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CLUDED Probesets (BLAST)" sheetId="1" state="visible" r:id="rId2"/>
    <sheet name="SAM OUTPUT" sheetId="2" state="visible" r:id="rId3"/>
  </sheets>
  <definedNames>
    <definedName function="false" hidden="false" localSheetId="0" name="Excel_BuiltIn__FilterDatabase" vbProcedure="false">'EXCLUDED Probesets (BLAST)'!$A$1:$A$26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9" uniqueCount="6890">
  <si>
    <t xml:space="preserve">Probeset</t>
  </si>
  <si>
    <t xml:space="preserve">200067_x_at</t>
  </si>
  <si>
    <t xml:space="preserve">200069_at</t>
  </si>
  <si>
    <t xml:space="preserve">1053_at</t>
  </si>
  <si>
    <t xml:space="preserve">32540_at</t>
  </si>
  <si>
    <t xml:space="preserve">38918_at</t>
  </si>
  <si>
    <t xml:space="preserve">39313_at</t>
  </si>
  <si>
    <t xml:space="preserve">41512_at</t>
  </si>
  <si>
    <t xml:space="preserve">41553_at</t>
  </si>
  <si>
    <t xml:space="preserve">43511_s_at</t>
  </si>
  <si>
    <t xml:space="preserve">44669_at</t>
  </si>
  <si>
    <t xml:space="preserve">47069_at</t>
  </si>
  <si>
    <t xml:space="preserve">49111_at</t>
  </si>
  <si>
    <t xml:space="preserve">51226_at</t>
  </si>
  <si>
    <t xml:space="preserve">49679_s_at</t>
  </si>
  <si>
    <t xml:space="preserve">60794_f_at</t>
  </si>
  <si>
    <t xml:space="preserve">64418_at</t>
  </si>
  <si>
    <t xml:space="preserve">64488_at</t>
  </si>
  <si>
    <t xml:space="preserve">65472_at</t>
  </si>
  <si>
    <t xml:space="preserve">65588_at</t>
  </si>
  <si>
    <t xml:space="preserve">71933_at</t>
  </si>
  <si>
    <t xml:space="preserve">81737_at</t>
  </si>
  <si>
    <t xml:space="preserve">78047_s_at</t>
  </si>
  <si>
    <t xml:space="preserve">81811_at</t>
  </si>
  <si>
    <t xml:space="preserve">89948_at</t>
  </si>
  <si>
    <t xml:space="preserve">91682_at</t>
  </si>
  <si>
    <t xml:space="preserve">200597_at</t>
  </si>
  <si>
    <t xml:space="preserve">200690_at</t>
  </si>
  <si>
    <t xml:space="preserve">200749_at</t>
  </si>
  <si>
    <t xml:space="preserve">200855_at</t>
  </si>
  <si>
    <t xml:space="preserve">200856_x_at</t>
  </si>
  <si>
    <t xml:space="preserve">200908_s_at</t>
  </si>
  <si>
    <t xml:space="preserve">200954_at</t>
  </si>
  <si>
    <t xml:space="preserve">200962_at</t>
  </si>
  <si>
    <t xml:space="preserve">200995_at</t>
  </si>
  <si>
    <t xml:space="preserve">201003_x_at</t>
  </si>
  <si>
    <t xml:space="preserve">201026_at</t>
  </si>
  <si>
    <t xml:space="preserve">201062_at</t>
  </si>
  <si>
    <t xml:space="preserve">201067_at</t>
  </si>
  <si>
    <t xml:space="preserve">201124_at</t>
  </si>
  <si>
    <t xml:space="preserve">201171_at</t>
  </si>
  <si>
    <t xml:space="preserve">201197_at</t>
  </si>
  <si>
    <t xml:space="preserve">201205_at</t>
  </si>
  <si>
    <t xml:space="preserve">201219_at</t>
  </si>
  <si>
    <t xml:space="preserve">201249_at</t>
  </si>
  <si>
    <t xml:space="preserve">201265_at</t>
  </si>
  <si>
    <t xml:space="preserve">201320_at</t>
  </si>
  <si>
    <t xml:space="preserve">201330_at</t>
  </si>
  <si>
    <t xml:space="preserve">201368_at</t>
  </si>
  <si>
    <t xml:space="preserve">201404_x_at</t>
  </si>
  <si>
    <t xml:space="preserve">201416_at</t>
  </si>
  <si>
    <t xml:space="preserve">201422_at</t>
  </si>
  <si>
    <t xml:space="preserve">201442_s_at</t>
  </si>
  <si>
    <t xml:space="preserve">201610_at</t>
  </si>
  <si>
    <t xml:space="preserve">201733_at</t>
  </si>
  <si>
    <t xml:space="preserve">201766_at</t>
  </si>
  <si>
    <t xml:space="preserve">201789_at</t>
  </si>
  <si>
    <t xml:space="preserve">201974_s_at</t>
  </si>
  <si>
    <t xml:space="preserve">202015_x_at</t>
  </si>
  <si>
    <t xml:space="preserve">202028_s_at</t>
  </si>
  <si>
    <t xml:space="preserve">202048_s_at</t>
  </si>
  <si>
    <t xml:space="preserve">202091_at</t>
  </si>
  <si>
    <t xml:space="preserve">202103_at</t>
  </si>
  <si>
    <t xml:space="preserve">202186_x_at</t>
  </si>
  <si>
    <t xml:space="preserve">202231_at</t>
  </si>
  <si>
    <t xml:space="preserve">202235_at</t>
  </si>
  <si>
    <t xml:space="preserve">202280_at</t>
  </si>
  <si>
    <t xml:space="preserve">202321_at</t>
  </si>
  <si>
    <t xml:space="preserve">202377_at</t>
  </si>
  <si>
    <t xml:space="preserve">202475_at</t>
  </si>
  <si>
    <t xml:space="preserve">202482_x_at</t>
  </si>
  <si>
    <t xml:space="preserve">202526_at</t>
  </si>
  <si>
    <t xml:space="preserve">202597_at</t>
  </si>
  <si>
    <t xml:space="preserve">202648_at</t>
  </si>
  <si>
    <t xml:space="preserve">202661_at</t>
  </si>
  <si>
    <t xml:space="preserve">202694_at</t>
  </si>
  <si>
    <t xml:space="preserve">202881_x_at</t>
  </si>
  <si>
    <t xml:space="preserve">202938_x_at</t>
  </si>
  <si>
    <t xml:space="preserve">202940_at</t>
  </si>
  <si>
    <t xml:space="preserve">202959_at</t>
  </si>
  <si>
    <t xml:space="preserve">203070_at</t>
  </si>
  <si>
    <t xml:space="preserve">203078_at</t>
  </si>
  <si>
    <t xml:space="preserve">203164_at</t>
  </si>
  <si>
    <t xml:space="preserve">203191_at</t>
  </si>
  <si>
    <t xml:space="preserve">203255_at</t>
  </si>
  <si>
    <t xml:space="preserve">203299_s_at</t>
  </si>
  <si>
    <t xml:space="preserve">203326_x_at</t>
  </si>
  <si>
    <t xml:space="preserve">203393_at</t>
  </si>
  <si>
    <t xml:space="preserve">203432_at</t>
  </si>
  <si>
    <t xml:space="preserve">203443_at</t>
  </si>
  <si>
    <t xml:space="preserve">203483_at</t>
  </si>
  <si>
    <t xml:space="preserve">203604_at</t>
  </si>
  <si>
    <t xml:space="preserve">203627_at</t>
  </si>
  <si>
    <t xml:space="preserve">203628_at</t>
  </si>
  <si>
    <t xml:space="preserve">203636_at</t>
  </si>
  <si>
    <t xml:space="preserve">203681_at</t>
  </si>
  <si>
    <t xml:space="preserve">203704_s_at</t>
  </si>
  <si>
    <t xml:space="preserve">203708_at</t>
  </si>
  <si>
    <t xml:space="preserve">203742_s_at</t>
  </si>
  <si>
    <t xml:space="preserve">203772_at</t>
  </si>
  <si>
    <t xml:space="preserve">203801_at</t>
  </si>
  <si>
    <t xml:space="preserve">203808_at</t>
  </si>
  <si>
    <t xml:space="preserve">203812_at</t>
  </si>
  <si>
    <t xml:space="preserve">203844_at</t>
  </si>
  <si>
    <t xml:space="preserve">203850_s_at</t>
  </si>
  <si>
    <t xml:space="preserve">203863_at</t>
  </si>
  <si>
    <t xml:space="preserve">203873_at</t>
  </si>
  <si>
    <t xml:space="preserve">203877_at</t>
  </si>
  <si>
    <t xml:space="preserve">203959_s_at</t>
  </si>
  <si>
    <t xml:space="preserve">203961_at</t>
  </si>
  <si>
    <t xml:space="preserve">203993_x_at</t>
  </si>
  <si>
    <t xml:space="preserve">204004_at</t>
  </si>
  <si>
    <t xml:space="preserve">204010_s_at</t>
  </si>
  <si>
    <t xml:space="preserve">204013_s_at</t>
  </si>
  <si>
    <t xml:space="preserve">204110_at</t>
  </si>
  <si>
    <t xml:space="preserve">204138_s_at</t>
  </si>
  <si>
    <t xml:space="preserve">204182_s_at</t>
  </si>
  <si>
    <t xml:space="preserve">204270_at</t>
  </si>
  <si>
    <t xml:space="preserve">204289_at</t>
  </si>
  <si>
    <t xml:space="preserve">204296_at</t>
  </si>
  <si>
    <t xml:space="preserve">204347_at</t>
  </si>
  <si>
    <t xml:space="preserve">204356_at</t>
  </si>
  <si>
    <t xml:space="preserve">204390_at</t>
  </si>
  <si>
    <t xml:space="preserve">204397_at</t>
  </si>
  <si>
    <t xml:space="preserve">204406_at</t>
  </si>
  <si>
    <t xml:space="preserve">204435_at</t>
  </si>
  <si>
    <t xml:space="preserve">204486_at</t>
  </si>
  <si>
    <t xml:space="preserve">204499_at</t>
  </si>
  <si>
    <t xml:space="preserve">204536_s_at</t>
  </si>
  <si>
    <t xml:space="preserve">204619_s_at</t>
  </si>
  <si>
    <t xml:space="preserve">204651_at</t>
  </si>
  <si>
    <t xml:space="preserve">204653_at</t>
  </si>
  <si>
    <t xml:space="preserve">204656_at</t>
  </si>
  <si>
    <t xml:space="preserve">204665_at</t>
  </si>
  <si>
    <t xml:space="preserve">204668_at</t>
  </si>
  <si>
    <t xml:space="preserve">204704_s_at</t>
  </si>
  <si>
    <t xml:space="preserve">204726_at</t>
  </si>
  <si>
    <t xml:space="preserve">204758_s_at</t>
  </si>
  <si>
    <t xml:space="preserve">204782_at</t>
  </si>
  <si>
    <t xml:space="preserve">204816_s_at</t>
  </si>
  <si>
    <t xml:space="preserve">204886_at</t>
  </si>
  <si>
    <t xml:space="preserve">204898_at</t>
  </si>
  <si>
    <t xml:space="preserve">205028_at</t>
  </si>
  <si>
    <t xml:space="preserve">205065_at</t>
  </si>
  <si>
    <t xml:space="preserve">205096_at</t>
  </si>
  <si>
    <t xml:space="preserve">205117_at</t>
  </si>
  <si>
    <t xml:space="preserve">205118_at</t>
  </si>
  <si>
    <t xml:space="preserve">205144_at</t>
  </si>
  <si>
    <t xml:space="preserve">205183_at</t>
  </si>
  <si>
    <t xml:space="preserve">205186_at</t>
  </si>
  <si>
    <t xml:space="preserve">205274_at</t>
  </si>
  <si>
    <t xml:space="preserve">205296_at</t>
  </si>
  <si>
    <t xml:space="preserve">205314_x_at</t>
  </si>
  <si>
    <t xml:space="preserve">205319_at</t>
  </si>
  <si>
    <t xml:space="preserve">205332_at</t>
  </si>
  <si>
    <t xml:space="preserve">205360_at</t>
  </si>
  <si>
    <t xml:space="preserve">205365_at</t>
  </si>
  <si>
    <t xml:space="preserve">205385_at</t>
  </si>
  <si>
    <t xml:space="preserve">205430_at</t>
  </si>
  <si>
    <t xml:space="preserve">205435_s_at</t>
  </si>
  <si>
    <t xml:space="preserve">205491_s_at</t>
  </si>
  <si>
    <t xml:space="preserve">205501_at</t>
  </si>
  <si>
    <t xml:space="preserve">205522_at</t>
  </si>
  <si>
    <t xml:space="preserve">205556_at</t>
  </si>
  <si>
    <t xml:space="preserve">205586_x_at</t>
  </si>
  <si>
    <t xml:space="preserve">205587_at</t>
  </si>
  <si>
    <t xml:space="preserve">205605_at</t>
  </si>
  <si>
    <t xml:space="preserve">205636_at</t>
  </si>
  <si>
    <t xml:space="preserve">205669_at</t>
  </si>
  <si>
    <t xml:space="preserve">205675_at</t>
  </si>
  <si>
    <t xml:space="preserve">205703_at</t>
  </si>
  <si>
    <t xml:space="preserve">205728_at</t>
  </si>
  <si>
    <t xml:space="preserve">205764_at</t>
  </si>
  <si>
    <t xml:space="preserve">205772_s_at</t>
  </si>
  <si>
    <t xml:space="preserve">205785_at</t>
  </si>
  <si>
    <t xml:space="preserve">205800_at</t>
  </si>
  <si>
    <t xml:space="preserve">205900_at</t>
  </si>
  <si>
    <t xml:space="preserve">205955_at</t>
  </si>
  <si>
    <t xml:space="preserve">205962_at</t>
  </si>
  <si>
    <t xml:space="preserve">205967_at</t>
  </si>
  <si>
    <t xml:space="preserve">205970_at</t>
  </si>
  <si>
    <t xml:space="preserve">205974_at</t>
  </si>
  <si>
    <t xml:space="preserve">205976_at</t>
  </si>
  <si>
    <t xml:space="preserve">206035_at</t>
  </si>
  <si>
    <t xml:space="preserve">206110_at</t>
  </si>
  <si>
    <t xml:space="preserve">206168_at</t>
  </si>
  <si>
    <t xml:space="preserve">206169_x_at</t>
  </si>
  <si>
    <t xml:space="preserve">206192_at</t>
  </si>
  <si>
    <t xml:space="preserve">206225_at</t>
  </si>
  <si>
    <t xml:space="preserve">206266_at</t>
  </si>
  <si>
    <t xml:space="preserve">206415_at</t>
  </si>
  <si>
    <t xml:space="preserve">206428_s_at</t>
  </si>
  <si>
    <t xml:space="preserve">206466_at</t>
  </si>
  <si>
    <t xml:space="preserve">206482_at</t>
  </si>
  <si>
    <t xml:space="preserve">206507_at</t>
  </si>
  <si>
    <t xml:space="preserve">206532_at</t>
  </si>
  <si>
    <t xml:space="preserve">206537_at</t>
  </si>
  <si>
    <t xml:space="preserve">206538_at</t>
  </si>
  <si>
    <t xml:space="preserve">206543_at</t>
  </si>
  <si>
    <t xml:space="preserve">206551_x_at</t>
  </si>
  <si>
    <t xml:space="preserve">206585_at</t>
  </si>
  <si>
    <t xml:space="preserve">206727_at</t>
  </si>
  <si>
    <t xml:space="preserve">206747_at</t>
  </si>
  <si>
    <t xml:space="preserve">206783_at</t>
  </si>
  <si>
    <t xml:space="preserve">206820_at</t>
  </si>
  <si>
    <t xml:space="preserve">206848_at</t>
  </si>
  <si>
    <t xml:space="preserve">206863_x_at</t>
  </si>
  <si>
    <t xml:space="preserve">206874_s_at</t>
  </si>
  <si>
    <t xml:space="preserve">206876_at</t>
  </si>
  <si>
    <t xml:space="preserve">206903_at</t>
  </si>
  <si>
    <t xml:space="preserve">206909_at</t>
  </si>
  <si>
    <t xml:space="preserve">206936_x_at</t>
  </si>
  <si>
    <t xml:space="preserve">206951_at</t>
  </si>
  <si>
    <t xml:space="preserve">206957_at</t>
  </si>
  <si>
    <t xml:space="preserve">206962_x_at</t>
  </si>
  <si>
    <t xml:space="preserve">206986_at</t>
  </si>
  <si>
    <t xml:space="preserve">207046_at</t>
  </si>
  <si>
    <t xml:space="preserve">207130_at</t>
  </si>
  <si>
    <t xml:space="preserve">207137_at</t>
  </si>
  <si>
    <t xml:space="preserve">207138_at</t>
  </si>
  <si>
    <t xml:space="preserve">207207_at</t>
  </si>
  <si>
    <t xml:space="preserve">207211_at</t>
  </si>
  <si>
    <t xml:space="preserve">207273_at</t>
  </si>
  <si>
    <t xml:space="preserve">207280_at</t>
  </si>
  <si>
    <t xml:space="preserve">207346_at</t>
  </si>
  <si>
    <t xml:space="preserve">207365_x_at</t>
  </si>
  <si>
    <t xml:space="preserve">207369_at</t>
  </si>
  <si>
    <t xml:space="preserve">207371_at</t>
  </si>
  <si>
    <t xml:space="preserve">207422_at</t>
  </si>
  <si>
    <t xml:space="preserve">207448_at</t>
  </si>
  <si>
    <t xml:space="preserve">207461_at</t>
  </si>
  <si>
    <t xml:space="preserve">207464_at</t>
  </si>
  <si>
    <t xml:space="preserve">207465_at</t>
  </si>
  <si>
    <t xml:space="preserve">207471_at</t>
  </si>
  <si>
    <t xml:space="preserve">207472_at</t>
  </si>
  <si>
    <t xml:space="preserve">207477_at</t>
  </si>
  <si>
    <t xml:space="preserve">207478_at</t>
  </si>
  <si>
    <t xml:space="preserve">207479_at</t>
  </si>
  <si>
    <t xml:space="preserve">207481_at</t>
  </si>
  <si>
    <t xml:space="preserve">207488_at</t>
  </si>
  <si>
    <t xml:space="preserve">207492_at</t>
  </si>
  <si>
    <t xml:space="preserve">207552_at</t>
  </si>
  <si>
    <t xml:space="preserve">207572_at</t>
  </si>
  <si>
    <t xml:space="preserve">207575_at</t>
  </si>
  <si>
    <t xml:space="preserve">207596_at</t>
  </si>
  <si>
    <t xml:space="preserve">207611_at</t>
  </si>
  <si>
    <t xml:space="preserve">207637_at</t>
  </si>
  <si>
    <t xml:space="preserve">207656_s_at</t>
  </si>
  <si>
    <t xml:space="preserve">207663_x_at</t>
  </si>
  <si>
    <t xml:space="preserve">207665_at</t>
  </si>
  <si>
    <t xml:space="preserve">207672_at</t>
  </si>
  <si>
    <t xml:space="preserve">207688_s_at</t>
  </si>
  <si>
    <t xml:space="preserve">207711_at</t>
  </si>
  <si>
    <t xml:space="preserve">207726_at</t>
  </si>
  <si>
    <t xml:space="preserve">207728_at</t>
  </si>
  <si>
    <t xml:space="preserve">207731_at</t>
  </si>
  <si>
    <t xml:space="preserve">207737_at</t>
  </si>
  <si>
    <t xml:space="preserve">207744_at</t>
  </si>
  <si>
    <t xml:space="preserve">207746_at</t>
  </si>
  <si>
    <t xml:space="preserve">207748_at</t>
  </si>
  <si>
    <t xml:space="preserve">207750_at</t>
  </si>
  <si>
    <t xml:space="preserve">207751_at</t>
  </si>
  <si>
    <t xml:space="preserve">207755_at</t>
  </si>
  <si>
    <t xml:space="preserve">207756_at</t>
  </si>
  <si>
    <t xml:space="preserve">207774_at</t>
  </si>
  <si>
    <t xml:space="preserve">207779_at</t>
  </si>
  <si>
    <t xml:space="preserve">207783_x_at</t>
  </si>
  <si>
    <t xml:space="preserve">207785_s_at</t>
  </si>
  <si>
    <t xml:space="preserve">207799_x_at</t>
  </si>
  <si>
    <t xml:space="preserve">207841_at</t>
  </si>
  <si>
    <t xml:space="preserve">207875_at</t>
  </si>
  <si>
    <t xml:space="preserve">207879_at</t>
  </si>
  <si>
    <t xml:space="preserve">207881_at</t>
  </si>
  <si>
    <t xml:space="preserve">207888_at</t>
  </si>
  <si>
    <t xml:space="preserve">207915_at</t>
  </si>
  <si>
    <t xml:space="preserve">207916_at</t>
  </si>
  <si>
    <t xml:space="preserve">207917_at</t>
  </si>
  <si>
    <t xml:space="preserve">207946_at</t>
  </si>
  <si>
    <t xml:space="preserve">207953_at</t>
  </si>
  <si>
    <t xml:space="preserve">207960_at</t>
  </si>
  <si>
    <t xml:space="preserve">207967_at</t>
  </si>
  <si>
    <t xml:space="preserve">207982_at</t>
  </si>
  <si>
    <t xml:space="preserve">207985_at</t>
  </si>
  <si>
    <t xml:space="preserve">207986_x_at</t>
  </si>
  <si>
    <t xml:space="preserve">208007_at</t>
  </si>
  <si>
    <t xml:space="preserve">208014_x_at</t>
  </si>
  <si>
    <t xml:space="preserve">208023_at</t>
  </si>
  <si>
    <t xml:space="preserve">208026_at</t>
  </si>
  <si>
    <t xml:space="preserve">208039_at</t>
  </si>
  <si>
    <t xml:space="preserve">208043_at</t>
  </si>
  <si>
    <t xml:space="preserve">208045_at</t>
  </si>
  <si>
    <t xml:space="preserve">208046_at</t>
  </si>
  <si>
    <t xml:space="preserve">208061_at</t>
  </si>
  <si>
    <t xml:space="preserve">208076_at</t>
  </si>
  <si>
    <t xml:space="preserve">208080_at</t>
  </si>
  <si>
    <t xml:space="preserve">208082_x_at</t>
  </si>
  <si>
    <t xml:space="preserve">208098_at</t>
  </si>
  <si>
    <t xml:space="preserve">208120_x_at</t>
  </si>
  <si>
    <t xml:space="preserve">208133_at</t>
  </si>
  <si>
    <t xml:space="preserve">208139_s_at</t>
  </si>
  <si>
    <t xml:space="preserve">208144_s_at</t>
  </si>
  <si>
    <t xml:space="preserve">208145_at</t>
  </si>
  <si>
    <t xml:space="preserve">208160_at</t>
  </si>
  <si>
    <t xml:space="preserve">208180_s_at</t>
  </si>
  <si>
    <t xml:space="preserve">208181_at</t>
  </si>
  <si>
    <t xml:space="preserve">208185_x_at</t>
  </si>
  <si>
    <t xml:space="preserve">208187_s_at</t>
  </si>
  <si>
    <t xml:space="preserve">208192_at</t>
  </si>
  <si>
    <t xml:space="preserve">208200_at</t>
  </si>
  <si>
    <t xml:space="preserve">208201_at</t>
  </si>
  <si>
    <t xml:space="preserve">208207_at</t>
  </si>
  <si>
    <t xml:space="preserve">208229_at</t>
  </si>
  <si>
    <t xml:space="preserve">208232_x_at</t>
  </si>
  <si>
    <t xml:space="preserve">208233_at</t>
  </si>
  <si>
    <t xml:space="preserve">208238_x_at</t>
  </si>
  <si>
    <t xml:space="preserve">208239_at</t>
  </si>
  <si>
    <t xml:space="preserve">208254_at</t>
  </si>
  <si>
    <t xml:space="preserve">208256_at</t>
  </si>
  <si>
    <t xml:space="preserve">208263_at</t>
  </si>
  <si>
    <t xml:space="preserve">208273_at</t>
  </si>
  <si>
    <t xml:space="preserve">208276_at</t>
  </si>
  <si>
    <t xml:space="preserve">208278_s_at</t>
  </si>
  <si>
    <t xml:space="preserve">208298_at</t>
  </si>
  <si>
    <t xml:space="preserve">208301_at</t>
  </si>
  <si>
    <t xml:space="preserve">208317_at</t>
  </si>
  <si>
    <t xml:space="preserve">208324_at</t>
  </si>
  <si>
    <t xml:space="preserve">208340_at</t>
  </si>
  <si>
    <t xml:space="preserve">208347_at</t>
  </si>
  <si>
    <t xml:space="preserve">208360_s_at</t>
  </si>
  <si>
    <t xml:space="preserve">208379_x_at</t>
  </si>
  <si>
    <t xml:space="preserve">208404_x_at</t>
  </si>
  <si>
    <t xml:space="preserve">208408_at</t>
  </si>
  <si>
    <t xml:space="preserve">208421_at</t>
  </si>
  <si>
    <t xml:space="preserve">208439_s_at</t>
  </si>
  <si>
    <t xml:space="preserve">208452_x_at</t>
  </si>
  <si>
    <t xml:space="preserve">208529_at</t>
  </si>
  <si>
    <t xml:space="preserve">208531_at</t>
  </si>
  <si>
    <t xml:space="preserve">208539_x_at</t>
  </si>
  <si>
    <t xml:space="preserve">208540_x_at</t>
  </si>
  <si>
    <t xml:space="preserve">208559_at</t>
  </si>
  <si>
    <t xml:space="preserve">208566_at</t>
  </si>
  <si>
    <t xml:space="preserve">208571_at</t>
  </si>
  <si>
    <t xml:space="preserve">208584_at</t>
  </si>
  <si>
    <t xml:space="preserve">208599_at</t>
  </si>
  <si>
    <t xml:space="preserve">208646_at</t>
  </si>
  <si>
    <t xml:space="preserve">208648_at</t>
  </si>
  <si>
    <t xml:space="preserve">208701_at</t>
  </si>
  <si>
    <t xml:space="preserve">208733_at</t>
  </si>
  <si>
    <t xml:space="preserve">208776_at</t>
  </si>
  <si>
    <t xml:space="preserve">208844_at</t>
  </si>
  <si>
    <t xml:space="preserve">208849_at</t>
  </si>
  <si>
    <t xml:space="preserve">208933_s_at</t>
  </si>
  <si>
    <t xml:space="preserve">209167_at</t>
  </si>
  <si>
    <t xml:space="preserve">209206_at</t>
  </si>
  <si>
    <t xml:space="preserve">209223_at</t>
  </si>
  <si>
    <t xml:space="preserve">209227_at</t>
  </si>
  <si>
    <t xml:space="preserve">209245_s_at</t>
  </si>
  <si>
    <t xml:space="preserve">209327_s_at</t>
  </si>
  <si>
    <t xml:space="preserve">209353_s_at</t>
  </si>
  <si>
    <t xml:space="preserve">209400_at</t>
  </si>
  <si>
    <t xml:space="preserve">209446_s_at</t>
  </si>
  <si>
    <t xml:space="preserve">209473_at</t>
  </si>
  <si>
    <t xml:space="preserve">209483_s_at</t>
  </si>
  <si>
    <t xml:space="preserve">209519_at</t>
  </si>
  <si>
    <t xml:space="preserve">209521_s_at</t>
  </si>
  <si>
    <t xml:space="preserve">209535_s_at</t>
  </si>
  <si>
    <t xml:space="preserve">209631_s_at</t>
  </si>
  <si>
    <t xml:space="preserve">209638_x_at</t>
  </si>
  <si>
    <t xml:space="preserve">209697_at</t>
  </si>
  <si>
    <t xml:space="preserve">209701_at</t>
  </si>
  <si>
    <t xml:space="preserve">209705_at</t>
  </si>
  <si>
    <t xml:space="preserve">209716_at</t>
  </si>
  <si>
    <t xml:space="preserve">209766_at</t>
  </si>
  <si>
    <t xml:space="preserve">209802_at</t>
  </si>
  <si>
    <t xml:space="preserve">209816_at</t>
  </si>
  <si>
    <t xml:space="preserve">209887_at</t>
  </si>
  <si>
    <t xml:space="preserve">209910_at</t>
  </si>
  <si>
    <t xml:space="preserve">209918_at</t>
  </si>
  <si>
    <t xml:space="preserve">209959_at</t>
  </si>
  <si>
    <t xml:space="preserve">209960_at</t>
  </si>
  <si>
    <t xml:space="preserve">209972_s_at</t>
  </si>
  <si>
    <t xml:space="preserve">209986_at</t>
  </si>
  <si>
    <t xml:space="preserve">210000_s_at</t>
  </si>
  <si>
    <t xml:space="preserve">210019_at</t>
  </si>
  <si>
    <t xml:space="preserve">210030_at</t>
  </si>
  <si>
    <t xml:space="preserve">210034_s_at</t>
  </si>
  <si>
    <t xml:space="preserve">210035_s_at</t>
  </si>
  <si>
    <t xml:space="preserve">210045_at</t>
  </si>
  <si>
    <t xml:space="preserve">210050_at</t>
  </si>
  <si>
    <t xml:space="preserve">210098_s_at</t>
  </si>
  <si>
    <t xml:space="preserve">210099_at</t>
  </si>
  <si>
    <t xml:space="preserve">210108_at</t>
  </si>
  <si>
    <t xml:space="preserve">210157_at</t>
  </si>
  <si>
    <t xml:space="preserve">210161_at</t>
  </si>
  <si>
    <t xml:space="preserve">210183_x_at</t>
  </si>
  <si>
    <t xml:space="preserve">210228_at</t>
  </si>
  <si>
    <t xml:space="preserve">210230_at</t>
  </si>
  <si>
    <t xml:space="preserve">210245_at</t>
  </si>
  <si>
    <t xml:space="preserve">210265_x_at</t>
  </si>
  <si>
    <t xml:space="preserve">210271_at</t>
  </si>
  <si>
    <t xml:space="preserve">210332_at</t>
  </si>
  <si>
    <t xml:space="preserve">210391_at</t>
  </si>
  <si>
    <t xml:space="preserve">210435_at</t>
  </si>
  <si>
    <t xml:space="preserve">210491_at</t>
  </si>
  <si>
    <t xml:space="preserve">210498_at</t>
  </si>
  <si>
    <t xml:space="preserve">210500_at</t>
  </si>
  <si>
    <t xml:space="preserve">210520_at</t>
  </si>
  <si>
    <t xml:space="preserve">210524_x_at</t>
  </si>
  <si>
    <t xml:space="preserve">210583_at</t>
  </si>
  <si>
    <t xml:space="preserve">210584_s_at</t>
  </si>
  <si>
    <t xml:space="preserve">210596_at</t>
  </si>
  <si>
    <t xml:space="preserve">210598_at</t>
  </si>
  <si>
    <t xml:space="preserve">210618_at</t>
  </si>
  <si>
    <t xml:space="preserve">210679_x_at</t>
  </si>
  <si>
    <t xml:space="preserve">210686_x_at</t>
  </si>
  <si>
    <t xml:space="preserve">210694_s_at</t>
  </si>
  <si>
    <t xml:space="preserve">210699_at</t>
  </si>
  <si>
    <t xml:space="preserve">210703_at</t>
  </si>
  <si>
    <t xml:space="preserve">210704_at</t>
  </si>
  <si>
    <t xml:space="preserve">210707_x_at</t>
  </si>
  <si>
    <t xml:space="preserve">210709_at</t>
  </si>
  <si>
    <t xml:space="preserve">210717_at</t>
  </si>
  <si>
    <t xml:space="preserve">210726_at</t>
  </si>
  <si>
    <t xml:space="preserve">210731_s_at</t>
  </si>
  <si>
    <t xml:space="preserve">210733_at</t>
  </si>
  <si>
    <t xml:space="preserve">210741_at</t>
  </si>
  <si>
    <t xml:space="preserve">210748_at</t>
  </si>
  <si>
    <t xml:space="preserve">210795_s_at</t>
  </si>
  <si>
    <t xml:space="preserve">210800_at</t>
  </si>
  <si>
    <t xml:space="preserve">210824_at</t>
  </si>
  <si>
    <t xml:space="preserve">210833_at</t>
  </si>
  <si>
    <t xml:space="preserve">210848_at</t>
  </si>
  <si>
    <t xml:space="preserve">210893_at</t>
  </si>
  <si>
    <t xml:space="preserve">210914_at</t>
  </si>
  <si>
    <t xml:space="preserve">210917_at</t>
  </si>
  <si>
    <t xml:space="preserve">210918_at</t>
  </si>
  <si>
    <t xml:space="preserve">210919_at</t>
  </si>
  <si>
    <t xml:space="preserve">210921_at</t>
  </si>
  <si>
    <t xml:space="preserve">210926_at</t>
  </si>
  <si>
    <t xml:space="preserve">210969_at</t>
  </si>
  <si>
    <t xml:space="preserve">210972_x_at</t>
  </si>
  <si>
    <t xml:space="preserve">211008_s_at</t>
  </si>
  <si>
    <t xml:space="preserve">211057_at</t>
  </si>
  <si>
    <t xml:space="preserve">211074_at</t>
  </si>
  <si>
    <t xml:space="preserve">211082_x_at</t>
  </si>
  <si>
    <t xml:space="preserve">211086_x_at</t>
  </si>
  <si>
    <t xml:space="preserve">211096_at</t>
  </si>
  <si>
    <t xml:space="preserve">211132_at</t>
  </si>
  <si>
    <t xml:space="preserve">211157_at</t>
  </si>
  <si>
    <t xml:space="preserve">211173_at</t>
  </si>
  <si>
    <t xml:space="preserve">211179_at</t>
  </si>
  <si>
    <t xml:space="preserve">211181_x_at</t>
  </si>
  <si>
    <t xml:space="preserve">211182_x_at</t>
  </si>
  <si>
    <t xml:space="preserve">211187_at</t>
  </si>
  <si>
    <t xml:space="preserve">211218_at</t>
  </si>
  <si>
    <t xml:space="preserve">211256_x_at</t>
  </si>
  <si>
    <t xml:space="preserve">211313_s_at</t>
  </si>
  <si>
    <t xml:space="preserve">211319_at</t>
  </si>
  <si>
    <t xml:space="preserve">211326_x_at</t>
  </si>
  <si>
    <t xml:space="preserve">211328_x_at</t>
  </si>
  <si>
    <t xml:space="preserve">211331_x_at</t>
  </si>
  <si>
    <t xml:space="preserve">211371_at</t>
  </si>
  <si>
    <t xml:space="preserve">211374_x_at</t>
  </si>
  <si>
    <t xml:space="preserve">211386_at</t>
  </si>
  <si>
    <t xml:space="preserve">211388_s_at</t>
  </si>
  <si>
    <t xml:space="preserve">211393_at</t>
  </si>
  <si>
    <t xml:space="preserve">211406_at</t>
  </si>
  <si>
    <t xml:space="preserve">211407_at</t>
  </si>
  <si>
    <t xml:space="preserve">211439_at</t>
  </si>
  <si>
    <t xml:space="preserve">211444_at</t>
  </si>
  <si>
    <t xml:space="preserve">211452_x_at</t>
  </si>
  <si>
    <t xml:space="preserve">211454_x_at</t>
  </si>
  <si>
    <t xml:space="preserve">211456_x_at</t>
  </si>
  <si>
    <t xml:space="preserve">211457_at</t>
  </si>
  <si>
    <t xml:space="preserve">211463_at</t>
  </si>
  <si>
    <t xml:space="preserve">211500_at</t>
  </si>
  <si>
    <t xml:space="preserve">211533_at</t>
  </si>
  <si>
    <t xml:space="preserve">211565_at</t>
  </si>
  <si>
    <t xml:space="preserve">211568_at</t>
  </si>
  <si>
    <t xml:space="preserve">211598_x_at</t>
  </si>
  <si>
    <t xml:space="preserve">211600_at</t>
  </si>
  <si>
    <t xml:space="preserve">211601_at</t>
  </si>
  <si>
    <t xml:space="preserve">211606_at</t>
  </si>
  <si>
    <t xml:space="preserve">211608_at</t>
  </si>
  <si>
    <t xml:space="preserve">211614_at</t>
  </si>
  <si>
    <t xml:space="preserve">211620_x_at</t>
  </si>
  <si>
    <t xml:space="preserve">211632_at</t>
  </si>
  <si>
    <t xml:space="preserve">211636_at</t>
  </si>
  <si>
    <t xml:space="preserve">211637_x_at</t>
  </si>
  <si>
    <t xml:space="preserve">211638_at</t>
  </si>
  <si>
    <t xml:space="preserve">211641_x_at</t>
  </si>
  <si>
    <t xml:space="preserve">211642_at</t>
  </si>
  <si>
    <t xml:space="preserve">211643_x_at</t>
  </si>
  <si>
    <t xml:space="preserve">211644_x_at</t>
  </si>
  <si>
    <t xml:space="preserve">211645_x_at</t>
  </si>
  <si>
    <t xml:space="preserve">211646_at</t>
  </si>
  <si>
    <t xml:space="preserve">211658_at</t>
  </si>
  <si>
    <t xml:space="preserve">211663_x_at</t>
  </si>
  <si>
    <t xml:space="preserve">211667_x_at</t>
  </si>
  <si>
    <t xml:space="preserve">211680_at</t>
  </si>
  <si>
    <t xml:space="preserve">211690_at</t>
  </si>
  <si>
    <t xml:space="preserve">211691_x_at</t>
  </si>
  <si>
    <t xml:space="preserve">211751_at</t>
  </si>
  <si>
    <t xml:space="preserve">211768_at</t>
  </si>
  <si>
    <t xml:space="preserve">211781_x_at</t>
  </si>
  <si>
    <t xml:space="preserve">211798_x_at</t>
  </si>
  <si>
    <t xml:space="preserve">211835_at</t>
  </si>
  <si>
    <t xml:space="preserve">211868_x_at</t>
  </si>
  <si>
    <t xml:space="preserve">211869_at</t>
  </si>
  <si>
    <t xml:space="preserve">211878_at</t>
  </si>
  <si>
    <t xml:space="preserve">211881_x_at</t>
  </si>
  <si>
    <t xml:space="preserve">211902_x_at</t>
  </si>
  <si>
    <t xml:space="preserve">211908_x_at</t>
  </si>
  <si>
    <t xml:space="preserve">211910_at</t>
  </si>
  <si>
    <t xml:space="preserve">211912_at</t>
  </si>
  <si>
    <t xml:space="preserve">211973_at</t>
  </si>
  <si>
    <t xml:space="preserve">211976_at</t>
  </si>
  <si>
    <t xml:space="preserve">212029_s_at</t>
  </si>
  <si>
    <t xml:space="preserve">212044_s_at</t>
  </si>
  <si>
    <t xml:space="preserve">212113_at</t>
  </si>
  <si>
    <t xml:space="preserve">212114_at</t>
  </si>
  <si>
    <t xml:space="preserve">212122_at</t>
  </si>
  <si>
    <t xml:space="preserve">212172_at</t>
  </si>
  <si>
    <t xml:space="preserve">212173_at</t>
  </si>
  <si>
    <t xml:space="preserve">212174_at</t>
  </si>
  <si>
    <t xml:space="preserve">212258_s_at</t>
  </si>
  <si>
    <t xml:space="preserve">212303_x_at</t>
  </si>
  <si>
    <t xml:space="preserve">212384_at</t>
  </si>
  <si>
    <t xml:space="preserve">212444_at</t>
  </si>
  <si>
    <t xml:space="preserve">212477_at</t>
  </si>
  <si>
    <t xml:space="preserve">212486_s_at</t>
  </si>
  <si>
    <t xml:space="preserve">212524_x_at</t>
  </si>
  <si>
    <t xml:space="preserve">212562_s_at</t>
  </si>
  <si>
    <t xml:space="preserve">212622_at</t>
  </si>
  <si>
    <t xml:space="preserve">212623_at</t>
  </si>
  <si>
    <t xml:space="preserve">212649_at</t>
  </si>
  <si>
    <t xml:space="preserve">212732_at</t>
  </si>
  <si>
    <t xml:space="preserve">212735_at</t>
  </si>
  <si>
    <t xml:space="preserve">212755_at</t>
  </si>
  <si>
    <t xml:space="preserve">212761_at</t>
  </si>
  <si>
    <t xml:space="preserve">212780_at</t>
  </si>
  <si>
    <t xml:space="preserve">212812_at</t>
  </si>
  <si>
    <t xml:space="preserve">212829_at</t>
  </si>
  <si>
    <t xml:space="preserve">212874_at</t>
  </si>
  <si>
    <t xml:space="preserve">212883_at</t>
  </si>
  <si>
    <t xml:space="preserve">212889_x_at</t>
  </si>
  <si>
    <t xml:space="preserve">212918_at</t>
  </si>
  <si>
    <t xml:space="preserve">212920_at</t>
  </si>
  <si>
    <t xml:space="preserve">212924_s_at</t>
  </si>
  <si>
    <t xml:space="preserve">212939_at</t>
  </si>
  <si>
    <t xml:space="preserve">212952_at</t>
  </si>
  <si>
    <t xml:space="preserve">212963_at</t>
  </si>
  <si>
    <t xml:space="preserve">212976_at</t>
  </si>
  <si>
    <t xml:space="preserve">212978_at</t>
  </si>
  <si>
    <t xml:space="preserve">212993_at</t>
  </si>
  <si>
    <t xml:space="preserve">213002_at</t>
  </si>
  <si>
    <t xml:space="preserve">213003_s_at</t>
  </si>
  <si>
    <t xml:space="preserve">213006_at</t>
  </si>
  <si>
    <t xml:space="preserve">213044_at</t>
  </si>
  <si>
    <t xml:space="preserve">213048_s_at</t>
  </si>
  <si>
    <t xml:space="preserve">213069_at</t>
  </si>
  <si>
    <t xml:space="preserve">213087_s_at</t>
  </si>
  <si>
    <t xml:space="preserve">213091_at</t>
  </si>
  <si>
    <t xml:space="preserve">213092_x_at</t>
  </si>
  <si>
    <t xml:space="preserve">213098_at</t>
  </si>
  <si>
    <t xml:space="preserve">213107_at</t>
  </si>
  <si>
    <t xml:space="preserve">213114_at</t>
  </si>
  <si>
    <t xml:space="preserve">213120_at</t>
  </si>
  <si>
    <t xml:space="preserve">213156_at</t>
  </si>
  <si>
    <t xml:space="preserve">213158_at</t>
  </si>
  <si>
    <t xml:space="preserve">213162_at</t>
  </si>
  <si>
    <t xml:space="preserve">213167_s_at</t>
  </si>
  <si>
    <t xml:space="preserve">213169_at</t>
  </si>
  <si>
    <t xml:space="preserve">213173_at</t>
  </si>
  <si>
    <t xml:space="preserve">213179_at</t>
  </si>
  <si>
    <t xml:space="preserve">213183_s_at</t>
  </si>
  <si>
    <t xml:space="preserve">213212_x_at</t>
  </si>
  <si>
    <t xml:space="preserve">213215_at</t>
  </si>
  <si>
    <t xml:space="preserve">213232_at</t>
  </si>
  <si>
    <t xml:space="preserve">213235_at</t>
  </si>
  <si>
    <t xml:space="preserve">213237_at</t>
  </si>
  <si>
    <t xml:space="preserve">213250_at</t>
  </si>
  <si>
    <t xml:space="preserve">213251_at</t>
  </si>
  <si>
    <t xml:space="preserve">213281_at</t>
  </si>
  <si>
    <t xml:space="preserve">213282_at</t>
  </si>
  <si>
    <t xml:space="preserve">213284_at</t>
  </si>
  <si>
    <t xml:space="preserve">213289_at</t>
  </si>
  <si>
    <t xml:space="preserve">213296_at</t>
  </si>
  <si>
    <t xml:space="preserve">213297_at</t>
  </si>
  <si>
    <t xml:space="preserve">213319_s_at</t>
  </si>
  <si>
    <t xml:space="preserve">213337_s_at</t>
  </si>
  <si>
    <t xml:space="preserve">213344_s_at</t>
  </si>
  <si>
    <t xml:space="preserve">213350_at</t>
  </si>
  <si>
    <t xml:space="preserve">213354_s_at</t>
  </si>
  <si>
    <t xml:space="preserve">213382_at</t>
  </si>
  <si>
    <t xml:space="preserve">213388_at</t>
  </si>
  <si>
    <t xml:space="preserve">213396_s_at</t>
  </si>
  <si>
    <t xml:space="preserve">213401_s_at</t>
  </si>
  <si>
    <t xml:space="preserve">213406_at</t>
  </si>
  <si>
    <t xml:space="preserve">213426_s_at</t>
  </si>
  <si>
    <t xml:space="preserve">213429_at</t>
  </si>
  <si>
    <t xml:space="preserve">213442_x_at</t>
  </si>
  <si>
    <t xml:space="preserve">213443_at</t>
  </si>
  <si>
    <t xml:space="preserve">213473_at</t>
  </si>
  <si>
    <t xml:space="preserve">213474_at</t>
  </si>
  <si>
    <t xml:space="preserve">213478_at</t>
  </si>
  <si>
    <t xml:space="preserve">213481_at</t>
  </si>
  <si>
    <t xml:space="preserve">213484_at</t>
  </si>
  <si>
    <t xml:space="preserve">213487_at</t>
  </si>
  <si>
    <t xml:space="preserve">213494_s_at</t>
  </si>
  <si>
    <t xml:space="preserve">213495_s_at</t>
  </si>
  <si>
    <t xml:space="preserve">213516_at</t>
  </si>
  <si>
    <t xml:space="preserve">213522_s_at</t>
  </si>
  <si>
    <t xml:space="preserve">213532_at</t>
  </si>
  <si>
    <t xml:space="preserve">213536_s_at</t>
  </si>
  <si>
    <t xml:space="preserve">213537_at</t>
  </si>
  <si>
    <t xml:space="preserve">213544_at</t>
  </si>
  <si>
    <t xml:space="preserve">213545_x_at</t>
  </si>
  <si>
    <t xml:space="preserve">213549_at</t>
  </si>
  <si>
    <t xml:space="preserve">213550_s_at</t>
  </si>
  <si>
    <t xml:space="preserve">213553_x_at</t>
  </si>
  <si>
    <t xml:space="preserve">213556_at</t>
  </si>
  <si>
    <t xml:space="preserve">213557_at</t>
  </si>
  <si>
    <t xml:space="preserve">213559_s_at</t>
  </si>
  <si>
    <t xml:space="preserve">213560_at</t>
  </si>
  <si>
    <t xml:space="preserve">213561_at</t>
  </si>
  <si>
    <t xml:space="preserve">213563_s_at</t>
  </si>
  <si>
    <t xml:space="preserve">213565_s_at</t>
  </si>
  <si>
    <t xml:space="preserve">213567_at</t>
  </si>
  <si>
    <t xml:space="preserve">213569_at</t>
  </si>
  <si>
    <t xml:space="preserve">213570_at</t>
  </si>
  <si>
    <t xml:space="preserve">213572_s_at</t>
  </si>
  <si>
    <t xml:space="preserve">213574_s_at</t>
  </si>
  <si>
    <t xml:space="preserve">213580_at</t>
  </si>
  <si>
    <t xml:space="preserve">213582_at</t>
  </si>
  <si>
    <t xml:space="preserve">213586_at</t>
  </si>
  <si>
    <t xml:space="preserve">213590_at</t>
  </si>
  <si>
    <t xml:space="preserve">213597_s_at</t>
  </si>
  <si>
    <t xml:space="preserve">213598_at</t>
  </si>
  <si>
    <t xml:space="preserve">213602_s_at</t>
  </si>
  <si>
    <t xml:space="preserve">213604_at</t>
  </si>
  <si>
    <t xml:space="preserve">213608_s_at</t>
  </si>
  <si>
    <t xml:space="preserve">213613_s_at</t>
  </si>
  <si>
    <t xml:space="preserve">213619_at</t>
  </si>
  <si>
    <t xml:space="preserve">213621_s_at</t>
  </si>
  <si>
    <t xml:space="preserve">213631_x_at</t>
  </si>
  <si>
    <t xml:space="preserve">213635_s_at</t>
  </si>
  <si>
    <t xml:space="preserve">213637_at</t>
  </si>
  <si>
    <t xml:space="preserve">213642_at</t>
  </si>
  <si>
    <t xml:space="preserve">213655_at</t>
  </si>
  <si>
    <t xml:space="preserve">213662_at</t>
  </si>
  <si>
    <t xml:space="preserve">213663_s_at</t>
  </si>
  <si>
    <t xml:space="preserve">213665_at</t>
  </si>
  <si>
    <t xml:space="preserve">213673_x_at</t>
  </si>
  <si>
    <t xml:space="preserve">213675_at</t>
  </si>
  <si>
    <t xml:space="preserve">213676_at</t>
  </si>
  <si>
    <t xml:space="preserve">213678_at</t>
  </si>
  <si>
    <t xml:space="preserve">213686_at</t>
  </si>
  <si>
    <t xml:space="preserve">213690_s_at</t>
  </si>
  <si>
    <t xml:space="preserve">213691_at</t>
  </si>
  <si>
    <t xml:space="preserve">213692_s_at</t>
  </si>
  <si>
    <t xml:space="preserve">213697_at</t>
  </si>
  <si>
    <t xml:space="preserve">213700_s_at</t>
  </si>
  <si>
    <t xml:space="preserve">213710_s_at</t>
  </si>
  <si>
    <t xml:space="preserve">213719_s_at</t>
  </si>
  <si>
    <t xml:space="preserve">213723_s_at</t>
  </si>
  <si>
    <t xml:space="preserve">213728_at</t>
  </si>
  <si>
    <t xml:space="preserve">213731_s_at</t>
  </si>
  <si>
    <t xml:space="preserve">213732_at</t>
  </si>
  <si>
    <t xml:space="preserve">213734_at</t>
  </si>
  <si>
    <t xml:space="preserve">213736_at</t>
  </si>
  <si>
    <t xml:space="preserve">213737_x_at</t>
  </si>
  <si>
    <t xml:space="preserve">213739_at</t>
  </si>
  <si>
    <t xml:space="preserve">213742_at</t>
  </si>
  <si>
    <t xml:space="preserve">213743_at</t>
  </si>
  <si>
    <t xml:space="preserve">213747_at</t>
  </si>
  <si>
    <t xml:space="preserve">213749_at</t>
  </si>
  <si>
    <t xml:space="preserve">213750_at</t>
  </si>
  <si>
    <t xml:space="preserve">213755_s_at</t>
  </si>
  <si>
    <t xml:space="preserve">213757_at</t>
  </si>
  <si>
    <t xml:space="preserve">213759_at</t>
  </si>
  <si>
    <t xml:space="preserve">213770_at</t>
  </si>
  <si>
    <t xml:space="preserve">213774_s_at</t>
  </si>
  <si>
    <t xml:space="preserve">213777_s_at</t>
  </si>
  <si>
    <t xml:space="preserve">213780_at</t>
  </si>
  <si>
    <t xml:space="preserve">213781_at</t>
  </si>
  <si>
    <t xml:space="preserve">213783_at</t>
  </si>
  <si>
    <t xml:space="preserve">213786_at</t>
  </si>
  <si>
    <t xml:space="preserve">213788_s_at</t>
  </si>
  <si>
    <t xml:space="preserve">213789_at</t>
  </si>
  <si>
    <t xml:space="preserve">213803_at</t>
  </si>
  <si>
    <t xml:space="preserve">213805_at</t>
  </si>
  <si>
    <t xml:space="preserve">213806_at</t>
  </si>
  <si>
    <t xml:space="preserve">213809_x_at</t>
  </si>
  <si>
    <t xml:space="preserve">213810_s_at</t>
  </si>
  <si>
    <t xml:space="preserve">213813_x_at</t>
  </si>
  <si>
    <t xml:space="preserve">213814_s_at</t>
  </si>
  <si>
    <t xml:space="preserve">213817_at</t>
  </si>
  <si>
    <t xml:space="preserve">213818_x_at</t>
  </si>
  <si>
    <t xml:space="preserve">213819_s_at</t>
  </si>
  <si>
    <t xml:space="preserve">213821_s_at</t>
  </si>
  <si>
    <t xml:space="preserve">213826_s_at</t>
  </si>
  <si>
    <t xml:space="preserve">213832_at</t>
  </si>
  <si>
    <t xml:space="preserve">213833_x_at</t>
  </si>
  <si>
    <t xml:space="preserve">213838_at</t>
  </si>
  <si>
    <t xml:space="preserve">213840_s_at</t>
  </si>
  <si>
    <t xml:space="preserve">213841_at</t>
  </si>
  <si>
    <t xml:space="preserve">213845_at</t>
  </si>
  <si>
    <t xml:space="preserve">213852_at</t>
  </si>
  <si>
    <t xml:space="preserve">213856_at</t>
  </si>
  <si>
    <t xml:space="preserve">213862_at</t>
  </si>
  <si>
    <t xml:space="preserve">213863_s_at</t>
  </si>
  <si>
    <t xml:space="preserve">213868_s_at</t>
  </si>
  <si>
    <t xml:space="preserve">213871_s_at</t>
  </si>
  <si>
    <t xml:space="preserve">213872_at</t>
  </si>
  <si>
    <t xml:space="preserve">213873_at</t>
  </si>
  <si>
    <t xml:space="preserve">213879_at</t>
  </si>
  <si>
    <t xml:space="preserve">213882_at</t>
  </si>
  <si>
    <t xml:space="preserve">213889_at</t>
  </si>
  <si>
    <t xml:space="preserve">213895_at</t>
  </si>
  <si>
    <t xml:space="preserve">213898_at</t>
  </si>
  <si>
    <t xml:space="preserve">213902_at</t>
  </si>
  <si>
    <t xml:space="preserve">213903_s_at</t>
  </si>
  <si>
    <t xml:space="preserve">213904_at</t>
  </si>
  <si>
    <t xml:space="preserve">213907_at</t>
  </si>
  <si>
    <t xml:space="preserve">213910_at</t>
  </si>
  <si>
    <t xml:space="preserve">213912_at</t>
  </si>
  <si>
    <t xml:space="preserve">213914_s_at</t>
  </si>
  <si>
    <t xml:space="preserve">213917_at</t>
  </si>
  <si>
    <t xml:space="preserve">213919_at</t>
  </si>
  <si>
    <t xml:space="preserve">213928_s_at</t>
  </si>
  <si>
    <t xml:space="preserve">213929_at</t>
  </si>
  <si>
    <t xml:space="preserve">213930_at</t>
  </si>
  <si>
    <t xml:space="preserve">213931_at</t>
  </si>
  <si>
    <t xml:space="preserve">213945_s_at</t>
  </si>
  <si>
    <t xml:space="preserve">213949_s_at</t>
  </si>
  <si>
    <t xml:space="preserve">213950_s_at</t>
  </si>
  <si>
    <t xml:space="preserve">213952_s_at</t>
  </si>
  <si>
    <t xml:space="preserve">213960_at</t>
  </si>
  <si>
    <t xml:space="preserve">213961_s_at</t>
  </si>
  <si>
    <t xml:space="preserve">213962_s_at</t>
  </si>
  <si>
    <t xml:space="preserve">213963_s_at</t>
  </si>
  <si>
    <t xml:space="preserve">213964_x_at</t>
  </si>
  <si>
    <t xml:space="preserve">213968_at</t>
  </si>
  <si>
    <t xml:space="preserve">213970_at</t>
  </si>
  <si>
    <t xml:space="preserve">213972_at</t>
  </si>
  <si>
    <t xml:space="preserve">213979_s_at</t>
  </si>
  <si>
    <t xml:space="preserve">213985_s_at</t>
  </si>
  <si>
    <t xml:space="preserve">213987_s_at</t>
  </si>
  <si>
    <t xml:space="preserve">213991_s_at</t>
  </si>
  <si>
    <t xml:space="preserve">213993_at</t>
  </si>
  <si>
    <t xml:space="preserve">213999_at</t>
  </si>
  <si>
    <t xml:space="preserve">214000_s_at</t>
  </si>
  <si>
    <t xml:space="preserve">214001_x_at</t>
  </si>
  <si>
    <t xml:space="preserve">214005_at</t>
  </si>
  <si>
    <t xml:space="preserve">214008_at</t>
  </si>
  <si>
    <t xml:space="preserve">214013_s_at</t>
  </si>
  <si>
    <t xml:space="preserve">214019_at</t>
  </si>
  <si>
    <t xml:space="preserve">214021_x_at</t>
  </si>
  <si>
    <t xml:space="preserve">214024_s_at</t>
  </si>
  <si>
    <t xml:space="preserve">214025_at</t>
  </si>
  <si>
    <t xml:space="preserve">214026_s_at</t>
  </si>
  <si>
    <t xml:space="preserve">214029_at</t>
  </si>
  <si>
    <t xml:space="preserve">214031_s_at</t>
  </si>
  <si>
    <t xml:space="preserve">214036_at</t>
  </si>
  <si>
    <t xml:space="preserve">214041_x_at</t>
  </si>
  <si>
    <t xml:space="preserve">214044_at</t>
  </si>
  <si>
    <t xml:space="preserve">214046_at</t>
  </si>
  <si>
    <t xml:space="preserve">214048_at</t>
  </si>
  <si>
    <t xml:space="preserve">214050_at</t>
  </si>
  <si>
    <t xml:space="preserve">214052_x_at</t>
  </si>
  <si>
    <t xml:space="preserve">214056_at</t>
  </si>
  <si>
    <t xml:space="preserve">214057_at</t>
  </si>
  <si>
    <t xml:space="preserve">214060_at</t>
  </si>
  <si>
    <t xml:space="preserve">214064_at</t>
  </si>
  <si>
    <t xml:space="preserve">214067_at</t>
  </si>
  <si>
    <t xml:space="preserve">214071_at</t>
  </si>
  <si>
    <t xml:space="preserve">214072_x_at</t>
  </si>
  <si>
    <t xml:space="preserve">214073_at</t>
  </si>
  <si>
    <t xml:space="preserve">214082_at</t>
  </si>
  <si>
    <t xml:space="preserve">214085_x_at</t>
  </si>
  <si>
    <t xml:space="preserve">214089_at</t>
  </si>
  <si>
    <t xml:space="preserve">214090_at</t>
  </si>
  <si>
    <t xml:space="preserve">214101_s_at</t>
  </si>
  <si>
    <t xml:space="preserve">214102_at</t>
  </si>
  <si>
    <t xml:space="preserve">214103_s_at</t>
  </si>
  <si>
    <t xml:space="preserve">214105_at</t>
  </si>
  <si>
    <t xml:space="preserve">214107_x_at</t>
  </si>
  <si>
    <t xml:space="preserve">214110_s_at</t>
  </si>
  <si>
    <t xml:space="preserve">214115_at</t>
  </si>
  <si>
    <t xml:space="preserve">214116_at</t>
  </si>
  <si>
    <t xml:space="preserve">214122_at</t>
  </si>
  <si>
    <t xml:space="preserve">214124_x_at</t>
  </si>
  <si>
    <t xml:space="preserve">214125_s_at</t>
  </si>
  <si>
    <t xml:space="preserve">214127_s_at</t>
  </si>
  <si>
    <t xml:space="preserve">214132_at</t>
  </si>
  <si>
    <t xml:space="preserve">214134_at</t>
  </si>
  <si>
    <t xml:space="preserve">214137_at</t>
  </si>
  <si>
    <t xml:space="preserve">214139_at</t>
  </si>
  <si>
    <t xml:space="preserve">214148_at</t>
  </si>
  <si>
    <t xml:space="preserve">214149_s_at</t>
  </si>
  <si>
    <t xml:space="preserve">214160_at</t>
  </si>
  <si>
    <t xml:space="preserve">214161_at</t>
  </si>
  <si>
    <t xml:space="preserve">214163_at</t>
  </si>
  <si>
    <t xml:space="preserve">214165_s_at</t>
  </si>
  <si>
    <t xml:space="preserve">214166_at</t>
  </si>
  <si>
    <t xml:space="preserve">214169_at</t>
  </si>
  <si>
    <t xml:space="preserve">214171_s_at</t>
  </si>
  <si>
    <t xml:space="preserve">214174_s_at</t>
  </si>
  <si>
    <t xml:space="preserve">214176_s_at</t>
  </si>
  <si>
    <t xml:space="preserve">214178_s_at</t>
  </si>
  <si>
    <t xml:space="preserve">214182_at</t>
  </si>
  <si>
    <t xml:space="preserve">214187_x_at</t>
  </si>
  <si>
    <t xml:space="preserve">214188_at</t>
  </si>
  <si>
    <t xml:space="preserve">214189_s_at</t>
  </si>
  <si>
    <t xml:space="preserve">214191_at</t>
  </si>
  <si>
    <t xml:space="preserve">214195_at</t>
  </si>
  <si>
    <t xml:space="preserve">214200_s_at</t>
  </si>
  <si>
    <t xml:space="preserve">214202_at</t>
  </si>
  <si>
    <t xml:space="preserve">214206_at</t>
  </si>
  <si>
    <t xml:space="preserve">214207_s_at</t>
  </si>
  <si>
    <t xml:space="preserve">214208_at</t>
  </si>
  <si>
    <t xml:space="preserve">214215_s_at</t>
  </si>
  <si>
    <t xml:space="preserve">214218_s_at</t>
  </si>
  <si>
    <t xml:space="preserve">214223_at</t>
  </si>
  <si>
    <t xml:space="preserve">214225_at</t>
  </si>
  <si>
    <t xml:space="preserve">214227_at</t>
  </si>
  <si>
    <t xml:space="preserve">214232_at</t>
  </si>
  <si>
    <t xml:space="preserve">214233_at</t>
  </si>
  <si>
    <t xml:space="preserve">214236_at</t>
  </si>
  <si>
    <t xml:space="preserve">214238_at</t>
  </si>
  <si>
    <t xml:space="preserve">214241_at</t>
  </si>
  <si>
    <t xml:space="preserve">214242_at</t>
  </si>
  <si>
    <t xml:space="preserve">214244_s_at</t>
  </si>
  <si>
    <t xml:space="preserve">214245_at</t>
  </si>
  <si>
    <t xml:space="preserve">214257_s_at</t>
  </si>
  <si>
    <t xml:space="preserve">214262_at</t>
  </si>
  <si>
    <t xml:space="preserve">214267_s_at</t>
  </si>
  <si>
    <t xml:space="preserve">214272_at</t>
  </si>
  <si>
    <t xml:space="preserve">214275_at</t>
  </si>
  <si>
    <t xml:space="preserve">214277_at</t>
  </si>
  <si>
    <t xml:space="preserve">214278_s_at</t>
  </si>
  <si>
    <t xml:space="preserve">214283_at</t>
  </si>
  <si>
    <t xml:space="preserve">214284_s_at</t>
  </si>
  <si>
    <t xml:space="preserve">214287_s_at</t>
  </si>
  <si>
    <t xml:space="preserve">214291_at</t>
  </si>
  <si>
    <t xml:space="preserve">214293_at</t>
  </si>
  <si>
    <t xml:space="preserve">214301_s_at</t>
  </si>
  <si>
    <t xml:space="preserve">214302_x_at</t>
  </si>
  <si>
    <t xml:space="preserve">214304_x_at</t>
  </si>
  <si>
    <t xml:space="preserve">214306_at</t>
  </si>
  <si>
    <t xml:space="preserve">214307_at</t>
  </si>
  <si>
    <t xml:space="preserve">214309_s_at</t>
  </si>
  <si>
    <t xml:space="preserve">214311_at</t>
  </si>
  <si>
    <t xml:space="preserve">214312_at</t>
  </si>
  <si>
    <t xml:space="preserve">214313_s_at</t>
  </si>
  <si>
    <t xml:space="preserve">214316_x_at</t>
  </si>
  <si>
    <t xml:space="preserve">214322_at</t>
  </si>
  <si>
    <t xml:space="preserve">214325_at</t>
  </si>
  <si>
    <t xml:space="preserve">214329_x_at</t>
  </si>
  <si>
    <t xml:space="preserve">214337_at</t>
  </si>
  <si>
    <t xml:space="preserve">214341_at</t>
  </si>
  <si>
    <t xml:space="preserve">214345_at</t>
  </si>
  <si>
    <t xml:space="preserve">214346_at</t>
  </si>
  <si>
    <t xml:space="preserve">214349_at</t>
  </si>
  <si>
    <t xml:space="preserve">214350_at</t>
  </si>
  <si>
    <t xml:space="preserve">214351_x_at</t>
  </si>
  <si>
    <t xml:space="preserve">214353_at</t>
  </si>
  <si>
    <t xml:space="preserve">214358_at</t>
  </si>
  <si>
    <t xml:space="preserve">214360_at</t>
  </si>
  <si>
    <t xml:space="preserve">214362_at</t>
  </si>
  <si>
    <t xml:space="preserve">214367_at</t>
  </si>
  <si>
    <t xml:space="preserve">214370_at</t>
  </si>
  <si>
    <t xml:space="preserve">214373_at</t>
  </si>
  <si>
    <t xml:space="preserve">214376_at</t>
  </si>
  <si>
    <t xml:space="preserve">214379_at</t>
  </si>
  <si>
    <t xml:space="preserve">214380_at</t>
  </si>
  <si>
    <t xml:space="preserve">214381_at</t>
  </si>
  <si>
    <t xml:space="preserve">214384_s_at</t>
  </si>
  <si>
    <t xml:space="preserve">214386_at</t>
  </si>
  <si>
    <t xml:space="preserve">214387_x_at</t>
  </si>
  <si>
    <t xml:space="preserve">214388_at</t>
  </si>
  <si>
    <t xml:space="preserve">214399_s_at</t>
  </si>
  <si>
    <t xml:space="preserve">214401_at</t>
  </si>
  <si>
    <t xml:space="preserve">214403_x_at</t>
  </si>
  <si>
    <t xml:space="preserve">214410_at</t>
  </si>
  <si>
    <t xml:space="preserve">214413_at</t>
  </si>
  <si>
    <t xml:space="preserve">214415_at</t>
  </si>
  <si>
    <t xml:space="preserve">214416_at</t>
  </si>
  <si>
    <t xml:space="preserve">214417_s_at</t>
  </si>
  <si>
    <t xml:space="preserve">214419_s_at</t>
  </si>
  <si>
    <t xml:space="preserve">214420_s_at</t>
  </si>
  <si>
    <t xml:space="preserve">214422_at</t>
  </si>
  <si>
    <t xml:space="preserve">214423_x_at</t>
  </si>
  <si>
    <t xml:space="preserve">214424_s_at</t>
  </si>
  <si>
    <t xml:space="preserve">214425_at</t>
  </si>
  <si>
    <t xml:space="preserve">214445_at</t>
  </si>
  <si>
    <t xml:space="preserve">214455_at</t>
  </si>
  <si>
    <t xml:space="preserve">214502_at</t>
  </si>
  <si>
    <t xml:space="preserve">214506_at</t>
  </si>
  <si>
    <t xml:space="preserve">214514_at</t>
  </si>
  <si>
    <t xml:space="preserve">214515_at</t>
  </si>
  <si>
    <t xml:space="preserve">214547_at</t>
  </si>
  <si>
    <t xml:space="preserve">214554_at</t>
  </si>
  <si>
    <t xml:space="preserve">214559_at</t>
  </si>
  <si>
    <t xml:space="preserve">214570_x_at</t>
  </si>
  <si>
    <t xml:space="preserve">214578_s_at</t>
  </si>
  <si>
    <t xml:space="preserve">214582_at</t>
  </si>
  <si>
    <t xml:space="preserve">214583_at</t>
  </si>
  <si>
    <t xml:space="preserve">214586_at</t>
  </si>
  <si>
    <t xml:space="preserve">214587_at</t>
  </si>
  <si>
    <t xml:space="preserve">214593_at</t>
  </si>
  <si>
    <t xml:space="preserve">214594_x_at</t>
  </si>
  <si>
    <t xml:space="preserve">214596_at</t>
  </si>
  <si>
    <t xml:space="preserve">214601_at</t>
  </si>
  <si>
    <t xml:space="preserve">214611_at</t>
  </si>
  <si>
    <t xml:space="preserve">214616_at</t>
  </si>
  <si>
    <t xml:space="preserve">214618_at</t>
  </si>
  <si>
    <t xml:space="preserve">214640_at</t>
  </si>
  <si>
    <t xml:space="preserve">214645_at</t>
  </si>
  <si>
    <t xml:space="preserve">214657_s_at</t>
  </si>
  <si>
    <t xml:space="preserve">214664_at</t>
  </si>
  <si>
    <t xml:space="preserve">214689_at</t>
  </si>
  <si>
    <t xml:space="preserve">214694_at</t>
  </si>
  <si>
    <t xml:space="preserve">214712_at</t>
  </si>
  <si>
    <t xml:space="preserve">214722_at</t>
  </si>
  <si>
    <t xml:space="preserve">214725_at</t>
  </si>
  <si>
    <t xml:space="preserve">214727_at</t>
  </si>
  <si>
    <t xml:space="preserve">214739_at</t>
  </si>
  <si>
    <t xml:space="preserve">214740_at</t>
  </si>
  <si>
    <t xml:space="preserve">214743_at</t>
  </si>
  <si>
    <t xml:space="preserve">214744_s_at</t>
  </si>
  <si>
    <t xml:space="preserve">214747_at</t>
  </si>
  <si>
    <t xml:space="preserve">214757_at</t>
  </si>
  <si>
    <t xml:space="preserve">214759_at</t>
  </si>
  <si>
    <t xml:space="preserve">214777_at</t>
  </si>
  <si>
    <t xml:space="preserve">214781_at</t>
  </si>
  <si>
    <t xml:space="preserve">214782_at</t>
  </si>
  <si>
    <t xml:space="preserve">214798_at</t>
  </si>
  <si>
    <t xml:space="preserve">214803_at</t>
  </si>
  <si>
    <t xml:space="preserve">214804_at</t>
  </si>
  <si>
    <t xml:space="preserve">214806_at</t>
  </si>
  <si>
    <t xml:space="preserve">214807_at</t>
  </si>
  <si>
    <t xml:space="preserve">214808_at</t>
  </si>
  <si>
    <t xml:space="preserve">214809_at</t>
  </si>
  <si>
    <t xml:space="preserve">214821_at</t>
  </si>
  <si>
    <t xml:space="preserve">214824_at</t>
  </si>
  <si>
    <t xml:space="preserve">214825_at</t>
  </si>
  <si>
    <t xml:space="preserve">214834_at</t>
  </si>
  <si>
    <t xml:space="preserve">214837_at</t>
  </si>
  <si>
    <t xml:space="preserve">214842_s_at</t>
  </si>
  <si>
    <t xml:space="preserve">214851_at</t>
  </si>
  <si>
    <t xml:space="preserve">214854_at</t>
  </si>
  <si>
    <t xml:space="preserve">214856_at</t>
  </si>
  <si>
    <t xml:space="preserve">214858_at</t>
  </si>
  <si>
    <t xml:space="preserve">214860_at</t>
  </si>
  <si>
    <t xml:space="preserve">214862_x_at</t>
  </si>
  <si>
    <t xml:space="preserve">214863_at</t>
  </si>
  <si>
    <t xml:space="preserve">214884_at</t>
  </si>
  <si>
    <t xml:space="preserve">214887_at</t>
  </si>
  <si>
    <t xml:space="preserve">214896_at</t>
  </si>
  <si>
    <t xml:space="preserve">214903_at</t>
  </si>
  <si>
    <t xml:space="preserve">214912_at</t>
  </si>
  <si>
    <t xml:space="preserve">214916_x_at</t>
  </si>
  <si>
    <t xml:space="preserve">214917_at</t>
  </si>
  <si>
    <t xml:space="preserve">214918_at</t>
  </si>
  <si>
    <t xml:space="preserve">214926_at</t>
  </si>
  <si>
    <t xml:space="preserve">214927_at</t>
  </si>
  <si>
    <t xml:space="preserve">214935_at</t>
  </si>
  <si>
    <t xml:space="preserve">214945_at</t>
  </si>
  <si>
    <t xml:space="preserve">214947_at</t>
  </si>
  <si>
    <t xml:space="preserve">214949_at</t>
  </si>
  <si>
    <t xml:space="preserve">214950_at</t>
  </si>
  <si>
    <t xml:space="preserve">214956_at</t>
  </si>
  <si>
    <t xml:space="preserve">214967_at</t>
  </si>
  <si>
    <t xml:space="preserve">214970_s_at</t>
  </si>
  <si>
    <t xml:space="preserve">214973_x_at</t>
  </si>
  <si>
    <t xml:space="preserve">214976_at</t>
  </si>
  <si>
    <t xml:space="preserve">214979_at</t>
  </si>
  <si>
    <t xml:space="preserve">214982_at</t>
  </si>
  <si>
    <t xml:space="preserve">214985_at</t>
  </si>
  <si>
    <t xml:space="preserve">214990_at</t>
  </si>
  <si>
    <t xml:space="preserve">214996_at</t>
  </si>
  <si>
    <t xml:space="preserve">214998_at</t>
  </si>
  <si>
    <t xml:space="preserve">214999_s_at</t>
  </si>
  <si>
    <t xml:space="preserve">215002_at</t>
  </si>
  <si>
    <t xml:space="preserve">215014_at</t>
  </si>
  <si>
    <t xml:space="preserve">215018_at</t>
  </si>
  <si>
    <t xml:space="preserve">215026_x_at</t>
  </si>
  <si>
    <t xml:space="preserve">215032_at</t>
  </si>
  <si>
    <t xml:space="preserve">215035_at</t>
  </si>
  <si>
    <t xml:space="preserve">215036_at</t>
  </si>
  <si>
    <t xml:space="preserve">215042_at</t>
  </si>
  <si>
    <t xml:space="preserve">215052_at</t>
  </si>
  <si>
    <t xml:space="preserve">215053_at</t>
  </si>
  <si>
    <t xml:space="preserve">215056_at</t>
  </si>
  <si>
    <t xml:space="preserve">215057_at</t>
  </si>
  <si>
    <t xml:space="preserve">215059_at</t>
  </si>
  <si>
    <t xml:space="preserve">215060_at</t>
  </si>
  <si>
    <t xml:space="preserve">215061_at</t>
  </si>
  <si>
    <t xml:space="preserve">215066_at</t>
  </si>
  <si>
    <t xml:space="preserve">215067_x_at</t>
  </si>
  <si>
    <t xml:space="preserve">215074_at</t>
  </si>
  <si>
    <t xml:space="preserve">215077_at</t>
  </si>
  <si>
    <t xml:space="preserve">215079_at</t>
  </si>
  <si>
    <t xml:space="preserve">215086_at</t>
  </si>
  <si>
    <t xml:space="preserve">215087_at</t>
  </si>
  <si>
    <t xml:space="preserve">215100_at</t>
  </si>
  <si>
    <t xml:space="preserve">215110_at</t>
  </si>
  <si>
    <t xml:space="preserve">215121_x_at</t>
  </si>
  <si>
    <t xml:space="preserve">215123_at</t>
  </si>
  <si>
    <t xml:space="preserve">215126_at</t>
  </si>
  <si>
    <t xml:space="preserve">215128_at</t>
  </si>
  <si>
    <t xml:space="preserve">215132_at</t>
  </si>
  <si>
    <t xml:space="preserve">215144_at</t>
  </si>
  <si>
    <t xml:space="preserve">215147_at</t>
  </si>
  <si>
    <t xml:space="preserve">215149_at</t>
  </si>
  <si>
    <t xml:space="preserve">215152_at</t>
  </si>
  <si>
    <t xml:space="preserve">215163_at</t>
  </si>
  <si>
    <t xml:space="preserve">215166_at</t>
  </si>
  <si>
    <t xml:space="preserve">215168_at</t>
  </si>
  <si>
    <t xml:space="preserve">215174_at</t>
  </si>
  <si>
    <t xml:space="preserve">215182_x_at</t>
  </si>
  <si>
    <t xml:space="preserve">215185_at</t>
  </si>
  <si>
    <t xml:space="preserve">215186_at</t>
  </si>
  <si>
    <t xml:space="preserve">215188_at</t>
  </si>
  <si>
    <t xml:space="preserve">215192_at</t>
  </si>
  <si>
    <t xml:space="preserve">215194_at</t>
  </si>
  <si>
    <t xml:space="preserve">215199_at</t>
  </si>
  <si>
    <t xml:space="preserve">215202_at</t>
  </si>
  <si>
    <t xml:space="preserve">215203_at</t>
  </si>
  <si>
    <t xml:space="preserve">215211_at</t>
  </si>
  <si>
    <t xml:space="preserve">215212_at</t>
  </si>
  <si>
    <t xml:space="preserve">215213_at</t>
  </si>
  <si>
    <t xml:space="preserve">215216_at</t>
  </si>
  <si>
    <t xml:space="preserve">215217_at</t>
  </si>
  <si>
    <t xml:space="preserve">215221_at</t>
  </si>
  <si>
    <t xml:space="preserve">215226_at</t>
  </si>
  <si>
    <t xml:space="preserve">215229_at</t>
  </si>
  <si>
    <t xml:space="preserve">215234_at</t>
  </si>
  <si>
    <t xml:space="preserve">215248_at</t>
  </si>
  <si>
    <t xml:space="preserve">215249_at</t>
  </si>
  <si>
    <t xml:space="preserve">215251_at</t>
  </si>
  <si>
    <t xml:space="preserve">215252_at</t>
  </si>
  <si>
    <t xml:space="preserve">215257_at</t>
  </si>
  <si>
    <t xml:space="preserve">215262_at</t>
  </si>
  <si>
    <t xml:space="preserve">215265_at</t>
  </si>
  <si>
    <t xml:space="preserve">215272_at</t>
  </si>
  <si>
    <t xml:space="preserve">215276_at</t>
  </si>
  <si>
    <t xml:space="preserve">215281_x_at</t>
  </si>
  <si>
    <t xml:space="preserve">215282_at</t>
  </si>
  <si>
    <t xml:space="preserve">215283_at</t>
  </si>
  <si>
    <t xml:space="preserve">215284_at</t>
  </si>
  <si>
    <t xml:space="preserve">215287_at</t>
  </si>
  <si>
    <t xml:space="preserve">215289_at</t>
  </si>
  <si>
    <t xml:space="preserve">215290_at</t>
  </si>
  <si>
    <t xml:space="preserve">215297_at</t>
  </si>
  <si>
    <t xml:space="preserve">215298_at</t>
  </si>
  <si>
    <t xml:space="preserve">215301_at</t>
  </si>
  <si>
    <t xml:space="preserve">215303_at</t>
  </si>
  <si>
    <t xml:space="preserve">215304_at</t>
  </si>
  <si>
    <t xml:space="preserve">215307_at</t>
  </si>
  <si>
    <t xml:space="preserve">215309_at</t>
  </si>
  <si>
    <t xml:space="preserve">215311_at</t>
  </si>
  <si>
    <t xml:space="preserve">215312_at</t>
  </si>
  <si>
    <t xml:space="preserve">215317_at</t>
  </si>
  <si>
    <t xml:space="preserve">215320_at</t>
  </si>
  <si>
    <t xml:space="preserve">215322_at</t>
  </si>
  <si>
    <t xml:space="preserve">215325_x_at</t>
  </si>
  <si>
    <t xml:space="preserve">215327_at</t>
  </si>
  <si>
    <t xml:space="preserve">215328_at</t>
  </si>
  <si>
    <t xml:space="preserve">215335_at</t>
  </si>
  <si>
    <t xml:space="preserve">215337_at</t>
  </si>
  <si>
    <t xml:space="preserve">215340_at</t>
  </si>
  <si>
    <t xml:space="preserve">215344_at</t>
  </si>
  <si>
    <t xml:space="preserve">215345_x_at</t>
  </si>
  <si>
    <t xml:space="preserve">215347_at</t>
  </si>
  <si>
    <t xml:space="preserve">215349_at</t>
  </si>
  <si>
    <t xml:space="preserve">215351_at</t>
  </si>
  <si>
    <t xml:space="preserve">215352_at</t>
  </si>
  <si>
    <t xml:space="preserve">215353_at</t>
  </si>
  <si>
    <t xml:space="preserve">215360_at</t>
  </si>
  <si>
    <t xml:space="preserve">215361_at</t>
  </si>
  <si>
    <t xml:space="preserve">215365_at</t>
  </si>
  <si>
    <t xml:space="preserve">215366_at</t>
  </si>
  <si>
    <t xml:space="preserve">215369_at</t>
  </si>
  <si>
    <t xml:space="preserve">215370_at</t>
  </si>
  <si>
    <t xml:space="preserve">215371_at</t>
  </si>
  <si>
    <t xml:space="preserve">215376_at</t>
  </si>
  <si>
    <t xml:space="preserve">215391_at</t>
  </si>
  <si>
    <t xml:space="preserve">215395_x_at</t>
  </si>
  <si>
    <t xml:space="preserve">215396_at</t>
  </si>
  <si>
    <t xml:space="preserve">215397_x_at</t>
  </si>
  <si>
    <t xml:space="preserve">215402_at</t>
  </si>
  <si>
    <t xml:space="preserve">215403_at</t>
  </si>
  <si>
    <t xml:space="preserve">215404_x_at</t>
  </si>
  <si>
    <t xml:space="preserve">215405_at</t>
  </si>
  <si>
    <t xml:space="preserve">215413_at</t>
  </si>
  <si>
    <t xml:space="preserve">215421_at</t>
  </si>
  <si>
    <t xml:space="preserve">215422_at</t>
  </si>
  <si>
    <t xml:space="preserve">215423_at</t>
  </si>
  <si>
    <t xml:space="preserve">215425_at</t>
  </si>
  <si>
    <t xml:space="preserve">215426_at</t>
  </si>
  <si>
    <t xml:space="preserve">215435_at</t>
  </si>
  <si>
    <t xml:space="preserve">215436_at</t>
  </si>
  <si>
    <t xml:space="preserve">215441_at</t>
  </si>
  <si>
    <t xml:space="preserve">215445_x_at</t>
  </si>
  <si>
    <t xml:space="preserve">215446_s_at</t>
  </si>
  <si>
    <t xml:space="preserve">215450_at</t>
  </si>
  <si>
    <t xml:space="preserve">215454_x_at</t>
  </si>
  <si>
    <t xml:space="preserve">215456_at</t>
  </si>
  <si>
    <t xml:space="preserve">215459_at</t>
  </si>
  <si>
    <t xml:space="preserve">215463_at</t>
  </si>
  <si>
    <t xml:space="preserve">215468_at</t>
  </si>
  <si>
    <t xml:space="preserve">215469_at</t>
  </si>
  <si>
    <t xml:space="preserve">215473_at</t>
  </si>
  <si>
    <t xml:space="preserve">215475_at</t>
  </si>
  <si>
    <t xml:space="preserve">215476_at</t>
  </si>
  <si>
    <t xml:space="preserve">215487_x_at</t>
  </si>
  <si>
    <t xml:space="preserve">215490_at</t>
  </si>
  <si>
    <t xml:space="preserve">215494_at</t>
  </si>
  <si>
    <t xml:space="preserve">215502_at</t>
  </si>
  <si>
    <t xml:space="preserve">215503_at</t>
  </si>
  <si>
    <t xml:space="preserve">215507_x_at</t>
  </si>
  <si>
    <t xml:space="preserve">215508_at</t>
  </si>
  <si>
    <t xml:space="preserve">215511_at</t>
  </si>
  <si>
    <t xml:space="preserve">215514_at</t>
  </si>
  <si>
    <t xml:space="preserve">215520_at</t>
  </si>
  <si>
    <t xml:space="preserve">215523_at</t>
  </si>
  <si>
    <t xml:space="preserve">215524_x_at</t>
  </si>
  <si>
    <t xml:space="preserve">215528_at</t>
  </si>
  <si>
    <t xml:space="preserve">215529_x_at</t>
  </si>
  <si>
    <t xml:space="preserve">215534_at</t>
  </si>
  <si>
    <t xml:space="preserve">215538_at</t>
  </si>
  <si>
    <t xml:space="preserve">215539_at</t>
  </si>
  <si>
    <t xml:space="preserve">215540_at</t>
  </si>
  <si>
    <t xml:space="preserve">215546_at</t>
  </si>
  <si>
    <t xml:space="preserve">215547_at</t>
  </si>
  <si>
    <t xml:space="preserve">215551_at</t>
  </si>
  <si>
    <t xml:space="preserve">215555_at</t>
  </si>
  <si>
    <t xml:space="preserve">215556_at</t>
  </si>
  <si>
    <t xml:space="preserve">215564_at</t>
  </si>
  <si>
    <t xml:space="preserve">215565_at</t>
  </si>
  <si>
    <t xml:space="preserve">215567_at</t>
  </si>
  <si>
    <t xml:space="preserve">215572_at</t>
  </si>
  <si>
    <t xml:space="preserve">215574_at</t>
  </si>
  <si>
    <t xml:space="preserve">215575_at</t>
  </si>
  <si>
    <t xml:space="preserve">215579_at</t>
  </si>
  <si>
    <t xml:space="preserve">215580_at</t>
  </si>
  <si>
    <t xml:space="preserve">215582_x_at</t>
  </si>
  <si>
    <t xml:space="preserve">215588_x_at</t>
  </si>
  <si>
    <t xml:space="preserve">215590_x_at</t>
  </si>
  <si>
    <t xml:space="preserve">215591_at</t>
  </si>
  <si>
    <t xml:space="preserve">215592_at</t>
  </si>
  <si>
    <t xml:space="preserve">215593_at</t>
  </si>
  <si>
    <t xml:space="preserve">215594_at</t>
  </si>
  <si>
    <t xml:space="preserve">215604_x_at</t>
  </si>
  <si>
    <t xml:space="preserve">215608_at</t>
  </si>
  <si>
    <t xml:space="preserve">215609_at</t>
  </si>
  <si>
    <t xml:space="preserve">215610_at</t>
  </si>
  <si>
    <t xml:space="preserve">215611_at</t>
  </si>
  <si>
    <t xml:space="preserve">215614_at</t>
  </si>
  <si>
    <t xml:space="preserve">215617_at</t>
  </si>
  <si>
    <t xml:space="preserve">215618_at</t>
  </si>
  <si>
    <t xml:space="preserve">215619_at</t>
  </si>
  <si>
    <t xml:space="preserve">215620_at</t>
  </si>
  <si>
    <t xml:space="preserve">215625_at</t>
  </si>
  <si>
    <t xml:space="preserve">215627_at</t>
  </si>
  <si>
    <t xml:space="preserve">215640_at</t>
  </si>
  <si>
    <t xml:space="preserve">215641_at</t>
  </si>
  <si>
    <t xml:space="preserve">215644_at</t>
  </si>
  <si>
    <t xml:space="preserve">215647_at</t>
  </si>
  <si>
    <t xml:space="preserve">215650_at</t>
  </si>
  <si>
    <t xml:space="preserve">215651_at</t>
  </si>
  <si>
    <t xml:space="preserve">215652_at</t>
  </si>
  <si>
    <t xml:space="preserve">215653_at</t>
  </si>
  <si>
    <t xml:space="preserve">215658_at</t>
  </si>
  <si>
    <t xml:space="preserve">215661_at</t>
  </si>
  <si>
    <t xml:space="preserve">215669_at</t>
  </si>
  <si>
    <t xml:space="preserve">215674_at</t>
  </si>
  <si>
    <t xml:space="preserve">215675_at</t>
  </si>
  <si>
    <t xml:space="preserve">215678_at</t>
  </si>
  <si>
    <t xml:space="preserve">215679_at</t>
  </si>
  <si>
    <t xml:space="preserve">215681_at</t>
  </si>
  <si>
    <t xml:space="preserve">215682_at</t>
  </si>
  <si>
    <t xml:space="preserve">215683_at</t>
  </si>
  <si>
    <t xml:space="preserve">215688_at</t>
  </si>
  <si>
    <t xml:space="preserve">215693_x_at</t>
  </si>
  <si>
    <t xml:space="preserve">215703_at</t>
  </si>
  <si>
    <t xml:space="preserve">215709_at</t>
  </si>
  <si>
    <t xml:space="preserve">215721_at</t>
  </si>
  <si>
    <t xml:space="preserve">215727_x_at</t>
  </si>
  <si>
    <t xml:space="preserve">215730_at</t>
  </si>
  <si>
    <t xml:space="preserve">215736_at</t>
  </si>
  <si>
    <t xml:space="preserve">215738_at</t>
  </si>
  <si>
    <t xml:space="preserve">215745_at</t>
  </si>
  <si>
    <t xml:space="preserve">215752_at</t>
  </si>
  <si>
    <t xml:space="preserve">215753_at</t>
  </si>
  <si>
    <t xml:space="preserve">215754_at</t>
  </si>
  <si>
    <t xml:space="preserve">215755_at</t>
  </si>
  <si>
    <t xml:space="preserve">215756_at</t>
  </si>
  <si>
    <t xml:space="preserve">215759_at</t>
  </si>
  <si>
    <t xml:space="preserve">215762_at</t>
  </si>
  <si>
    <t xml:space="preserve">215763_at</t>
  </si>
  <si>
    <t xml:space="preserve">215769_at</t>
  </si>
  <si>
    <t xml:space="preserve">215770_at</t>
  </si>
  <si>
    <t xml:space="preserve">215774_s_at</t>
  </si>
  <si>
    <t xml:space="preserve">215775_at</t>
  </si>
  <si>
    <t xml:space="preserve">215777_at</t>
  </si>
  <si>
    <t xml:space="preserve">215778_x_at</t>
  </si>
  <si>
    <t xml:space="preserve">215782_at</t>
  </si>
  <si>
    <t xml:space="preserve">215787_at</t>
  </si>
  <si>
    <t xml:space="preserve">215799_at</t>
  </si>
  <si>
    <t xml:space="preserve">215801_at</t>
  </si>
  <si>
    <t xml:space="preserve">215804_at</t>
  </si>
  <si>
    <t xml:space="preserve">215805_at</t>
  </si>
  <si>
    <t xml:space="preserve">215811_at</t>
  </si>
  <si>
    <t xml:space="preserve">215814_at</t>
  </si>
  <si>
    <t xml:space="preserve">215815_at</t>
  </si>
  <si>
    <t xml:space="preserve">215816_at</t>
  </si>
  <si>
    <t xml:space="preserve">215817_at</t>
  </si>
  <si>
    <t xml:space="preserve">215818_at</t>
  </si>
  <si>
    <t xml:space="preserve">215823_x_at</t>
  </si>
  <si>
    <t xml:space="preserve">215825_at</t>
  </si>
  <si>
    <t xml:space="preserve">215830_at</t>
  </si>
  <si>
    <t xml:space="preserve">215832_x_at</t>
  </si>
  <si>
    <t xml:space="preserve">215835_at</t>
  </si>
  <si>
    <t xml:space="preserve">215837_x_at</t>
  </si>
  <si>
    <t xml:space="preserve">215839_at</t>
  </si>
  <si>
    <t xml:space="preserve">215840_at</t>
  </si>
  <si>
    <t xml:space="preserve">215844_at</t>
  </si>
  <si>
    <t xml:space="preserve">215845_x_at</t>
  </si>
  <si>
    <t xml:space="preserve">215849_x_at</t>
  </si>
  <si>
    <t xml:space="preserve">215850_s_at</t>
  </si>
  <si>
    <t xml:space="preserve">215853_at</t>
  </si>
  <si>
    <t xml:space="preserve">215857_at</t>
  </si>
  <si>
    <t xml:space="preserve">215858_at</t>
  </si>
  <si>
    <t xml:space="preserve">215859_at</t>
  </si>
  <si>
    <t xml:space="preserve">215862_at</t>
  </si>
  <si>
    <t xml:space="preserve">215864_at</t>
  </si>
  <si>
    <t xml:space="preserve">215865_at</t>
  </si>
  <si>
    <t xml:space="preserve">215872_at</t>
  </si>
  <si>
    <t xml:space="preserve">215875_at</t>
  </si>
  <si>
    <t xml:space="preserve">215876_at</t>
  </si>
  <si>
    <t xml:space="preserve">215879_at</t>
  </si>
  <si>
    <t xml:space="preserve">215880_at</t>
  </si>
  <si>
    <t xml:space="preserve">215883_at</t>
  </si>
  <si>
    <t xml:space="preserve">215885_at</t>
  </si>
  <si>
    <t xml:space="preserve">215892_at</t>
  </si>
  <si>
    <t xml:space="preserve">215893_x_at</t>
  </si>
  <si>
    <t xml:space="preserve">215895_x_at</t>
  </si>
  <si>
    <t xml:space="preserve">215896_at</t>
  </si>
  <si>
    <t xml:space="preserve">215898_at</t>
  </si>
  <si>
    <t xml:space="preserve">215899_at</t>
  </si>
  <si>
    <t xml:space="preserve">215902_at</t>
  </si>
  <si>
    <t xml:space="preserve">215904_at</t>
  </si>
  <si>
    <t xml:space="preserve">215906_at</t>
  </si>
  <si>
    <t xml:space="preserve">215908_at</t>
  </si>
  <si>
    <t xml:space="preserve">215914_at</t>
  </si>
  <si>
    <t xml:space="preserve">215915_at</t>
  </si>
  <si>
    <t xml:space="preserve">215916_at</t>
  </si>
  <si>
    <t xml:space="preserve">215917_at</t>
  </si>
  <si>
    <t xml:space="preserve">215921_at</t>
  </si>
  <si>
    <t xml:space="preserve">215924_at</t>
  </si>
  <si>
    <t xml:space="preserve">215927_at</t>
  </si>
  <si>
    <t xml:space="preserve">215932_at</t>
  </si>
  <si>
    <t xml:space="preserve">215934_at</t>
  </si>
  <si>
    <t xml:space="preserve">215937_at</t>
  </si>
  <si>
    <t xml:space="preserve">215939_at</t>
  </si>
  <si>
    <t xml:space="preserve">215940_at</t>
  </si>
  <si>
    <t xml:space="preserve">215941_at</t>
  </si>
  <si>
    <t xml:space="preserve">215944_at</t>
  </si>
  <si>
    <t xml:space="preserve">215946_x_at</t>
  </si>
  <si>
    <t xml:space="preserve">215949_x_at</t>
  </si>
  <si>
    <t xml:space="preserve">215951_at</t>
  </si>
  <si>
    <t xml:space="preserve">215957_at</t>
  </si>
  <si>
    <t xml:space="preserve">215958_at</t>
  </si>
  <si>
    <t xml:space="preserve">215959_at</t>
  </si>
  <si>
    <t xml:space="preserve">215961_at</t>
  </si>
  <si>
    <t xml:space="preserve">215963_x_at</t>
  </si>
  <si>
    <t xml:space="preserve">215964_at</t>
  </si>
  <si>
    <t xml:space="preserve">215965_at</t>
  </si>
  <si>
    <t xml:space="preserve">215970_at</t>
  </si>
  <si>
    <t xml:space="preserve">215971_at</t>
  </si>
  <si>
    <t xml:space="preserve">215972_at</t>
  </si>
  <si>
    <t xml:space="preserve">215974_at</t>
  </si>
  <si>
    <t xml:space="preserve">215975_x_at</t>
  </si>
  <si>
    <t xml:space="preserve">215978_x_at</t>
  </si>
  <si>
    <t xml:space="preserve">215979_s_at</t>
  </si>
  <si>
    <t xml:space="preserve">215981_at</t>
  </si>
  <si>
    <t xml:space="preserve">215986_at</t>
  </si>
  <si>
    <t xml:space="preserve">215987_at</t>
  </si>
  <si>
    <t xml:space="preserve">215988_s_at</t>
  </si>
  <si>
    <t xml:space="preserve">215995_x_at</t>
  </si>
  <si>
    <t xml:space="preserve">215996_at</t>
  </si>
  <si>
    <t xml:space="preserve">216000_at</t>
  </si>
  <si>
    <t xml:space="preserve">216001_at</t>
  </si>
  <si>
    <t xml:space="preserve">216003_at</t>
  </si>
  <si>
    <t xml:space="preserve">216006_at</t>
  </si>
  <si>
    <t xml:space="preserve">216011_at</t>
  </si>
  <si>
    <t xml:space="preserve">216012_at</t>
  </si>
  <si>
    <t xml:space="preserve">216024_at</t>
  </si>
  <si>
    <t xml:space="preserve">216027_at</t>
  </si>
  <si>
    <t xml:space="preserve">216029_at</t>
  </si>
  <si>
    <t xml:space="preserve">216043_x_at</t>
  </si>
  <si>
    <t xml:space="preserve">216050_at</t>
  </si>
  <si>
    <t xml:space="preserve">216051_x_at</t>
  </si>
  <si>
    <t xml:space="preserve">216055_at</t>
  </si>
  <si>
    <t xml:space="preserve">216062_at</t>
  </si>
  <si>
    <t xml:space="preserve">216063_at</t>
  </si>
  <si>
    <t xml:space="preserve">216065_at</t>
  </si>
  <si>
    <t xml:space="preserve">216067_at</t>
  </si>
  <si>
    <t xml:space="preserve">216072_at</t>
  </si>
  <si>
    <t xml:space="preserve">216073_at</t>
  </si>
  <si>
    <t xml:space="preserve">216075_at</t>
  </si>
  <si>
    <t xml:space="preserve">216076_at</t>
  </si>
  <si>
    <t xml:space="preserve">216078_at</t>
  </si>
  <si>
    <t xml:space="preserve">216079_at</t>
  </si>
  <si>
    <t xml:space="preserve">216082_at</t>
  </si>
  <si>
    <t xml:space="preserve">216085_at</t>
  </si>
  <si>
    <t xml:space="preserve">216087_at</t>
  </si>
  <si>
    <t xml:space="preserve">216089_at</t>
  </si>
  <si>
    <t xml:space="preserve">216090_x_at</t>
  </si>
  <si>
    <t xml:space="preserve">216097_at</t>
  </si>
  <si>
    <t xml:space="preserve">216102_at</t>
  </si>
  <si>
    <t xml:space="preserve">216107_at</t>
  </si>
  <si>
    <t xml:space="preserve">216108_at</t>
  </si>
  <si>
    <t xml:space="preserve">216110_x_at</t>
  </si>
  <si>
    <t xml:space="preserve">216116_at</t>
  </si>
  <si>
    <t xml:space="preserve">216117_at</t>
  </si>
  <si>
    <t xml:space="preserve">216118_at</t>
  </si>
  <si>
    <t xml:space="preserve">216121_at</t>
  </si>
  <si>
    <t xml:space="preserve">216122_at</t>
  </si>
  <si>
    <t xml:space="preserve">216124_at</t>
  </si>
  <si>
    <t xml:space="preserve">216126_at</t>
  </si>
  <si>
    <t xml:space="preserve">216127_at</t>
  </si>
  <si>
    <t xml:space="preserve">216132_at</t>
  </si>
  <si>
    <t xml:space="preserve">216133_at</t>
  </si>
  <si>
    <t xml:space="preserve">216134_at</t>
  </si>
  <si>
    <t xml:space="preserve">216136_at</t>
  </si>
  <si>
    <t xml:space="preserve">216137_s_at</t>
  </si>
  <si>
    <t xml:space="preserve">216138_at</t>
  </si>
  <si>
    <t xml:space="preserve">216140_at</t>
  </si>
  <si>
    <t xml:space="preserve">216141_at</t>
  </si>
  <si>
    <t xml:space="preserve">216143_at</t>
  </si>
  <si>
    <t xml:space="preserve">216144_at</t>
  </si>
  <si>
    <t xml:space="preserve">216146_at</t>
  </si>
  <si>
    <t xml:space="preserve">216148_at</t>
  </si>
  <si>
    <t xml:space="preserve">216150_at</t>
  </si>
  <si>
    <t xml:space="preserve">216151_at</t>
  </si>
  <si>
    <t xml:space="preserve">216152_at</t>
  </si>
  <si>
    <t xml:space="preserve">216156_at</t>
  </si>
  <si>
    <t xml:space="preserve">216157_at</t>
  </si>
  <si>
    <t xml:space="preserve">216158_at</t>
  </si>
  <si>
    <t xml:space="preserve">216159_s_at</t>
  </si>
  <si>
    <t xml:space="preserve">216160_at</t>
  </si>
  <si>
    <t xml:space="preserve">216162_at</t>
  </si>
  <si>
    <t xml:space="preserve">216164_at</t>
  </si>
  <si>
    <t xml:space="preserve">216165_at</t>
  </si>
  <si>
    <t xml:space="preserve">216167_at</t>
  </si>
  <si>
    <t xml:space="preserve">216168_at</t>
  </si>
  <si>
    <t xml:space="preserve">216169_at</t>
  </si>
  <si>
    <t xml:space="preserve">216171_at</t>
  </si>
  <si>
    <t xml:space="preserve">216173_at</t>
  </si>
  <si>
    <t xml:space="preserve">216176_at</t>
  </si>
  <si>
    <t xml:space="preserve">216177_at</t>
  </si>
  <si>
    <t xml:space="preserve">216182_at</t>
  </si>
  <si>
    <t xml:space="preserve">216183_at</t>
  </si>
  <si>
    <t xml:space="preserve">216187_x_at</t>
  </si>
  <si>
    <t xml:space="preserve">216189_at</t>
  </si>
  <si>
    <t xml:space="preserve">216190_x_at</t>
  </si>
  <si>
    <t xml:space="preserve">216193_at</t>
  </si>
  <si>
    <t xml:space="preserve">216196_at</t>
  </si>
  <si>
    <t xml:space="preserve">216197_at</t>
  </si>
  <si>
    <t xml:space="preserve">216198_at</t>
  </si>
  <si>
    <t xml:space="preserve">216201_at</t>
  </si>
  <si>
    <t xml:space="preserve">216206_x_at</t>
  </si>
  <si>
    <t xml:space="preserve">216209_at</t>
  </si>
  <si>
    <t xml:space="preserve">216213_at</t>
  </si>
  <si>
    <t xml:space="preserve">216214_at</t>
  </si>
  <si>
    <t xml:space="preserve">216225_at</t>
  </si>
  <si>
    <t xml:space="preserve">216227_at</t>
  </si>
  <si>
    <t xml:space="preserve">216245_at</t>
  </si>
  <si>
    <t xml:space="preserve">216249_at</t>
  </si>
  <si>
    <t xml:space="preserve">216254_at</t>
  </si>
  <si>
    <t xml:space="preserve">216256_at</t>
  </si>
  <si>
    <t xml:space="preserve">216265_x_at</t>
  </si>
  <si>
    <t xml:space="preserve">216270_at</t>
  </si>
  <si>
    <t xml:space="preserve">216271_x_at</t>
  </si>
  <si>
    <t xml:space="preserve">216273_at</t>
  </si>
  <si>
    <t xml:space="preserve">216275_at</t>
  </si>
  <si>
    <t xml:space="preserve">216280_s_at</t>
  </si>
  <si>
    <t xml:space="preserve">216281_at</t>
  </si>
  <si>
    <t xml:space="preserve">216285_at</t>
  </si>
  <si>
    <t xml:space="preserve">216287_at</t>
  </si>
  <si>
    <t xml:space="preserve">216288_at</t>
  </si>
  <si>
    <t xml:space="preserve">216290_x_at</t>
  </si>
  <si>
    <t xml:space="preserve">216291_at</t>
  </si>
  <si>
    <t xml:space="preserve">216292_at</t>
  </si>
  <si>
    <t xml:space="preserve">216293_at</t>
  </si>
  <si>
    <t xml:space="preserve">216296_at</t>
  </si>
  <si>
    <t xml:space="preserve">216298_at</t>
  </si>
  <si>
    <t xml:space="preserve">216301_at</t>
  </si>
  <si>
    <t xml:space="preserve">216302_at</t>
  </si>
  <si>
    <t xml:space="preserve">216310_at</t>
  </si>
  <si>
    <t xml:space="preserve">216311_at</t>
  </si>
  <si>
    <t xml:space="preserve">216312_at</t>
  </si>
  <si>
    <t xml:space="preserve">216315_x_at</t>
  </si>
  <si>
    <t xml:space="preserve">216316_x_at</t>
  </si>
  <si>
    <t xml:space="preserve">216318_at</t>
  </si>
  <si>
    <t xml:space="preserve">216319_at</t>
  </si>
  <si>
    <t xml:space="preserve">216322_at</t>
  </si>
  <si>
    <t xml:space="preserve">216323_x_at</t>
  </si>
  <si>
    <t xml:space="preserve">216324_at</t>
  </si>
  <si>
    <t xml:space="preserve">216329_at</t>
  </si>
  <si>
    <t xml:space="preserve">216332_at</t>
  </si>
  <si>
    <t xml:space="preserve">216336_x_at</t>
  </si>
  <si>
    <t xml:space="preserve">216337_at</t>
  </si>
  <si>
    <t xml:space="preserve">216340_s_at</t>
  </si>
  <si>
    <t xml:space="preserve">216342_x_at</t>
  </si>
  <si>
    <t xml:space="preserve">216343_at</t>
  </si>
  <si>
    <t xml:space="preserve">216348_at</t>
  </si>
  <si>
    <t xml:space="preserve">216349_at</t>
  </si>
  <si>
    <t xml:space="preserve">216353_s_at</t>
  </si>
  <si>
    <t xml:space="preserve">216354_at</t>
  </si>
  <si>
    <t xml:space="preserve">216355_at</t>
  </si>
  <si>
    <t xml:space="preserve">216357_at</t>
  </si>
  <si>
    <t xml:space="preserve">216358_at</t>
  </si>
  <si>
    <t xml:space="preserve">216359_at</t>
  </si>
  <si>
    <t xml:space="preserve">216362_at</t>
  </si>
  <si>
    <t xml:space="preserve">216363_at</t>
  </si>
  <si>
    <t xml:space="preserve">216365_x_at</t>
  </si>
  <si>
    <t xml:space="preserve">216366_x_at</t>
  </si>
  <si>
    <t xml:space="preserve">216367_at</t>
  </si>
  <si>
    <t xml:space="preserve">216368_s_at</t>
  </si>
  <si>
    <t xml:space="preserve">216369_at</t>
  </si>
  <si>
    <t xml:space="preserve">216371_at</t>
  </si>
  <si>
    <t xml:space="preserve">216372_at</t>
  </si>
  <si>
    <t xml:space="preserve">216374_at</t>
  </si>
  <si>
    <t xml:space="preserve">216376_x_at</t>
  </si>
  <si>
    <t xml:space="preserve">216378_at</t>
  </si>
  <si>
    <t xml:space="preserve">216380_x_at</t>
  </si>
  <si>
    <t xml:space="preserve">216382_s_at</t>
  </si>
  <si>
    <t xml:space="preserve">216383_at</t>
  </si>
  <si>
    <t xml:space="preserve">216384_x_at</t>
  </si>
  <si>
    <t xml:space="preserve">216385_at</t>
  </si>
  <si>
    <t xml:space="preserve">216386_at</t>
  </si>
  <si>
    <t xml:space="preserve">216387_x_at</t>
  </si>
  <si>
    <t xml:space="preserve">216390_at</t>
  </si>
  <si>
    <t xml:space="preserve">216393_at</t>
  </si>
  <si>
    <t xml:space="preserve">216394_x_at</t>
  </si>
  <si>
    <t xml:space="preserve">216395_at</t>
  </si>
  <si>
    <t xml:space="preserve">216398_at</t>
  </si>
  <si>
    <t xml:space="preserve">216400_at</t>
  </si>
  <si>
    <t xml:space="preserve">216401_x_at</t>
  </si>
  <si>
    <t xml:space="preserve">216403_at</t>
  </si>
  <si>
    <t xml:space="preserve">216406_at</t>
  </si>
  <si>
    <t xml:space="preserve">216409_at</t>
  </si>
  <si>
    <t xml:space="preserve">216410_at</t>
  </si>
  <si>
    <t xml:space="preserve">216412_x_at</t>
  </si>
  <si>
    <t xml:space="preserve">216413_at</t>
  </si>
  <si>
    <t xml:space="preserve">216414_at</t>
  </si>
  <si>
    <t xml:space="preserve">216416_at</t>
  </si>
  <si>
    <t xml:space="preserve">216418_at</t>
  </si>
  <si>
    <t xml:space="preserve">216420_at</t>
  </si>
  <si>
    <t xml:space="preserve">216421_at</t>
  </si>
  <si>
    <t xml:space="preserve">216422_at</t>
  </si>
  <si>
    <t xml:space="preserve">216425_at</t>
  </si>
  <si>
    <t xml:space="preserve">216426_at</t>
  </si>
  <si>
    <t xml:space="preserve">216427_at</t>
  </si>
  <si>
    <t xml:space="preserve">216428_x_at</t>
  </si>
  <si>
    <t xml:space="preserve">216429_at</t>
  </si>
  <si>
    <t xml:space="preserve">216431_at</t>
  </si>
  <si>
    <t xml:space="preserve">216432_at</t>
  </si>
  <si>
    <t xml:space="preserve">216434_at</t>
  </si>
  <si>
    <t xml:space="preserve">216435_at</t>
  </si>
  <si>
    <t xml:space="preserve">216436_at</t>
  </si>
  <si>
    <t xml:space="preserve">216437_at</t>
  </si>
  <si>
    <t xml:space="preserve">216440_at</t>
  </si>
  <si>
    <t xml:space="preserve">216441_at</t>
  </si>
  <si>
    <t xml:space="preserve">216443_at</t>
  </si>
  <si>
    <t xml:space="preserve">216444_at</t>
  </si>
  <si>
    <t xml:space="preserve">216445_at</t>
  </si>
  <si>
    <t xml:space="preserve">216446_at</t>
  </si>
  <si>
    <t xml:space="preserve">216447_at</t>
  </si>
  <si>
    <t xml:space="preserve">216448_at</t>
  </si>
  <si>
    <t xml:space="preserve">216450_x_at</t>
  </si>
  <si>
    <t xml:space="preserve">216451_at</t>
  </si>
  <si>
    <t xml:space="preserve">216453_at</t>
  </si>
  <si>
    <t xml:space="preserve">216454_at</t>
  </si>
  <si>
    <t xml:space="preserve">216455_at</t>
  </si>
  <si>
    <t xml:space="preserve">216458_at</t>
  </si>
  <si>
    <t xml:space="preserve">216459_x_at</t>
  </si>
  <si>
    <t xml:space="preserve">216460_at</t>
  </si>
  <si>
    <t xml:space="preserve">216461_at</t>
  </si>
  <si>
    <t xml:space="preserve">216462_at</t>
  </si>
  <si>
    <t xml:space="preserve">216463_at</t>
  </si>
  <si>
    <t xml:space="preserve">216467_s_at</t>
  </si>
  <si>
    <t xml:space="preserve">216469_at</t>
  </si>
  <si>
    <t xml:space="preserve">216470_x_at</t>
  </si>
  <si>
    <t xml:space="preserve">216475_at</t>
  </si>
  <si>
    <t xml:space="preserve">216476_at</t>
  </si>
  <si>
    <t xml:space="preserve">216477_at</t>
  </si>
  <si>
    <t xml:space="preserve">216478_at</t>
  </si>
  <si>
    <t xml:space="preserve">216479_at</t>
  </si>
  <si>
    <t xml:space="preserve">216480_x_at</t>
  </si>
  <si>
    <t xml:space="preserve">216482_x_at</t>
  </si>
  <si>
    <t xml:space="preserve">216485_s_at</t>
  </si>
  <si>
    <t xml:space="preserve">216487_at</t>
  </si>
  <si>
    <t xml:space="preserve">216489_at</t>
  </si>
  <si>
    <t xml:space="preserve">216490_x_at</t>
  </si>
  <si>
    <t xml:space="preserve">216492_at</t>
  </si>
  <si>
    <t xml:space="preserve">216494_at</t>
  </si>
  <si>
    <t xml:space="preserve">216495_x_at</t>
  </si>
  <si>
    <t xml:space="preserve">216496_s_at</t>
  </si>
  <si>
    <t xml:space="preserve">216497_at</t>
  </si>
  <si>
    <t xml:space="preserve">216498_at</t>
  </si>
  <si>
    <t xml:space="preserve">216499_at</t>
  </si>
  <si>
    <t xml:space="preserve">216500_at</t>
  </si>
  <si>
    <t xml:space="preserve">216501_at</t>
  </si>
  <si>
    <t xml:space="preserve">216504_s_at</t>
  </si>
  <si>
    <t xml:space="preserve">216505_x_at</t>
  </si>
  <si>
    <t xml:space="preserve">216507_at</t>
  </si>
  <si>
    <t xml:space="preserve">216508_x_at</t>
  </si>
  <si>
    <t xml:space="preserve">216509_x_at</t>
  </si>
  <si>
    <t xml:space="preserve">216510_x_at</t>
  </si>
  <si>
    <t xml:space="preserve">216514_at</t>
  </si>
  <si>
    <t xml:space="preserve">216515_x_at</t>
  </si>
  <si>
    <t xml:space="preserve">216516_at</t>
  </si>
  <si>
    <t xml:space="preserve">216517_at</t>
  </si>
  <si>
    <t xml:space="preserve">216518_at</t>
  </si>
  <si>
    <t xml:space="preserve">216519_s_at</t>
  </si>
  <si>
    <t xml:space="preserve">216524_x_at</t>
  </si>
  <si>
    <t xml:space="preserve">216527_at</t>
  </si>
  <si>
    <t xml:space="preserve">216528_at</t>
  </si>
  <si>
    <t xml:space="preserve">216529_at</t>
  </si>
  <si>
    <t xml:space="preserve">216530_at</t>
  </si>
  <si>
    <t xml:space="preserve">216532_x_at</t>
  </si>
  <si>
    <t xml:space="preserve">216535_at</t>
  </si>
  <si>
    <t xml:space="preserve">216536_at</t>
  </si>
  <si>
    <t xml:space="preserve">216540_at</t>
  </si>
  <si>
    <t xml:space="preserve">216541_x_at</t>
  </si>
  <si>
    <t xml:space="preserve">216542_x_at</t>
  </si>
  <si>
    <t xml:space="preserve">216543_at</t>
  </si>
  <si>
    <t xml:space="preserve">216544_at</t>
  </si>
  <si>
    <t xml:space="preserve">216545_at</t>
  </si>
  <si>
    <t xml:space="preserve">216546_s_at</t>
  </si>
  <si>
    <t xml:space="preserve">216547_at</t>
  </si>
  <si>
    <t xml:space="preserve">216548_x_at</t>
  </si>
  <si>
    <t xml:space="preserve">216553_x_at</t>
  </si>
  <si>
    <t xml:space="preserve">216554_s_at</t>
  </si>
  <si>
    <t xml:space="preserve">216555_at</t>
  </si>
  <si>
    <t xml:space="preserve">216556_x_at</t>
  </si>
  <si>
    <t xml:space="preserve">216557_x_at</t>
  </si>
  <si>
    <t xml:space="preserve">216558_x_at</t>
  </si>
  <si>
    <t xml:space="preserve">216559_x_at</t>
  </si>
  <si>
    <t xml:space="preserve">216561_x_at</t>
  </si>
  <si>
    <t xml:space="preserve">216562_at</t>
  </si>
  <si>
    <t xml:space="preserve">216563_at</t>
  </si>
  <si>
    <t xml:space="preserve">216564_at</t>
  </si>
  <si>
    <t xml:space="preserve">216565_x_at</t>
  </si>
  <si>
    <t xml:space="preserve">216566_at</t>
  </si>
  <si>
    <t xml:space="preserve">216567_at</t>
  </si>
  <si>
    <t xml:space="preserve">216568_x_at</t>
  </si>
  <si>
    <t xml:space="preserve">216569_at</t>
  </si>
  <si>
    <t xml:space="preserve">216570_x_at</t>
  </si>
  <si>
    <t xml:space="preserve">216571_at</t>
  </si>
  <si>
    <t xml:space="preserve">216573_at</t>
  </si>
  <si>
    <t xml:space="preserve">216575_at</t>
  </si>
  <si>
    <t xml:space="preserve">216576_x_at</t>
  </si>
  <si>
    <t xml:space="preserve">216577_at</t>
  </si>
  <si>
    <t xml:space="preserve">216578_at</t>
  </si>
  <si>
    <t xml:space="preserve">216580_at</t>
  </si>
  <si>
    <t xml:space="preserve">216581_at</t>
  </si>
  <si>
    <t xml:space="preserve">216582_at</t>
  </si>
  <si>
    <t xml:space="preserve">216583_x_at</t>
  </si>
  <si>
    <t xml:space="preserve">216584_at</t>
  </si>
  <si>
    <t xml:space="preserve">216585_at</t>
  </si>
  <si>
    <t xml:space="preserve">216586_at</t>
  </si>
  <si>
    <t xml:space="preserve">216588_at</t>
  </si>
  <si>
    <t xml:space="preserve">216589_at</t>
  </si>
  <si>
    <t xml:space="preserve">216595_at</t>
  </si>
  <si>
    <t xml:space="preserve">216597_at</t>
  </si>
  <si>
    <t xml:space="preserve">216600_x_at</t>
  </si>
  <si>
    <t xml:space="preserve">216603_at</t>
  </si>
  <si>
    <t xml:space="preserve">216604_s_at</t>
  </si>
  <si>
    <t xml:space="preserve">216606_x_at</t>
  </si>
  <si>
    <t xml:space="preserve">216608_at</t>
  </si>
  <si>
    <t xml:space="preserve">216609_at</t>
  </si>
  <si>
    <t xml:space="preserve">216612_x_at</t>
  </si>
  <si>
    <t xml:space="preserve">216613_at</t>
  </si>
  <si>
    <t xml:space="preserve">216616_at</t>
  </si>
  <si>
    <t xml:space="preserve">216618_at</t>
  </si>
  <si>
    <t xml:space="preserve">216619_at</t>
  </si>
  <si>
    <t xml:space="preserve">216621_at</t>
  </si>
  <si>
    <t xml:space="preserve">216622_at</t>
  </si>
  <si>
    <t xml:space="preserve">216625_at</t>
  </si>
  <si>
    <t xml:space="preserve">216626_at</t>
  </si>
  <si>
    <t xml:space="preserve">216630_at</t>
  </si>
  <si>
    <t xml:space="preserve">216631_s_at</t>
  </si>
  <si>
    <t xml:space="preserve">216632_at</t>
  </si>
  <si>
    <t xml:space="preserve">216635_at</t>
  </si>
  <si>
    <t xml:space="preserve">216636_at</t>
  </si>
  <si>
    <t xml:space="preserve">216637_at</t>
  </si>
  <si>
    <t xml:space="preserve">216639_at</t>
  </si>
  <si>
    <t xml:space="preserve">216642_at</t>
  </si>
  <si>
    <t xml:space="preserve">216643_at</t>
  </si>
  <si>
    <t xml:space="preserve">216644_at</t>
  </si>
  <si>
    <t xml:space="preserve">216646_at</t>
  </si>
  <si>
    <t xml:space="preserve">216647_at</t>
  </si>
  <si>
    <t xml:space="preserve">216648_s_at</t>
  </si>
  <si>
    <t xml:space="preserve">216649_at</t>
  </si>
  <si>
    <t xml:space="preserve">216650_at</t>
  </si>
  <si>
    <t xml:space="preserve">216654_at</t>
  </si>
  <si>
    <t xml:space="preserve">216655_s_at</t>
  </si>
  <si>
    <t xml:space="preserve">216656_at</t>
  </si>
  <si>
    <t xml:space="preserve">216657_at</t>
  </si>
  <si>
    <t xml:space="preserve">216658_at</t>
  </si>
  <si>
    <t xml:space="preserve">216660_at</t>
  </si>
  <si>
    <t xml:space="preserve">216662_at</t>
  </si>
  <si>
    <t xml:space="preserve">216664_at</t>
  </si>
  <si>
    <t xml:space="preserve">216667_at</t>
  </si>
  <si>
    <t xml:space="preserve">216668_at</t>
  </si>
  <si>
    <t xml:space="preserve">216669_at</t>
  </si>
  <si>
    <t xml:space="preserve">216670_at</t>
  </si>
  <si>
    <t xml:space="preserve">216671_x_at</t>
  </si>
  <si>
    <t xml:space="preserve">216675_at</t>
  </si>
  <si>
    <t xml:space="preserve">216677_at</t>
  </si>
  <si>
    <t xml:space="preserve">216678_at</t>
  </si>
  <si>
    <t xml:space="preserve">216679_at</t>
  </si>
  <si>
    <t xml:space="preserve">216681_at</t>
  </si>
  <si>
    <t xml:space="preserve">216686_at</t>
  </si>
  <si>
    <t xml:space="preserve">216688_at</t>
  </si>
  <si>
    <t xml:space="preserve">216694_at</t>
  </si>
  <si>
    <t xml:space="preserve">216698_x_at</t>
  </si>
  <si>
    <t xml:space="preserve">216700_at</t>
  </si>
  <si>
    <t xml:space="preserve">216701_at</t>
  </si>
  <si>
    <t xml:space="preserve">216702_x_at</t>
  </si>
  <si>
    <t xml:space="preserve">216703_at</t>
  </si>
  <si>
    <t xml:space="preserve">216704_at</t>
  </si>
  <si>
    <t xml:space="preserve">216706_x_at</t>
  </si>
  <si>
    <t xml:space="preserve">216707_at</t>
  </si>
  <si>
    <t xml:space="preserve">216708_x_at</t>
  </si>
  <si>
    <t xml:space="preserve">216709_at</t>
  </si>
  <si>
    <t xml:space="preserve">216714_at</t>
  </si>
  <si>
    <t xml:space="preserve">216715_at</t>
  </si>
  <si>
    <t xml:space="preserve">216716_at</t>
  </si>
  <si>
    <t xml:space="preserve">216717_at</t>
  </si>
  <si>
    <t xml:space="preserve">216718_at</t>
  </si>
  <si>
    <t xml:space="preserve">216720_at</t>
  </si>
  <si>
    <t xml:space="preserve">216723_at</t>
  </si>
  <si>
    <t xml:space="preserve">216725_at</t>
  </si>
  <si>
    <t xml:space="preserve">216726_at</t>
  </si>
  <si>
    <t xml:space="preserve">216728_at</t>
  </si>
  <si>
    <t xml:space="preserve">216729_at</t>
  </si>
  <si>
    <t xml:space="preserve">216730_at</t>
  </si>
  <si>
    <t xml:space="preserve">216731_s_at</t>
  </si>
  <si>
    <t xml:space="preserve">216732_at</t>
  </si>
  <si>
    <t xml:space="preserve">216736_at</t>
  </si>
  <si>
    <t xml:space="preserve">216737_at</t>
  </si>
  <si>
    <t xml:space="preserve">216738_at</t>
  </si>
  <si>
    <t xml:space="preserve">216739_at</t>
  </si>
  <si>
    <t xml:space="preserve">216740_at</t>
  </si>
  <si>
    <t xml:space="preserve">216742_at</t>
  </si>
  <si>
    <t xml:space="preserve">216743_at</t>
  </si>
  <si>
    <t xml:space="preserve">216746_at</t>
  </si>
  <si>
    <t xml:space="preserve">216747_at</t>
  </si>
  <si>
    <t xml:space="preserve">216751_at</t>
  </si>
  <si>
    <t xml:space="preserve">216753_at</t>
  </si>
  <si>
    <t xml:space="preserve">216754_at</t>
  </si>
  <si>
    <t xml:space="preserve">216755_at</t>
  </si>
  <si>
    <t xml:space="preserve">216757_at</t>
  </si>
  <si>
    <t xml:space="preserve">216758_at</t>
  </si>
  <si>
    <t xml:space="preserve">216760_at</t>
  </si>
  <si>
    <t xml:space="preserve">216762_at</t>
  </si>
  <si>
    <t xml:space="preserve">216763_at</t>
  </si>
  <si>
    <t xml:space="preserve">216764_at</t>
  </si>
  <si>
    <t xml:space="preserve">216770_at</t>
  </si>
  <si>
    <t xml:space="preserve">216771_at</t>
  </si>
  <si>
    <t xml:space="preserve">216772_at</t>
  </si>
  <si>
    <t xml:space="preserve">216774_at</t>
  </si>
  <si>
    <t xml:space="preserve">216777_at</t>
  </si>
  <si>
    <t xml:space="preserve">216780_at</t>
  </si>
  <si>
    <t xml:space="preserve">216781_at</t>
  </si>
  <si>
    <t xml:space="preserve">216782_at</t>
  </si>
  <si>
    <t xml:space="preserve">216784_at</t>
  </si>
  <si>
    <t xml:space="preserve">216787_at</t>
  </si>
  <si>
    <t xml:space="preserve">216788_at</t>
  </si>
  <si>
    <t xml:space="preserve">216789_at</t>
  </si>
  <si>
    <t xml:space="preserve">216790_at</t>
  </si>
  <si>
    <t xml:space="preserve">216792_at</t>
  </si>
  <si>
    <t xml:space="preserve">216793_x_at</t>
  </si>
  <si>
    <t xml:space="preserve">216794_at</t>
  </si>
  <si>
    <t xml:space="preserve">216795_at</t>
  </si>
  <si>
    <t xml:space="preserve">216797_at</t>
  </si>
  <si>
    <t xml:space="preserve">216798_at</t>
  </si>
  <si>
    <t xml:space="preserve">216800_at</t>
  </si>
  <si>
    <t xml:space="preserve">216801_at</t>
  </si>
  <si>
    <t xml:space="preserve">216802_at</t>
  </si>
  <si>
    <t xml:space="preserve">216805_at</t>
  </si>
  <si>
    <t xml:space="preserve">216806_at</t>
  </si>
  <si>
    <t xml:space="preserve">216808_at</t>
  </si>
  <si>
    <t xml:space="preserve">216809_at</t>
  </si>
  <si>
    <t xml:space="preserve">216811_at</t>
  </si>
  <si>
    <t xml:space="preserve">216812_at</t>
  </si>
  <si>
    <t xml:space="preserve">216813_at</t>
  </si>
  <si>
    <t xml:space="preserve">216814_at</t>
  </si>
  <si>
    <t xml:space="preserve">216815_at</t>
  </si>
  <si>
    <t xml:space="preserve">216816_at</t>
  </si>
  <si>
    <t xml:space="preserve">216819_at</t>
  </si>
  <si>
    <t xml:space="preserve">216820_at</t>
  </si>
  <si>
    <t xml:space="preserve">216821_at</t>
  </si>
  <si>
    <t xml:space="preserve">216822_x_at</t>
  </si>
  <si>
    <t xml:space="preserve">216823_at</t>
  </si>
  <si>
    <t xml:space="preserve">216824_at</t>
  </si>
  <si>
    <t xml:space="preserve">216826_at</t>
  </si>
  <si>
    <t xml:space="preserve">216827_at</t>
  </si>
  <si>
    <t xml:space="preserve">216828_at</t>
  </si>
  <si>
    <t xml:space="preserve">216829_at</t>
  </si>
  <si>
    <t xml:space="preserve">216830_at</t>
  </si>
  <si>
    <t xml:space="preserve">216834_at</t>
  </si>
  <si>
    <t xml:space="preserve">216837_at</t>
  </si>
  <si>
    <t xml:space="preserve">216838_at</t>
  </si>
  <si>
    <t xml:space="preserve">216842_x_at</t>
  </si>
  <si>
    <t xml:space="preserve">216843_x_at</t>
  </si>
  <si>
    <t xml:space="preserve">216844_at</t>
  </si>
  <si>
    <t xml:space="preserve">216845_x_at</t>
  </si>
  <si>
    <t xml:space="preserve">216848_at</t>
  </si>
  <si>
    <t xml:space="preserve">216851_at</t>
  </si>
  <si>
    <t xml:space="preserve">216852_x_at</t>
  </si>
  <si>
    <t xml:space="preserve">216854_at</t>
  </si>
  <si>
    <t xml:space="preserve">216856_s_at</t>
  </si>
  <si>
    <t xml:space="preserve">216857_at</t>
  </si>
  <si>
    <t xml:space="preserve">216858_x_at</t>
  </si>
  <si>
    <t xml:space="preserve">216859_x_at</t>
  </si>
  <si>
    <t xml:space="preserve">216861_at</t>
  </si>
  <si>
    <t xml:space="preserve">216864_at</t>
  </si>
  <si>
    <t xml:space="preserve">216868_s_at</t>
  </si>
  <si>
    <t xml:space="preserve">216871_at</t>
  </si>
  <si>
    <t xml:space="preserve">216872_at</t>
  </si>
  <si>
    <t xml:space="preserve">216874_at</t>
  </si>
  <si>
    <t xml:space="preserve">216875_x_at</t>
  </si>
  <si>
    <t xml:space="preserve">216877_at</t>
  </si>
  <si>
    <t xml:space="preserve">216878_x_at</t>
  </si>
  <si>
    <t xml:space="preserve">216879_at</t>
  </si>
  <si>
    <t xml:space="preserve">216884_at</t>
  </si>
  <si>
    <t xml:space="preserve">216886_at</t>
  </si>
  <si>
    <t xml:space="preserve">216888_at</t>
  </si>
  <si>
    <t xml:space="preserve">216890_at</t>
  </si>
  <si>
    <t xml:space="preserve">216891_at</t>
  </si>
  <si>
    <t xml:space="preserve">216896_at</t>
  </si>
  <si>
    <t xml:space="preserve">216904_at</t>
  </si>
  <si>
    <t xml:space="preserve">216906_at</t>
  </si>
  <si>
    <t xml:space="preserve">216909_at</t>
  </si>
  <si>
    <t xml:space="preserve">216912_at</t>
  </si>
  <si>
    <t xml:space="preserve">216914_at</t>
  </si>
  <si>
    <t xml:space="preserve">216919_at</t>
  </si>
  <si>
    <t xml:space="preserve">216923_at</t>
  </si>
  <si>
    <t xml:space="preserve">216927_at</t>
  </si>
  <si>
    <t xml:space="preserve">216928_at</t>
  </si>
  <si>
    <t xml:space="preserve">216931_at</t>
  </si>
  <si>
    <t xml:space="preserve">216932_at</t>
  </si>
  <si>
    <t xml:space="preserve">216934_at</t>
  </si>
  <si>
    <t xml:space="preserve">216936_at</t>
  </si>
  <si>
    <t xml:space="preserve">216940_x_at</t>
  </si>
  <si>
    <t xml:space="preserve">216943_at</t>
  </si>
  <si>
    <t xml:space="preserve">216946_at</t>
  </si>
  <si>
    <t xml:space="preserve">216947_at</t>
  </si>
  <si>
    <t xml:space="preserve">216948_at</t>
  </si>
  <si>
    <t xml:space="preserve">216959_x_at</t>
  </si>
  <si>
    <t xml:space="preserve">216961_s_at</t>
  </si>
  <si>
    <t xml:space="preserve">216962_at</t>
  </si>
  <si>
    <t xml:space="preserve">216964_at</t>
  </si>
  <si>
    <t xml:space="preserve">216966_at</t>
  </si>
  <si>
    <t xml:space="preserve">216967_at</t>
  </si>
  <si>
    <t xml:space="preserve">216970_at</t>
  </si>
  <si>
    <t xml:space="preserve">216972_at</t>
  </si>
  <si>
    <t xml:space="preserve">216978_x_at</t>
  </si>
  <si>
    <t xml:space="preserve">216980_s_at</t>
  </si>
  <si>
    <t xml:space="preserve">216982_x_at</t>
  </si>
  <si>
    <t xml:space="preserve">216989_at</t>
  </si>
  <si>
    <t xml:space="preserve">216990_at</t>
  </si>
  <si>
    <t xml:space="preserve">216991_at</t>
  </si>
  <si>
    <t xml:space="preserve">216995_x_at</t>
  </si>
  <si>
    <t xml:space="preserve">216999_at</t>
  </si>
  <si>
    <t xml:space="preserve">217000_at</t>
  </si>
  <si>
    <t xml:space="preserve">217003_s_at</t>
  </si>
  <si>
    <t xml:space="preserve">217005_at</t>
  </si>
  <si>
    <t xml:space="preserve">217006_x_at</t>
  </si>
  <si>
    <t xml:space="preserve">217011_at</t>
  </si>
  <si>
    <t xml:space="preserve">217012_at</t>
  </si>
  <si>
    <t xml:space="preserve">217013_at</t>
  </si>
  <si>
    <t xml:space="preserve">217015_at</t>
  </si>
  <si>
    <t xml:space="preserve">217016_x_at</t>
  </si>
  <si>
    <t xml:space="preserve">217017_at</t>
  </si>
  <si>
    <t xml:space="preserve">217018_at</t>
  </si>
  <si>
    <t xml:space="preserve">217019_at</t>
  </si>
  <si>
    <t xml:space="preserve">217020_at</t>
  </si>
  <si>
    <t xml:space="preserve">217021_at</t>
  </si>
  <si>
    <t xml:space="preserve">217024_x_at</t>
  </si>
  <si>
    <t xml:space="preserve">217026_at</t>
  </si>
  <si>
    <t xml:space="preserve">217030_at</t>
  </si>
  <si>
    <t xml:space="preserve">217034_at</t>
  </si>
  <si>
    <t xml:space="preserve">217035_at</t>
  </si>
  <si>
    <t xml:space="preserve">217036_at</t>
  </si>
  <si>
    <t xml:space="preserve">217037_at</t>
  </si>
  <si>
    <t xml:space="preserve">217038_at</t>
  </si>
  <si>
    <t xml:space="preserve">217039_x_at</t>
  </si>
  <si>
    <t xml:space="preserve">217041_at</t>
  </si>
  <si>
    <t xml:space="preserve">217044_s_at</t>
  </si>
  <si>
    <t xml:space="preserve">217048_at</t>
  </si>
  <si>
    <t xml:space="preserve">217051_s_at</t>
  </si>
  <si>
    <t xml:space="preserve">217052_x_at</t>
  </si>
  <si>
    <t xml:space="preserve">217054_at</t>
  </si>
  <si>
    <t xml:space="preserve">217055_x_at</t>
  </si>
  <si>
    <t xml:space="preserve">217056_at</t>
  </si>
  <si>
    <t xml:space="preserve">217058_at</t>
  </si>
  <si>
    <t xml:space="preserve">217060_at</t>
  </si>
  <si>
    <t xml:space="preserve">217062_at</t>
  </si>
  <si>
    <t xml:space="preserve">217063_x_at</t>
  </si>
  <si>
    <t xml:space="preserve">217065_at</t>
  </si>
  <si>
    <t xml:space="preserve">217069_at</t>
  </si>
  <si>
    <t xml:space="preserve">217072_at</t>
  </si>
  <si>
    <t xml:space="preserve">217076_s_at</t>
  </si>
  <si>
    <t xml:space="preserve">217079_at</t>
  </si>
  <si>
    <t xml:space="preserve">217081_at</t>
  </si>
  <si>
    <t xml:space="preserve">217082_at</t>
  </si>
  <si>
    <t xml:space="preserve">217083_at</t>
  </si>
  <si>
    <t xml:space="preserve">217084_at</t>
  </si>
  <si>
    <t xml:space="preserve">217086_at</t>
  </si>
  <si>
    <t xml:space="preserve">217087_at</t>
  </si>
  <si>
    <t xml:space="preserve">217090_at</t>
  </si>
  <si>
    <t xml:space="preserve">217091_at</t>
  </si>
  <si>
    <t xml:space="preserve">217092_x_at</t>
  </si>
  <si>
    <t xml:space="preserve">217093_at</t>
  </si>
  <si>
    <t xml:space="preserve">217096_at</t>
  </si>
  <si>
    <t xml:space="preserve">217104_at</t>
  </si>
  <si>
    <t xml:space="preserve">217105_at</t>
  </si>
  <si>
    <t xml:space="preserve">217107_at</t>
  </si>
  <si>
    <t xml:space="preserve">217108_at</t>
  </si>
  <si>
    <t xml:space="preserve">217113_at</t>
  </si>
  <si>
    <t xml:space="preserve">217114_at</t>
  </si>
  <si>
    <t xml:space="preserve">217115_at</t>
  </si>
  <si>
    <t xml:space="preserve">217120_s_at</t>
  </si>
  <si>
    <t xml:space="preserve">217121_at</t>
  </si>
  <si>
    <t xml:space="preserve">217125_at</t>
  </si>
  <si>
    <t xml:space="preserve">217126_at</t>
  </si>
  <si>
    <t xml:space="preserve">217129_at</t>
  </si>
  <si>
    <t xml:space="preserve">217131_at</t>
  </si>
  <si>
    <t xml:space="preserve">217132_at</t>
  </si>
  <si>
    <t xml:space="preserve">217134_at</t>
  </si>
  <si>
    <t xml:space="preserve">217135_x_at</t>
  </si>
  <si>
    <t xml:space="preserve">217137_x_at</t>
  </si>
  <si>
    <t xml:space="preserve">217138_x_at</t>
  </si>
  <si>
    <t xml:space="preserve">217139_at</t>
  </si>
  <si>
    <t xml:space="preserve">217142_at</t>
  </si>
  <si>
    <t xml:space="preserve">217144_at</t>
  </si>
  <si>
    <t xml:space="preserve">217145_at</t>
  </si>
  <si>
    <t xml:space="preserve">217146_at</t>
  </si>
  <si>
    <t xml:space="preserve">217151_at</t>
  </si>
  <si>
    <t xml:space="preserve">217152_at</t>
  </si>
  <si>
    <t xml:space="preserve">217153_at</t>
  </si>
  <si>
    <t xml:space="preserve">217155_at</t>
  </si>
  <si>
    <t xml:space="preserve">217156_at</t>
  </si>
  <si>
    <t xml:space="preserve">217157_x_at</t>
  </si>
  <si>
    <t xml:space="preserve">217158_at</t>
  </si>
  <si>
    <t xml:space="preserve">217162_at</t>
  </si>
  <si>
    <t xml:space="preserve">217163_at</t>
  </si>
  <si>
    <t xml:space="preserve">217164_at</t>
  </si>
  <si>
    <t xml:space="preserve">217166_at</t>
  </si>
  <si>
    <t xml:space="preserve">217169_at</t>
  </si>
  <si>
    <t xml:space="preserve">217170_at</t>
  </si>
  <si>
    <t xml:space="preserve">217171_at</t>
  </si>
  <si>
    <t xml:space="preserve">217172_at</t>
  </si>
  <si>
    <t xml:space="preserve">217175_at</t>
  </si>
  <si>
    <t xml:space="preserve">217178_at</t>
  </si>
  <si>
    <t xml:space="preserve">217179_x_at</t>
  </si>
  <si>
    <t xml:space="preserve">217180_at</t>
  </si>
  <si>
    <t xml:space="preserve">217181_at</t>
  </si>
  <si>
    <t xml:space="preserve">217182_at</t>
  </si>
  <si>
    <t xml:space="preserve">217183_at</t>
  </si>
  <si>
    <t xml:space="preserve">217186_at</t>
  </si>
  <si>
    <t xml:space="preserve">217190_x_at</t>
  </si>
  <si>
    <t xml:space="preserve">217191_x_at</t>
  </si>
  <si>
    <t xml:space="preserve">217193_x_at</t>
  </si>
  <si>
    <t xml:space="preserve">217194_at</t>
  </si>
  <si>
    <t xml:space="preserve">217195_at</t>
  </si>
  <si>
    <t xml:space="preserve">217198_x_at</t>
  </si>
  <si>
    <t xml:space="preserve">217200_x_at</t>
  </si>
  <si>
    <t xml:space="preserve">217201_at</t>
  </si>
  <si>
    <t xml:space="preserve">217203_at</t>
  </si>
  <si>
    <t xml:space="preserve">217205_at</t>
  </si>
  <si>
    <t xml:space="preserve">217206_at</t>
  </si>
  <si>
    <t xml:space="preserve">217209_at</t>
  </si>
  <si>
    <t xml:space="preserve">217210_at</t>
  </si>
  <si>
    <t xml:space="preserve">217211_at</t>
  </si>
  <si>
    <t xml:space="preserve">217213_at</t>
  </si>
  <si>
    <t xml:space="preserve">217214_s_at</t>
  </si>
  <si>
    <t xml:space="preserve">217215_s_at</t>
  </si>
  <si>
    <t xml:space="preserve">217217_at</t>
  </si>
  <si>
    <t xml:space="preserve">217218_at</t>
  </si>
  <si>
    <t xml:space="preserve">217222_at</t>
  </si>
  <si>
    <t xml:space="preserve">217224_at</t>
  </si>
  <si>
    <t xml:space="preserve">217227_x_at</t>
  </si>
  <si>
    <t xml:space="preserve">217229_at</t>
  </si>
  <si>
    <t xml:space="preserve">217230_at</t>
  </si>
  <si>
    <t xml:space="preserve">217233_at</t>
  </si>
  <si>
    <t xml:space="preserve">217237_at</t>
  </si>
  <si>
    <t xml:space="preserve">217239_x_at</t>
  </si>
  <si>
    <t xml:space="preserve">217240_at</t>
  </si>
  <si>
    <t xml:space="preserve">217244_at</t>
  </si>
  <si>
    <t xml:space="preserve">217245_at</t>
  </si>
  <si>
    <t xml:space="preserve">217247_at</t>
  </si>
  <si>
    <t xml:space="preserve">217249_x_at</t>
  </si>
  <si>
    <t xml:space="preserve">217251_x_at</t>
  </si>
  <si>
    <t xml:space="preserve">217252_at</t>
  </si>
  <si>
    <t xml:space="preserve">217253_at</t>
  </si>
  <si>
    <t xml:space="preserve">217255_at</t>
  </si>
  <si>
    <t xml:space="preserve">217256_x_at</t>
  </si>
  <si>
    <t xml:space="preserve">217257_at</t>
  </si>
  <si>
    <t xml:space="preserve">217258_x_at</t>
  </si>
  <si>
    <t xml:space="preserve">217260_x_at</t>
  </si>
  <si>
    <t xml:space="preserve">217265_at</t>
  </si>
  <si>
    <t xml:space="preserve">217266_at</t>
  </si>
  <si>
    <t xml:space="preserve">217267_s_at</t>
  </si>
  <si>
    <t xml:space="preserve">217268_at</t>
  </si>
  <si>
    <t xml:space="preserve">217271_at</t>
  </si>
  <si>
    <t xml:space="preserve">217273_at</t>
  </si>
  <si>
    <t xml:space="preserve">217274_x_at</t>
  </si>
  <si>
    <t xml:space="preserve">217275_at</t>
  </si>
  <si>
    <t xml:space="preserve">217277_at</t>
  </si>
  <si>
    <t xml:space="preserve">217281_x_at</t>
  </si>
  <si>
    <t xml:space="preserve">217283_at</t>
  </si>
  <si>
    <t xml:space="preserve">217290_at</t>
  </si>
  <si>
    <t xml:space="preserve">217291_at</t>
  </si>
  <si>
    <t xml:space="preserve">217292_at</t>
  </si>
  <si>
    <t xml:space="preserve">217293_at</t>
  </si>
  <si>
    <t xml:space="preserve">217296_at</t>
  </si>
  <si>
    <t xml:space="preserve">217298_at</t>
  </si>
  <si>
    <t xml:space="preserve">217300_at</t>
  </si>
  <si>
    <t xml:space="preserve">217306_at</t>
  </si>
  <si>
    <t xml:space="preserve">217307_at</t>
  </si>
  <si>
    <t xml:space="preserve">217311_at</t>
  </si>
  <si>
    <t xml:space="preserve">217313_at</t>
  </si>
  <si>
    <t xml:space="preserve">217314_at</t>
  </si>
  <si>
    <t xml:space="preserve">217318_x_at</t>
  </si>
  <si>
    <t xml:space="preserve">217319_x_at</t>
  </si>
  <si>
    <t xml:space="preserve">217320_at</t>
  </si>
  <si>
    <t xml:space="preserve">217323_at</t>
  </si>
  <si>
    <t xml:space="preserve">217326_x_at</t>
  </si>
  <si>
    <t xml:space="preserve">217327_at</t>
  </si>
  <si>
    <t xml:space="preserve">217328_at</t>
  </si>
  <si>
    <t xml:space="preserve">217329_x_at</t>
  </si>
  <si>
    <t xml:space="preserve">217330_at</t>
  </si>
  <si>
    <t xml:space="preserve">217332_at</t>
  </si>
  <si>
    <t xml:space="preserve">217333_at</t>
  </si>
  <si>
    <t xml:space="preserve">217335_at</t>
  </si>
  <si>
    <t xml:space="preserve">217336_at</t>
  </si>
  <si>
    <t xml:space="preserve">217337_at</t>
  </si>
  <si>
    <t xml:space="preserve">217338_at</t>
  </si>
  <si>
    <t xml:space="preserve">217340_at</t>
  </si>
  <si>
    <t xml:space="preserve">217341_at</t>
  </si>
  <si>
    <t xml:space="preserve">217343_at</t>
  </si>
  <si>
    <t xml:space="preserve">217344_at</t>
  </si>
  <si>
    <t xml:space="preserve">217345_at</t>
  </si>
  <si>
    <t xml:space="preserve">217346_at</t>
  </si>
  <si>
    <t xml:space="preserve">217347_at</t>
  </si>
  <si>
    <t xml:space="preserve">217348_x_at</t>
  </si>
  <si>
    <t xml:space="preserve">217351_at</t>
  </si>
  <si>
    <t xml:space="preserve">217352_at</t>
  </si>
  <si>
    <t xml:space="preserve">217355_at</t>
  </si>
  <si>
    <t xml:space="preserve">217357_at</t>
  </si>
  <si>
    <t xml:space="preserve">217360_x_at</t>
  </si>
  <si>
    <t xml:space="preserve">217361_at</t>
  </si>
  <si>
    <t xml:space="preserve">217363_x_at</t>
  </si>
  <si>
    <t xml:space="preserve">217366_at</t>
  </si>
  <si>
    <t xml:space="preserve">217368_at</t>
  </si>
  <si>
    <t xml:space="preserve">217369_at</t>
  </si>
  <si>
    <t xml:space="preserve">217372_at</t>
  </si>
  <si>
    <t xml:space="preserve">217374_x_at</t>
  </si>
  <si>
    <t xml:space="preserve">217375_at</t>
  </si>
  <si>
    <t xml:space="preserve">217376_at</t>
  </si>
  <si>
    <t xml:space="preserve">217378_x_at</t>
  </si>
  <si>
    <t xml:space="preserve">217379_at</t>
  </si>
  <si>
    <t xml:space="preserve">217380_s_at</t>
  </si>
  <si>
    <t xml:space="preserve">217381_s_at</t>
  </si>
  <si>
    <t xml:space="preserve">217382_at</t>
  </si>
  <si>
    <t xml:space="preserve">217383_at</t>
  </si>
  <si>
    <t xml:space="preserve">217384_x_at</t>
  </si>
  <si>
    <t xml:space="preserve">217385_at</t>
  </si>
  <si>
    <t xml:space="preserve">217386_at</t>
  </si>
  <si>
    <t xml:space="preserve">217389_s_at</t>
  </si>
  <si>
    <t xml:space="preserve">217390_x_at</t>
  </si>
  <si>
    <t xml:space="preserve">217391_x_at</t>
  </si>
  <si>
    <t xml:space="preserve">217392_at</t>
  </si>
  <si>
    <t xml:space="preserve">217395_at</t>
  </si>
  <si>
    <t xml:space="preserve">217397_at</t>
  </si>
  <si>
    <t xml:space="preserve">217400_at</t>
  </si>
  <si>
    <t xml:space="preserve">217401_at</t>
  </si>
  <si>
    <t xml:space="preserve">217402_at</t>
  </si>
  <si>
    <t xml:space="preserve">217406_at</t>
  </si>
  <si>
    <t xml:space="preserve">217409_at</t>
  </si>
  <si>
    <t xml:space="preserve">217410_at</t>
  </si>
  <si>
    <t xml:space="preserve">217412_at</t>
  </si>
  <si>
    <t xml:space="preserve">217415_at</t>
  </si>
  <si>
    <t xml:space="preserve">217416_x_at</t>
  </si>
  <si>
    <t xml:space="preserve">217421_at</t>
  </si>
  <si>
    <t xml:space="preserve">217424_at</t>
  </si>
  <si>
    <t xml:space="preserve">217425_at</t>
  </si>
  <si>
    <t xml:space="preserve">217426_at</t>
  </si>
  <si>
    <t xml:space="preserve">217430_x_at</t>
  </si>
  <si>
    <t xml:space="preserve">217433_at</t>
  </si>
  <si>
    <t xml:space="preserve">217435_x_at</t>
  </si>
  <si>
    <t xml:space="preserve">217436_x_at</t>
  </si>
  <si>
    <t xml:space="preserve">217439_at</t>
  </si>
  <si>
    <t xml:space="preserve">217440_at</t>
  </si>
  <si>
    <t xml:space="preserve">217441_at</t>
  </si>
  <si>
    <t xml:space="preserve">217443_at</t>
  </si>
  <si>
    <t xml:space="preserve">217444_at</t>
  </si>
  <si>
    <t xml:space="preserve">217446_x_at</t>
  </si>
  <si>
    <t xml:space="preserve">217447_at</t>
  </si>
  <si>
    <t xml:space="preserve">217449_at</t>
  </si>
  <si>
    <t xml:space="preserve">217450_at</t>
  </si>
  <si>
    <t xml:space="preserve">217451_at</t>
  </si>
  <si>
    <t xml:space="preserve">217453_at</t>
  </si>
  <si>
    <t xml:space="preserve">217454_at</t>
  </si>
  <si>
    <t xml:space="preserve">217458_at</t>
  </si>
  <si>
    <t xml:space="preserve">217459_at</t>
  </si>
  <si>
    <t xml:space="preserve">217460_at</t>
  </si>
  <si>
    <t xml:space="preserve">217461_x_at</t>
  </si>
  <si>
    <t xml:space="preserve">217462_at</t>
  </si>
  <si>
    <t xml:space="preserve">217464_at</t>
  </si>
  <si>
    <t xml:space="preserve">217465_at</t>
  </si>
  <si>
    <t xml:space="preserve">217467_at</t>
  </si>
  <si>
    <t xml:space="preserve">217468_at</t>
  </si>
  <si>
    <t xml:space="preserve">217469_at</t>
  </si>
  <si>
    <t xml:space="preserve">217470_at</t>
  </si>
  <si>
    <t xml:space="preserve">217471_at</t>
  </si>
  <si>
    <t xml:space="preserve">217472_at</t>
  </si>
  <si>
    <t xml:space="preserve">217474_at</t>
  </si>
  <si>
    <t xml:space="preserve">217477_at</t>
  </si>
  <si>
    <t xml:space="preserve">217479_at</t>
  </si>
  <si>
    <t xml:space="preserve">217480_x_at</t>
  </si>
  <si>
    <t xml:space="preserve">217482_at</t>
  </si>
  <si>
    <t xml:space="preserve">217483_at</t>
  </si>
  <si>
    <t xml:space="preserve">217488_x_at</t>
  </si>
  <si>
    <t xml:space="preserve">217490_at</t>
  </si>
  <si>
    <t xml:space="preserve">217491_x_at</t>
  </si>
  <si>
    <t xml:space="preserve">217494_s_at</t>
  </si>
  <si>
    <t xml:space="preserve">217498_at</t>
  </si>
  <si>
    <t xml:space="preserve">217499_x_at</t>
  </si>
  <si>
    <t xml:space="preserve">217503_at</t>
  </si>
  <si>
    <t xml:space="preserve">217505_at</t>
  </si>
  <si>
    <t xml:space="preserve">217506_at</t>
  </si>
  <si>
    <t xml:space="preserve">217512_at</t>
  </si>
  <si>
    <t xml:space="preserve">217518_at</t>
  </si>
  <si>
    <t xml:space="preserve">217519_at</t>
  </si>
  <si>
    <t xml:space="preserve">217520_x_at</t>
  </si>
  <si>
    <t xml:space="preserve">217521_at</t>
  </si>
  <si>
    <t xml:space="preserve">217522_at</t>
  </si>
  <si>
    <t xml:space="preserve">217523_at</t>
  </si>
  <si>
    <t xml:space="preserve">217524_x_at</t>
  </si>
  <si>
    <t xml:space="preserve">217529_at</t>
  </si>
  <si>
    <t xml:space="preserve">217531_at</t>
  </si>
  <si>
    <t xml:space="preserve">217532_x_at</t>
  </si>
  <si>
    <t xml:space="preserve">217533_x_at</t>
  </si>
  <si>
    <t xml:space="preserve">217534_at</t>
  </si>
  <si>
    <t xml:space="preserve">217535_at</t>
  </si>
  <si>
    <t xml:space="preserve">217536_x_at</t>
  </si>
  <si>
    <t xml:space="preserve">217537_x_at</t>
  </si>
  <si>
    <t xml:space="preserve">217540_at</t>
  </si>
  <si>
    <t xml:space="preserve">217542_at</t>
  </si>
  <si>
    <t xml:space="preserve">217544_at</t>
  </si>
  <si>
    <t xml:space="preserve">217549_at</t>
  </si>
  <si>
    <t xml:space="preserve">217551_at</t>
  </si>
  <si>
    <t xml:space="preserve">217554_at</t>
  </si>
  <si>
    <t xml:space="preserve">217556_at</t>
  </si>
  <si>
    <t xml:space="preserve">217557_s_at</t>
  </si>
  <si>
    <t xml:space="preserve">217560_at</t>
  </si>
  <si>
    <t xml:space="preserve">217563_at</t>
  </si>
  <si>
    <t xml:space="preserve">217565_at</t>
  </si>
  <si>
    <t xml:space="preserve">217567_at</t>
  </si>
  <si>
    <t xml:space="preserve">217569_x_at</t>
  </si>
  <si>
    <t xml:space="preserve">217570_x_at</t>
  </si>
  <si>
    <t xml:space="preserve">217571_at</t>
  </si>
  <si>
    <t xml:space="preserve">217572_at</t>
  </si>
  <si>
    <t xml:space="preserve">217573_at</t>
  </si>
  <si>
    <t xml:space="preserve">217575_s_at</t>
  </si>
  <si>
    <t xml:space="preserve">217577_at</t>
  </si>
  <si>
    <t xml:space="preserve">217578_at</t>
  </si>
  <si>
    <t xml:space="preserve">217579_x_at</t>
  </si>
  <si>
    <t xml:space="preserve">217580_x_at</t>
  </si>
  <si>
    <t xml:space="preserve">217581_at</t>
  </si>
  <si>
    <t xml:space="preserve">217582_at</t>
  </si>
  <si>
    <t xml:space="preserve">217583_at</t>
  </si>
  <si>
    <t xml:space="preserve">217584_at</t>
  </si>
  <si>
    <t xml:space="preserve">217585_at</t>
  </si>
  <si>
    <t xml:space="preserve">217586_x_at</t>
  </si>
  <si>
    <t xml:space="preserve">217587_at</t>
  </si>
  <si>
    <t xml:space="preserve">217591_at</t>
  </si>
  <si>
    <t xml:space="preserve">217592_at</t>
  </si>
  <si>
    <t xml:space="preserve">217598_at</t>
  </si>
  <si>
    <t xml:space="preserve">217600_at</t>
  </si>
  <si>
    <t xml:space="preserve">217602_at</t>
  </si>
  <si>
    <t xml:space="preserve">217603_at</t>
  </si>
  <si>
    <t xml:space="preserve">217604_at</t>
  </si>
  <si>
    <t xml:space="preserve">217605_at</t>
  </si>
  <si>
    <t xml:space="preserve">217606_at</t>
  </si>
  <si>
    <t xml:space="preserve">217607_x_at</t>
  </si>
  <si>
    <t xml:space="preserve">217610_at</t>
  </si>
  <si>
    <t xml:space="preserve">217614_at</t>
  </si>
  <si>
    <t xml:space="preserve">217615_at</t>
  </si>
  <si>
    <t xml:space="preserve">217616_at</t>
  </si>
  <si>
    <t xml:space="preserve">217617_at</t>
  </si>
  <si>
    <t xml:space="preserve">217618_x_at</t>
  </si>
  <si>
    <t xml:space="preserve">217619_x_at</t>
  </si>
  <si>
    <t xml:space="preserve">217621_at</t>
  </si>
  <si>
    <t xml:space="preserve">217622_at</t>
  </si>
  <si>
    <t xml:space="preserve">217623_at</t>
  </si>
  <si>
    <t xml:space="preserve">217625_x_at</t>
  </si>
  <si>
    <t xml:space="preserve">217626_at</t>
  </si>
  <si>
    <t xml:space="preserve">217628_at</t>
  </si>
  <si>
    <t xml:space="preserve">217629_at</t>
  </si>
  <si>
    <t xml:space="preserve">217631_at</t>
  </si>
  <si>
    <t xml:space="preserve">217632_at</t>
  </si>
  <si>
    <t xml:space="preserve">217633_at</t>
  </si>
  <si>
    <t xml:space="preserve">217634_at</t>
  </si>
  <si>
    <t xml:space="preserve">217636_at</t>
  </si>
  <si>
    <t xml:space="preserve">217637_at</t>
  </si>
  <si>
    <t xml:space="preserve">217638_at</t>
  </si>
  <si>
    <t xml:space="preserve">217639_at</t>
  </si>
  <si>
    <t xml:space="preserve">217642_at</t>
  </si>
  <si>
    <t xml:space="preserve">217643_x_at</t>
  </si>
  <si>
    <t xml:space="preserve">217645_at</t>
  </si>
  <si>
    <t xml:space="preserve">217646_at</t>
  </si>
  <si>
    <t xml:space="preserve">217647_at</t>
  </si>
  <si>
    <t xml:space="preserve">217648_at</t>
  </si>
  <si>
    <t xml:space="preserve">217650_x_at</t>
  </si>
  <si>
    <t xml:space="preserve">217651_at</t>
  </si>
  <si>
    <t xml:space="preserve">217652_at</t>
  </si>
  <si>
    <t xml:space="preserve">217653_x_at</t>
  </si>
  <si>
    <t xml:space="preserve">217654_at</t>
  </si>
  <si>
    <t xml:space="preserve">217656_at</t>
  </si>
  <si>
    <t xml:space="preserve">217659_at</t>
  </si>
  <si>
    <t xml:space="preserve">217662_x_at</t>
  </si>
  <si>
    <t xml:space="preserve">217663_at</t>
  </si>
  <si>
    <t xml:space="preserve">217664_at</t>
  </si>
  <si>
    <t xml:space="preserve">217666_at</t>
  </si>
  <si>
    <t xml:space="preserve">217667_at</t>
  </si>
  <si>
    <t xml:space="preserve">217668_at</t>
  </si>
  <si>
    <t xml:space="preserve">217670_at</t>
  </si>
  <si>
    <t xml:space="preserve">217671_at</t>
  </si>
  <si>
    <t xml:space="preserve">217673_x_at</t>
  </si>
  <si>
    <t xml:space="preserve">217674_at</t>
  </si>
  <si>
    <t xml:space="preserve">217675_at</t>
  </si>
  <si>
    <t xml:space="preserve">217676_at</t>
  </si>
  <si>
    <t xml:space="preserve">217677_at</t>
  </si>
  <si>
    <t xml:space="preserve">217679_x_at</t>
  </si>
  <si>
    <t xml:space="preserve">217680_x_at</t>
  </si>
  <si>
    <t xml:space="preserve">217683_at</t>
  </si>
  <si>
    <t xml:space="preserve">217684_at</t>
  </si>
  <si>
    <t xml:space="preserve">217686_at</t>
  </si>
  <si>
    <t xml:space="preserve">217688_at</t>
  </si>
  <si>
    <t xml:space="preserve">217689_at</t>
  </si>
  <si>
    <t xml:space="preserve">217690_at</t>
  </si>
  <si>
    <t xml:space="preserve">217692_at</t>
  </si>
  <si>
    <t xml:space="preserve">217694_at</t>
  </si>
  <si>
    <t xml:space="preserve">217695_x_at</t>
  </si>
  <si>
    <t xml:space="preserve">217697_at</t>
  </si>
  <si>
    <t xml:space="preserve">217698_at</t>
  </si>
  <si>
    <t xml:space="preserve">217699_at</t>
  </si>
  <si>
    <t xml:space="preserve">217700_at</t>
  </si>
  <si>
    <t xml:space="preserve">217701_x_at</t>
  </si>
  <si>
    <t xml:space="preserve">217703_x_at</t>
  </si>
  <si>
    <t xml:space="preserve">217704_x_at</t>
  </si>
  <si>
    <t xml:space="preserve">217705_at</t>
  </si>
  <si>
    <t xml:space="preserve">217706_at</t>
  </si>
  <si>
    <t xml:space="preserve">217708_x_at</t>
  </si>
  <si>
    <t xml:space="preserve">217709_at</t>
  </si>
  <si>
    <t xml:space="preserve">217710_x_at</t>
  </si>
  <si>
    <t xml:space="preserve">217711_at</t>
  </si>
  <si>
    <t xml:space="preserve">217712_at</t>
  </si>
  <si>
    <t xml:space="preserve">217713_x_at</t>
  </si>
  <si>
    <t xml:space="preserve">217714_x_at</t>
  </si>
  <si>
    <t xml:space="preserve">217715_x_at</t>
  </si>
  <si>
    <t xml:space="preserve">217723_x_at</t>
  </si>
  <si>
    <t xml:space="preserve">217738_at</t>
  </si>
  <si>
    <t xml:space="preserve">217760_at</t>
  </si>
  <si>
    <t xml:space="preserve">217862_at</t>
  </si>
  <si>
    <t xml:space="preserve">217863_at</t>
  </si>
  <si>
    <t xml:space="preserve">217923_at</t>
  </si>
  <si>
    <t xml:space="preserve">217953_at</t>
  </si>
  <si>
    <t xml:space="preserve">218015_s_at</t>
  </si>
  <si>
    <t xml:space="preserve">218044_x_at</t>
  </si>
  <si>
    <t xml:space="preserve">218045_x_at</t>
  </si>
  <si>
    <t xml:space="preserve">218054_s_at</t>
  </si>
  <si>
    <t xml:space="preserve">218098_at</t>
  </si>
  <si>
    <t xml:space="preserve">218177_at</t>
  </si>
  <si>
    <t xml:space="preserve">218267_at</t>
  </si>
  <si>
    <t xml:space="preserve">218279_s_at</t>
  </si>
  <si>
    <t xml:space="preserve">218406_x_at</t>
  </si>
  <si>
    <t xml:space="preserve">218583_s_at</t>
  </si>
  <si>
    <t xml:space="preserve">218690_at</t>
  </si>
  <si>
    <t xml:space="preserve">218699_at</t>
  </si>
  <si>
    <t xml:space="preserve">219138_at</t>
  </si>
  <si>
    <t xml:space="preserve">219168_s_at</t>
  </si>
  <si>
    <t xml:space="preserve">219285_s_at</t>
  </si>
  <si>
    <t xml:space="preserve">219391_at</t>
  </si>
  <si>
    <t xml:space="preserve">219422_at</t>
  </si>
  <si>
    <t xml:space="preserve">219533_at</t>
  </si>
  <si>
    <t xml:space="preserve">219589_s_at</t>
  </si>
  <si>
    <t xml:space="preserve">219606_at</t>
  </si>
  <si>
    <t xml:space="preserve">219621_at</t>
  </si>
  <si>
    <t xml:space="preserve">219721_at</t>
  </si>
  <si>
    <t xml:space="preserve">219731_at</t>
  </si>
  <si>
    <t xml:space="preserve">219780_at</t>
  </si>
  <si>
    <t xml:space="preserve">219792_at</t>
  </si>
  <si>
    <t xml:space="preserve">219805_at</t>
  </si>
  <si>
    <t xml:space="preserve">219817_at</t>
  </si>
  <si>
    <t xml:space="preserve">219880_at</t>
  </si>
  <si>
    <t xml:space="preserve">219881_s_at</t>
  </si>
  <si>
    <t xml:space="preserve">219903_s_at</t>
  </si>
  <si>
    <t xml:space="preserve">219912_s_at</t>
  </si>
  <si>
    <t xml:space="preserve">219915_s_at</t>
  </si>
  <si>
    <t xml:space="preserve">219943_s_at</t>
  </si>
  <si>
    <t xml:space="preserve">219950_s_at</t>
  </si>
  <si>
    <t xml:space="preserve">219957_at</t>
  </si>
  <si>
    <t xml:space="preserve">220033_at</t>
  </si>
  <si>
    <t xml:space="preserve">220096_at</t>
  </si>
  <si>
    <t xml:space="preserve">220101_x_at</t>
  </si>
  <si>
    <t xml:space="preserve">220154_at</t>
  </si>
  <si>
    <t xml:space="preserve">220178_at</t>
  </si>
  <si>
    <t xml:space="preserve">220228_at</t>
  </si>
  <si>
    <t xml:space="preserve">220268_at</t>
  </si>
  <si>
    <t xml:space="preserve">220287_at</t>
  </si>
  <si>
    <t xml:space="preserve">220354_at</t>
  </si>
  <si>
    <t xml:space="preserve">220375_s_at</t>
  </si>
  <si>
    <t xml:space="preserve">220395_at</t>
  </si>
  <si>
    <t xml:space="preserve">220396_at</t>
  </si>
  <si>
    <t xml:space="preserve">220406_at</t>
  </si>
  <si>
    <t xml:space="preserve">220410_s_at</t>
  </si>
  <si>
    <t xml:space="preserve">220425_x_at</t>
  </si>
  <si>
    <t xml:space="preserve">220427_at</t>
  </si>
  <si>
    <t xml:space="preserve">220450_at</t>
  </si>
  <si>
    <t xml:space="preserve">220452_x_at</t>
  </si>
  <si>
    <t xml:space="preserve">220464_at</t>
  </si>
  <si>
    <t xml:space="preserve">220489_s_at</t>
  </si>
  <si>
    <t xml:space="preserve">220490_at</t>
  </si>
  <si>
    <t xml:space="preserve">220494_s_at</t>
  </si>
  <si>
    <t xml:space="preserve">220509_at</t>
  </si>
  <si>
    <t xml:space="preserve">220524_at</t>
  </si>
  <si>
    <t xml:space="preserve">220527_at</t>
  </si>
  <si>
    <t xml:space="preserve">220530_at</t>
  </si>
  <si>
    <t xml:space="preserve">220533_at</t>
  </si>
  <si>
    <t xml:space="preserve">220550_at</t>
  </si>
  <si>
    <t xml:space="preserve">220568_at</t>
  </si>
  <si>
    <t xml:space="preserve">220569_at</t>
  </si>
  <si>
    <t xml:space="preserve">220578_at</t>
  </si>
  <si>
    <t xml:space="preserve">220582_at</t>
  </si>
  <si>
    <t xml:space="preserve">220596_at</t>
  </si>
  <si>
    <t xml:space="preserve">220608_s_at</t>
  </si>
  <si>
    <t xml:space="preserve">220609_at</t>
  </si>
  <si>
    <t xml:space="preserve">220616_at</t>
  </si>
  <si>
    <t xml:space="preserve">220644_at</t>
  </si>
  <si>
    <t xml:space="preserve">220649_at</t>
  </si>
  <si>
    <t xml:space="preserve">220656_at</t>
  </si>
  <si>
    <t xml:space="preserve">220666_at</t>
  </si>
  <si>
    <t xml:space="preserve">220667_at</t>
  </si>
  <si>
    <t xml:space="preserve">220670_at</t>
  </si>
  <si>
    <t xml:space="preserve">220682_s_at</t>
  </si>
  <si>
    <t xml:space="preserve">220687_at</t>
  </si>
  <si>
    <t xml:space="preserve">220689_at</t>
  </si>
  <si>
    <t xml:space="preserve">220695_at</t>
  </si>
  <si>
    <t xml:space="preserve">220697_at</t>
  </si>
  <si>
    <t xml:space="preserve">220699_s_at</t>
  </si>
  <si>
    <t xml:space="preserve">220701_at</t>
  </si>
  <si>
    <t xml:space="preserve">220702_at</t>
  </si>
  <si>
    <t xml:space="preserve">220704_at</t>
  </si>
  <si>
    <t xml:space="preserve">220708_at</t>
  </si>
  <si>
    <t xml:space="preserve">220711_at</t>
  </si>
  <si>
    <t xml:space="preserve">220712_at</t>
  </si>
  <si>
    <t xml:space="preserve">220713_at</t>
  </si>
  <si>
    <t xml:space="preserve">220720_x_at</t>
  </si>
  <si>
    <t xml:space="preserve">220726_at</t>
  </si>
  <si>
    <t xml:space="preserve">220728_at</t>
  </si>
  <si>
    <t xml:space="preserve">220737_at</t>
  </si>
  <si>
    <t xml:space="preserve">220743_at</t>
  </si>
  <si>
    <t xml:space="preserve">220754_at</t>
  </si>
  <si>
    <t xml:space="preserve">220763_at</t>
  </si>
  <si>
    <t xml:space="preserve">220764_at</t>
  </si>
  <si>
    <t xml:space="preserve">220767_at</t>
  </si>
  <si>
    <t xml:space="preserve">220770_s_at</t>
  </si>
  <si>
    <t xml:space="preserve">220774_at</t>
  </si>
  <si>
    <t xml:space="preserve">220787_at</t>
  </si>
  <si>
    <t xml:space="preserve">220814_at</t>
  </si>
  <si>
    <t xml:space="preserve">220820_at</t>
  </si>
  <si>
    <t xml:space="preserve">220822_at</t>
  </si>
  <si>
    <t xml:space="preserve">220823_at</t>
  </si>
  <si>
    <t xml:space="preserve">220833_at</t>
  </si>
  <si>
    <t xml:space="preserve">220837_at</t>
  </si>
  <si>
    <t xml:space="preserve">220849_at</t>
  </si>
  <si>
    <t xml:space="preserve">220851_at</t>
  </si>
  <si>
    <t xml:space="preserve">220853_at</t>
  </si>
  <si>
    <t xml:space="preserve">220856_x_at</t>
  </si>
  <si>
    <t xml:space="preserve">220857_at</t>
  </si>
  <si>
    <t xml:space="preserve">220858_at</t>
  </si>
  <si>
    <t xml:space="preserve">220859_at</t>
  </si>
  <si>
    <t xml:space="preserve">220861_at</t>
  </si>
  <si>
    <t xml:space="preserve">220862_s_at</t>
  </si>
  <si>
    <t xml:space="preserve">220869_at</t>
  </si>
  <si>
    <t xml:space="preserve">220870_at</t>
  </si>
  <si>
    <t xml:space="preserve">220871_at</t>
  </si>
  <si>
    <t xml:space="preserve">220874_at</t>
  </si>
  <si>
    <t xml:space="preserve">220875_at</t>
  </si>
  <si>
    <t xml:space="preserve">220877_at</t>
  </si>
  <si>
    <t xml:space="preserve">220878_at</t>
  </si>
  <si>
    <t xml:space="preserve">220879_at</t>
  </si>
  <si>
    <t xml:space="preserve">220880_at</t>
  </si>
  <si>
    <t xml:space="preserve">220882_at</t>
  </si>
  <si>
    <t xml:space="preserve">220883_at</t>
  </si>
  <si>
    <t xml:space="preserve">220884_at</t>
  </si>
  <si>
    <t xml:space="preserve">220897_at</t>
  </si>
  <si>
    <t xml:space="preserve">220898_at</t>
  </si>
  <si>
    <t xml:space="preserve">220899_at</t>
  </si>
  <si>
    <t xml:space="preserve">220903_at</t>
  </si>
  <si>
    <t xml:space="preserve">220905_at</t>
  </si>
  <si>
    <t xml:space="preserve">220906_at</t>
  </si>
  <si>
    <t xml:space="preserve">220912_at</t>
  </si>
  <si>
    <t xml:space="preserve">220913_at</t>
  </si>
  <si>
    <t xml:space="preserve">220914_at</t>
  </si>
  <si>
    <t xml:space="preserve">220915_s_at</t>
  </si>
  <si>
    <t xml:space="preserve">220916_at</t>
  </si>
  <si>
    <t xml:space="preserve">220930_s_at</t>
  </si>
  <si>
    <t xml:space="preserve">220931_at</t>
  </si>
  <si>
    <t xml:space="preserve">220932_at</t>
  </si>
  <si>
    <t xml:space="preserve">220969_s_at</t>
  </si>
  <si>
    <t xml:space="preserve">220983_s_at</t>
  </si>
  <si>
    <t xml:space="preserve">221001_at</t>
  </si>
  <si>
    <t xml:space="preserve">221043_at</t>
  </si>
  <si>
    <t xml:space="preserve">221071_at</t>
  </si>
  <si>
    <t xml:space="preserve">221072_at</t>
  </si>
  <si>
    <t xml:space="preserve">221074_at</t>
  </si>
  <si>
    <t xml:space="preserve">221076_at</t>
  </si>
  <si>
    <t xml:space="preserve">221099_at</t>
  </si>
  <si>
    <t xml:space="preserve">221105_at</t>
  </si>
  <si>
    <t xml:space="preserve">221106_at</t>
  </si>
  <si>
    <t xml:space="preserve">221108_at</t>
  </si>
  <si>
    <t xml:space="preserve">221109_at</t>
  </si>
  <si>
    <t xml:space="preserve">221116_at</t>
  </si>
  <si>
    <t xml:space="preserve">221117_at</t>
  </si>
  <si>
    <t xml:space="preserve">221120_at</t>
  </si>
  <si>
    <t xml:space="preserve">221137_at</t>
  </si>
  <si>
    <t xml:space="preserve">221138_s_at</t>
  </si>
  <si>
    <t xml:space="preserve">221144_at</t>
  </si>
  <si>
    <t xml:space="preserve">221145_at</t>
  </si>
  <si>
    <t xml:space="preserve">221146_at</t>
  </si>
  <si>
    <t xml:space="preserve">221148_at</t>
  </si>
  <si>
    <t xml:space="preserve">221153_s_at</t>
  </si>
  <si>
    <t xml:space="preserve">221159_at</t>
  </si>
  <si>
    <t xml:space="preserve">221173_at</t>
  </si>
  <si>
    <t xml:space="preserve">221174_at</t>
  </si>
  <si>
    <t xml:space="preserve">221179_at</t>
  </si>
  <si>
    <t xml:space="preserve">221180_at</t>
  </si>
  <si>
    <t xml:space="preserve">221181_at</t>
  </si>
  <si>
    <t xml:space="preserve">221183_at</t>
  </si>
  <si>
    <t xml:space="preserve">221184_at</t>
  </si>
  <si>
    <t xml:space="preserve">221186_at</t>
  </si>
  <si>
    <t xml:space="preserve">221200_at</t>
  </si>
  <si>
    <t xml:space="preserve">221202_at</t>
  </si>
  <si>
    <t xml:space="preserve">221205_at</t>
  </si>
  <si>
    <t xml:space="preserve">221206_at</t>
  </si>
  <si>
    <t xml:space="preserve">221227_x_at</t>
  </si>
  <si>
    <t xml:space="preserve">221228_s_at</t>
  </si>
  <si>
    <t xml:space="preserve">221243_s_at</t>
  </si>
  <si>
    <t xml:space="preserve">221244_s_at</t>
  </si>
  <si>
    <t xml:space="preserve">221275_s_at</t>
  </si>
  <si>
    <t xml:space="preserve">221281_at</t>
  </si>
  <si>
    <t xml:space="preserve">221283_at</t>
  </si>
  <si>
    <t xml:space="preserve">221304_at</t>
  </si>
  <si>
    <t xml:space="preserve">221309_at</t>
  </si>
  <si>
    <t xml:space="preserve">221313_at</t>
  </si>
  <si>
    <t xml:space="preserve">221352_at</t>
  </si>
  <si>
    <t xml:space="preserve">221370_at</t>
  </si>
  <si>
    <t xml:space="preserve">221379_at</t>
  </si>
  <si>
    <t xml:space="preserve">221382_at</t>
  </si>
  <si>
    <t xml:space="preserve">221393_at</t>
  </si>
  <si>
    <t xml:space="preserve">221405_at</t>
  </si>
  <si>
    <t xml:space="preserve">221419_s_at</t>
  </si>
  <si>
    <t xml:space="preserve">221420_at</t>
  </si>
  <si>
    <t xml:space="preserve">221439_at</t>
  </si>
  <si>
    <t xml:space="preserve">221454_at</t>
  </si>
  <si>
    <t xml:space="preserve">221465_at</t>
  </si>
  <si>
    <t xml:space="preserve">221472_at</t>
  </si>
  <si>
    <t xml:space="preserve">221491_x_at</t>
  </si>
  <si>
    <t xml:space="preserve">221533_at</t>
  </si>
  <si>
    <t xml:space="preserve">221546_at</t>
  </si>
  <si>
    <t xml:space="preserve">221576_at</t>
  </si>
  <si>
    <t xml:space="preserve">221590_s_at</t>
  </si>
  <si>
    <t xml:space="preserve">221592_at</t>
  </si>
  <si>
    <t xml:space="preserve">221594_at</t>
  </si>
  <si>
    <t xml:space="preserve">221608_at</t>
  </si>
  <si>
    <t xml:space="preserve">221615_at</t>
  </si>
  <si>
    <t xml:space="preserve">221616_s_at</t>
  </si>
  <si>
    <t xml:space="preserve">221617_at</t>
  </si>
  <si>
    <t xml:space="preserve">221621_at</t>
  </si>
  <si>
    <t xml:space="preserve">221639_x_at</t>
  </si>
  <si>
    <t xml:space="preserve">221642_at</t>
  </si>
  <si>
    <t xml:space="preserve">221717_at</t>
  </si>
  <si>
    <t xml:space="preserve">221720_s_at</t>
  </si>
  <si>
    <t xml:space="preserve">221733_s_at</t>
  </si>
  <si>
    <t xml:space="preserve">221740_x_at</t>
  </si>
  <si>
    <t xml:space="preserve">221743_at</t>
  </si>
  <si>
    <t xml:space="preserve">221765_at</t>
  </si>
  <si>
    <t xml:space="preserve">221793_at</t>
  </si>
  <si>
    <t xml:space="preserve">221831_at</t>
  </si>
  <si>
    <t xml:space="preserve">221832_s_at</t>
  </si>
  <si>
    <t xml:space="preserve">221844_x_at</t>
  </si>
  <si>
    <t xml:space="preserve">221855_at</t>
  </si>
  <si>
    <t xml:space="preserve">221860_at</t>
  </si>
  <si>
    <t xml:space="preserve">221861_at</t>
  </si>
  <si>
    <t xml:space="preserve">221868_at</t>
  </si>
  <si>
    <t xml:space="preserve">221871_s_at</t>
  </si>
  <si>
    <t xml:space="preserve">221873_at</t>
  </si>
  <si>
    <t xml:space="preserve">221877_at</t>
  </si>
  <si>
    <t xml:space="preserve">221878_at</t>
  </si>
  <si>
    <t xml:space="preserve">221886_at</t>
  </si>
  <si>
    <t xml:space="preserve">221915_s_at</t>
  </si>
  <si>
    <t xml:space="preserve">221917_s_at</t>
  </si>
  <si>
    <t xml:space="preserve">221919_at</t>
  </si>
  <si>
    <t xml:space="preserve">221929_at</t>
  </si>
  <si>
    <t xml:space="preserve">221930_at</t>
  </si>
  <si>
    <t xml:space="preserve">221936_x_at</t>
  </si>
  <si>
    <t xml:space="preserve">221937_at</t>
  </si>
  <si>
    <t xml:space="preserve">221939_at</t>
  </si>
  <si>
    <t xml:space="preserve">221943_x_at</t>
  </si>
  <si>
    <t xml:space="preserve">221947_at</t>
  </si>
  <si>
    <t xml:space="preserve">221948_s_at</t>
  </si>
  <si>
    <t xml:space="preserve">221953_s_at</t>
  </si>
  <si>
    <t xml:space="preserve">221954_at</t>
  </si>
  <si>
    <t xml:space="preserve">221955_at</t>
  </si>
  <si>
    <t xml:space="preserve">221960_s_at</t>
  </si>
  <si>
    <t xml:space="preserve">221963_x_at</t>
  </si>
  <si>
    <t xml:space="preserve">221965_at</t>
  </si>
  <si>
    <t xml:space="preserve">221968_s_at</t>
  </si>
  <si>
    <t xml:space="preserve">221969_at</t>
  </si>
  <si>
    <t xml:space="preserve">221973_at</t>
  </si>
  <si>
    <t xml:space="preserve">221974_at</t>
  </si>
  <si>
    <t xml:space="preserve">221975_s_at</t>
  </si>
  <si>
    <t xml:space="preserve">221976_s_at</t>
  </si>
  <si>
    <t xml:space="preserve">221977_at</t>
  </si>
  <si>
    <t xml:space="preserve">221978_at</t>
  </si>
  <si>
    <t xml:space="preserve">221982_x_at</t>
  </si>
  <si>
    <t xml:space="preserve">221993_s_at</t>
  </si>
  <si>
    <t xml:space="preserve">221995_s_at</t>
  </si>
  <si>
    <t xml:space="preserve">221996_s_at</t>
  </si>
  <si>
    <t xml:space="preserve">221997_s_at</t>
  </si>
  <si>
    <t xml:space="preserve">222001_x_at</t>
  </si>
  <si>
    <t xml:space="preserve">222002_at</t>
  </si>
  <si>
    <t xml:space="preserve">222007_s_at</t>
  </si>
  <si>
    <t xml:space="preserve">222009_at</t>
  </si>
  <si>
    <t xml:space="preserve">222012_at</t>
  </si>
  <si>
    <t xml:space="preserve">222018_at</t>
  </si>
  <si>
    <t xml:space="preserve">222019_at</t>
  </si>
  <si>
    <t xml:space="preserve">222022_at</t>
  </si>
  <si>
    <t xml:space="preserve">222026_at</t>
  </si>
  <si>
    <t xml:space="preserve">222027_at</t>
  </si>
  <si>
    <t xml:space="preserve">222031_at</t>
  </si>
  <si>
    <t xml:space="preserve">222032_s_at</t>
  </si>
  <si>
    <t xml:space="preserve">222033_s_at</t>
  </si>
  <si>
    <t xml:space="preserve">222038_s_at</t>
  </si>
  <si>
    <t xml:space="preserve">222040_at</t>
  </si>
  <si>
    <t xml:space="preserve">222041_at</t>
  </si>
  <si>
    <t xml:space="preserve">222042_x_at</t>
  </si>
  <si>
    <t xml:space="preserve">222044_at</t>
  </si>
  <si>
    <t xml:space="preserve">222046_at</t>
  </si>
  <si>
    <t xml:space="preserve">222049_s_at</t>
  </si>
  <si>
    <t xml:space="preserve">222050_at</t>
  </si>
  <si>
    <t xml:space="preserve">222051_s_at</t>
  </si>
  <si>
    <t xml:space="preserve">222053_at</t>
  </si>
  <si>
    <t xml:space="preserve">222054_at</t>
  </si>
  <si>
    <t xml:space="preserve">222055_at</t>
  </si>
  <si>
    <t xml:space="preserve">222058_at</t>
  </si>
  <si>
    <t xml:space="preserve">222059_at</t>
  </si>
  <si>
    <t xml:space="preserve">222063_s_at</t>
  </si>
  <si>
    <t xml:space="preserve">222066_at</t>
  </si>
  <si>
    <t xml:space="preserve">222069_s_at</t>
  </si>
  <si>
    <t xml:space="preserve">222072_at</t>
  </si>
  <si>
    <t xml:space="preserve">222074_at</t>
  </si>
  <si>
    <t xml:space="preserve">222076_at</t>
  </si>
  <si>
    <t xml:space="preserve">222078_at</t>
  </si>
  <si>
    <t xml:space="preserve">222079_at</t>
  </si>
  <si>
    <t xml:space="preserve">222082_at</t>
  </si>
  <si>
    <t xml:space="preserve">222084_s_at</t>
  </si>
  <si>
    <t xml:space="preserve">222085_at</t>
  </si>
  <si>
    <t xml:space="preserve">222086_s_at</t>
  </si>
  <si>
    <t xml:space="preserve">222087_at</t>
  </si>
  <si>
    <t xml:space="preserve">222091_at</t>
  </si>
  <si>
    <t xml:space="preserve">222092_at</t>
  </si>
  <si>
    <t xml:space="preserve">222096_x_at</t>
  </si>
  <si>
    <t xml:space="preserve">222097_at</t>
  </si>
  <si>
    <t xml:space="preserve">222098_s_at</t>
  </si>
  <si>
    <t xml:space="preserve">222100_at</t>
  </si>
  <si>
    <t xml:space="preserve">222109_at</t>
  </si>
  <si>
    <t xml:space="preserve">222110_at</t>
  </si>
  <si>
    <t xml:space="preserve">222112_at</t>
  </si>
  <si>
    <t xml:space="preserve">222114_x_at</t>
  </si>
  <si>
    <t xml:space="preserve">222124_at</t>
  </si>
  <si>
    <t xml:space="preserve">222128_at</t>
  </si>
  <si>
    <t xml:space="preserve">222134_at</t>
  </si>
  <si>
    <t xml:space="preserve">222135_at</t>
  </si>
  <si>
    <t xml:space="preserve">222145_at</t>
  </si>
  <si>
    <t xml:space="preserve">222153_at</t>
  </si>
  <si>
    <t xml:space="preserve">222166_at</t>
  </si>
  <si>
    <t xml:space="preserve">222170_at</t>
  </si>
  <si>
    <t xml:space="preserve">222174_at</t>
  </si>
  <si>
    <t xml:space="preserve">222176_at</t>
  </si>
  <si>
    <t xml:space="preserve">222178_s_at</t>
  </si>
  <si>
    <t xml:space="preserve">222179_at</t>
  </si>
  <si>
    <t xml:space="preserve">222181_at</t>
  </si>
  <si>
    <t xml:space="preserve">222184_at</t>
  </si>
  <si>
    <t xml:space="preserve">222185_at</t>
  </si>
  <si>
    <t xml:space="preserve">222187_x_at</t>
  </si>
  <si>
    <t xml:space="preserve">222188_at</t>
  </si>
  <si>
    <t xml:space="preserve">222189_at</t>
  </si>
  <si>
    <t xml:space="preserve">222194_at</t>
  </si>
  <si>
    <t xml:space="preserve">222198_at</t>
  </si>
  <si>
    <t xml:space="preserve">222202_at</t>
  </si>
  <si>
    <t xml:space="preserve">222205_x_at</t>
  </si>
  <si>
    <t xml:space="preserve">222207_x_at</t>
  </si>
  <si>
    <t xml:space="preserve">222210_at</t>
  </si>
  <si>
    <t xml:space="preserve">222213_x_at</t>
  </si>
  <si>
    <t xml:space="preserve">222214_at</t>
  </si>
  <si>
    <t xml:space="preserve">222225_at</t>
  </si>
  <si>
    <t xml:space="preserve">222226_at</t>
  </si>
  <si>
    <t xml:space="preserve">222229_x_at</t>
  </si>
  <si>
    <t xml:space="preserve">222241_at</t>
  </si>
  <si>
    <t xml:space="preserve">222246_at</t>
  </si>
  <si>
    <t xml:space="preserve">222247_at</t>
  </si>
  <si>
    <t xml:space="preserve">222249_at</t>
  </si>
  <si>
    <t xml:space="preserve">222252_x_at</t>
  </si>
  <si>
    <t xml:space="preserve">222254_at</t>
  </si>
  <si>
    <t xml:space="preserve">222255_at</t>
  </si>
  <si>
    <t xml:space="preserve">222260_at</t>
  </si>
  <si>
    <t xml:space="preserve">222261_at</t>
  </si>
  <si>
    <t xml:space="preserve">222266_at</t>
  </si>
  <si>
    <t xml:space="preserve">222271_at</t>
  </si>
  <si>
    <t xml:space="preserve">222276_at</t>
  </si>
  <si>
    <t xml:space="preserve">222277_at</t>
  </si>
  <si>
    <t xml:space="preserve">222278_at</t>
  </si>
  <si>
    <t xml:space="preserve">222279_at</t>
  </si>
  <si>
    <t xml:space="preserve">222281_s_at</t>
  </si>
  <si>
    <t xml:space="preserve">222282_at</t>
  </si>
  <si>
    <t xml:space="preserve">222284_at</t>
  </si>
  <si>
    <t xml:space="preserve">222286_at</t>
  </si>
  <si>
    <t xml:space="preserve">222288_at</t>
  </si>
  <si>
    <t xml:space="preserve">222289_at</t>
  </si>
  <si>
    <t xml:space="preserve">222291_at</t>
  </si>
  <si>
    <t xml:space="preserve">222293_at</t>
  </si>
  <si>
    <t xml:space="preserve">222296_at</t>
  </si>
  <si>
    <t xml:space="preserve">222298_at</t>
  </si>
  <si>
    <t xml:space="preserve">222299_x_at</t>
  </si>
  <si>
    <t xml:space="preserve">222300_at</t>
  </si>
  <si>
    <t xml:space="preserve">222302_at</t>
  </si>
  <si>
    <t xml:space="preserve">222303_at</t>
  </si>
  <si>
    <t xml:space="preserve">222305_at</t>
  </si>
  <si>
    <t xml:space="preserve">222306_at</t>
  </si>
  <si>
    <t xml:space="preserve">222308_x_at</t>
  </si>
  <si>
    <t xml:space="preserve">222309_at</t>
  </si>
  <si>
    <t xml:space="preserve">222312_s_at</t>
  </si>
  <si>
    <t xml:space="preserve">222313_at</t>
  </si>
  <si>
    <t xml:space="preserve">222314_x_at</t>
  </si>
  <si>
    <t xml:space="preserve">222315_at</t>
  </si>
  <si>
    <t xml:space="preserve">222316_at</t>
  </si>
  <si>
    <t xml:space="preserve">222317_at</t>
  </si>
  <si>
    <t xml:space="preserve">222319_at</t>
  </si>
  <si>
    <t xml:space="preserve">222320_at</t>
  </si>
  <si>
    <t xml:space="preserve">222321_at</t>
  </si>
  <si>
    <t xml:space="preserve">222322_at</t>
  </si>
  <si>
    <t xml:space="preserve">222323_at</t>
  </si>
  <si>
    <t xml:space="preserve">222324_at</t>
  </si>
  <si>
    <t xml:space="preserve">222325_at</t>
  </si>
  <si>
    <t xml:space="preserve">222326_at</t>
  </si>
  <si>
    <t xml:space="preserve">222328_x_at</t>
  </si>
  <si>
    <t xml:space="preserve">222329_x_at</t>
  </si>
  <si>
    <t xml:space="preserve">222330_at</t>
  </si>
  <si>
    <t xml:space="preserve">222331_at</t>
  </si>
  <si>
    <t xml:space="preserve">222332_at</t>
  </si>
  <si>
    <t xml:space="preserve">222334_at</t>
  </si>
  <si>
    <t xml:space="preserve">222335_at</t>
  </si>
  <si>
    <t xml:space="preserve">222336_at</t>
  </si>
  <si>
    <t xml:space="preserve">222337_at</t>
  </si>
  <si>
    <t xml:space="preserve">222339_x_at</t>
  </si>
  <si>
    <t xml:space="preserve">222340_at</t>
  </si>
  <si>
    <t xml:space="preserve">222341_x_at</t>
  </si>
  <si>
    <t xml:space="preserve">222342_at</t>
  </si>
  <si>
    <t xml:space="preserve">222344_at</t>
  </si>
  <si>
    <t xml:space="preserve">222345_at</t>
  </si>
  <si>
    <t xml:space="preserve">222347_at</t>
  </si>
  <si>
    <t xml:space="preserve">222348_at</t>
  </si>
  <si>
    <t xml:space="preserve">222350_at</t>
  </si>
  <si>
    <t xml:space="preserve">222353_at</t>
  </si>
  <si>
    <t xml:space="preserve">222354_at</t>
  </si>
  <si>
    <t xml:space="preserve">222355_at</t>
  </si>
  <si>
    <t xml:space="preserve">222356_at</t>
  </si>
  <si>
    <t xml:space="preserve">222358_x_at</t>
  </si>
  <si>
    <t xml:space="preserve">222359_x_at</t>
  </si>
  <si>
    <t xml:space="preserve">222361_at</t>
  </si>
  <si>
    <t xml:space="preserve">222363_at</t>
  </si>
  <si>
    <t xml:space="preserve">222364_at</t>
  </si>
  <si>
    <t xml:space="preserve">222365_at</t>
  </si>
  <si>
    <t xml:space="preserve">222366_at</t>
  </si>
  <si>
    <t xml:space="preserve">222367_at</t>
  </si>
  <si>
    <t xml:space="preserve">222368_at</t>
  </si>
  <si>
    <t xml:space="preserve">222370_x_at</t>
  </si>
  <si>
    <t xml:space="preserve">222371_at</t>
  </si>
  <si>
    <t xml:space="preserve">222372_at</t>
  </si>
  <si>
    <t xml:space="preserve">222373_at</t>
  </si>
  <si>
    <t xml:space="preserve">222374_at</t>
  </si>
  <si>
    <t xml:space="preserve">222375_at</t>
  </si>
  <si>
    <t xml:space="preserve">222376_at</t>
  </si>
  <si>
    <t xml:space="preserve">222378_at</t>
  </si>
  <si>
    <t xml:space="preserve">222379_at</t>
  </si>
  <si>
    <t xml:space="preserve">222381_at</t>
  </si>
  <si>
    <t xml:space="preserve">222382_x_at</t>
  </si>
  <si>
    <t xml:space="preserve">Significant Genes List</t>
  </si>
  <si>
    <t xml:space="preserve">Input Parameters</t>
  </si>
  <si>
    <t xml:space="preserve">Imputation Engine</t>
  </si>
  <si>
    <t xml:space="preserve">10-Nearest Neighbor Imputer</t>
  </si>
  <si>
    <t xml:space="preserve">Data Type</t>
  </si>
  <si>
    <t xml:space="preserve">Two Class, unpaired data</t>
  </si>
  <si>
    <t xml:space="preserve">Data in log scale?</t>
  </si>
  <si>
    <t xml:space="preserve">Number of Permutations</t>
  </si>
  <si>
    <t xml:space="preserve">Blocked Permutation?</t>
  </si>
  <si>
    <t xml:space="preserve">RNG Seed</t>
  </si>
  <si>
    <t xml:space="preserve">(Delta, Fold Change)</t>
  </si>
  <si>
    <t xml:space="preserve">(2.84576, )</t>
  </si>
  <si>
    <t xml:space="preserve">(Upper Cutoff, Lower Cutoff)</t>
  </si>
  <si>
    <t xml:space="preserve">(4.34492, -4.24143)</t>
  </si>
  <si>
    <t xml:space="preserve">Computed Quantities</t>
  </si>
  <si>
    <t xml:space="preserve">Computed Exchangeability Factor S0</t>
  </si>
  <si>
    <t xml:space="preserve">S0 percentile</t>
  </si>
  <si>
    <t xml:space="preserve">False Significant Number (Median, 90 percentile)</t>
  </si>
  <si>
    <t xml:space="preserve">(0.38043, 0.38043)</t>
  </si>
  <si>
    <t xml:space="preserve">False Discovery Rate (Median, 90 percentile)</t>
  </si>
  <si>
    <t xml:space="preserve">(0.02545, 0.02545)</t>
  </si>
  <si>
    <t xml:space="preserve">Pi0Hat</t>
  </si>
  <si>
    <t xml:space="preserve">641 Positive Significant Genes</t>
  </si>
  <si>
    <t xml:space="preserve">854 Negative Significant Genes</t>
  </si>
  <si>
    <t xml:space="preserve">Row</t>
  </si>
  <si>
    <t xml:space="preserve">Gene Name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 (%)</t>
  </si>
  <si>
    <t xml:space="preserve">TJP2</t>
  </si>
  <si>
    <t xml:space="preserve">202085_at</t>
  </si>
  <si>
    <t xml:space="preserve">6.98825</t>
  </si>
  <si>
    <t xml:space="preserve">FLJ10847</t>
  </si>
  <si>
    <t xml:space="preserve">219525_at</t>
  </si>
  <si>
    <t xml:space="preserve">0.07880</t>
  </si>
  <si>
    <t xml:space="preserve">FLJ20171</t>
  </si>
  <si>
    <t xml:space="preserve">219121_s_at</t>
  </si>
  <si>
    <t xml:space="preserve">159.40752</t>
  </si>
  <si>
    <t xml:space="preserve">G6PD</t>
  </si>
  <si>
    <t xml:space="preserve">202275_at</t>
  </si>
  <si>
    <t xml:space="preserve">0.21619</t>
  </si>
  <si>
    <t xml:space="preserve">TPD52L2</t>
  </si>
  <si>
    <t xml:space="preserve">201379_s_at</t>
  </si>
  <si>
    <t xml:space="preserve">2.18763</t>
  </si>
  <si>
    <t xml:space="preserve">TCF8</t>
  </si>
  <si>
    <t xml:space="preserve">212764_at</t>
  </si>
  <si>
    <t xml:space="preserve">0.07405</t>
  </si>
  <si>
    <t xml:space="preserve">DAAM1</t>
  </si>
  <si>
    <t xml:space="preserve">216060_s_at</t>
  </si>
  <si>
    <t xml:space="preserve">5.71712</t>
  </si>
  <si>
    <t xml:space="preserve">SACS</t>
  </si>
  <si>
    <t xml:space="preserve">213262_at</t>
  </si>
  <si>
    <t xml:space="preserve">0.15878</t>
  </si>
  <si>
    <t xml:space="preserve">SLCO5A1</t>
  </si>
  <si>
    <t xml:space="preserve">37117_at</t>
  </si>
  <si>
    <t xml:space="preserve">11.57380</t>
  </si>
  <si>
    <t xml:space="preserve">KYNU</t>
  </si>
  <si>
    <t xml:space="preserve">217388_s_at</t>
  </si>
  <si>
    <t xml:space="preserve">0.01185</t>
  </si>
  <si>
    <t xml:space="preserve">ADORA2B</t>
  </si>
  <si>
    <t xml:space="preserve">205891_at</t>
  </si>
  <si>
    <t xml:space="preserve">3.75172</t>
  </si>
  <si>
    <t xml:space="preserve">TKT</t>
  </si>
  <si>
    <t xml:space="preserve">208699_x_at</t>
  </si>
  <si>
    <t xml:space="preserve">0.39891</t>
  </si>
  <si>
    <t xml:space="preserve">CENTD1</t>
  </si>
  <si>
    <t xml:space="preserve">213618_at</t>
  </si>
  <si>
    <t xml:space="preserve">5.58683</t>
  </si>
  <si>
    <t xml:space="preserve">204385_at</t>
  </si>
  <si>
    <t xml:space="preserve">0.02735</t>
  </si>
  <si>
    <t xml:space="preserve">KNTC2</t>
  </si>
  <si>
    <t xml:space="preserve">204162_at</t>
  </si>
  <si>
    <t xml:space="preserve">3.84344</t>
  </si>
  <si>
    <t xml:space="preserve">PTP4A1</t>
  </si>
  <si>
    <t xml:space="preserve">200732_s_at</t>
  </si>
  <si>
    <t xml:space="preserve">0.22448</t>
  </si>
  <si>
    <t xml:space="preserve">KRT19</t>
  </si>
  <si>
    <t xml:space="preserve">201650_at</t>
  </si>
  <si>
    <t xml:space="preserve">8.45296</t>
  </si>
  <si>
    <t xml:space="preserve">VIM</t>
  </si>
  <si>
    <t xml:space="preserve">201426_s_at</t>
  </si>
  <si>
    <t xml:space="preserve">0.06934</t>
  </si>
  <si>
    <t xml:space="preserve">POLS</t>
  </si>
  <si>
    <t xml:space="preserve">202466_at</t>
  </si>
  <si>
    <t xml:space="preserve">2.08647</t>
  </si>
  <si>
    <t xml:space="preserve">NT5C</t>
  </si>
  <si>
    <t xml:space="preserve">219214_s_at</t>
  </si>
  <si>
    <t xml:space="preserve">0.31322</t>
  </si>
  <si>
    <t xml:space="preserve">FLJ21918</t>
  </si>
  <si>
    <t xml:space="preserve">219395_at</t>
  </si>
  <si>
    <t xml:space="preserve">17.77052</t>
  </si>
  <si>
    <t xml:space="preserve">COX5A</t>
  </si>
  <si>
    <t xml:space="preserve">203663_s_at</t>
  </si>
  <si>
    <t xml:space="preserve">0.61649</t>
  </si>
  <si>
    <t xml:space="preserve">TFCP2L3</t>
  </si>
  <si>
    <t xml:space="preserve">219388_at</t>
  </si>
  <si>
    <t xml:space="preserve">21.85757</t>
  </si>
  <si>
    <t xml:space="preserve">PROCR</t>
  </si>
  <si>
    <t xml:space="preserve">203650_at</t>
  </si>
  <si>
    <t xml:space="preserve">0.11168</t>
  </si>
  <si>
    <t xml:space="preserve">GPR87</t>
  </si>
  <si>
    <t xml:space="preserve">219936_s_at</t>
  </si>
  <si>
    <t xml:space="preserve">50.46347</t>
  </si>
  <si>
    <t xml:space="preserve">FLJ20859</t>
  </si>
  <si>
    <t xml:space="preserve">218366_x_at</t>
  </si>
  <si>
    <t xml:space="preserve">0.46714</t>
  </si>
  <si>
    <t xml:space="preserve">KRT15</t>
  </si>
  <si>
    <t xml:space="preserve">204734_at</t>
  </si>
  <si>
    <t xml:space="preserve">21.23056</t>
  </si>
  <si>
    <t xml:space="preserve">NOVA1</t>
  </si>
  <si>
    <t xml:space="preserve">205794_s_at</t>
  </si>
  <si>
    <t xml:space="preserve">0.20813</t>
  </si>
  <si>
    <t xml:space="preserve">SH3GLB1</t>
  </si>
  <si>
    <t xml:space="preserve">210101_x_at</t>
  </si>
  <si>
    <t xml:space="preserve">1.87761</t>
  </si>
  <si>
    <t xml:space="preserve">CUTC</t>
  </si>
  <si>
    <t xml:space="preserve">218970_s_at</t>
  </si>
  <si>
    <t xml:space="preserve">0.29543</t>
  </si>
  <si>
    <t xml:space="preserve">C20orf11</t>
  </si>
  <si>
    <t xml:space="preserve">218448_at</t>
  </si>
  <si>
    <t xml:space="preserve">1.96219</t>
  </si>
  <si>
    <t xml:space="preserve">BAG1</t>
  </si>
  <si>
    <t xml:space="preserve">211475_s_at</t>
  </si>
  <si>
    <t xml:space="preserve">0.31690</t>
  </si>
  <si>
    <t xml:space="preserve">PIK3R3</t>
  </si>
  <si>
    <t xml:space="preserve">202743_at</t>
  </si>
  <si>
    <t xml:space="preserve">6.07681</t>
  </si>
  <si>
    <t xml:space="preserve">200730_s_at</t>
  </si>
  <si>
    <t xml:space="preserve">0.21334</t>
  </si>
  <si>
    <t xml:space="preserve">TACSTD2</t>
  </si>
  <si>
    <t xml:space="preserve">202286_s_at</t>
  </si>
  <si>
    <t xml:space="preserve">1,021.37363</t>
  </si>
  <si>
    <t xml:space="preserve">EPIM</t>
  </si>
  <si>
    <t xml:space="preserve">213434_at</t>
  </si>
  <si>
    <t xml:space="preserve">0.28377</t>
  </si>
  <si>
    <t xml:space="preserve">BCAS2</t>
  </si>
  <si>
    <t xml:space="preserve">203053_at</t>
  </si>
  <si>
    <t xml:space="preserve">2.11732</t>
  </si>
  <si>
    <t xml:space="preserve">AKR1B10</t>
  </si>
  <si>
    <t xml:space="preserve">206561_s_at</t>
  </si>
  <si>
    <t xml:space="preserve">0.08421</t>
  </si>
  <si>
    <t xml:space="preserve">EVA1</t>
  </si>
  <si>
    <t xml:space="preserve">203780_at</t>
  </si>
  <si>
    <t xml:space="preserve">27.22010</t>
  </si>
  <si>
    <t xml:space="preserve">FLJ21820</t>
  </si>
  <si>
    <t xml:space="preserve">219008_at</t>
  </si>
  <si>
    <t xml:space="preserve">0.42873</t>
  </si>
  <si>
    <t xml:space="preserve">FBLN1</t>
  </si>
  <si>
    <t xml:space="preserve">201787_at</t>
  </si>
  <si>
    <t xml:space="preserve">4.73192</t>
  </si>
  <si>
    <t xml:space="preserve">UGDH</t>
  </si>
  <si>
    <t xml:space="preserve">203343_at</t>
  </si>
  <si>
    <t xml:space="preserve">0.19347</t>
  </si>
  <si>
    <t xml:space="preserve">ZNF415</t>
  </si>
  <si>
    <t xml:space="preserve">205514_at</t>
  </si>
  <si>
    <t xml:space="preserve">8.63950</t>
  </si>
  <si>
    <t xml:space="preserve">FLJ20156</t>
  </si>
  <si>
    <t xml:space="preserve">219338_s_at</t>
  </si>
  <si>
    <t xml:space="preserve">0.32235</t>
  </si>
  <si>
    <t xml:space="preserve">PRKCI</t>
  </si>
  <si>
    <t xml:space="preserve">209678_s_at</t>
  </si>
  <si>
    <t xml:space="preserve">4.01307</t>
  </si>
  <si>
    <t xml:space="preserve">208700_s_at</t>
  </si>
  <si>
    <t xml:space="preserve">0.41444</t>
  </si>
  <si>
    <t xml:space="preserve">UNC84A</t>
  </si>
  <si>
    <t xml:space="preserve">212074_at</t>
  </si>
  <si>
    <t xml:space="preserve">1.97433</t>
  </si>
  <si>
    <t xml:space="preserve">ME1</t>
  </si>
  <si>
    <t xml:space="preserve">204059_s_at</t>
  </si>
  <si>
    <t xml:space="preserve">0.31826</t>
  </si>
  <si>
    <t xml:space="preserve">MDK</t>
  </si>
  <si>
    <t xml:space="preserve">209035_at</t>
  </si>
  <si>
    <t xml:space="preserve">4.55536</t>
  </si>
  <si>
    <t xml:space="preserve">SERPINB9</t>
  </si>
  <si>
    <t xml:space="preserve">209723_at</t>
  </si>
  <si>
    <t xml:space="preserve">0.09298</t>
  </si>
  <si>
    <t xml:space="preserve">OSBPL2</t>
  </si>
  <si>
    <t xml:space="preserve">209222_s_at</t>
  </si>
  <si>
    <t xml:space="preserve">2.52138</t>
  </si>
  <si>
    <t xml:space="preserve">COCH</t>
  </si>
  <si>
    <t xml:space="preserve">205229_s_at</t>
  </si>
  <si>
    <t xml:space="preserve">0.08293</t>
  </si>
  <si>
    <t xml:space="preserve">SMARCA4</t>
  </si>
  <si>
    <t xml:space="preserve">208794_s_at</t>
  </si>
  <si>
    <t xml:space="preserve">5.43267</t>
  </si>
  <si>
    <t xml:space="preserve">ADD2</t>
  </si>
  <si>
    <t xml:space="preserve">205268_s_at</t>
  </si>
  <si>
    <t xml:space="preserve">0.15696</t>
  </si>
  <si>
    <t xml:space="preserve">TACSTD1</t>
  </si>
  <si>
    <t xml:space="preserve">201839_s_at</t>
  </si>
  <si>
    <t xml:space="preserve">27.82805</t>
  </si>
  <si>
    <t xml:space="preserve">SNX1</t>
  </si>
  <si>
    <t xml:space="preserve">201716_at</t>
  </si>
  <si>
    <t xml:space="preserve">0.63335</t>
  </si>
  <si>
    <t xml:space="preserve">RAB17</t>
  </si>
  <si>
    <t xml:space="preserve">218931_at</t>
  </si>
  <si>
    <t xml:space="preserve">12.13980</t>
  </si>
  <si>
    <t xml:space="preserve">IMPA1</t>
  </si>
  <si>
    <t xml:space="preserve">203011_at</t>
  </si>
  <si>
    <t xml:space="preserve">0.40017</t>
  </si>
  <si>
    <t xml:space="preserve">SVIL</t>
  </si>
  <si>
    <t xml:space="preserve">202565_s_at</t>
  </si>
  <si>
    <t xml:space="preserve">2.57316</t>
  </si>
  <si>
    <t xml:space="preserve">210663_s_at</t>
  </si>
  <si>
    <t xml:space="preserve">0.01660</t>
  </si>
  <si>
    <t xml:space="preserve">RBX1</t>
  </si>
  <si>
    <t xml:space="preserve">218117_at</t>
  </si>
  <si>
    <t xml:space="preserve">1.80864</t>
  </si>
  <si>
    <t xml:space="preserve">PDE4D</t>
  </si>
  <si>
    <t xml:space="preserve">204491_at</t>
  </si>
  <si>
    <t xml:space="preserve">0.09013</t>
  </si>
  <si>
    <t xml:space="preserve">TGFA</t>
  </si>
  <si>
    <t xml:space="preserve">205016_at</t>
  </si>
  <si>
    <t xml:space="preserve">8.15462</t>
  </si>
  <si>
    <t xml:space="preserve">DERP6</t>
  </si>
  <si>
    <t xml:space="preserve">219260_s_at</t>
  </si>
  <si>
    <t xml:space="preserve">0.33216</t>
  </si>
  <si>
    <t xml:space="preserve">EPN3</t>
  </si>
  <si>
    <t xml:space="preserve">220318_at</t>
  </si>
  <si>
    <t xml:space="preserve">26.77996</t>
  </si>
  <si>
    <t xml:space="preserve">HRB</t>
  </si>
  <si>
    <t xml:space="preserve">218091_at</t>
  </si>
  <si>
    <t xml:space="preserve">0.50350</t>
  </si>
  <si>
    <t xml:space="preserve">SERPINH1</t>
  </si>
  <si>
    <t xml:space="preserve">207714_s_at</t>
  </si>
  <si>
    <t xml:space="preserve">3.41730</t>
  </si>
  <si>
    <t xml:space="preserve">ATP5G1</t>
  </si>
  <si>
    <t xml:space="preserve">208972_s_at</t>
  </si>
  <si>
    <t xml:space="preserve">0.40757</t>
  </si>
  <si>
    <t xml:space="preserve">ZNF91</t>
  </si>
  <si>
    <t xml:space="preserve">206059_at</t>
  </si>
  <si>
    <t xml:space="preserve">24.50359</t>
  </si>
  <si>
    <t xml:space="preserve">GNG11</t>
  </si>
  <si>
    <t xml:space="preserve">204115_at</t>
  </si>
  <si>
    <t xml:space="preserve">0.09894</t>
  </si>
  <si>
    <t xml:space="preserve">SLC37A1</t>
  </si>
  <si>
    <t xml:space="preserve">218928_s_at</t>
  </si>
  <si>
    <t xml:space="preserve">10.78859</t>
  </si>
  <si>
    <t xml:space="preserve">ABCC2</t>
  </si>
  <si>
    <t xml:space="preserve">206155_at</t>
  </si>
  <si>
    <t xml:space="preserve">0.11646</t>
  </si>
  <si>
    <t xml:space="preserve">OGDH</t>
  </si>
  <si>
    <t xml:space="preserve">201282_at</t>
  </si>
  <si>
    <t xml:space="preserve">2.51363</t>
  </si>
  <si>
    <t xml:space="preserve">PGD</t>
  </si>
  <si>
    <t xml:space="preserve">201118_at</t>
  </si>
  <si>
    <t xml:space="preserve">0.18890</t>
  </si>
  <si>
    <t xml:space="preserve">MGC3262</t>
  </si>
  <si>
    <t xml:space="preserve">65086_at</t>
  </si>
  <si>
    <t xml:space="preserve">3.08683</t>
  </si>
  <si>
    <t xml:space="preserve">TNPO1</t>
  </si>
  <si>
    <t xml:space="preserve">209225_x_at</t>
  </si>
  <si>
    <t xml:space="preserve">0.50895</t>
  </si>
  <si>
    <t xml:space="preserve">QKI</t>
  </si>
  <si>
    <t xml:space="preserve">214751_at</t>
  </si>
  <si>
    <t xml:space="preserve">4.57978</t>
  </si>
  <si>
    <t xml:space="preserve">PMP22</t>
  </si>
  <si>
    <t xml:space="preserve">210139_s_at</t>
  </si>
  <si>
    <t xml:space="preserve">0.15166</t>
  </si>
  <si>
    <t xml:space="preserve">LAD1</t>
  </si>
  <si>
    <t xml:space="preserve">216641_s_at</t>
  </si>
  <si>
    <t xml:space="preserve">6.19368</t>
  </si>
  <si>
    <t xml:space="preserve">204058_at</t>
  </si>
  <si>
    <t xml:space="preserve">0.24680</t>
  </si>
  <si>
    <t xml:space="preserve">ATP1A1</t>
  </si>
  <si>
    <t xml:space="preserve">220948_s_at</t>
  </si>
  <si>
    <t xml:space="preserve">3.47520</t>
  </si>
  <si>
    <t xml:space="preserve">BHLHB9</t>
  </si>
  <si>
    <t xml:space="preserve">213709_at</t>
  </si>
  <si>
    <t xml:space="preserve">0.38014</t>
  </si>
  <si>
    <t xml:space="preserve">205980_s_at</t>
  </si>
  <si>
    <t xml:space="preserve">30.16350</t>
  </si>
  <si>
    <t xml:space="preserve">CHST10</t>
  </si>
  <si>
    <t xml:space="preserve">204065_at</t>
  </si>
  <si>
    <t xml:space="preserve">0.34585</t>
  </si>
  <si>
    <t xml:space="preserve">S100A14</t>
  </si>
  <si>
    <t xml:space="preserve">218677_at</t>
  </si>
  <si>
    <t xml:space="preserve">18.25280</t>
  </si>
  <si>
    <t xml:space="preserve">202387_at</t>
  </si>
  <si>
    <t xml:space="preserve">0.32686</t>
  </si>
  <si>
    <t xml:space="preserve">FLJ12895</t>
  </si>
  <si>
    <t xml:space="preserve">218312_s_at</t>
  </si>
  <si>
    <t xml:space="preserve">7.79707</t>
  </si>
  <si>
    <t xml:space="preserve">GNB5</t>
  </si>
  <si>
    <t xml:space="preserve">204000_at</t>
  </si>
  <si>
    <t xml:space="preserve">0.40407</t>
  </si>
  <si>
    <t xml:space="preserve">S100A9</t>
  </si>
  <si>
    <t xml:space="preserve">203535_at</t>
  </si>
  <si>
    <t xml:space="preserve">89.61920</t>
  </si>
  <si>
    <t xml:space="preserve">ATP5G2</t>
  </si>
  <si>
    <t xml:space="preserve">208764_s_at</t>
  </si>
  <si>
    <t xml:space="preserve">0.60154</t>
  </si>
  <si>
    <t xml:space="preserve">FLJ22457</t>
  </si>
  <si>
    <t xml:space="preserve">221081_s_at</t>
  </si>
  <si>
    <t xml:space="preserve">18.21482</t>
  </si>
  <si>
    <t xml:space="preserve">GSR</t>
  </si>
  <si>
    <t xml:space="preserve">205770_at</t>
  </si>
  <si>
    <t xml:space="preserve">0.23438</t>
  </si>
  <si>
    <t xml:space="preserve">PPP4C</t>
  </si>
  <si>
    <t xml:space="preserve">208932_at</t>
  </si>
  <si>
    <t xml:space="preserve">1.55336</t>
  </si>
  <si>
    <t xml:space="preserve">IPO7</t>
  </si>
  <si>
    <t xml:space="preserve">200994_at</t>
  </si>
  <si>
    <t xml:space="preserve">0.49202</t>
  </si>
  <si>
    <t xml:space="preserve">INPP4B</t>
  </si>
  <si>
    <t xml:space="preserve">205376_at</t>
  </si>
  <si>
    <t xml:space="preserve">2.98105</t>
  </si>
  <si>
    <t xml:space="preserve">PFAS</t>
  </si>
  <si>
    <t xml:space="preserve">213302_at</t>
  </si>
  <si>
    <t xml:space="preserve">0.28216</t>
  </si>
  <si>
    <t xml:space="preserve">209091_s_at</t>
  </si>
  <si>
    <t xml:space="preserve">1.81215</t>
  </si>
  <si>
    <t xml:space="preserve">200733_s_at</t>
  </si>
  <si>
    <t xml:space="preserve">0.22707</t>
  </si>
  <si>
    <t xml:space="preserve">GAD1</t>
  </si>
  <si>
    <t xml:space="preserve">206669_at</t>
  </si>
  <si>
    <t xml:space="preserve">11.47752</t>
  </si>
  <si>
    <t xml:space="preserve">OXA1L</t>
  </si>
  <si>
    <t xml:space="preserve">208717_at</t>
  </si>
  <si>
    <t xml:space="preserve">0.35367</t>
  </si>
  <si>
    <t xml:space="preserve">RAB25</t>
  </si>
  <si>
    <t xml:space="preserve">218186_at</t>
  </si>
  <si>
    <t xml:space="preserve">232.25493</t>
  </si>
  <si>
    <t xml:space="preserve">SLC7A11</t>
  </si>
  <si>
    <t xml:space="preserve">209921_at</t>
  </si>
  <si>
    <t xml:space="preserve">0.19599</t>
  </si>
  <si>
    <t xml:space="preserve">SH3YL1</t>
  </si>
  <si>
    <t xml:space="preserve">204019_s_at</t>
  </si>
  <si>
    <t xml:space="preserve">6.82030</t>
  </si>
  <si>
    <t xml:space="preserve">SSP411</t>
  </si>
  <si>
    <t xml:space="preserve">218164_at</t>
  </si>
  <si>
    <t xml:space="preserve">0.43497</t>
  </si>
  <si>
    <t xml:space="preserve">203287_at</t>
  </si>
  <si>
    <t xml:space="preserve">10.04181</t>
  </si>
  <si>
    <t xml:space="preserve">FADS1</t>
  </si>
  <si>
    <t xml:space="preserve">208962_s_at</t>
  </si>
  <si>
    <t xml:space="preserve">0.26530</t>
  </si>
  <si>
    <t xml:space="preserve">PTPN2</t>
  </si>
  <si>
    <t xml:space="preserve">213136_at</t>
  </si>
  <si>
    <t xml:space="preserve">2.00549</t>
  </si>
  <si>
    <t xml:space="preserve">ADPGK</t>
  </si>
  <si>
    <t xml:space="preserve">220980_s_at</t>
  </si>
  <si>
    <t xml:space="preserve">0.65989</t>
  </si>
  <si>
    <t xml:space="preserve">VEGF</t>
  </si>
  <si>
    <t xml:space="preserve">210512_s_at</t>
  </si>
  <si>
    <t xml:space="preserve">3.25670</t>
  </si>
  <si>
    <t xml:space="preserve">GNPAT</t>
  </si>
  <si>
    <t xml:space="preserve">201956_s_at</t>
  </si>
  <si>
    <t xml:space="preserve">0.61455</t>
  </si>
  <si>
    <t xml:space="preserve">ICAM3</t>
  </si>
  <si>
    <t xml:space="preserve">204949_at</t>
  </si>
  <si>
    <t xml:space="preserve">2.09077</t>
  </si>
  <si>
    <t xml:space="preserve">EIF3S10</t>
  </si>
  <si>
    <t xml:space="preserve">200595_s_at</t>
  </si>
  <si>
    <t xml:space="preserve">0.59105</t>
  </si>
  <si>
    <t xml:space="preserve">PRRG4</t>
  </si>
  <si>
    <t xml:space="preserve">207291_at</t>
  </si>
  <si>
    <t xml:space="preserve">8.16083</t>
  </si>
  <si>
    <t xml:space="preserve">GLRX2</t>
  </si>
  <si>
    <t xml:space="preserve">219933_at</t>
  </si>
  <si>
    <t xml:space="preserve">0.45338</t>
  </si>
  <si>
    <t xml:space="preserve">CEPT1</t>
  </si>
  <si>
    <t xml:space="preserve">219375_at</t>
  </si>
  <si>
    <t xml:space="preserve">1.93447</t>
  </si>
  <si>
    <t xml:space="preserve">FLJ14054</t>
  </si>
  <si>
    <t xml:space="preserve">219054_at</t>
  </si>
  <si>
    <t xml:space="preserve">0.25350</t>
  </si>
  <si>
    <t xml:space="preserve">PTPRK</t>
  </si>
  <si>
    <t xml:space="preserve">203038_at</t>
  </si>
  <si>
    <t xml:space="preserve">2.87638</t>
  </si>
  <si>
    <t xml:space="preserve">CLPX</t>
  </si>
  <si>
    <t xml:space="preserve">204809_at</t>
  </si>
  <si>
    <t xml:space="preserve">0.55137</t>
  </si>
  <si>
    <t xml:space="preserve">C4.4A</t>
  </si>
  <si>
    <t xml:space="preserve">204952_at</t>
  </si>
  <si>
    <t xml:space="preserve">41.12958</t>
  </si>
  <si>
    <t xml:space="preserve">C14orf120</t>
  </si>
  <si>
    <t xml:space="preserve">213794_s_at</t>
  </si>
  <si>
    <t xml:space="preserve">0.46276</t>
  </si>
  <si>
    <t xml:space="preserve">SRCAP</t>
  </si>
  <si>
    <t xml:space="preserve">38766_at</t>
  </si>
  <si>
    <t xml:space="preserve">3.30956</t>
  </si>
  <si>
    <t xml:space="preserve">CHPT1</t>
  </si>
  <si>
    <t xml:space="preserve">221675_s_at</t>
  </si>
  <si>
    <t xml:space="preserve">0.38803</t>
  </si>
  <si>
    <t xml:space="preserve">NINJ2</t>
  </si>
  <si>
    <t xml:space="preserve">219594_at</t>
  </si>
  <si>
    <t xml:space="preserve">5.54516</t>
  </si>
  <si>
    <t xml:space="preserve">APBA2</t>
  </si>
  <si>
    <t xml:space="preserve">209870_s_at</t>
  </si>
  <si>
    <t xml:space="preserve">0.11805</t>
  </si>
  <si>
    <t xml:space="preserve">CNKSR1</t>
  </si>
  <si>
    <t xml:space="preserve">204740_at</t>
  </si>
  <si>
    <t xml:space="preserve">7.47858</t>
  </si>
  <si>
    <t xml:space="preserve">RFK</t>
  </si>
  <si>
    <t xml:space="preserve">203225_s_at</t>
  </si>
  <si>
    <t xml:space="preserve">0.19052</t>
  </si>
  <si>
    <t xml:space="preserve">PDE4DIP</t>
  </si>
  <si>
    <t xml:space="preserve">214130_s_at</t>
  </si>
  <si>
    <t xml:space="preserve">3.83241</t>
  </si>
  <si>
    <t xml:space="preserve">RPS27L</t>
  </si>
  <si>
    <t xml:space="preserve">218007_s_at</t>
  </si>
  <si>
    <t xml:space="preserve">0.28903</t>
  </si>
  <si>
    <t xml:space="preserve">CYB561</t>
  </si>
  <si>
    <t xml:space="preserve">209164_s_at</t>
  </si>
  <si>
    <t xml:space="preserve">2.41859</t>
  </si>
  <si>
    <t xml:space="preserve">D8S2298E</t>
  </si>
  <si>
    <t xml:space="preserve">215983_s_at</t>
  </si>
  <si>
    <t xml:space="preserve">0.37014</t>
  </si>
  <si>
    <t xml:space="preserve">EDG4</t>
  </si>
  <si>
    <t xml:space="preserve">206722_s_at</t>
  </si>
  <si>
    <t xml:space="preserve">5.24199</t>
  </si>
  <si>
    <t xml:space="preserve">DIXDC1</t>
  </si>
  <si>
    <t xml:space="preserve">214724_at</t>
  </si>
  <si>
    <t xml:space="preserve">0.30449</t>
  </si>
  <si>
    <t xml:space="preserve">209221_s_at</t>
  </si>
  <si>
    <t xml:space="preserve">2.56761</t>
  </si>
  <si>
    <t xml:space="preserve">SNAPC5</t>
  </si>
  <si>
    <t xml:space="preserve">213203_at</t>
  </si>
  <si>
    <t xml:space="preserve">0.45572</t>
  </si>
  <si>
    <t xml:space="preserve">SPINT1</t>
  </si>
  <si>
    <t xml:space="preserve">202826_at</t>
  </si>
  <si>
    <t xml:space="preserve">81.19137</t>
  </si>
  <si>
    <t xml:space="preserve">TALDO1</t>
  </si>
  <si>
    <t xml:space="preserve">201463_s_at</t>
  </si>
  <si>
    <t xml:space="preserve">0.40574</t>
  </si>
  <si>
    <t xml:space="preserve">ATP2B4</t>
  </si>
  <si>
    <t xml:space="preserve">212135_s_at</t>
  </si>
  <si>
    <t xml:space="preserve">2.28543</t>
  </si>
  <si>
    <t xml:space="preserve">FLJ14627</t>
  </si>
  <si>
    <t xml:space="preserve">221909_at</t>
  </si>
  <si>
    <t xml:space="preserve">0.08465</t>
  </si>
  <si>
    <t xml:space="preserve">MST1R</t>
  </si>
  <si>
    <t xml:space="preserve">205455_at</t>
  </si>
  <si>
    <t xml:space="preserve">3.53781</t>
  </si>
  <si>
    <t xml:space="preserve">TM4SF7</t>
  </si>
  <si>
    <t xml:space="preserve">209264_s_at</t>
  </si>
  <si>
    <t xml:space="preserve">0.31323</t>
  </si>
  <si>
    <t xml:space="preserve">ENSA</t>
  </si>
  <si>
    <t xml:space="preserve">202596_at</t>
  </si>
  <si>
    <t xml:space="preserve">1.78376</t>
  </si>
  <si>
    <t xml:space="preserve">ELMO1</t>
  </si>
  <si>
    <t xml:space="preserve">204513_s_at</t>
  </si>
  <si>
    <t xml:space="preserve">0.13808</t>
  </si>
  <si>
    <t xml:space="preserve">FLJ13052</t>
  </si>
  <si>
    <t xml:space="preserve">208919_s_at</t>
  </si>
  <si>
    <t xml:space="preserve">1.97734</t>
  </si>
  <si>
    <t xml:space="preserve">LOC92482</t>
  </si>
  <si>
    <t xml:space="preserve">213220_at</t>
  </si>
  <si>
    <t xml:space="preserve">0.35440</t>
  </si>
  <si>
    <t xml:space="preserve">P2RY2</t>
  </si>
  <si>
    <t xml:space="preserve">206277_at</t>
  </si>
  <si>
    <t xml:space="preserve">5.12737</t>
  </si>
  <si>
    <t xml:space="preserve">FLJ14249</t>
  </si>
  <si>
    <t xml:space="preserve">219020_at</t>
  </si>
  <si>
    <t xml:space="preserve">0.34098</t>
  </si>
  <si>
    <t xml:space="preserve">RBM9</t>
  </si>
  <si>
    <t xml:space="preserve">212104_s_at</t>
  </si>
  <si>
    <t xml:space="preserve">2.92030</t>
  </si>
  <si>
    <t xml:space="preserve">COX15</t>
  </si>
  <si>
    <t xml:space="preserve">219547_at</t>
  </si>
  <si>
    <t xml:space="preserve">0.47472</t>
  </si>
  <si>
    <t xml:space="preserve">YAP1</t>
  </si>
  <si>
    <t xml:space="preserve">213342_at</t>
  </si>
  <si>
    <t xml:space="preserve">3.13518</t>
  </si>
  <si>
    <t xml:space="preserve">PRSS11</t>
  </si>
  <si>
    <t xml:space="preserve">201185_at</t>
  </si>
  <si>
    <t xml:space="preserve">0.17138</t>
  </si>
  <si>
    <t xml:space="preserve">STX3A</t>
  </si>
  <si>
    <t xml:space="preserve">209238_at</t>
  </si>
  <si>
    <t xml:space="preserve">2.16855</t>
  </si>
  <si>
    <t xml:space="preserve">SLC27A5</t>
  </si>
  <si>
    <t xml:space="preserve">219733_s_at</t>
  </si>
  <si>
    <t xml:space="preserve">0.29223</t>
  </si>
  <si>
    <t xml:space="preserve">FLJ14082</t>
  </si>
  <si>
    <t xml:space="preserve">206659_at</t>
  </si>
  <si>
    <t xml:space="preserve">7.22578</t>
  </si>
  <si>
    <t xml:space="preserve">203224_at</t>
  </si>
  <si>
    <t xml:space="preserve">0.29905</t>
  </si>
  <si>
    <t xml:space="preserve">MFN1</t>
  </si>
  <si>
    <t xml:space="preserve">217043_s_at</t>
  </si>
  <si>
    <t xml:space="preserve">2.08643</t>
  </si>
  <si>
    <t xml:space="preserve">ALDH1A1</t>
  </si>
  <si>
    <t xml:space="preserve">212224_at</t>
  </si>
  <si>
    <t xml:space="preserve">0.00205</t>
  </si>
  <si>
    <t xml:space="preserve">ACSL5</t>
  </si>
  <si>
    <t xml:space="preserve">218322_s_at</t>
  </si>
  <si>
    <t xml:space="preserve">3.12093</t>
  </si>
  <si>
    <t xml:space="preserve">SELENBP1</t>
  </si>
  <si>
    <t xml:space="preserve">214433_s_at</t>
  </si>
  <si>
    <t xml:space="preserve">0.15250</t>
  </si>
  <si>
    <t xml:space="preserve">TUFT1</t>
  </si>
  <si>
    <t xml:space="preserve">205807_s_at</t>
  </si>
  <si>
    <t xml:space="preserve">2.12822</t>
  </si>
  <si>
    <t xml:space="preserve">SLC38A6</t>
  </si>
  <si>
    <t xml:space="preserve">214830_at</t>
  </si>
  <si>
    <t xml:space="preserve">0.32460</t>
  </si>
  <si>
    <t xml:space="preserve">ZNF505</t>
  </si>
  <si>
    <t xml:space="preserve">208119_s_at</t>
  </si>
  <si>
    <t xml:space="preserve">10.12561</t>
  </si>
  <si>
    <t xml:space="preserve">MRPL24</t>
  </si>
  <si>
    <t xml:space="preserve">218270_at</t>
  </si>
  <si>
    <t xml:space="preserve">0.56749</t>
  </si>
  <si>
    <t xml:space="preserve">GPSM2</t>
  </si>
  <si>
    <t xml:space="preserve">205240_at</t>
  </si>
  <si>
    <t xml:space="preserve">4.28443</t>
  </si>
  <si>
    <t xml:space="preserve">MAPRE2</t>
  </si>
  <si>
    <t xml:space="preserve">202501_at</t>
  </si>
  <si>
    <t xml:space="preserve">0.36119</t>
  </si>
  <si>
    <t xml:space="preserve">207098_s_at</t>
  </si>
  <si>
    <t xml:space="preserve">2.07597</t>
  </si>
  <si>
    <t xml:space="preserve">TNFRSF10B</t>
  </si>
  <si>
    <t xml:space="preserve">209295_at</t>
  </si>
  <si>
    <t xml:space="preserve">STAP2</t>
  </si>
  <si>
    <t xml:space="preserve">221610_s_at</t>
  </si>
  <si>
    <t xml:space="preserve">3.85361</t>
  </si>
  <si>
    <t xml:space="preserve">AKR1C1</t>
  </si>
  <si>
    <t xml:space="preserve">211653_x_at</t>
  </si>
  <si>
    <t xml:space="preserve">0.19091</t>
  </si>
  <si>
    <t xml:space="preserve">TCFL5</t>
  </si>
  <si>
    <t xml:space="preserve">204849_at</t>
  </si>
  <si>
    <t xml:space="preserve">2.12867</t>
  </si>
  <si>
    <t xml:space="preserve">RHOQ</t>
  </si>
  <si>
    <t xml:space="preserve">212117_at</t>
  </si>
  <si>
    <t xml:space="preserve">0.30777</t>
  </si>
  <si>
    <t xml:space="preserve">CHKA</t>
  </si>
  <si>
    <t xml:space="preserve">204266_s_at</t>
  </si>
  <si>
    <t xml:space="preserve">3.01392</t>
  </si>
  <si>
    <t xml:space="preserve">NOLA3</t>
  </si>
  <si>
    <t xml:space="preserve">217962_at</t>
  </si>
  <si>
    <t xml:space="preserve">0.68008</t>
  </si>
  <si>
    <t xml:space="preserve">221922_at</t>
  </si>
  <si>
    <t xml:space="preserve">3.24667</t>
  </si>
  <si>
    <t xml:space="preserve">212119_at</t>
  </si>
  <si>
    <t xml:space="preserve">0.28331</t>
  </si>
  <si>
    <t xml:space="preserve">DNAJB1</t>
  </si>
  <si>
    <t xml:space="preserve">200666_s_at</t>
  </si>
  <si>
    <t xml:space="preserve">2.06574</t>
  </si>
  <si>
    <t xml:space="preserve">TM4SF1</t>
  </si>
  <si>
    <t xml:space="preserve">215034_s_at</t>
  </si>
  <si>
    <t xml:space="preserve">0.29412</t>
  </si>
  <si>
    <t xml:space="preserve">ITCH</t>
  </si>
  <si>
    <t xml:space="preserve">209744_x_at</t>
  </si>
  <si>
    <t xml:space="preserve">2.41206</t>
  </si>
  <si>
    <t xml:space="preserve">DOCK10</t>
  </si>
  <si>
    <t xml:space="preserve">219279_at</t>
  </si>
  <si>
    <t xml:space="preserve">0.17619</t>
  </si>
  <si>
    <t xml:space="preserve">B3GNT3</t>
  </si>
  <si>
    <t xml:space="preserve">204856_at</t>
  </si>
  <si>
    <t xml:space="preserve">4.42741</t>
  </si>
  <si>
    <t xml:space="preserve">AKR1C3</t>
  </si>
  <si>
    <t xml:space="preserve">209160_at</t>
  </si>
  <si>
    <t xml:space="preserve">0.19721</t>
  </si>
  <si>
    <t xml:space="preserve">TMP21</t>
  </si>
  <si>
    <t xml:space="preserve">200929_at</t>
  </si>
  <si>
    <t xml:space="preserve">1.64623</t>
  </si>
  <si>
    <t xml:space="preserve">SMC1L1</t>
  </si>
  <si>
    <t xml:space="preserve">201589_at</t>
  </si>
  <si>
    <t xml:space="preserve">0.48608</t>
  </si>
  <si>
    <t xml:space="preserve">KIAA1196</t>
  </si>
  <si>
    <t xml:space="preserve">55872_at</t>
  </si>
  <si>
    <t xml:space="preserve">2.60040</t>
  </si>
  <si>
    <t xml:space="preserve">ABHD4</t>
  </si>
  <si>
    <t xml:space="preserve">218581_at</t>
  </si>
  <si>
    <t xml:space="preserve">0.52015</t>
  </si>
  <si>
    <t xml:space="preserve">RHOD</t>
  </si>
  <si>
    <t xml:space="preserve">209885_at</t>
  </si>
  <si>
    <t xml:space="preserve">9.31595</t>
  </si>
  <si>
    <t xml:space="preserve">SQSTM1</t>
  </si>
  <si>
    <t xml:space="preserve">201471_s_at</t>
  </si>
  <si>
    <t xml:space="preserve">0.36627</t>
  </si>
  <si>
    <t xml:space="preserve">ANKS1</t>
  </si>
  <si>
    <t xml:space="preserve">212747_at</t>
  </si>
  <si>
    <t xml:space="preserve">2.27959</t>
  </si>
  <si>
    <t xml:space="preserve">TRIP3</t>
  </si>
  <si>
    <t xml:space="preserve">212544_at</t>
  </si>
  <si>
    <t xml:space="preserve">0.55848</t>
  </si>
  <si>
    <t xml:space="preserve">SIPA1L1</t>
  </si>
  <si>
    <t xml:space="preserve">202255_s_at</t>
  </si>
  <si>
    <t xml:space="preserve">2.76910</t>
  </si>
  <si>
    <t xml:space="preserve">MTMR9</t>
  </si>
  <si>
    <t xml:space="preserve">213278_at</t>
  </si>
  <si>
    <t xml:space="preserve">0.38085</t>
  </si>
  <si>
    <t xml:space="preserve">SLC35E1</t>
  </si>
  <si>
    <t xml:space="preserve">79005_at</t>
  </si>
  <si>
    <t xml:space="preserve">1.57488</t>
  </si>
  <si>
    <t xml:space="preserve">TIMM9</t>
  </si>
  <si>
    <t xml:space="preserve">218316_at</t>
  </si>
  <si>
    <t xml:space="preserve">0.60183</t>
  </si>
  <si>
    <t xml:space="preserve">HECA</t>
  </si>
  <si>
    <t xml:space="preserve">218603_at</t>
  </si>
  <si>
    <t xml:space="preserve">3.04203</t>
  </si>
  <si>
    <t xml:space="preserve">PWP1</t>
  </si>
  <si>
    <t xml:space="preserve">201608_s_at</t>
  </si>
  <si>
    <t xml:space="preserve">0.48158</t>
  </si>
  <si>
    <t xml:space="preserve">FLJ12750</t>
  </si>
  <si>
    <t xml:space="preserve">221704_s_at</t>
  </si>
  <si>
    <t xml:space="preserve">3.37514</t>
  </si>
  <si>
    <t xml:space="preserve">212120_at</t>
  </si>
  <si>
    <t xml:space="preserve">0.18907</t>
  </si>
  <si>
    <t xml:space="preserve">CDCP1</t>
  </si>
  <si>
    <t xml:space="preserve">218451_at</t>
  </si>
  <si>
    <t xml:space="preserve">13.63052</t>
  </si>
  <si>
    <t xml:space="preserve">NQO1</t>
  </si>
  <si>
    <t xml:space="preserve">201467_s_at</t>
  </si>
  <si>
    <t xml:space="preserve">0.42091</t>
  </si>
  <si>
    <t xml:space="preserve">CLDN7</t>
  </si>
  <si>
    <t xml:space="preserve">202790_at</t>
  </si>
  <si>
    <t xml:space="preserve">51.09270</t>
  </si>
  <si>
    <t xml:space="preserve">CTSL</t>
  </si>
  <si>
    <t xml:space="preserve">202087_s_at</t>
  </si>
  <si>
    <t xml:space="preserve">0.24495</t>
  </si>
  <si>
    <t xml:space="preserve">200664_s_at</t>
  </si>
  <si>
    <t xml:space="preserve">2.42834</t>
  </si>
  <si>
    <t xml:space="preserve">HSPC132</t>
  </si>
  <si>
    <t xml:space="preserve">218403_at</t>
  </si>
  <si>
    <t xml:space="preserve">0.55420</t>
  </si>
  <si>
    <t xml:space="preserve">RENT1</t>
  </si>
  <si>
    <t xml:space="preserve">211168_s_at</t>
  </si>
  <si>
    <t xml:space="preserve">1.97861</t>
  </si>
  <si>
    <t xml:space="preserve">210519_s_at</t>
  </si>
  <si>
    <t xml:space="preserve">0.51241</t>
  </si>
  <si>
    <t xml:space="preserve">VDR</t>
  </si>
  <si>
    <t xml:space="preserve">204255_s_at</t>
  </si>
  <si>
    <t xml:space="preserve">3.83281</t>
  </si>
  <si>
    <t xml:space="preserve">KIAA1102</t>
  </si>
  <si>
    <t xml:space="preserve">212328_at</t>
  </si>
  <si>
    <t xml:space="preserve">0.47269</t>
  </si>
  <si>
    <t xml:space="preserve">SPATA2</t>
  </si>
  <si>
    <t xml:space="preserve">204433_s_at</t>
  </si>
  <si>
    <t xml:space="preserve">2.63889</t>
  </si>
  <si>
    <t xml:space="preserve">RANGNRF</t>
  </si>
  <si>
    <t xml:space="preserve">218526_s_at</t>
  </si>
  <si>
    <t xml:space="preserve">0.27738</t>
  </si>
  <si>
    <t xml:space="preserve">MTMR1</t>
  </si>
  <si>
    <t xml:space="preserve">216095_x_at</t>
  </si>
  <si>
    <t xml:space="preserve">1.72669</t>
  </si>
  <si>
    <t xml:space="preserve">RPGR</t>
  </si>
  <si>
    <t xml:space="preserve">207624_s_at</t>
  </si>
  <si>
    <t xml:space="preserve">0.22408</t>
  </si>
  <si>
    <t xml:space="preserve">MYCBP</t>
  </si>
  <si>
    <t xml:space="preserve">203359_s_at</t>
  </si>
  <si>
    <t xml:space="preserve">1.69749</t>
  </si>
  <si>
    <t xml:space="preserve">GJA1</t>
  </si>
  <si>
    <t xml:space="preserve">201667_at</t>
  </si>
  <si>
    <t xml:space="preserve">0.17224</t>
  </si>
  <si>
    <t xml:space="preserve">DATF1</t>
  </si>
  <si>
    <t xml:space="preserve">218325_s_at</t>
  </si>
  <si>
    <t xml:space="preserve">5.35236</t>
  </si>
  <si>
    <t xml:space="preserve">CDS2</t>
  </si>
  <si>
    <t xml:space="preserve">212864_at</t>
  </si>
  <si>
    <t xml:space="preserve">0.52520</t>
  </si>
  <si>
    <t xml:space="preserve">UBE3A</t>
  </si>
  <si>
    <t xml:space="preserve">211575_s_at</t>
  </si>
  <si>
    <t xml:space="preserve">1.94381</t>
  </si>
  <si>
    <t xml:space="preserve">KIAA1201</t>
  </si>
  <si>
    <t xml:space="preserve">212906_at</t>
  </si>
  <si>
    <t xml:space="preserve">0.37996</t>
  </si>
  <si>
    <t xml:space="preserve">KIF2C</t>
  </si>
  <si>
    <t xml:space="preserve">211519_s_at</t>
  </si>
  <si>
    <t xml:space="preserve">2.10620</t>
  </si>
  <si>
    <t xml:space="preserve">TIMM17B</t>
  </si>
  <si>
    <t xml:space="preserve">203342_at</t>
  </si>
  <si>
    <t xml:space="preserve">0.54051</t>
  </si>
  <si>
    <t xml:space="preserve">WIPI-2</t>
  </si>
  <si>
    <t xml:space="preserve">204710_s_at</t>
  </si>
  <si>
    <t xml:space="preserve">1.72159</t>
  </si>
  <si>
    <t xml:space="preserve">C6orf108</t>
  </si>
  <si>
    <t xml:space="preserve">39817_s_at</t>
  </si>
  <si>
    <t xml:space="preserve">0.54626</t>
  </si>
  <si>
    <t xml:space="preserve">ATF7IP</t>
  </si>
  <si>
    <t xml:space="preserve">218987_at</t>
  </si>
  <si>
    <t xml:space="preserve">2.23300</t>
  </si>
  <si>
    <t xml:space="preserve">201607_at</t>
  </si>
  <si>
    <t xml:space="preserve">0.54284</t>
  </si>
  <si>
    <t xml:space="preserve">PTPRE</t>
  </si>
  <si>
    <t xml:space="preserve">221840_at</t>
  </si>
  <si>
    <t xml:space="preserve">3.52732</t>
  </si>
  <si>
    <t xml:space="preserve">SNF1LK</t>
  </si>
  <si>
    <t xml:space="preserve">208078_s_at</t>
  </si>
  <si>
    <t xml:space="preserve">0.14177</t>
  </si>
  <si>
    <t xml:space="preserve">HK1</t>
  </si>
  <si>
    <t xml:space="preserve">200697_at</t>
  </si>
  <si>
    <t xml:space="preserve">2.51994</t>
  </si>
  <si>
    <t xml:space="preserve">TOB1</t>
  </si>
  <si>
    <t xml:space="preserve">202704_at</t>
  </si>
  <si>
    <t xml:space="preserve">0.37225</t>
  </si>
  <si>
    <t xml:space="preserve">COPB2</t>
  </si>
  <si>
    <t xml:space="preserve">201098_at</t>
  </si>
  <si>
    <t xml:space="preserve">1.56328</t>
  </si>
  <si>
    <t xml:space="preserve">TFE3</t>
  </si>
  <si>
    <t xml:space="preserve">212457_at</t>
  </si>
  <si>
    <t xml:space="preserve">0.38759</t>
  </si>
  <si>
    <t xml:space="preserve">PFTK1</t>
  </si>
  <si>
    <t xml:space="preserve">204604_at</t>
  </si>
  <si>
    <t xml:space="preserve">11.46961</t>
  </si>
  <si>
    <t xml:space="preserve">SLC3A2</t>
  </si>
  <si>
    <t xml:space="preserve">200924_s_at</t>
  </si>
  <si>
    <t xml:space="preserve">0.32331</t>
  </si>
  <si>
    <t xml:space="preserve">HSPC142</t>
  </si>
  <si>
    <t xml:space="preserve">221711_s_at</t>
  </si>
  <si>
    <t xml:space="preserve">1.74422</t>
  </si>
  <si>
    <t xml:space="preserve">LEPROTL1</t>
  </si>
  <si>
    <t xml:space="preserve">202595_s_at</t>
  </si>
  <si>
    <t xml:space="preserve">0.40150</t>
  </si>
  <si>
    <t xml:space="preserve">ELMO3</t>
  </si>
  <si>
    <t xml:space="preserve">219411_at</t>
  </si>
  <si>
    <t xml:space="preserve">4.75195</t>
  </si>
  <si>
    <t xml:space="preserve">MLH1</t>
  </si>
  <si>
    <t xml:space="preserve">202520_s_at</t>
  </si>
  <si>
    <t xml:space="preserve">0.66794</t>
  </si>
  <si>
    <t xml:space="preserve">FLJ12985</t>
  </si>
  <si>
    <t xml:space="preserve">206557_at</t>
  </si>
  <si>
    <t xml:space="preserve">9.69588</t>
  </si>
  <si>
    <t xml:space="preserve">MPPE1</t>
  </si>
  <si>
    <t xml:space="preserve">213924_at</t>
  </si>
  <si>
    <t xml:space="preserve">0.18880</t>
  </si>
  <si>
    <t xml:space="preserve">EVER1</t>
  </si>
  <si>
    <t xml:space="preserve">214958_s_at</t>
  </si>
  <si>
    <t xml:space="preserve">2.22553</t>
  </si>
  <si>
    <t xml:space="preserve">LOC90806</t>
  </si>
  <si>
    <t xml:space="preserve">221825_at</t>
  </si>
  <si>
    <t xml:space="preserve">0.44141</t>
  </si>
  <si>
    <t xml:space="preserve">RAD1</t>
  </si>
  <si>
    <t xml:space="preserve">204461_x_at</t>
  </si>
  <si>
    <t xml:space="preserve">1.90942</t>
  </si>
  <si>
    <t xml:space="preserve">VPS33B</t>
  </si>
  <si>
    <t xml:space="preserve">44111_at</t>
  </si>
  <si>
    <t xml:space="preserve">0.44780</t>
  </si>
  <si>
    <t xml:space="preserve">EHD1</t>
  </si>
  <si>
    <t xml:space="preserve">222221_x_at</t>
  </si>
  <si>
    <t xml:space="preserve">3.41141</t>
  </si>
  <si>
    <t xml:space="preserve">ARL3</t>
  </si>
  <si>
    <t xml:space="preserve">202641_at</t>
  </si>
  <si>
    <t xml:space="preserve">0.47417</t>
  </si>
  <si>
    <t xml:space="preserve">HOOK2</t>
  </si>
  <si>
    <t xml:space="preserve">218780_at</t>
  </si>
  <si>
    <t xml:space="preserve">4.85563</t>
  </si>
  <si>
    <t xml:space="preserve">ASB9</t>
  </si>
  <si>
    <t xml:space="preserve">205673_s_at</t>
  </si>
  <si>
    <t xml:space="preserve">0.34403</t>
  </si>
  <si>
    <t xml:space="preserve">PTK7</t>
  </si>
  <si>
    <t xml:space="preserve">207011_s_at</t>
  </si>
  <si>
    <t xml:space="preserve">4.16052</t>
  </si>
  <si>
    <t xml:space="preserve">POMZP3</t>
  </si>
  <si>
    <t xml:space="preserve">210910_s_at</t>
  </si>
  <si>
    <t xml:space="preserve">0.24184</t>
  </si>
  <si>
    <t xml:space="preserve">SLAC2-B</t>
  </si>
  <si>
    <t xml:space="preserve">214734_at</t>
  </si>
  <si>
    <t xml:space="preserve">5.03967</t>
  </si>
  <si>
    <t xml:space="preserve">C12orf10</t>
  </si>
  <si>
    <t xml:space="preserve">218220_at</t>
  </si>
  <si>
    <t xml:space="preserve">0.56547</t>
  </si>
  <si>
    <t xml:space="preserve">PPP4R1</t>
  </si>
  <si>
    <t xml:space="preserve">201594_s_at</t>
  </si>
  <si>
    <t xml:space="preserve">2.01927</t>
  </si>
  <si>
    <t xml:space="preserve">HGD</t>
  </si>
  <si>
    <t xml:space="preserve">205221_at</t>
  </si>
  <si>
    <t xml:space="preserve">0.01256</t>
  </si>
  <si>
    <t xml:space="preserve">DHCR24</t>
  </si>
  <si>
    <t xml:space="preserve">200862_at</t>
  </si>
  <si>
    <t xml:space="preserve">3.96037</t>
  </si>
  <si>
    <t xml:space="preserve">208963_x_at</t>
  </si>
  <si>
    <t xml:space="preserve">0.29021</t>
  </si>
  <si>
    <t xml:space="preserve">MAEA</t>
  </si>
  <si>
    <t xml:space="preserve">207922_s_at</t>
  </si>
  <si>
    <t xml:space="preserve">1.62808</t>
  </si>
  <si>
    <t xml:space="preserve">AADAC</t>
  </si>
  <si>
    <t xml:space="preserve">205969_at</t>
  </si>
  <si>
    <t xml:space="preserve">0.01464</t>
  </si>
  <si>
    <t xml:space="preserve">TOP1</t>
  </si>
  <si>
    <t xml:space="preserve">208901_s_at</t>
  </si>
  <si>
    <t xml:space="preserve">1.85760</t>
  </si>
  <si>
    <t xml:space="preserve">DPYSL2</t>
  </si>
  <si>
    <t xml:space="preserve">200762_at</t>
  </si>
  <si>
    <t xml:space="preserve">0.33675</t>
  </si>
  <si>
    <t xml:space="preserve">FBXL11</t>
  </si>
  <si>
    <t xml:space="preserve">208987_s_at</t>
  </si>
  <si>
    <t xml:space="preserve">1.67047</t>
  </si>
  <si>
    <t xml:space="preserve">AKR1C2</t>
  </si>
  <si>
    <t xml:space="preserve">209699_x_at</t>
  </si>
  <si>
    <t xml:space="preserve">0.20464</t>
  </si>
  <si>
    <t xml:space="preserve">LOC57146</t>
  </si>
  <si>
    <t xml:space="preserve">213272_s_at</t>
  </si>
  <si>
    <t xml:space="preserve">2.11750</t>
  </si>
  <si>
    <t xml:space="preserve">DHRS8</t>
  </si>
  <si>
    <t xml:space="preserve">217989_at</t>
  </si>
  <si>
    <t xml:space="preserve">0.26111</t>
  </si>
  <si>
    <t xml:space="preserve">SLC2A4RG</t>
  </si>
  <si>
    <t xml:space="preserve">218494_s_at</t>
  </si>
  <si>
    <t xml:space="preserve">2.19491</t>
  </si>
  <si>
    <t xml:space="preserve">ACAT1</t>
  </si>
  <si>
    <t xml:space="preserve">205412_at</t>
  </si>
  <si>
    <t xml:space="preserve">0.50343</t>
  </si>
  <si>
    <t xml:space="preserve">CNN3</t>
  </si>
  <si>
    <t xml:space="preserve">201445_at</t>
  </si>
  <si>
    <t xml:space="preserve">2.37332</t>
  </si>
  <si>
    <t xml:space="preserve">C9orf3</t>
  </si>
  <si>
    <t xml:space="preserve">212848_s_at</t>
  </si>
  <si>
    <t xml:space="preserve">0.17542</t>
  </si>
  <si>
    <t xml:space="preserve">213137_s_at</t>
  </si>
  <si>
    <t xml:space="preserve">1.91427</t>
  </si>
  <si>
    <t xml:space="preserve">ACP1</t>
  </si>
  <si>
    <t xml:space="preserve">201630_s_at</t>
  </si>
  <si>
    <t xml:space="preserve">0.55627</t>
  </si>
  <si>
    <t xml:space="preserve">UPP1</t>
  </si>
  <si>
    <t xml:space="preserve">203234_at</t>
  </si>
  <si>
    <t xml:space="preserve">3.29337</t>
  </si>
  <si>
    <t xml:space="preserve">COL5A2</t>
  </si>
  <si>
    <t xml:space="preserve">221729_at</t>
  </si>
  <si>
    <t xml:space="preserve">0.01383</t>
  </si>
  <si>
    <t xml:space="preserve">ZNF313</t>
  </si>
  <si>
    <t xml:space="preserve">200868_s_at</t>
  </si>
  <si>
    <t xml:space="preserve">2.26587</t>
  </si>
  <si>
    <t xml:space="preserve">200731_s_at</t>
  </si>
  <si>
    <t xml:space="preserve">0.19726</t>
  </si>
  <si>
    <t xml:space="preserve">RYK</t>
  </si>
  <si>
    <t xml:space="preserve">202853_s_at</t>
  </si>
  <si>
    <t xml:space="preserve">1.72895</t>
  </si>
  <si>
    <t xml:space="preserve">TMEM5</t>
  </si>
  <si>
    <t xml:space="preserve">204808_s_at</t>
  </si>
  <si>
    <t xml:space="preserve">0.42053</t>
  </si>
  <si>
    <t xml:space="preserve">TH1L</t>
  </si>
  <si>
    <t xml:space="preserve">220607_x_at</t>
  </si>
  <si>
    <t xml:space="preserve">1.71009</t>
  </si>
  <si>
    <t xml:space="preserve">209386_at</t>
  </si>
  <si>
    <t xml:space="preserve">0.36527</t>
  </si>
  <si>
    <t xml:space="preserve">SLC35A3</t>
  </si>
  <si>
    <t xml:space="preserve">206770_s_at</t>
  </si>
  <si>
    <t xml:space="preserve">2.60782</t>
  </si>
  <si>
    <t xml:space="preserve">MKKS</t>
  </si>
  <si>
    <t xml:space="preserve">218138_at</t>
  </si>
  <si>
    <t xml:space="preserve">0.33165</t>
  </si>
  <si>
    <t xml:space="preserve">NUP155</t>
  </si>
  <si>
    <t xml:space="preserve">206550_s_at</t>
  </si>
  <si>
    <t xml:space="preserve">2.22798</t>
  </si>
  <si>
    <t xml:space="preserve">FLJ21901</t>
  </si>
  <si>
    <t xml:space="preserve">219002_at</t>
  </si>
  <si>
    <t xml:space="preserve">0.43631</t>
  </si>
  <si>
    <t xml:space="preserve">MAPK14</t>
  </si>
  <si>
    <t xml:space="preserve">202530_at</t>
  </si>
  <si>
    <t xml:space="preserve">1.86941</t>
  </si>
  <si>
    <t xml:space="preserve">TTRAP</t>
  </si>
  <si>
    <t xml:space="preserve">202266_at</t>
  </si>
  <si>
    <t xml:space="preserve">0.42848</t>
  </si>
  <si>
    <t xml:space="preserve">204233_s_at</t>
  </si>
  <si>
    <t xml:space="preserve">2.36743</t>
  </si>
  <si>
    <t xml:space="preserve">SPAG7</t>
  </si>
  <si>
    <t xml:space="preserve">200053_at</t>
  </si>
  <si>
    <t xml:space="preserve">0.60932</t>
  </si>
  <si>
    <t xml:space="preserve">RIPK4</t>
  </si>
  <si>
    <t xml:space="preserve">221215_s_at</t>
  </si>
  <si>
    <t xml:space="preserve">6.00215</t>
  </si>
  <si>
    <t xml:space="preserve">KIAA0802</t>
  </si>
  <si>
    <t xml:space="preserve">213358_at</t>
  </si>
  <si>
    <t xml:space="preserve">0.37994</t>
  </si>
  <si>
    <t xml:space="preserve">STAU</t>
  </si>
  <si>
    <t xml:space="preserve">211505_s_at</t>
  </si>
  <si>
    <t xml:space="preserve">1.60195</t>
  </si>
  <si>
    <t xml:space="preserve">STX8</t>
  </si>
  <si>
    <t xml:space="preserve">204690_at</t>
  </si>
  <si>
    <t xml:space="preserve">0.45336</t>
  </si>
  <si>
    <t xml:space="preserve">KIAA0669</t>
  </si>
  <si>
    <t xml:space="preserve">204094_s_at</t>
  </si>
  <si>
    <t xml:space="preserve">2.83413</t>
  </si>
  <si>
    <t xml:space="preserve">HSPA12A</t>
  </si>
  <si>
    <t xml:space="preserve">214434_at</t>
  </si>
  <si>
    <t xml:space="preserve">0.23741</t>
  </si>
  <si>
    <t xml:space="preserve">DLGAP4</t>
  </si>
  <si>
    <t xml:space="preserve">202572_s_at</t>
  </si>
  <si>
    <t xml:space="preserve">1.82533</t>
  </si>
  <si>
    <t xml:space="preserve">GLA</t>
  </si>
  <si>
    <t xml:space="preserve">214430_at</t>
  </si>
  <si>
    <t xml:space="preserve">0.31758</t>
  </si>
  <si>
    <t xml:space="preserve">OSBPL3</t>
  </si>
  <si>
    <t xml:space="preserve">209626_s_at</t>
  </si>
  <si>
    <t xml:space="preserve">3.11789</t>
  </si>
  <si>
    <t xml:space="preserve">SPP1</t>
  </si>
  <si>
    <t xml:space="preserve">209875_s_at</t>
  </si>
  <si>
    <t xml:space="preserve">0.12686</t>
  </si>
  <si>
    <t xml:space="preserve">BARD1</t>
  </si>
  <si>
    <t xml:space="preserve">205345_at</t>
  </si>
  <si>
    <t xml:space="preserve">2.05554</t>
  </si>
  <si>
    <t xml:space="preserve">NEDD4</t>
  </si>
  <si>
    <t xml:space="preserve">213012_at</t>
  </si>
  <si>
    <t xml:space="preserve">0.40320</t>
  </si>
  <si>
    <t xml:space="preserve">SRI</t>
  </si>
  <si>
    <t xml:space="preserve">208921_s_at</t>
  </si>
  <si>
    <t xml:space="preserve">1.82298</t>
  </si>
  <si>
    <t xml:space="preserve">PDE4B</t>
  </si>
  <si>
    <t xml:space="preserve">211302_s_at</t>
  </si>
  <si>
    <t xml:space="preserve">0.11381</t>
  </si>
  <si>
    <t xml:space="preserve">202995_s_at</t>
  </si>
  <si>
    <t xml:space="preserve">4.92759</t>
  </si>
  <si>
    <t xml:space="preserve">MAPBPIP</t>
  </si>
  <si>
    <t xml:space="preserve">218291_at</t>
  </si>
  <si>
    <t xml:space="preserve">0.56202</t>
  </si>
  <si>
    <t xml:space="preserve">FOXJ3</t>
  </si>
  <si>
    <t xml:space="preserve">206015_s_at</t>
  </si>
  <si>
    <t xml:space="preserve">1.76169</t>
  </si>
  <si>
    <t xml:space="preserve">TXN</t>
  </si>
  <si>
    <t xml:space="preserve">208864_s_at</t>
  </si>
  <si>
    <t xml:space="preserve">0.59817</t>
  </si>
  <si>
    <t xml:space="preserve">B3GALT3</t>
  </si>
  <si>
    <t xml:space="preserve">211812_s_at</t>
  </si>
  <si>
    <t xml:space="preserve">5.93942</t>
  </si>
  <si>
    <t xml:space="preserve">DAD1</t>
  </si>
  <si>
    <t xml:space="preserve">200046_at</t>
  </si>
  <si>
    <t xml:space="preserve">0.57162</t>
  </si>
  <si>
    <t xml:space="preserve">ALDH3B2</t>
  </si>
  <si>
    <t xml:space="preserve">204942_s_at</t>
  </si>
  <si>
    <t xml:space="preserve">4.91395</t>
  </si>
  <si>
    <t xml:space="preserve">TRAF5</t>
  </si>
  <si>
    <t xml:space="preserve">204352_at</t>
  </si>
  <si>
    <t xml:space="preserve">0.28439</t>
  </si>
  <si>
    <t xml:space="preserve">CDH1</t>
  </si>
  <si>
    <t xml:space="preserve">201131_s_at</t>
  </si>
  <si>
    <t xml:space="preserve">6.61787</t>
  </si>
  <si>
    <t xml:space="preserve">RBM23</t>
  </si>
  <si>
    <t xml:space="preserve">219816_s_at</t>
  </si>
  <si>
    <t xml:space="preserve">0.58609</t>
  </si>
  <si>
    <t xml:space="preserve">ZNF43</t>
  </si>
  <si>
    <t xml:space="preserve">206695_x_at</t>
  </si>
  <si>
    <t xml:space="preserve">4.45807</t>
  </si>
  <si>
    <t xml:space="preserve">SPG21</t>
  </si>
  <si>
    <t xml:space="preserve">217827_s_at</t>
  </si>
  <si>
    <t xml:space="preserve">0.59169</t>
  </si>
  <si>
    <t xml:space="preserve">DAP</t>
  </si>
  <si>
    <t xml:space="preserve">201095_at</t>
  </si>
  <si>
    <t xml:space="preserve">2.89552</t>
  </si>
  <si>
    <t xml:space="preserve">TNFSF9</t>
  </si>
  <si>
    <t xml:space="preserve">206907_at</t>
  </si>
  <si>
    <t xml:space="preserve">0.28012</t>
  </si>
  <si>
    <t xml:space="preserve">203360_s_at</t>
  </si>
  <si>
    <t xml:space="preserve">1.95028</t>
  </si>
  <si>
    <t xml:space="preserve">NAP1L1</t>
  </si>
  <si>
    <t xml:space="preserve">208752_x_at</t>
  </si>
  <si>
    <t xml:space="preserve">0.57239</t>
  </si>
  <si>
    <t xml:space="preserve">PARG1</t>
  </si>
  <si>
    <t xml:space="preserve">203910_at</t>
  </si>
  <si>
    <t xml:space="preserve">3.71127</t>
  </si>
  <si>
    <t xml:space="preserve">PBX1</t>
  </si>
  <si>
    <t xml:space="preserve">212148_at</t>
  </si>
  <si>
    <t xml:space="preserve">0.24333</t>
  </si>
  <si>
    <t xml:space="preserve">MFN2</t>
  </si>
  <si>
    <t xml:space="preserve">201155_s_at</t>
  </si>
  <si>
    <t xml:space="preserve">2.02445</t>
  </si>
  <si>
    <t xml:space="preserve">RBM13</t>
  </si>
  <si>
    <t xml:space="preserve">211686_s_at</t>
  </si>
  <si>
    <t xml:space="preserve">0.46485</t>
  </si>
  <si>
    <t xml:space="preserve">TAPBPL</t>
  </si>
  <si>
    <t xml:space="preserve">218747_s_at</t>
  </si>
  <si>
    <t xml:space="preserve">10.07883</t>
  </si>
  <si>
    <t xml:space="preserve">UXT</t>
  </si>
  <si>
    <t xml:space="preserve">218495_at</t>
  </si>
  <si>
    <t xml:space="preserve">0.53411</t>
  </si>
  <si>
    <t xml:space="preserve">ZNF20</t>
  </si>
  <si>
    <t xml:space="preserve">213916_at</t>
  </si>
  <si>
    <t xml:space="preserve">4.08448</t>
  </si>
  <si>
    <t xml:space="preserve">TTC10</t>
  </si>
  <si>
    <t xml:space="preserve">204703_at</t>
  </si>
  <si>
    <t xml:space="preserve">0.56204</t>
  </si>
  <si>
    <t xml:space="preserve">PAIP1</t>
  </si>
  <si>
    <t xml:space="preserve">213754_s_at</t>
  </si>
  <si>
    <t xml:space="preserve">1.51764</t>
  </si>
  <si>
    <t xml:space="preserve">PRDX4</t>
  </si>
  <si>
    <t xml:space="preserve">201923_at</t>
  </si>
  <si>
    <t xml:space="preserve">0.59128</t>
  </si>
  <si>
    <t xml:space="preserve">LOC81558</t>
  </si>
  <si>
    <t xml:space="preserve">221249_s_at</t>
  </si>
  <si>
    <t xml:space="preserve">2.03575</t>
  </si>
  <si>
    <t xml:space="preserve">SNRPB</t>
  </si>
  <si>
    <t xml:space="preserve">208821_at</t>
  </si>
  <si>
    <t xml:space="preserve">0.56379</t>
  </si>
  <si>
    <t xml:space="preserve">CAMK2G</t>
  </si>
  <si>
    <t xml:space="preserve">212757_s_at</t>
  </si>
  <si>
    <t xml:space="preserve">2.82569</t>
  </si>
  <si>
    <t xml:space="preserve">ICF45</t>
  </si>
  <si>
    <t xml:space="preserve">219122_s_at</t>
  </si>
  <si>
    <t xml:space="preserve">0.45608</t>
  </si>
  <si>
    <t xml:space="preserve">CAB39</t>
  </si>
  <si>
    <t xml:space="preserve">217873_at</t>
  </si>
  <si>
    <t xml:space="preserve">2.14739</t>
  </si>
  <si>
    <t xml:space="preserve">NPAS2</t>
  </si>
  <si>
    <t xml:space="preserve">205459_s_at</t>
  </si>
  <si>
    <t xml:space="preserve">0.31311</t>
  </si>
  <si>
    <t xml:space="preserve">206723_s_at</t>
  </si>
  <si>
    <t xml:space="preserve">6.44014</t>
  </si>
  <si>
    <t xml:space="preserve">FLJ16518</t>
  </si>
  <si>
    <t xml:space="preserve">200979_at</t>
  </si>
  <si>
    <t xml:space="preserve">0.47736</t>
  </si>
  <si>
    <t xml:space="preserve">DKFZP564K0822</t>
  </si>
  <si>
    <t xml:space="preserve">208091_s_at</t>
  </si>
  <si>
    <t xml:space="preserve">2.96465</t>
  </si>
  <si>
    <t xml:space="preserve">212967_x_at</t>
  </si>
  <si>
    <t xml:space="preserve">0.58511</t>
  </si>
  <si>
    <t xml:space="preserve">NDUFA6</t>
  </si>
  <si>
    <t xml:space="preserve">202001_s_at</t>
  </si>
  <si>
    <t xml:space="preserve">1.41538</t>
  </si>
  <si>
    <t xml:space="preserve">ANXA6</t>
  </si>
  <si>
    <t xml:space="preserve">200982_s_at</t>
  </si>
  <si>
    <t xml:space="preserve">0.17468</t>
  </si>
  <si>
    <t xml:space="preserve">FLJ20920</t>
  </si>
  <si>
    <t xml:space="preserve">218844_at</t>
  </si>
  <si>
    <t xml:space="preserve">3.18433</t>
  </si>
  <si>
    <t xml:space="preserve">PRKX</t>
  </si>
  <si>
    <t xml:space="preserve">204060_s_at</t>
  </si>
  <si>
    <t xml:space="preserve">0.37075</t>
  </si>
  <si>
    <t xml:space="preserve">HK2</t>
  </si>
  <si>
    <t xml:space="preserve">202934_at</t>
  </si>
  <si>
    <t xml:space="preserve">5.18800</t>
  </si>
  <si>
    <t xml:space="preserve">208964_s_at</t>
  </si>
  <si>
    <t xml:space="preserve">0.26730</t>
  </si>
  <si>
    <t xml:space="preserve">ZNF274</t>
  </si>
  <si>
    <t xml:space="preserve">204937_s_at</t>
  </si>
  <si>
    <t xml:space="preserve">1.62897</t>
  </si>
  <si>
    <t xml:space="preserve">MAFG</t>
  </si>
  <si>
    <t xml:space="preserve">204970_s_at</t>
  </si>
  <si>
    <t xml:space="preserve">0.40448</t>
  </si>
  <si>
    <t xml:space="preserve">CTNND1</t>
  </si>
  <si>
    <t xml:space="preserve">211240_x_at</t>
  </si>
  <si>
    <t xml:space="preserve">2.06947</t>
  </si>
  <si>
    <t xml:space="preserve">209263_x_at</t>
  </si>
  <si>
    <t xml:space="preserve">0.42694</t>
  </si>
  <si>
    <t xml:space="preserve">YES1</t>
  </si>
  <si>
    <t xml:space="preserve">202932_at</t>
  </si>
  <si>
    <t xml:space="preserve">2.33317</t>
  </si>
  <si>
    <t xml:space="preserve">C9orf125</t>
  </si>
  <si>
    <t xml:space="preserve">213386_at</t>
  </si>
  <si>
    <t xml:space="preserve">0.32717</t>
  </si>
  <si>
    <t xml:space="preserve">ZNF165</t>
  </si>
  <si>
    <t xml:space="preserve">206683_at</t>
  </si>
  <si>
    <t xml:space="preserve">9.21553</t>
  </si>
  <si>
    <t xml:space="preserve">LASS2</t>
  </si>
  <si>
    <t xml:space="preserve">222212_s_at</t>
  </si>
  <si>
    <t xml:space="preserve">0.60473</t>
  </si>
  <si>
    <t xml:space="preserve">EDEM1</t>
  </si>
  <si>
    <t xml:space="preserve">203279_at</t>
  </si>
  <si>
    <t xml:space="preserve">1.75858</t>
  </si>
  <si>
    <t xml:space="preserve">RPL4</t>
  </si>
  <si>
    <t xml:space="preserve">200089_s_at</t>
  </si>
  <si>
    <t xml:space="preserve">0.70291</t>
  </si>
  <si>
    <t xml:space="preserve">CTSH</t>
  </si>
  <si>
    <t xml:space="preserve">202295_s_at</t>
  </si>
  <si>
    <t xml:space="preserve">6.69546</t>
  </si>
  <si>
    <t xml:space="preserve">C10orf86</t>
  </si>
  <si>
    <t xml:space="preserve">219067_s_at</t>
  </si>
  <si>
    <t xml:space="preserve">0.30177</t>
  </si>
  <si>
    <t xml:space="preserve">YKT6</t>
  </si>
  <si>
    <t xml:space="preserve">217784_at</t>
  </si>
  <si>
    <t xml:space="preserve">1.90478</t>
  </si>
  <si>
    <t xml:space="preserve">RARB</t>
  </si>
  <si>
    <t xml:space="preserve">205080_at</t>
  </si>
  <si>
    <t xml:space="preserve">0.21705</t>
  </si>
  <si>
    <t xml:space="preserve">MGC8974</t>
  </si>
  <si>
    <t xml:space="preserve">215084_s_at</t>
  </si>
  <si>
    <t xml:space="preserve">1.78814</t>
  </si>
  <si>
    <t xml:space="preserve">ALDH3B1</t>
  </si>
  <si>
    <t xml:space="preserve">205640_at</t>
  </si>
  <si>
    <t xml:space="preserve">0.19138</t>
  </si>
  <si>
    <t xml:space="preserve">C16orf5</t>
  </si>
  <si>
    <t xml:space="preserve">218183_at</t>
  </si>
  <si>
    <t xml:space="preserve">3.03786</t>
  </si>
  <si>
    <t xml:space="preserve">NONO</t>
  </si>
  <si>
    <t xml:space="preserve">200057_s_at</t>
  </si>
  <si>
    <t xml:space="preserve">0.64889</t>
  </si>
  <si>
    <t xml:space="preserve">CDS1</t>
  </si>
  <si>
    <t xml:space="preserve">205709_s_at</t>
  </si>
  <si>
    <t xml:space="preserve">22.41985</t>
  </si>
  <si>
    <t xml:space="preserve">C15orf24</t>
  </si>
  <si>
    <t xml:space="preserve">217898_at</t>
  </si>
  <si>
    <t xml:space="preserve">0.56921</t>
  </si>
  <si>
    <t xml:space="preserve">207320_x_at</t>
  </si>
  <si>
    <t xml:space="preserve">1.90027</t>
  </si>
  <si>
    <t xml:space="preserve">FECH</t>
  </si>
  <si>
    <t xml:space="preserve">203115_at</t>
  </si>
  <si>
    <t xml:space="preserve">0.38773</t>
  </si>
  <si>
    <t xml:space="preserve">RGL2</t>
  </si>
  <si>
    <t xml:space="preserve">209110_s_at</t>
  </si>
  <si>
    <t xml:space="preserve">2.60769</t>
  </si>
  <si>
    <t xml:space="preserve">204238_s_at</t>
  </si>
  <si>
    <t xml:space="preserve">0.37007</t>
  </si>
  <si>
    <t xml:space="preserve">EIF4EBP2</t>
  </si>
  <si>
    <t xml:space="preserve">208770_s_at</t>
  </si>
  <si>
    <t xml:space="preserve">1.76726</t>
  </si>
  <si>
    <t xml:space="preserve">GPI</t>
  </si>
  <si>
    <t xml:space="preserve">208308_s_at</t>
  </si>
  <si>
    <t xml:space="preserve">0.63400</t>
  </si>
  <si>
    <t xml:space="preserve">211379_x_at</t>
  </si>
  <si>
    <t xml:space="preserve">8.62067</t>
  </si>
  <si>
    <t xml:space="preserve">RNPEP</t>
  </si>
  <si>
    <t xml:space="preserve">208270_s_at</t>
  </si>
  <si>
    <t xml:space="preserve">0.68781</t>
  </si>
  <si>
    <t xml:space="preserve">PIK3C2B</t>
  </si>
  <si>
    <t xml:space="preserve">204484_at</t>
  </si>
  <si>
    <t xml:space="preserve">2.40859</t>
  </si>
  <si>
    <t xml:space="preserve">MAP7</t>
  </si>
  <si>
    <t xml:space="preserve">202890_at</t>
  </si>
  <si>
    <t xml:space="preserve">0.37282</t>
  </si>
  <si>
    <t xml:space="preserve">TIAM1</t>
  </si>
  <si>
    <t xml:space="preserve">213135_at</t>
  </si>
  <si>
    <t xml:space="preserve">11.20747</t>
  </si>
  <si>
    <t xml:space="preserve">PPP3CC</t>
  </si>
  <si>
    <t xml:space="preserve">207000_s_at</t>
  </si>
  <si>
    <t xml:space="preserve">0.29724</t>
  </si>
  <si>
    <t xml:space="preserve">ING1L</t>
  </si>
  <si>
    <t xml:space="preserve">205981_s_at</t>
  </si>
  <si>
    <t xml:space="preserve">1.70780</t>
  </si>
  <si>
    <t xml:space="preserve">DDX48</t>
  </si>
  <si>
    <t xml:space="preserve">201303_at</t>
  </si>
  <si>
    <t xml:space="preserve">0.69096</t>
  </si>
  <si>
    <t xml:space="preserve">KLHL2</t>
  </si>
  <si>
    <t xml:space="preserve">219157_at</t>
  </si>
  <si>
    <t xml:space="preserve">1.66777</t>
  </si>
  <si>
    <t xml:space="preserve">HCCS</t>
  </si>
  <si>
    <t xml:space="preserve">203745_at</t>
  </si>
  <si>
    <t xml:space="preserve">0.63489</t>
  </si>
  <si>
    <t xml:space="preserve">MAPK13</t>
  </si>
  <si>
    <t xml:space="preserve">210058_at</t>
  </si>
  <si>
    <t xml:space="preserve">17.17360</t>
  </si>
  <si>
    <t xml:space="preserve">204151_x_at</t>
  </si>
  <si>
    <t xml:space="preserve">0.22135</t>
  </si>
  <si>
    <t xml:space="preserve">KLHL7</t>
  </si>
  <si>
    <t xml:space="preserve">220239_at</t>
  </si>
  <si>
    <t xml:space="preserve">1.90771</t>
  </si>
  <si>
    <t xml:space="preserve">TRIM16</t>
  </si>
  <si>
    <t xml:space="preserve">204341_at</t>
  </si>
  <si>
    <t xml:space="preserve">0.40901</t>
  </si>
  <si>
    <t xml:space="preserve">212136_at</t>
  </si>
  <si>
    <t xml:space="preserve">1.88502</t>
  </si>
  <si>
    <t xml:space="preserve">GYG2</t>
  </si>
  <si>
    <t xml:space="preserve">210963_s_at</t>
  </si>
  <si>
    <t xml:space="preserve">0.32700</t>
  </si>
  <si>
    <t xml:space="preserve">FKBP14</t>
  </si>
  <si>
    <t xml:space="preserve">219390_at</t>
  </si>
  <si>
    <t xml:space="preserve">2.69468</t>
  </si>
  <si>
    <t xml:space="preserve">CRTAP</t>
  </si>
  <si>
    <t xml:space="preserve">201380_at</t>
  </si>
  <si>
    <t xml:space="preserve">0.34397</t>
  </si>
  <si>
    <t xml:space="preserve">TRIM29</t>
  </si>
  <si>
    <t xml:space="preserve">202504_at</t>
  </si>
  <si>
    <t xml:space="preserve">11.30275</t>
  </si>
  <si>
    <t xml:space="preserve">NDUFS2</t>
  </si>
  <si>
    <t xml:space="preserve">201966_at</t>
  </si>
  <si>
    <t xml:space="preserve">0.69107</t>
  </si>
  <si>
    <t xml:space="preserve">ATP6V0C</t>
  </si>
  <si>
    <t xml:space="preserve">36994_at</t>
  </si>
  <si>
    <t xml:space="preserve">1.26704</t>
  </si>
  <si>
    <t xml:space="preserve">NSMAF</t>
  </si>
  <si>
    <t xml:space="preserve">203269_at</t>
  </si>
  <si>
    <t xml:space="preserve">0.36051</t>
  </si>
  <si>
    <t xml:space="preserve">F11R</t>
  </si>
  <si>
    <t xml:space="preserve">221664_s_at</t>
  </si>
  <si>
    <t xml:space="preserve">4.17927</t>
  </si>
  <si>
    <t xml:space="preserve">HMOX1</t>
  </si>
  <si>
    <t xml:space="preserve">203665_at</t>
  </si>
  <si>
    <t xml:space="preserve">0.11700</t>
  </si>
  <si>
    <t xml:space="preserve">CTDSPL</t>
  </si>
  <si>
    <t xml:space="preserve">201905_s_at</t>
  </si>
  <si>
    <t xml:space="preserve">2.33948</t>
  </si>
  <si>
    <t xml:space="preserve">HTATIP2</t>
  </si>
  <si>
    <t xml:space="preserve">209448_at</t>
  </si>
  <si>
    <t xml:space="preserve">0.38413</t>
  </si>
  <si>
    <t xml:space="preserve">MGC5306</t>
  </si>
  <si>
    <t xml:space="preserve">218750_at</t>
  </si>
  <si>
    <t xml:space="preserve">1.68525</t>
  </si>
  <si>
    <t xml:space="preserve">NS3TP1</t>
  </si>
  <si>
    <t xml:space="preserve">217987_at</t>
  </si>
  <si>
    <t xml:space="preserve">0.51002</t>
  </si>
  <si>
    <t xml:space="preserve">KCNN4</t>
  </si>
  <si>
    <t xml:space="preserve">204401_at</t>
  </si>
  <si>
    <t xml:space="preserve">4.79583</t>
  </si>
  <si>
    <t xml:space="preserve">216594_x_at</t>
  </si>
  <si>
    <t xml:space="preserve">0.23390</t>
  </si>
  <si>
    <t xml:space="preserve">RLF</t>
  </si>
  <si>
    <t xml:space="preserve">204243_at</t>
  </si>
  <si>
    <t xml:space="preserve">1.67710</t>
  </si>
  <si>
    <t xml:space="preserve">PECI</t>
  </si>
  <si>
    <t xml:space="preserve">218025_s_at</t>
  </si>
  <si>
    <t xml:space="preserve">0.60758</t>
  </si>
  <si>
    <t xml:space="preserve">ZNF44</t>
  </si>
  <si>
    <t xml:space="preserve">215359_x_at</t>
  </si>
  <si>
    <t xml:space="preserve">2.04299</t>
  </si>
  <si>
    <t xml:space="preserve">NRCAM</t>
  </si>
  <si>
    <t xml:space="preserve">204105_s_at</t>
  </si>
  <si>
    <t xml:space="preserve">0.09910</t>
  </si>
  <si>
    <t xml:space="preserve">ARHGEF16</t>
  </si>
  <si>
    <t xml:space="preserve">208009_s_at</t>
  </si>
  <si>
    <t xml:space="preserve">2.11479</t>
  </si>
  <si>
    <t xml:space="preserve">PNAS-4</t>
  </si>
  <si>
    <t xml:space="preserve">221648_s_at</t>
  </si>
  <si>
    <t xml:space="preserve">0.26992</t>
  </si>
  <si>
    <t xml:space="preserve">TMEM40</t>
  </si>
  <si>
    <t xml:space="preserve">219503_s_at</t>
  </si>
  <si>
    <t xml:space="preserve">4.89274</t>
  </si>
  <si>
    <t xml:space="preserve">S100A4</t>
  </si>
  <si>
    <t xml:space="preserve">203186_s_at</t>
  </si>
  <si>
    <t xml:space="preserve">0.06458</t>
  </si>
  <si>
    <t xml:space="preserve">DR1</t>
  </si>
  <si>
    <t xml:space="preserve">209188_x_at</t>
  </si>
  <si>
    <t xml:space="preserve">1.75994</t>
  </si>
  <si>
    <t xml:space="preserve">212327_at</t>
  </si>
  <si>
    <t xml:space="preserve">0.44170</t>
  </si>
  <si>
    <t xml:space="preserve">IL27RA</t>
  </si>
  <si>
    <t xml:space="preserve">205926_at</t>
  </si>
  <si>
    <t xml:space="preserve">2.99059</t>
  </si>
  <si>
    <t xml:space="preserve">APEX1</t>
  </si>
  <si>
    <t xml:space="preserve">210027_s_at</t>
  </si>
  <si>
    <t xml:space="preserve">0.50893</t>
  </si>
  <si>
    <t xml:space="preserve">FBXL12</t>
  </si>
  <si>
    <t xml:space="preserve">220127_s_at</t>
  </si>
  <si>
    <t xml:space="preserve">1.33604</t>
  </si>
  <si>
    <t xml:space="preserve">FLJ10539</t>
  </si>
  <si>
    <t xml:space="preserve">63009_at</t>
  </si>
  <si>
    <t xml:space="preserve">0.57095</t>
  </si>
  <si>
    <t xml:space="preserve">FLJ20618</t>
  </si>
  <si>
    <t xml:space="preserve">222244_s_at</t>
  </si>
  <si>
    <t xml:space="preserve">2.05095</t>
  </si>
  <si>
    <t xml:space="preserve">DHRSX</t>
  </si>
  <si>
    <t xml:space="preserve">203043_at</t>
  </si>
  <si>
    <t xml:space="preserve">0.32071</t>
  </si>
  <si>
    <t xml:space="preserve">LAMB3</t>
  </si>
  <si>
    <t xml:space="preserve">209270_at</t>
  </si>
  <si>
    <t xml:space="preserve">9.06004</t>
  </si>
  <si>
    <t xml:space="preserve">214449_s_at</t>
  </si>
  <si>
    <t xml:space="preserve">0.26761</t>
  </si>
  <si>
    <t xml:space="preserve">PRSS22</t>
  </si>
  <si>
    <t xml:space="preserve">205847_at</t>
  </si>
  <si>
    <t xml:space="preserve">4.73565</t>
  </si>
  <si>
    <t xml:space="preserve">CLU</t>
  </si>
  <si>
    <t xml:space="preserve">208791_at</t>
  </si>
  <si>
    <t xml:space="preserve">0.09865</t>
  </si>
  <si>
    <t xml:space="preserve">MAP3K5</t>
  </si>
  <si>
    <t xml:space="preserve">203837_at</t>
  </si>
  <si>
    <t xml:space="preserve">2.51813</t>
  </si>
  <si>
    <t xml:space="preserve">208792_s_at</t>
  </si>
  <si>
    <t xml:space="preserve">0.10817</t>
  </si>
  <si>
    <t xml:space="preserve">ARF4</t>
  </si>
  <si>
    <t xml:space="preserve">201097_s_at</t>
  </si>
  <si>
    <t xml:space="preserve">1.40753</t>
  </si>
  <si>
    <t xml:space="preserve">215695_s_at</t>
  </si>
  <si>
    <t xml:space="preserve">0.15897</t>
  </si>
  <si>
    <t xml:space="preserve">RAB8A</t>
  </si>
  <si>
    <t xml:space="preserve">208819_at</t>
  </si>
  <si>
    <t xml:space="preserve">1.64261</t>
  </si>
  <si>
    <t xml:space="preserve">AVEN</t>
  </si>
  <si>
    <t xml:space="preserve">219366_at</t>
  </si>
  <si>
    <t xml:space="preserve">0.41699</t>
  </si>
  <si>
    <t xml:space="preserve">MGC3036</t>
  </si>
  <si>
    <t xml:space="preserve">218907_s_at</t>
  </si>
  <si>
    <t xml:space="preserve">3.80045</t>
  </si>
  <si>
    <t xml:space="preserve">ZDHHC11</t>
  </si>
  <si>
    <t xml:space="preserve">221646_s_at</t>
  </si>
  <si>
    <t xml:space="preserve">0.27852</t>
  </si>
  <si>
    <t xml:space="preserve">31846_at</t>
  </si>
  <si>
    <t xml:space="preserve">2.51700</t>
  </si>
  <si>
    <t xml:space="preserve">ACACB</t>
  </si>
  <si>
    <t xml:space="preserve">49452_at</t>
  </si>
  <si>
    <t xml:space="preserve">0.21056</t>
  </si>
  <si>
    <t xml:space="preserve">GLUL</t>
  </si>
  <si>
    <t xml:space="preserve">215001_s_at</t>
  </si>
  <si>
    <t xml:space="preserve">4.84213</t>
  </si>
  <si>
    <t xml:space="preserve">213175_s_at</t>
  </si>
  <si>
    <t xml:space="preserve">0.64917</t>
  </si>
  <si>
    <t xml:space="preserve">KIAA0494</t>
  </si>
  <si>
    <t xml:space="preserve">201776_s_at</t>
  </si>
  <si>
    <t xml:space="preserve">1.93750</t>
  </si>
  <si>
    <t xml:space="preserve">ID2</t>
  </si>
  <si>
    <t xml:space="preserve">201565_s_at</t>
  </si>
  <si>
    <t xml:space="preserve">0.17915</t>
  </si>
  <si>
    <t xml:space="preserve">FLJ35801</t>
  </si>
  <si>
    <t xml:space="preserve">212337_at</t>
  </si>
  <si>
    <t xml:space="preserve">2.12300</t>
  </si>
  <si>
    <t xml:space="preserve">ORC2L</t>
  </si>
  <si>
    <t xml:space="preserve">204853_at</t>
  </si>
  <si>
    <t xml:space="preserve">0.53655</t>
  </si>
  <si>
    <t xml:space="preserve">QPRT</t>
  </si>
  <si>
    <t xml:space="preserve">204044_at</t>
  </si>
  <si>
    <t xml:space="preserve">24.87689</t>
  </si>
  <si>
    <t xml:space="preserve">210964_s_at</t>
  </si>
  <si>
    <t xml:space="preserve">0.22124</t>
  </si>
  <si>
    <t xml:space="preserve">HEBP2</t>
  </si>
  <si>
    <t xml:space="preserve">203430_at</t>
  </si>
  <si>
    <t xml:space="preserve">1.85670</t>
  </si>
  <si>
    <t xml:space="preserve">MGC2610</t>
  </si>
  <si>
    <t xml:space="preserve">213610_s_at</t>
  </si>
  <si>
    <t xml:space="preserve">0.33080</t>
  </si>
  <si>
    <t xml:space="preserve">LRAP</t>
  </si>
  <si>
    <t xml:space="preserve">219759_at</t>
  </si>
  <si>
    <t xml:space="preserve">16.94849</t>
  </si>
  <si>
    <t xml:space="preserve">MN7</t>
  </si>
  <si>
    <t xml:space="preserve">217902_s_at</t>
  </si>
  <si>
    <t xml:space="preserve">0.55997</t>
  </si>
  <si>
    <t xml:space="preserve">PLA2G12A</t>
  </si>
  <si>
    <t xml:space="preserve">221027_s_at</t>
  </si>
  <si>
    <t xml:space="preserve">2.20972</t>
  </si>
  <si>
    <t xml:space="preserve">SSB</t>
  </si>
  <si>
    <t xml:space="preserve">201139_s_at</t>
  </si>
  <si>
    <t xml:space="preserve">0.52557</t>
  </si>
  <si>
    <t xml:space="preserve">N4BP1</t>
  </si>
  <si>
    <t xml:space="preserve">204601_at</t>
  </si>
  <si>
    <t xml:space="preserve">5.78477</t>
  </si>
  <si>
    <t xml:space="preserve">PCM1</t>
  </si>
  <si>
    <t xml:space="preserve">214937_x_at</t>
  </si>
  <si>
    <t xml:space="preserve">0.38129</t>
  </si>
  <si>
    <t xml:space="preserve">212171_x_at</t>
  </si>
  <si>
    <t xml:space="preserve">2.56192</t>
  </si>
  <si>
    <t xml:space="preserve">HHEX</t>
  </si>
  <si>
    <t xml:space="preserve">204689_at</t>
  </si>
  <si>
    <t xml:space="preserve">0.16290</t>
  </si>
  <si>
    <t xml:space="preserve">202566_s_at</t>
  </si>
  <si>
    <t xml:space="preserve">2.64776</t>
  </si>
  <si>
    <t xml:space="preserve">PSMF1</t>
  </si>
  <si>
    <t xml:space="preserve">201053_s_at</t>
  </si>
  <si>
    <t xml:space="preserve">0.51000</t>
  </si>
  <si>
    <t xml:space="preserve">GOLGIN-67</t>
  </si>
  <si>
    <t xml:space="preserve">208798_x_at</t>
  </si>
  <si>
    <t xml:space="preserve">4.36470</t>
  </si>
  <si>
    <t xml:space="preserve">DHRS4</t>
  </si>
  <si>
    <t xml:space="preserve">218021_at</t>
  </si>
  <si>
    <t xml:space="preserve">0.48211</t>
  </si>
  <si>
    <t xml:space="preserve">STX5A</t>
  </si>
  <si>
    <t xml:space="preserve">203330_s_at</t>
  </si>
  <si>
    <t xml:space="preserve">1.85802</t>
  </si>
  <si>
    <t xml:space="preserve">FKBP11</t>
  </si>
  <si>
    <t xml:space="preserve">219117_s_at</t>
  </si>
  <si>
    <t xml:space="preserve">0.36536</t>
  </si>
  <si>
    <t xml:space="preserve">FHL2</t>
  </si>
  <si>
    <t xml:space="preserve">202949_s_at</t>
  </si>
  <si>
    <t xml:space="preserve">2.15543</t>
  </si>
  <si>
    <t xml:space="preserve">NAP1L2</t>
  </si>
  <si>
    <t xml:space="preserve">219368_at</t>
  </si>
  <si>
    <t xml:space="preserve">0.10717</t>
  </si>
  <si>
    <t xml:space="preserve">PPP1R13L</t>
  </si>
  <si>
    <t xml:space="preserve">218849_s_at</t>
  </si>
  <si>
    <t xml:space="preserve">5.32432</t>
  </si>
  <si>
    <t xml:space="preserve">CYP4F11</t>
  </si>
  <si>
    <t xml:space="preserve">206153_at</t>
  </si>
  <si>
    <t xml:space="preserve">0.07921</t>
  </si>
  <si>
    <t xml:space="preserve">LOC51619</t>
  </si>
  <si>
    <t xml:space="preserve">218837_s_at</t>
  </si>
  <si>
    <t xml:space="preserve">2.18900</t>
  </si>
  <si>
    <t xml:space="preserve">MRPL23</t>
  </si>
  <si>
    <t xml:space="preserve">213897_s_at</t>
  </si>
  <si>
    <t xml:space="preserve">0.49147</t>
  </si>
  <si>
    <t xml:space="preserve">KIAA0431</t>
  </si>
  <si>
    <t xml:space="preserve">201854_s_at</t>
  </si>
  <si>
    <t xml:space="preserve">2.53219</t>
  </si>
  <si>
    <t xml:space="preserve">PPM1D</t>
  </si>
  <si>
    <t xml:space="preserve">204566_at</t>
  </si>
  <si>
    <t xml:space="preserve">0.63292</t>
  </si>
  <si>
    <t xml:space="preserve">Cep70</t>
  </si>
  <si>
    <t xml:space="preserve">219036_at</t>
  </si>
  <si>
    <t xml:space="preserve">1.68771</t>
  </si>
  <si>
    <t xml:space="preserve">GSTA4</t>
  </si>
  <si>
    <t xml:space="preserve">202967_at</t>
  </si>
  <si>
    <t xml:space="preserve">0.21722</t>
  </si>
  <si>
    <t xml:space="preserve">210283_x_at</t>
  </si>
  <si>
    <t xml:space="preserve">1.37223</t>
  </si>
  <si>
    <t xml:space="preserve">IGBP1</t>
  </si>
  <si>
    <t xml:space="preserve">202105_at</t>
  </si>
  <si>
    <t xml:space="preserve">0.46257</t>
  </si>
  <si>
    <t xml:space="preserve">CLCN3</t>
  </si>
  <si>
    <t xml:space="preserve">201735_s_at</t>
  </si>
  <si>
    <t xml:space="preserve">1.73603</t>
  </si>
  <si>
    <t xml:space="preserve">TSC</t>
  </si>
  <si>
    <t xml:space="preserve">218872_at</t>
  </si>
  <si>
    <t xml:space="preserve">0.01702</t>
  </si>
  <si>
    <t xml:space="preserve">KIAA0376</t>
  </si>
  <si>
    <t xml:space="preserve">212480_at</t>
  </si>
  <si>
    <t xml:space="preserve">1.87964</t>
  </si>
  <si>
    <t xml:space="preserve">ATP2A2</t>
  </si>
  <si>
    <t xml:space="preserve">209186_at</t>
  </si>
  <si>
    <t xml:space="preserve">0.60843</t>
  </si>
  <si>
    <t xml:space="preserve">GPR56</t>
  </si>
  <si>
    <t xml:space="preserve">212070_at</t>
  </si>
  <si>
    <t xml:space="preserve">2.40426</t>
  </si>
  <si>
    <t xml:space="preserve">POP5</t>
  </si>
  <si>
    <t xml:space="preserve">204839_at</t>
  </si>
  <si>
    <t xml:space="preserve">0.61755</t>
  </si>
  <si>
    <t xml:space="preserve">ZCCHC14</t>
  </si>
  <si>
    <t xml:space="preserve">212655_at</t>
  </si>
  <si>
    <t xml:space="preserve">1.56403</t>
  </si>
  <si>
    <t xml:space="preserve">RAB3B</t>
  </si>
  <si>
    <t xml:space="preserve">205924_at</t>
  </si>
  <si>
    <t xml:space="preserve">0.16951</t>
  </si>
  <si>
    <t xml:space="preserve">PCIA1</t>
  </si>
  <si>
    <t xml:space="preserve">218260_at</t>
  </si>
  <si>
    <t xml:space="preserve">2.41356</t>
  </si>
  <si>
    <t xml:space="preserve">SNRPB2</t>
  </si>
  <si>
    <t xml:space="preserve">202505_at</t>
  </si>
  <si>
    <t xml:space="preserve">0.66489</t>
  </si>
  <si>
    <t xml:space="preserve">211258_s_at</t>
  </si>
  <si>
    <t xml:space="preserve">4.79047</t>
  </si>
  <si>
    <t xml:space="preserve">MGC29875</t>
  </si>
  <si>
    <t xml:space="preserve">220251_at</t>
  </si>
  <si>
    <t xml:space="preserve">0.48611</t>
  </si>
  <si>
    <t xml:space="preserve">FLJ11193</t>
  </si>
  <si>
    <t xml:space="preserve">203738_at</t>
  </si>
  <si>
    <t xml:space="preserve">2.18804</t>
  </si>
  <si>
    <t xml:space="preserve">FTL</t>
  </si>
  <si>
    <t xml:space="preserve">212788_x_at</t>
  </si>
  <si>
    <t xml:space="preserve">0.62216</t>
  </si>
  <si>
    <t xml:space="preserve">SENP5</t>
  </si>
  <si>
    <t xml:space="preserve">57703_at</t>
  </si>
  <si>
    <t xml:space="preserve">2.33139</t>
  </si>
  <si>
    <t xml:space="preserve">LOC339229</t>
  </si>
  <si>
    <t xml:space="preserve">50374_at</t>
  </si>
  <si>
    <t xml:space="preserve">0.52151</t>
  </si>
  <si>
    <t xml:space="preserve">GOLGA2</t>
  </si>
  <si>
    <t xml:space="preserve">35436_at</t>
  </si>
  <si>
    <t xml:space="preserve">2.46517</t>
  </si>
  <si>
    <t xml:space="preserve">NRG1</t>
  </si>
  <si>
    <t xml:space="preserve">206343_s_at</t>
  </si>
  <si>
    <t xml:space="preserve">0.06048</t>
  </si>
  <si>
    <t xml:space="preserve">WFS1</t>
  </si>
  <si>
    <t xml:space="preserve">202908_at</t>
  </si>
  <si>
    <t xml:space="preserve">2.26992</t>
  </si>
  <si>
    <t xml:space="preserve">HNRPA3P1</t>
  </si>
  <si>
    <t xml:space="preserve">206809_s_at</t>
  </si>
  <si>
    <t xml:space="preserve">0.47662</t>
  </si>
  <si>
    <t xml:space="preserve">M96</t>
  </si>
  <si>
    <t xml:space="preserve">203346_s_at</t>
  </si>
  <si>
    <t xml:space="preserve">1.91965</t>
  </si>
  <si>
    <t xml:space="preserve">PDLIM5</t>
  </si>
  <si>
    <t xml:space="preserve">212412_at</t>
  </si>
  <si>
    <t xml:space="preserve">NS3TP2</t>
  </si>
  <si>
    <t xml:space="preserve">218706_s_at</t>
  </si>
  <si>
    <t xml:space="preserve">24.41095</t>
  </si>
  <si>
    <t xml:space="preserve">SSA2</t>
  </si>
  <si>
    <t xml:space="preserve">210438_x_at</t>
  </si>
  <si>
    <t xml:space="preserve">0.65309</t>
  </si>
  <si>
    <t xml:space="preserve">ARH</t>
  </si>
  <si>
    <t xml:space="preserve">57082_at</t>
  </si>
  <si>
    <t xml:space="preserve">2.57593</t>
  </si>
  <si>
    <t xml:space="preserve">MRPS11</t>
  </si>
  <si>
    <t xml:space="preserve">211595_s_at</t>
  </si>
  <si>
    <t xml:space="preserve">0.59226</t>
  </si>
  <si>
    <t xml:space="preserve">ARHGEF5</t>
  </si>
  <si>
    <t xml:space="preserve">204765_at</t>
  </si>
  <si>
    <t xml:space="preserve">3.46647</t>
  </si>
  <si>
    <t xml:space="preserve">ITPA</t>
  </si>
  <si>
    <t xml:space="preserve">209171_at</t>
  </si>
  <si>
    <t xml:space="preserve">0.63035</t>
  </si>
  <si>
    <t xml:space="preserve">MARK4</t>
  </si>
  <si>
    <t xml:space="preserve">55065_at</t>
  </si>
  <si>
    <t xml:space="preserve">2.75198</t>
  </si>
  <si>
    <t xml:space="preserve">FBXO31</t>
  </si>
  <si>
    <t xml:space="preserve">219785_s_at</t>
  </si>
  <si>
    <t xml:space="preserve">0.47109</t>
  </si>
  <si>
    <t xml:space="preserve">AMFR</t>
  </si>
  <si>
    <t xml:space="preserve">202203_s_at</t>
  </si>
  <si>
    <t xml:space="preserve">1.66761</t>
  </si>
  <si>
    <t xml:space="preserve">USP9X</t>
  </si>
  <si>
    <t xml:space="preserve">201100_s_at</t>
  </si>
  <si>
    <t xml:space="preserve">0.51346</t>
  </si>
  <si>
    <t xml:space="preserve">TPBG</t>
  </si>
  <si>
    <t xml:space="preserve">203476_at</t>
  </si>
  <si>
    <t xml:space="preserve">2.11413</t>
  </si>
  <si>
    <t xml:space="preserve">METTL3</t>
  </si>
  <si>
    <t xml:space="preserve">209265_s_at</t>
  </si>
  <si>
    <t xml:space="preserve">0.38390</t>
  </si>
  <si>
    <t xml:space="preserve">FXYD5</t>
  </si>
  <si>
    <t xml:space="preserve">218084_x_at</t>
  </si>
  <si>
    <t xml:space="preserve">2.94760</t>
  </si>
  <si>
    <t xml:space="preserve">SRC</t>
  </si>
  <si>
    <t xml:space="preserve">213324_at</t>
  </si>
  <si>
    <t xml:space="preserve">0.16484</t>
  </si>
  <si>
    <t xml:space="preserve">208918_s_at</t>
  </si>
  <si>
    <t xml:space="preserve">2.28522</t>
  </si>
  <si>
    <t xml:space="preserve">PELI2</t>
  </si>
  <si>
    <t xml:space="preserve">219132_at</t>
  </si>
  <si>
    <t xml:space="preserve">0.08043</t>
  </si>
  <si>
    <t xml:space="preserve">FOXO3A</t>
  </si>
  <si>
    <t xml:space="preserve">204131_s_at</t>
  </si>
  <si>
    <t xml:space="preserve">3.29154</t>
  </si>
  <si>
    <t xml:space="preserve">TBCE</t>
  </si>
  <si>
    <t xml:space="preserve">203715_at</t>
  </si>
  <si>
    <t xml:space="preserve">0.48545</t>
  </si>
  <si>
    <t xml:space="preserve">PEX19</t>
  </si>
  <si>
    <t xml:space="preserve">201707_at</t>
  </si>
  <si>
    <t xml:space="preserve">1.61766</t>
  </si>
  <si>
    <t xml:space="preserve">C1QBP</t>
  </si>
  <si>
    <t xml:space="preserve">214214_s_at</t>
  </si>
  <si>
    <t xml:space="preserve">0.48523</t>
  </si>
  <si>
    <t xml:space="preserve">208862_s_at</t>
  </si>
  <si>
    <t xml:space="preserve">2.03082</t>
  </si>
  <si>
    <t xml:space="preserve">209387_s_at</t>
  </si>
  <si>
    <t xml:space="preserve">0.30466</t>
  </si>
  <si>
    <t xml:space="preserve">OSBPL1A</t>
  </si>
  <si>
    <t xml:space="preserve">208158_s_at</t>
  </si>
  <si>
    <t xml:space="preserve">1.63576</t>
  </si>
  <si>
    <t xml:space="preserve">GRINL1A</t>
  </si>
  <si>
    <t xml:space="preserve">212244_at</t>
  </si>
  <si>
    <t xml:space="preserve">0.45148</t>
  </si>
  <si>
    <t xml:space="preserve">214129_at</t>
  </si>
  <si>
    <t xml:space="preserve">2.75889</t>
  </si>
  <si>
    <t xml:space="preserve">SMOX</t>
  </si>
  <si>
    <t xml:space="preserve">210357_s_at</t>
  </si>
  <si>
    <t xml:space="preserve">0.12096</t>
  </si>
  <si>
    <t xml:space="preserve">PCDH1</t>
  </si>
  <si>
    <t xml:space="preserve">203918_at</t>
  </si>
  <si>
    <t xml:space="preserve">6.40184</t>
  </si>
  <si>
    <t xml:space="preserve">201468_s_at</t>
  </si>
  <si>
    <t xml:space="preserve">0.48701</t>
  </si>
  <si>
    <t xml:space="preserve">TMEM39B</t>
  </si>
  <si>
    <t xml:space="preserve">218770_s_at</t>
  </si>
  <si>
    <t xml:space="preserve">1.93260</t>
  </si>
  <si>
    <t xml:space="preserve">201566_x_at</t>
  </si>
  <si>
    <t xml:space="preserve">0.20096</t>
  </si>
  <si>
    <t xml:space="preserve">TM4SF13</t>
  </si>
  <si>
    <t xml:space="preserve">217979_at</t>
  </si>
  <si>
    <t xml:space="preserve">2.56730</t>
  </si>
  <si>
    <t xml:space="preserve">C14orf122</t>
  </si>
  <si>
    <t xml:space="preserve">219203_at</t>
  </si>
  <si>
    <t xml:space="preserve">0.43948</t>
  </si>
  <si>
    <t xml:space="preserve">204460_s_at</t>
  </si>
  <si>
    <t xml:space="preserve">2.26427</t>
  </si>
  <si>
    <t xml:space="preserve">AVPI1</t>
  </si>
  <si>
    <t xml:space="preserve">218631_at</t>
  </si>
  <si>
    <t xml:space="preserve">0.28307</t>
  </si>
  <si>
    <t xml:space="preserve">209038_s_at</t>
  </si>
  <si>
    <t xml:space="preserve">7.52165</t>
  </si>
  <si>
    <t xml:space="preserve">TFB2M</t>
  </si>
  <si>
    <t xml:space="preserve">218605_at</t>
  </si>
  <si>
    <t xml:space="preserve">0.50711</t>
  </si>
  <si>
    <t xml:space="preserve">BZW2</t>
  </si>
  <si>
    <t xml:space="preserve">217809_at</t>
  </si>
  <si>
    <t xml:space="preserve">1.93653</t>
  </si>
  <si>
    <t xml:space="preserve">TXNL2</t>
  </si>
  <si>
    <t xml:space="preserve">209080_x_at</t>
  </si>
  <si>
    <t xml:space="preserve">0.54017</t>
  </si>
  <si>
    <t xml:space="preserve">HDAC9</t>
  </si>
  <si>
    <t xml:space="preserve">205659_at</t>
  </si>
  <si>
    <t xml:space="preserve">6.14087</t>
  </si>
  <si>
    <t xml:space="preserve">WT1</t>
  </si>
  <si>
    <t xml:space="preserve">206067_s_at</t>
  </si>
  <si>
    <t xml:space="preserve">0.05038</t>
  </si>
  <si>
    <t xml:space="preserve">SULT1A2</t>
  </si>
  <si>
    <t xml:space="preserve">207122_x_at</t>
  </si>
  <si>
    <t xml:space="preserve">2.48579</t>
  </si>
  <si>
    <t xml:space="preserve">219083_at</t>
  </si>
  <si>
    <t xml:space="preserve">0.62902</t>
  </si>
  <si>
    <t xml:space="preserve">207654_x_at</t>
  </si>
  <si>
    <t xml:space="preserve">1.84334</t>
  </si>
  <si>
    <t xml:space="preserve">TBX3</t>
  </si>
  <si>
    <t xml:space="preserve">219682_s_at</t>
  </si>
  <si>
    <t xml:space="preserve">0.08711</t>
  </si>
  <si>
    <t xml:space="preserve">PRKCD</t>
  </si>
  <si>
    <t xml:space="preserve">202545_at</t>
  </si>
  <si>
    <t xml:space="preserve">4.07678</t>
  </si>
  <si>
    <t xml:space="preserve">PRR3</t>
  </si>
  <si>
    <t xml:space="preserve">204795_at</t>
  </si>
  <si>
    <t xml:space="preserve">0.52442</t>
  </si>
  <si>
    <t xml:space="preserve">KCTD5</t>
  </si>
  <si>
    <t xml:space="preserve">218474_s_at</t>
  </si>
  <si>
    <t xml:space="preserve">1.55370</t>
  </si>
  <si>
    <t xml:space="preserve">MRPL12</t>
  </si>
  <si>
    <t xml:space="preserve">203931_s_at</t>
  </si>
  <si>
    <t xml:space="preserve">0.48021</t>
  </si>
  <si>
    <t xml:space="preserve">FLJ21749</t>
  </si>
  <si>
    <t xml:space="preserve">218531_at</t>
  </si>
  <si>
    <t xml:space="preserve">1.61922</t>
  </si>
  <si>
    <t xml:space="preserve">CA12</t>
  </si>
  <si>
    <t xml:space="preserve">203963_at</t>
  </si>
  <si>
    <t xml:space="preserve">0.01577</t>
  </si>
  <si>
    <t xml:space="preserve">HRIHFB2122</t>
  </si>
  <si>
    <t xml:space="preserve">202795_x_at</t>
  </si>
  <si>
    <t xml:space="preserve">1.78105</t>
  </si>
  <si>
    <t xml:space="preserve">LPGAT1</t>
  </si>
  <si>
    <t xml:space="preserve">202651_at</t>
  </si>
  <si>
    <t xml:space="preserve">0.38327</t>
  </si>
  <si>
    <t xml:space="preserve">211385_x_at</t>
  </si>
  <si>
    <t xml:space="preserve">2.79040</t>
  </si>
  <si>
    <t xml:space="preserve">ITGAE</t>
  </si>
  <si>
    <t xml:space="preserve">205055_at</t>
  </si>
  <si>
    <t xml:space="preserve">0.68619</t>
  </si>
  <si>
    <t xml:space="preserve">SEC14L1</t>
  </si>
  <si>
    <t xml:space="preserve">202084_s_at</t>
  </si>
  <si>
    <t xml:space="preserve">1.92766</t>
  </si>
  <si>
    <t xml:space="preserve">204807_at</t>
  </si>
  <si>
    <t xml:space="preserve">0.44850</t>
  </si>
  <si>
    <t xml:space="preserve">RAB22A</t>
  </si>
  <si>
    <t xml:space="preserve">218360_at</t>
  </si>
  <si>
    <t xml:space="preserve">2.34534</t>
  </si>
  <si>
    <t xml:space="preserve">218415_at</t>
  </si>
  <si>
    <t xml:space="preserve">0.48272</t>
  </si>
  <si>
    <t xml:space="preserve">ACSL1</t>
  </si>
  <si>
    <t xml:space="preserve">207275_s_at</t>
  </si>
  <si>
    <t xml:space="preserve">2.78185</t>
  </si>
  <si>
    <t xml:space="preserve">G6PC3</t>
  </si>
  <si>
    <t xml:space="preserve">221759_at</t>
  </si>
  <si>
    <t xml:space="preserve">0.55929</t>
  </si>
  <si>
    <t xml:space="preserve">HOMER3</t>
  </si>
  <si>
    <t xml:space="preserve">204647_at</t>
  </si>
  <si>
    <t xml:space="preserve">3.95649</t>
  </si>
  <si>
    <t xml:space="preserve">GOLGA7</t>
  </si>
  <si>
    <t xml:space="preserve">217819_at</t>
  </si>
  <si>
    <t xml:space="preserve">0.55521</t>
  </si>
  <si>
    <t xml:space="preserve">PEA15</t>
  </si>
  <si>
    <t xml:space="preserve">200787_s_at</t>
  </si>
  <si>
    <t xml:space="preserve">1.89668</t>
  </si>
  <si>
    <t xml:space="preserve">CAMK1</t>
  </si>
  <si>
    <t xml:space="preserve">204392_at</t>
  </si>
  <si>
    <t xml:space="preserve">0.36891</t>
  </si>
  <si>
    <t xml:space="preserve">212669_at</t>
  </si>
  <si>
    <t xml:space="preserve">3.17406</t>
  </si>
  <si>
    <t xml:space="preserve">ID3</t>
  </si>
  <si>
    <t xml:space="preserve">207826_s_at</t>
  </si>
  <si>
    <t xml:space="preserve">0.32542</t>
  </si>
  <si>
    <t xml:space="preserve">LISCH7</t>
  </si>
  <si>
    <t xml:space="preserve">208190_s_at</t>
  </si>
  <si>
    <t xml:space="preserve">15.17018</t>
  </si>
  <si>
    <t xml:space="preserve">IDH3A</t>
  </si>
  <si>
    <t xml:space="preserve">202070_s_at</t>
  </si>
  <si>
    <t xml:space="preserve">0.51059</t>
  </si>
  <si>
    <t xml:space="preserve">SPRR1B</t>
  </si>
  <si>
    <t xml:space="preserve">205064_at</t>
  </si>
  <si>
    <t xml:space="preserve">6.30329</t>
  </si>
  <si>
    <t xml:space="preserve">FLJ20489</t>
  </si>
  <si>
    <t xml:space="preserve">218416_s_at</t>
  </si>
  <si>
    <t xml:space="preserve">0.53572</t>
  </si>
  <si>
    <t xml:space="preserve">208793_x_at</t>
  </si>
  <si>
    <t xml:space="preserve">3.73145</t>
  </si>
  <si>
    <t xml:space="preserve">RHOB</t>
  </si>
  <si>
    <t xml:space="preserve">212099_at</t>
  </si>
  <si>
    <t xml:space="preserve">0.24018</t>
  </si>
  <si>
    <t xml:space="preserve">209163_at</t>
  </si>
  <si>
    <t xml:space="preserve">2.49103</t>
  </si>
  <si>
    <t xml:space="preserve">FLJ12484</t>
  </si>
  <si>
    <t xml:space="preserve">219361_s_at</t>
  </si>
  <si>
    <t xml:space="preserve">0.44795</t>
  </si>
  <si>
    <t xml:space="preserve">GALNT6</t>
  </si>
  <si>
    <t xml:space="preserve">219956_at</t>
  </si>
  <si>
    <t xml:space="preserve">8.93187</t>
  </si>
  <si>
    <t xml:space="preserve">206649_s_at</t>
  </si>
  <si>
    <t xml:space="preserve">0.50259</t>
  </si>
  <si>
    <t xml:space="preserve">TMED5</t>
  </si>
  <si>
    <t xml:space="preserve">202195_s_at</t>
  </si>
  <si>
    <t xml:space="preserve">2.39273</t>
  </si>
  <si>
    <t xml:space="preserve">213224_s_at</t>
  </si>
  <si>
    <t xml:space="preserve">0.34639</t>
  </si>
  <si>
    <t xml:space="preserve">GRIM19</t>
  </si>
  <si>
    <t xml:space="preserve">220864_s_at</t>
  </si>
  <si>
    <t xml:space="preserve">1.71339</t>
  </si>
  <si>
    <t xml:space="preserve">MID1IP1</t>
  </si>
  <si>
    <t xml:space="preserve">218251_at</t>
  </si>
  <si>
    <t xml:space="preserve">0.25083</t>
  </si>
  <si>
    <t xml:space="preserve">201778_s_at</t>
  </si>
  <si>
    <t xml:space="preserve">1.45068</t>
  </si>
  <si>
    <t xml:space="preserve">AGR2</t>
  </si>
  <si>
    <t xml:space="preserve">209173_at</t>
  </si>
  <si>
    <t xml:space="preserve">0.20300</t>
  </si>
  <si>
    <t xml:space="preserve">NF2</t>
  </si>
  <si>
    <t xml:space="preserve">217150_s_at</t>
  </si>
  <si>
    <t xml:space="preserve">2.78199</t>
  </si>
  <si>
    <t xml:space="preserve">GLRX</t>
  </si>
  <si>
    <t xml:space="preserve">206662_at</t>
  </si>
  <si>
    <t xml:space="preserve">0.27107</t>
  </si>
  <si>
    <t xml:space="preserve">PSD4</t>
  </si>
  <si>
    <t xml:space="preserve">203317_at</t>
  </si>
  <si>
    <t xml:space="preserve">2.35017</t>
  </si>
  <si>
    <t xml:space="preserve">NCB5OR</t>
  </si>
  <si>
    <t xml:space="preserve">219079_at</t>
  </si>
  <si>
    <t xml:space="preserve">0.42661</t>
  </si>
  <si>
    <t xml:space="preserve">DDX17</t>
  </si>
  <si>
    <t xml:space="preserve">208151_x_at</t>
  </si>
  <si>
    <t xml:space="preserve">3.53765</t>
  </si>
  <si>
    <t xml:space="preserve">THTPA</t>
  </si>
  <si>
    <t xml:space="preserve">218540_at</t>
  </si>
  <si>
    <t xml:space="preserve">0.42748</t>
  </si>
  <si>
    <t xml:space="preserve">PTTG1IP</t>
  </si>
  <si>
    <t xml:space="preserve">200677_at</t>
  </si>
  <si>
    <t xml:space="preserve">3.52411</t>
  </si>
  <si>
    <t xml:space="preserve">CGI-116</t>
  </si>
  <si>
    <t xml:space="preserve">218628_at</t>
  </si>
  <si>
    <t xml:space="preserve">0.48406</t>
  </si>
  <si>
    <t xml:space="preserve">MACF1</t>
  </si>
  <si>
    <t xml:space="preserve">207358_x_at</t>
  </si>
  <si>
    <t xml:space="preserve">2.01239</t>
  </si>
  <si>
    <t xml:space="preserve">213187_x_at</t>
  </si>
  <si>
    <t xml:space="preserve">0.56870</t>
  </si>
  <si>
    <t xml:space="preserve">208948_s_at</t>
  </si>
  <si>
    <t xml:space="preserve">1.77246</t>
  </si>
  <si>
    <t xml:space="preserve">ANAPC5</t>
  </si>
  <si>
    <t xml:space="preserve">200098_s_at</t>
  </si>
  <si>
    <t xml:space="preserve">0.68908</t>
  </si>
  <si>
    <t xml:space="preserve">KIAA1068</t>
  </si>
  <si>
    <t xml:space="preserve">201270_x_at</t>
  </si>
  <si>
    <t xml:space="preserve">1.47651</t>
  </si>
  <si>
    <t xml:space="preserve">RNF41</t>
  </si>
  <si>
    <t xml:space="preserve">201962_s_at</t>
  </si>
  <si>
    <t xml:space="preserve">0.60222</t>
  </si>
  <si>
    <t xml:space="preserve">SLPI</t>
  </si>
  <si>
    <t xml:space="preserve">203021_at</t>
  </si>
  <si>
    <t xml:space="preserve">11.93707</t>
  </si>
  <si>
    <t xml:space="preserve">CYFIP2</t>
  </si>
  <si>
    <t xml:space="preserve">215785_s_at</t>
  </si>
  <si>
    <t xml:space="preserve">0.03667</t>
  </si>
  <si>
    <t xml:space="preserve">DIA1</t>
  </si>
  <si>
    <t xml:space="preserve">201885_s_at</t>
  </si>
  <si>
    <t xml:space="preserve">1.74661</t>
  </si>
  <si>
    <t xml:space="preserve">ELOVL2</t>
  </si>
  <si>
    <t xml:space="preserve">213712_at</t>
  </si>
  <si>
    <t xml:space="preserve">0.17826</t>
  </si>
  <si>
    <t xml:space="preserve">TMED1</t>
  </si>
  <si>
    <t xml:space="preserve">203679_at</t>
  </si>
  <si>
    <t xml:space="preserve">1.76348</t>
  </si>
  <si>
    <t xml:space="preserve">MAC30</t>
  </si>
  <si>
    <t xml:space="preserve">212281_s_at</t>
  </si>
  <si>
    <t xml:space="preserve">0.57066</t>
  </si>
  <si>
    <t xml:space="preserve">208634_s_at</t>
  </si>
  <si>
    <t xml:space="preserve">1.81501</t>
  </si>
  <si>
    <t xml:space="preserve">SLC7A5</t>
  </si>
  <si>
    <t xml:space="preserve">201195_s_at</t>
  </si>
  <si>
    <t xml:space="preserve">0.30235</t>
  </si>
  <si>
    <t xml:space="preserve">200788_s_at</t>
  </si>
  <si>
    <t xml:space="preserve">1.69844</t>
  </si>
  <si>
    <t xml:space="preserve">SNARK</t>
  </si>
  <si>
    <t xml:space="preserve">220987_s_at</t>
  </si>
  <si>
    <t xml:space="preserve">0.22782</t>
  </si>
  <si>
    <t xml:space="preserve">222062_at</t>
  </si>
  <si>
    <t xml:space="preserve">5.10007</t>
  </si>
  <si>
    <t xml:space="preserve">INSL4</t>
  </si>
  <si>
    <t xml:space="preserve">206549_at</t>
  </si>
  <si>
    <t xml:space="preserve">0.02921</t>
  </si>
  <si>
    <t xml:space="preserve">NUDT4</t>
  </si>
  <si>
    <t xml:space="preserve">212181_s_at</t>
  </si>
  <si>
    <t xml:space="preserve">1.49617</t>
  </si>
  <si>
    <t xml:space="preserve">215867_x_at</t>
  </si>
  <si>
    <t xml:space="preserve">0.03149</t>
  </si>
  <si>
    <t xml:space="preserve">202933_s_at</t>
  </si>
  <si>
    <t xml:space="preserve">1.78106</t>
  </si>
  <si>
    <t xml:space="preserve">XPC</t>
  </si>
  <si>
    <t xml:space="preserve">209375_at</t>
  </si>
  <si>
    <t xml:space="preserve">0.48079</t>
  </si>
  <si>
    <t xml:space="preserve">AP1B1</t>
  </si>
  <si>
    <t xml:space="preserve">205423_at</t>
  </si>
  <si>
    <t xml:space="preserve">1.65610</t>
  </si>
  <si>
    <t xml:space="preserve">FLJ10357</t>
  </si>
  <si>
    <t xml:space="preserve">58780_s_at</t>
  </si>
  <si>
    <t xml:space="preserve">0.33883</t>
  </si>
  <si>
    <t xml:space="preserve">SMARCA5</t>
  </si>
  <si>
    <t xml:space="preserve">202303_x_at</t>
  </si>
  <si>
    <t xml:space="preserve">1.49342</t>
  </si>
  <si>
    <t xml:space="preserve">C14orf124</t>
  </si>
  <si>
    <t xml:space="preserve">213398_s_at</t>
  </si>
  <si>
    <t xml:space="preserve">0.53120</t>
  </si>
  <si>
    <t xml:space="preserve">SPTLC2</t>
  </si>
  <si>
    <t xml:space="preserve">203127_s_at</t>
  </si>
  <si>
    <t xml:space="preserve">1.70138</t>
  </si>
  <si>
    <t xml:space="preserve">203116_s_at</t>
  </si>
  <si>
    <t xml:space="preserve">0.52466</t>
  </si>
  <si>
    <t xml:space="preserve">STX16</t>
  </si>
  <si>
    <t xml:space="preserve">221500_s_at</t>
  </si>
  <si>
    <t xml:space="preserve">1.88677</t>
  </si>
  <si>
    <t xml:space="preserve">CPS1</t>
  </si>
  <si>
    <t xml:space="preserve">204920_at</t>
  </si>
  <si>
    <t xml:space="preserve">0.07570</t>
  </si>
  <si>
    <t xml:space="preserve">ATP2C1</t>
  </si>
  <si>
    <t xml:space="preserve">212255_s_at</t>
  </si>
  <si>
    <t xml:space="preserve">1.56405</t>
  </si>
  <si>
    <t xml:space="preserve">39549_at</t>
  </si>
  <si>
    <t xml:space="preserve">0.20435</t>
  </si>
  <si>
    <t xml:space="preserve">220467_at</t>
  </si>
  <si>
    <t xml:space="preserve">2.25438</t>
  </si>
  <si>
    <t xml:space="preserve">POLR2L</t>
  </si>
  <si>
    <t xml:space="preserve">202586_at</t>
  </si>
  <si>
    <t xml:space="preserve">0.35662</t>
  </si>
  <si>
    <t xml:space="preserve">215489_x_at</t>
  </si>
  <si>
    <t xml:space="preserve">4.37163</t>
  </si>
  <si>
    <t xml:space="preserve">DOK4</t>
  </si>
  <si>
    <t xml:space="preserve">209690_s_at</t>
  </si>
  <si>
    <t xml:space="preserve">0.24134</t>
  </si>
  <si>
    <t xml:space="preserve">CTNNBIP1</t>
  </si>
  <si>
    <t xml:space="preserve">203081_at</t>
  </si>
  <si>
    <t xml:space="preserve">2.62896</t>
  </si>
  <si>
    <t xml:space="preserve">FLJ23263</t>
  </si>
  <si>
    <t xml:space="preserve">219124_at</t>
  </si>
  <si>
    <t xml:space="preserve">0.62745</t>
  </si>
  <si>
    <t xml:space="preserve">MICAL-L1</t>
  </si>
  <si>
    <t xml:space="preserve">221779_at</t>
  </si>
  <si>
    <t xml:space="preserve">12.49995</t>
  </si>
  <si>
    <t xml:space="preserve">NR0B1</t>
  </si>
  <si>
    <t xml:space="preserve">206644_at</t>
  </si>
  <si>
    <t xml:space="preserve">0.12278</t>
  </si>
  <si>
    <t xml:space="preserve">200867_at</t>
  </si>
  <si>
    <t xml:space="preserve">1.69639</t>
  </si>
  <si>
    <t xml:space="preserve">PIN4</t>
  </si>
  <si>
    <t xml:space="preserve">204571_x_at</t>
  </si>
  <si>
    <t xml:space="preserve">0.52519</t>
  </si>
  <si>
    <t xml:space="preserve">FUT1</t>
  </si>
  <si>
    <t xml:space="preserve">206109_at</t>
  </si>
  <si>
    <t xml:space="preserve">3.27341</t>
  </si>
  <si>
    <t xml:space="preserve">SGK</t>
  </si>
  <si>
    <t xml:space="preserve">201739_at</t>
  </si>
  <si>
    <t xml:space="preserve">0.36726</t>
  </si>
  <si>
    <t xml:space="preserve">MAN1A1</t>
  </si>
  <si>
    <t xml:space="preserve">221760_at</t>
  </si>
  <si>
    <t xml:space="preserve">82.57384</t>
  </si>
  <si>
    <t xml:space="preserve">MRPS27</t>
  </si>
  <si>
    <t xml:space="preserve">212145_at</t>
  </si>
  <si>
    <t xml:space="preserve">0.58868</t>
  </si>
  <si>
    <t xml:space="preserve">ZNF204</t>
  </si>
  <si>
    <t xml:space="preserve">214823_at</t>
  </si>
  <si>
    <t xml:space="preserve">4.67776</t>
  </si>
  <si>
    <t xml:space="preserve">MGC9850</t>
  </si>
  <si>
    <t xml:space="preserve">218258_at</t>
  </si>
  <si>
    <t xml:space="preserve">0.48303</t>
  </si>
  <si>
    <t xml:space="preserve">MPEG1</t>
  </si>
  <si>
    <t xml:space="preserve">212611_at</t>
  </si>
  <si>
    <t xml:space="preserve">4.63083</t>
  </si>
  <si>
    <t xml:space="preserve">ChGn</t>
  </si>
  <si>
    <t xml:space="preserve">219049_at</t>
  </si>
  <si>
    <t xml:space="preserve">0.22075</t>
  </si>
  <si>
    <t xml:space="preserve">212725_s_at</t>
  </si>
  <si>
    <t xml:space="preserve">1.65021</t>
  </si>
  <si>
    <t xml:space="preserve">ARRB2</t>
  </si>
  <si>
    <t xml:space="preserve">203388_at</t>
  </si>
  <si>
    <t xml:space="preserve">0.16529</t>
  </si>
  <si>
    <t xml:space="preserve">ADK</t>
  </si>
  <si>
    <t xml:space="preserve">204119_s_at</t>
  </si>
  <si>
    <t xml:space="preserve">1.70650</t>
  </si>
  <si>
    <t xml:space="preserve">204148_s_at</t>
  </si>
  <si>
    <t xml:space="preserve">0.24180</t>
  </si>
  <si>
    <t xml:space="preserve">GOLPH3</t>
  </si>
  <si>
    <t xml:space="preserve">217803_at</t>
  </si>
  <si>
    <t xml:space="preserve">1.87117</t>
  </si>
  <si>
    <t xml:space="preserve">220999_s_at</t>
  </si>
  <si>
    <t xml:space="preserve">0.18793</t>
  </si>
  <si>
    <t xml:space="preserve">PGEA1</t>
  </si>
  <si>
    <t xml:space="preserve">203450_at</t>
  </si>
  <si>
    <t xml:space="preserve">2.26576</t>
  </si>
  <si>
    <t xml:space="preserve">DGUOK</t>
  </si>
  <si>
    <t xml:space="preserve">203816_at</t>
  </si>
  <si>
    <t xml:space="preserve">0.61145</t>
  </si>
  <si>
    <t xml:space="preserve">210276_s_at</t>
  </si>
  <si>
    <t xml:space="preserve">2.52271</t>
  </si>
  <si>
    <t xml:space="preserve">HSMPP8</t>
  </si>
  <si>
    <t xml:space="preserve">221771_s_at</t>
  </si>
  <si>
    <t xml:space="preserve">0.65664</t>
  </si>
  <si>
    <t xml:space="preserve">FUT3</t>
  </si>
  <si>
    <t xml:space="preserve">214088_s_at</t>
  </si>
  <si>
    <t xml:space="preserve">6.06322</t>
  </si>
  <si>
    <t xml:space="preserve">221797_at</t>
  </si>
  <si>
    <t xml:space="preserve">0.44148</t>
  </si>
  <si>
    <t xml:space="preserve">ZNF83</t>
  </si>
  <si>
    <t xml:space="preserve">221645_s_at</t>
  </si>
  <si>
    <t xml:space="preserve">9.66692</t>
  </si>
  <si>
    <t xml:space="preserve">KCTD9</t>
  </si>
  <si>
    <t xml:space="preserve">218823_s_at</t>
  </si>
  <si>
    <t xml:space="preserve">0.48509</t>
  </si>
  <si>
    <t xml:space="preserve">209743_s_at</t>
  </si>
  <si>
    <t xml:space="preserve">2.76303</t>
  </si>
  <si>
    <t xml:space="preserve">CDC25B</t>
  </si>
  <si>
    <t xml:space="preserve">201853_s_at</t>
  </si>
  <si>
    <t xml:space="preserve">0.46130</t>
  </si>
  <si>
    <t xml:space="preserve">PRKD2</t>
  </si>
  <si>
    <t xml:space="preserve">209282_at</t>
  </si>
  <si>
    <t xml:space="preserve">2.15730</t>
  </si>
  <si>
    <t xml:space="preserve">SLC25A3</t>
  </si>
  <si>
    <t xml:space="preserve">200030_s_at</t>
  </si>
  <si>
    <t xml:space="preserve">0.76979</t>
  </si>
  <si>
    <t xml:space="preserve">TAP2</t>
  </si>
  <si>
    <t xml:space="preserve">204769_s_at</t>
  </si>
  <si>
    <t xml:space="preserve">2.18074</t>
  </si>
  <si>
    <t xml:space="preserve">203243_s_at</t>
  </si>
  <si>
    <t xml:space="preserve">0.25288</t>
  </si>
  <si>
    <t xml:space="preserve">ARG2</t>
  </si>
  <si>
    <t xml:space="preserve">203946_s_at</t>
  </si>
  <si>
    <t xml:space="preserve">2.48390</t>
  </si>
  <si>
    <t xml:space="preserve">202174_s_at</t>
  </si>
  <si>
    <t xml:space="preserve">0.35766</t>
  </si>
  <si>
    <t xml:space="preserve">KIAA0922</t>
  </si>
  <si>
    <t xml:space="preserve">209760_at</t>
  </si>
  <si>
    <t xml:space="preserve">1.54426</t>
  </si>
  <si>
    <t xml:space="preserve">GTF2A2</t>
  </si>
  <si>
    <t xml:space="preserve">202678_at</t>
  </si>
  <si>
    <t xml:space="preserve">0.63293</t>
  </si>
  <si>
    <t xml:space="preserve">HES1</t>
  </si>
  <si>
    <t xml:space="preserve">203395_s_at</t>
  </si>
  <si>
    <t xml:space="preserve">2.14631</t>
  </si>
  <si>
    <t xml:space="preserve">SERF1A</t>
  </si>
  <si>
    <t xml:space="preserve">219982_s_at</t>
  </si>
  <si>
    <t xml:space="preserve">0.52383</t>
  </si>
  <si>
    <t xml:space="preserve">RAC1</t>
  </si>
  <si>
    <t xml:space="preserve">208641_s_at</t>
  </si>
  <si>
    <t xml:space="preserve">1.49612</t>
  </si>
  <si>
    <t xml:space="preserve">203714_s_at</t>
  </si>
  <si>
    <t xml:space="preserve">0.48063</t>
  </si>
  <si>
    <t xml:space="preserve">HDAC1</t>
  </si>
  <si>
    <t xml:space="preserve">201209_at</t>
  </si>
  <si>
    <t xml:space="preserve">1.79811</t>
  </si>
  <si>
    <t xml:space="preserve">208754_s_at</t>
  </si>
  <si>
    <t xml:space="preserve">0.37911</t>
  </si>
  <si>
    <t xml:space="preserve">ENC1</t>
  </si>
  <si>
    <t xml:space="preserve">201341_at</t>
  </si>
  <si>
    <t xml:space="preserve">3.75388</t>
  </si>
  <si>
    <t xml:space="preserve">FKBP3</t>
  </si>
  <si>
    <t xml:space="preserve">218003_s_at</t>
  </si>
  <si>
    <t xml:space="preserve">0.50921</t>
  </si>
  <si>
    <t xml:space="preserve">UBL5</t>
  </si>
  <si>
    <t xml:space="preserve">218011_at</t>
  </si>
  <si>
    <t xml:space="preserve">1.65723</t>
  </si>
  <si>
    <t xml:space="preserve">POLA</t>
  </si>
  <si>
    <t xml:space="preserve">204835_at</t>
  </si>
  <si>
    <t xml:space="preserve">0.57800</t>
  </si>
  <si>
    <t xml:space="preserve">RALBP1</t>
  </si>
  <si>
    <t xml:space="preserve">202844_s_at</t>
  </si>
  <si>
    <t xml:space="preserve">2.19475</t>
  </si>
  <si>
    <t xml:space="preserve">HSPC133</t>
  </si>
  <si>
    <t xml:space="preserve">221570_s_at</t>
  </si>
  <si>
    <t xml:space="preserve">0.70971</t>
  </si>
  <si>
    <t xml:space="preserve">202194_at</t>
  </si>
  <si>
    <t xml:space="preserve">1.96653</t>
  </si>
  <si>
    <t xml:space="preserve">ACTR1B</t>
  </si>
  <si>
    <t xml:space="preserve">202135_s_at</t>
  </si>
  <si>
    <t xml:space="preserve">0.71855</t>
  </si>
  <si>
    <t xml:space="preserve">LAMA3</t>
  </si>
  <si>
    <t xml:space="preserve">203726_s_at</t>
  </si>
  <si>
    <t xml:space="preserve">4.89397</t>
  </si>
  <si>
    <t xml:space="preserve">GTF2E2</t>
  </si>
  <si>
    <t xml:space="preserve">202680_at</t>
  </si>
  <si>
    <t xml:space="preserve">0.56972</t>
  </si>
  <si>
    <t xml:space="preserve">URG4</t>
  </si>
  <si>
    <t xml:space="preserve">218601_at</t>
  </si>
  <si>
    <t xml:space="preserve">1.75993</t>
  </si>
  <si>
    <t xml:space="preserve">FLJ10514</t>
  </si>
  <si>
    <t xml:space="preserve">218365_s_at</t>
  </si>
  <si>
    <t xml:space="preserve">0.58049</t>
  </si>
  <si>
    <t xml:space="preserve">PPFIA1</t>
  </si>
  <si>
    <t xml:space="preserve">202066_at</t>
  </si>
  <si>
    <t xml:space="preserve">1.89687</t>
  </si>
  <si>
    <t xml:space="preserve">C14orf32</t>
  </si>
  <si>
    <t xml:space="preserve">212643_at</t>
  </si>
  <si>
    <t xml:space="preserve">0.59049</t>
  </si>
  <si>
    <t xml:space="preserve">EPN2</t>
  </si>
  <si>
    <t xml:space="preserve">203463_s_at</t>
  </si>
  <si>
    <t xml:space="preserve">3.51132</t>
  </si>
  <si>
    <t xml:space="preserve">NIPA2</t>
  </si>
  <si>
    <t xml:space="preserve">212129_at</t>
  </si>
  <si>
    <t xml:space="preserve">0.57993</t>
  </si>
  <si>
    <t xml:space="preserve">GPR109B</t>
  </si>
  <si>
    <t xml:space="preserve">205220_at</t>
  </si>
  <si>
    <t xml:space="preserve">11.61575</t>
  </si>
  <si>
    <t xml:space="preserve">SMAP</t>
  </si>
  <si>
    <t xml:space="preserve">200084_at</t>
  </si>
  <si>
    <t xml:space="preserve">0.54363</t>
  </si>
  <si>
    <t xml:space="preserve">209037_s_at</t>
  </si>
  <si>
    <t xml:space="preserve">2.96097</t>
  </si>
  <si>
    <t xml:space="preserve">SLC27A2</t>
  </si>
  <si>
    <t xml:space="preserve">205769_at</t>
  </si>
  <si>
    <t xml:space="preserve">0.30050</t>
  </si>
  <si>
    <t xml:space="preserve">ZNF131</t>
  </si>
  <si>
    <t xml:space="preserve">221842_s_at</t>
  </si>
  <si>
    <t xml:space="preserve">1.75973</t>
  </si>
  <si>
    <t xml:space="preserve">IDH1</t>
  </si>
  <si>
    <t xml:space="preserve">201193_at</t>
  </si>
  <si>
    <t xml:space="preserve">0.45765</t>
  </si>
  <si>
    <t xml:space="preserve">JUN</t>
  </si>
  <si>
    <t xml:space="preserve">201464_x_at</t>
  </si>
  <si>
    <t xml:space="preserve">2.27431</t>
  </si>
  <si>
    <t xml:space="preserve">C1S</t>
  </si>
  <si>
    <t xml:space="preserve">208747_s_at</t>
  </si>
  <si>
    <t xml:space="preserve">0.07741</t>
  </si>
  <si>
    <t xml:space="preserve">RNF11</t>
  </si>
  <si>
    <t xml:space="preserve">208924_at</t>
  </si>
  <si>
    <t xml:space="preserve">1.98993</t>
  </si>
  <si>
    <t xml:space="preserve">MGC33887</t>
  </si>
  <si>
    <t xml:space="preserve">213644_at</t>
  </si>
  <si>
    <t xml:space="preserve">0.29041</t>
  </si>
  <si>
    <t xml:space="preserve">213607_x_at</t>
  </si>
  <si>
    <t xml:space="preserve">1.91816</t>
  </si>
  <si>
    <t xml:space="preserve">FLJ22578</t>
  </si>
  <si>
    <t xml:space="preserve">219967_at</t>
  </si>
  <si>
    <t xml:space="preserve">0.49513</t>
  </si>
  <si>
    <t xml:space="preserve">ZNF137</t>
  </si>
  <si>
    <t xml:space="preserve">207394_at</t>
  </si>
  <si>
    <t xml:space="preserve">3.31320</t>
  </si>
  <si>
    <t xml:space="preserve">EIF3S5</t>
  </si>
  <si>
    <t xml:space="preserve">200023_s_at</t>
  </si>
  <si>
    <t xml:space="preserve">0.60008</t>
  </si>
  <si>
    <t xml:space="preserve">KLHDC3</t>
  </si>
  <si>
    <t xml:space="preserve">208784_s_at</t>
  </si>
  <si>
    <t xml:space="preserve">1.84363</t>
  </si>
  <si>
    <t xml:space="preserve">TACC2</t>
  </si>
  <si>
    <t xml:space="preserve">211382_s_at</t>
  </si>
  <si>
    <t xml:space="preserve">0.20895</t>
  </si>
  <si>
    <t xml:space="preserve">RAB31</t>
  </si>
  <si>
    <t xml:space="preserve">217763_s_at</t>
  </si>
  <si>
    <t xml:space="preserve">2.07840</t>
  </si>
  <si>
    <t xml:space="preserve">NUP88</t>
  </si>
  <si>
    <t xml:space="preserve">202900_s_at</t>
  </si>
  <si>
    <t xml:space="preserve">0.61459</t>
  </si>
  <si>
    <t xml:space="preserve">PRKCH</t>
  </si>
  <si>
    <t xml:space="preserve">206099_at</t>
  </si>
  <si>
    <t xml:space="preserve">3.50990</t>
  </si>
  <si>
    <t xml:space="preserve">PIR</t>
  </si>
  <si>
    <t xml:space="preserve">207469_s_at</t>
  </si>
  <si>
    <t xml:space="preserve">0.41102</t>
  </si>
  <si>
    <t xml:space="preserve">DDR1</t>
  </si>
  <si>
    <t xml:space="preserve">1007_s_at</t>
  </si>
  <si>
    <t xml:space="preserve">2.03156</t>
  </si>
  <si>
    <t xml:space="preserve">KIAA0934</t>
  </si>
  <si>
    <t xml:space="preserve">212504_at</t>
  </si>
  <si>
    <t xml:space="preserve">0.28236</t>
  </si>
  <si>
    <t xml:space="preserve">KLF11</t>
  </si>
  <si>
    <t xml:space="preserve">218486_at</t>
  </si>
  <si>
    <t xml:space="preserve">2.26294</t>
  </si>
  <si>
    <t xml:space="preserve">MIS12</t>
  </si>
  <si>
    <t xml:space="preserve">221559_s_at</t>
  </si>
  <si>
    <t xml:space="preserve">0.54472</t>
  </si>
  <si>
    <t xml:space="preserve">207169_x_at</t>
  </si>
  <si>
    <t xml:space="preserve">3.03335</t>
  </si>
  <si>
    <t xml:space="preserve">ETFA</t>
  </si>
  <si>
    <t xml:space="preserve">201931_at</t>
  </si>
  <si>
    <t xml:space="preserve">0.53265</t>
  </si>
  <si>
    <t xml:space="preserve">TRA2A</t>
  </si>
  <si>
    <t xml:space="preserve">213593_s_at</t>
  </si>
  <si>
    <t xml:space="preserve">4.08135</t>
  </si>
  <si>
    <t xml:space="preserve">TGFBRAP1</t>
  </si>
  <si>
    <t xml:space="preserve">221235_s_at</t>
  </si>
  <si>
    <t xml:space="preserve">0.68679</t>
  </si>
  <si>
    <t xml:space="preserve">SUMO3</t>
  </si>
  <si>
    <t xml:space="preserve">200740_s_at</t>
  </si>
  <si>
    <t xml:space="preserve">1.95717</t>
  </si>
  <si>
    <t xml:space="preserve">204508_s_at</t>
  </si>
  <si>
    <t xml:space="preserve">0.00971</t>
  </si>
  <si>
    <t xml:space="preserve">GALNT3</t>
  </si>
  <si>
    <t xml:space="preserve">203397_s_at</t>
  </si>
  <si>
    <t xml:space="preserve">119.53865</t>
  </si>
  <si>
    <t xml:space="preserve">ABCC4</t>
  </si>
  <si>
    <t xml:space="preserve">203196_at</t>
  </si>
  <si>
    <t xml:space="preserve">0.21894</t>
  </si>
  <si>
    <t xml:space="preserve">NIPBL</t>
  </si>
  <si>
    <t xml:space="preserve">207108_s_at</t>
  </si>
  <si>
    <t xml:space="preserve">3.01172</t>
  </si>
  <si>
    <t xml:space="preserve">MMS19L</t>
  </si>
  <si>
    <t xml:space="preserve">202167_s_at</t>
  </si>
  <si>
    <t xml:space="preserve">0.69366</t>
  </si>
  <si>
    <t xml:space="preserve">TRIM62</t>
  </si>
  <si>
    <t xml:space="preserve">58308_at</t>
  </si>
  <si>
    <t xml:space="preserve">2.12471</t>
  </si>
  <si>
    <t xml:space="preserve">TSK</t>
  </si>
  <si>
    <t xml:space="preserve">218245_at</t>
  </si>
  <si>
    <t xml:space="preserve">0.29918</t>
  </si>
  <si>
    <t xml:space="preserve">DAPP1</t>
  </si>
  <si>
    <t xml:space="preserve">219290_x_at</t>
  </si>
  <si>
    <t xml:space="preserve">2.32837</t>
  </si>
  <si>
    <t xml:space="preserve">LAMC1</t>
  </si>
  <si>
    <t xml:space="preserve">200771_at</t>
  </si>
  <si>
    <t xml:space="preserve">0.62258</t>
  </si>
  <si>
    <t xml:space="preserve">SULT1A1</t>
  </si>
  <si>
    <t xml:space="preserve">203615_x_at</t>
  </si>
  <si>
    <t xml:space="preserve">2.11948</t>
  </si>
  <si>
    <t xml:space="preserve">FLJ20604</t>
  </si>
  <si>
    <t xml:space="preserve">219133_at</t>
  </si>
  <si>
    <t xml:space="preserve">0.56522</t>
  </si>
  <si>
    <t xml:space="preserve">215714_s_at</t>
  </si>
  <si>
    <t xml:space="preserve">4.59065</t>
  </si>
  <si>
    <t xml:space="preserve">DEAF1</t>
  </si>
  <si>
    <t xml:space="preserve">209407_s_at</t>
  </si>
  <si>
    <t xml:space="preserve">0.49756</t>
  </si>
  <si>
    <t xml:space="preserve">DNAJB6</t>
  </si>
  <si>
    <t xml:space="preserve">208810_at</t>
  </si>
  <si>
    <t xml:space="preserve">1.63574</t>
  </si>
  <si>
    <t xml:space="preserve">210836_x_at</t>
  </si>
  <si>
    <t xml:space="preserve">0.13619</t>
  </si>
  <si>
    <t xml:space="preserve">EGFR</t>
  </si>
  <si>
    <t xml:space="preserve">201983_s_at</t>
  </si>
  <si>
    <t xml:space="preserve">10.02912</t>
  </si>
  <si>
    <t xml:space="preserve">TUBGCP5</t>
  </si>
  <si>
    <t xml:space="preserve">214876_s_at</t>
  </si>
  <si>
    <t xml:space="preserve">0.49598</t>
  </si>
  <si>
    <t xml:space="preserve">203345_s_at</t>
  </si>
  <si>
    <t xml:space="preserve">2.16567</t>
  </si>
  <si>
    <t xml:space="preserve">TSSC1</t>
  </si>
  <si>
    <t xml:space="preserve">217968_at</t>
  </si>
  <si>
    <t xml:space="preserve">0.68502</t>
  </si>
  <si>
    <t xml:space="preserve">DKFZP434F0318</t>
  </si>
  <si>
    <t xml:space="preserve">221031_s_at</t>
  </si>
  <si>
    <t xml:space="preserve">3.08242</t>
  </si>
  <si>
    <t xml:space="preserve">ARL5</t>
  </si>
  <si>
    <t xml:space="preserve">218150_at</t>
  </si>
  <si>
    <t xml:space="preserve">0.64049</t>
  </si>
  <si>
    <t xml:space="preserve">EIF2C3</t>
  </si>
  <si>
    <t xml:space="preserve">219426_at</t>
  </si>
  <si>
    <t xml:space="preserve">2.31549</t>
  </si>
  <si>
    <t xml:space="preserve">C17orf25</t>
  </si>
  <si>
    <t xml:space="preserve">209092_s_at</t>
  </si>
  <si>
    <t xml:space="preserve">0.63697</t>
  </si>
  <si>
    <t xml:space="preserve">CITED2</t>
  </si>
  <si>
    <t xml:space="preserve">209357_at</t>
  </si>
  <si>
    <t xml:space="preserve">3.81888</t>
  </si>
  <si>
    <t xml:space="preserve">COX11</t>
  </si>
  <si>
    <t xml:space="preserve">211727_s_at</t>
  </si>
  <si>
    <t xml:space="preserve">0.56020</t>
  </si>
  <si>
    <t xml:space="preserve">209704_at</t>
  </si>
  <si>
    <t xml:space="preserve">1.68756</t>
  </si>
  <si>
    <t xml:space="preserve">C20orf116</t>
  </si>
  <si>
    <t xml:space="preserve">218159_at</t>
  </si>
  <si>
    <t xml:space="preserve">0.55112</t>
  </si>
  <si>
    <t xml:space="preserve">HA-1</t>
  </si>
  <si>
    <t xml:space="preserve">212873_at</t>
  </si>
  <si>
    <t xml:space="preserve">29.02405</t>
  </si>
  <si>
    <t xml:space="preserve">NNMT</t>
  </si>
  <si>
    <t xml:space="preserve">202238_s_at</t>
  </si>
  <si>
    <t xml:space="preserve">0.22336</t>
  </si>
  <si>
    <t xml:space="preserve">MCCC1</t>
  </si>
  <si>
    <t xml:space="preserve">218440_at</t>
  </si>
  <si>
    <t xml:space="preserve">2.04144</t>
  </si>
  <si>
    <t xml:space="preserve">210253_at</t>
  </si>
  <si>
    <t xml:space="preserve">0.45625</t>
  </si>
  <si>
    <t xml:space="preserve">DMPK</t>
  </si>
  <si>
    <t xml:space="preserve">37996_s_at</t>
  </si>
  <si>
    <t xml:space="preserve">3.07866</t>
  </si>
  <si>
    <t xml:space="preserve">LOC203069</t>
  </si>
  <si>
    <t xml:space="preserve">35156_at</t>
  </si>
  <si>
    <t xml:space="preserve">0.44922</t>
  </si>
  <si>
    <t xml:space="preserve">DHX35</t>
  </si>
  <si>
    <t xml:space="preserve">218579_s_at</t>
  </si>
  <si>
    <t xml:space="preserve">1.78781</t>
  </si>
  <si>
    <t xml:space="preserve">SEC11L1</t>
  </si>
  <si>
    <t xml:space="preserve">201290_at</t>
  </si>
  <si>
    <t xml:space="preserve">0.62085</t>
  </si>
  <si>
    <t xml:space="preserve">DKFZP564I122</t>
  </si>
  <si>
    <t xml:space="preserve">211774_s_at</t>
  </si>
  <si>
    <t xml:space="preserve">2.06231</t>
  </si>
  <si>
    <t xml:space="preserve">BLP2</t>
  </si>
  <si>
    <t xml:space="preserve">221702_s_at</t>
  </si>
  <si>
    <t xml:space="preserve">0.73145</t>
  </si>
  <si>
    <t xml:space="preserve">USP49</t>
  </si>
  <si>
    <t xml:space="preserve">212872_s_at</t>
  </si>
  <si>
    <t xml:space="preserve">1.51923</t>
  </si>
  <si>
    <t xml:space="preserve">DNAJC12</t>
  </si>
  <si>
    <t xml:space="preserve">218976_at</t>
  </si>
  <si>
    <t xml:space="preserve">0.03563</t>
  </si>
  <si>
    <t xml:space="preserve">ASF1B</t>
  </si>
  <si>
    <t xml:space="preserve">218115_at</t>
  </si>
  <si>
    <t xml:space="preserve">2.01440</t>
  </si>
  <si>
    <t xml:space="preserve">218092_s_at</t>
  </si>
  <si>
    <t xml:space="preserve">0.50458</t>
  </si>
  <si>
    <t xml:space="preserve">211580_s_at</t>
  </si>
  <si>
    <t xml:space="preserve">4.88279</t>
  </si>
  <si>
    <t xml:space="preserve">PSD3</t>
  </si>
  <si>
    <t xml:space="preserve">203355_s_at</t>
  </si>
  <si>
    <t xml:space="preserve">0.43472</t>
  </si>
  <si>
    <t xml:space="preserve">ZNF443</t>
  </si>
  <si>
    <t xml:space="preserve">205928_at</t>
  </si>
  <si>
    <t xml:space="preserve">2.01335</t>
  </si>
  <si>
    <t xml:space="preserve">201099_at</t>
  </si>
  <si>
    <t xml:space="preserve">0.48782</t>
  </si>
  <si>
    <t xml:space="preserve">210059_s_at</t>
  </si>
  <si>
    <t xml:space="preserve">21.45479</t>
  </si>
  <si>
    <t xml:space="preserve">FAM35A</t>
  </si>
  <si>
    <t xml:space="preserve">220547_s_at</t>
  </si>
  <si>
    <t xml:space="preserve">0.52579</t>
  </si>
  <si>
    <t xml:space="preserve">MARK1</t>
  </si>
  <si>
    <t xml:space="preserve">221047_s_at</t>
  </si>
  <si>
    <t xml:space="preserve">2.81809</t>
  </si>
  <si>
    <t xml:space="preserve">USP3</t>
  </si>
  <si>
    <t xml:space="preserve">221654_s_at</t>
  </si>
  <si>
    <t xml:space="preserve">0.38382</t>
  </si>
  <si>
    <t xml:space="preserve">GANAB</t>
  </si>
  <si>
    <t xml:space="preserve">211934_x_at</t>
  </si>
  <si>
    <t xml:space="preserve">1.40231</t>
  </si>
  <si>
    <t xml:space="preserve">OKL38</t>
  </si>
  <si>
    <t xml:space="preserve">219475_at</t>
  </si>
  <si>
    <t xml:space="preserve">0.25153</t>
  </si>
  <si>
    <t xml:space="preserve">210216_x_at</t>
  </si>
  <si>
    <t xml:space="preserve">2.20144</t>
  </si>
  <si>
    <t xml:space="preserve">212243_at</t>
  </si>
  <si>
    <t xml:space="preserve">0.57335</t>
  </si>
  <si>
    <t xml:space="preserve">SBF1</t>
  </si>
  <si>
    <t xml:space="preserve">39835_at</t>
  </si>
  <si>
    <t xml:space="preserve">2.89939</t>
  </si>
  <si>
    <t xml:space="preserve">PLP2</t>
  </si>
  <si>
    <t xml:space="preserve">201136_at</t>
  </si>
  <si>
    <t xml:space="preserve">0.47814</t>
  </si>
  <si>
    <t xml:space="preserve">213667_at</t>
  </si>
  <si>
    <t xml:space="preserve">5.35628</t>
  </si>
  <si>
    <t xml:space="preserve">AAAS</t>
  </si>
  <si>
    <t xml:space="preserve">218075_at</t>
  </si>
  <si>
    <t xml:space="preserve">0.35739</t>
  </si>
  <si>
    <t xml:space="preserve">KIAA0650</t>
  </si>
  <si>
    <t xml:space="preserve">212569_at</t>
  </si>
  <si>
    <t xml:space="preserve">1.93925</t>
  </si>
  <si>
    <t xml:space="preserve">EIF4EBP1</t>
  </si>
  <si>
    <t xml:space="preserve">221539_at</t>
  </si>
  <si>
    <t xml:space="preserve">0.58821</t>
  </si>
  <si>
    <t xml:space="preserve">UNC84B</t>
  </si>
  <si>
    <t xml:space="preserve">212144_at</t>
  </si>
  <si>
    <t xml:space="preserve">2.87362</t>
  </si>
  <si>
    <t xml:space="preserve">222192_s_at</t>
  </si>
  <si>
    <t xml:space="preserve">0.54385</t>
  </si>
  <si>
    <t xml:space="preserve">SDHA</t>
  </si>
  <si>
    <t xml:space="preserve">201093_x_at</t>
  </si>
  <si>
    <t xml:space="preserve">1.42613</t>
  </si>
  <si>
    <t xml:space="preserve">EPHX1</t>
  </si>
  <si>
    <t xml:space="preserve">202017_at</t>
  </si>
  <si>
    <t xml:space="preserve">0.36729</t>
  </si>
  <si>
    <t xml:space="preserve">FKBP8</t>
  </si>
  <si>
    <t xml:space="preserve">40850_at</t>
  </si>
  <si>
    <t xml:space="preserve">3.64384</t>
  </si>
  <si>
    <t xml:space="preserve">MAN2C1</t>
  </si>
  <si>
    <t xml:space="preserve">203668_at</t>
  </si>
  <si>
    <t xml:space="preserve">0.55498</t>
  </si>
  <si>
    <t xml:space="preserve">RALY</t>
  </si>
  <si>
    <t xml:space="preserve">201271_s_at</t>
  </si>
  <si>
    <t xml:space="preserve">1.34783</t>
  </si>
  <si>
    <t xml:space="preserve">SMAD2</t>
  </si>
  <si>
    <t xml:space="preserve">203077_s_at</t>
  </si>
  <si>
    <t xml:space="preserve">0.48267</t>
  </si>
  <si>
    <t xml:space="preserve">RASA1</t>
  </si>
  <si>
    <t xml:space="preserve">210621_s_at</t>
  </si>
  <si>
    <t xml:space="preserve">1.85960</t>
  </si>
  <si>
    <t xml:space="preserve">KIAA0276</t>
  </si>
  <si>
    <t xml:space="preserve">212855_at</t>
  </si>
  <si>
    <t xml:space="preserve">0.55965</t>
  </si>
  <si>
    <t xml:space="preserve">LPPR2</t>
  </si>
  <si>
    <t xml:space="preserve">218509_at</t>
  </si>
  <si>
    <t xml:space="preserve">2.61393</t>
  </si>
  <si>
    <t xml:space="preserve">212862_at</t>
  </si>
  <si>
    <t xml:space="preserve">0.57481</t>
  </si>
  <si>
    <t xml:space="preserve">FLJ23311</t>
  </si>
  <si>
    <t xml:space="preserve">219990_at</t>
  </si>
  <si>
    <t xml:space="preserve">2.90240</t>
  </si>
  <si>
    <t xml:space="preserve">WRN</t>
  </si>
  <si>
    <t xml:space="preserve">205667_at</t>
  </si>
  <si>
    <t xml:space="preserve">0.63821</t>
  </si>
  <si>
    <t xml:space="preserve">55081_at</t>
  </si>
  <si>
    <t xml:space="preserve">4.66003</t>
  </si>
  <si>
    <t xml:space="preserve">ADCY9</t>
  </si>
  <si>
    <t xml:space="preserve">204497_at</t>
  </si>
  <si>
    <t xml:space="preserve">0.45235</t>
  </si>
  <si>
    <t xml:space="preserve">VAMP8</t>
  </si>
  <si>
    <t xml:space="preserve">202546_at</t>
  </si>
  <si>
    <t xml:space="preserve">5.17266</t>
  </si>
  <si>
    <t xml:space="preserve">209691_s_at</t>
  </si>
  <si>
    <t xml:space="preserve">0.14752</t>
  </si>
  <si>
    <t xml:space="preserve">CALR</t>
  </si>
  <si>
    <t xml:space="preserve">200935_at</t>
  </si>
  <si>
    <t xml:space="preserve">2.17119</t>
  </si>
  <si>
    <t xml:space="preserve">C10orf7</t>
  </si>
  <si>
    <t xml:space="preserve">201725_at</t>
  </si>
  <si>
    <t xml:space="preserve">0.55210</t>
  </si>
  <si>
    <t xml:space="preserve">214383_x_at</t>
  </si>
  <si>
    <t xml:space="preserve">2.13525</t>
  </si>
  <si>
    <t xml:space="preserve">NARS</t>
  </si>
  <si>
    <t xml:space="preserve">200027_at</t>
  </si>
  <si>
    <t xml:space="preserve">0.69882</t>
  </si>
  <si>
    <t xml:space="preserve">DRAP1</t>
  </si>
  <si>
    <t xml:space="preserve">203258_at</t>
  </si>
  <si>
    <t xml:space="preserve">1.64025</t>
  </si>
  <si>
    <t xml:space="preserve">ORC4L</t>
  </si>
  <si>
    <t xml:space="preserve">203351_s_at</t>
  </si>
  <si>
    <t xml:space="preserve">0.73566</t>
  </si>
  <si>
    <t xml:space="preserve">204328_at</t>
  </si>
  <si>
    <t xml:space="preserve">3.03500</t>
  </si>
  <si>
    <t xml:space="preserve">FAM45A</t>
  </si>
  <si>
    <t xml:space="preserve">221804_s_at</t>
  </si>
  <si>
    <t xml:space="preserve">0.61726</t>
  </si>
  <si>
    <t xml:space="preserve">CSAG2</t>
  </si>
  <si>
    <t xml:space="preserve">220445_s_at</t>
  </si>
  <si>
    <t xml:space="preserve">129.24751</t>
  </si>
  <si>
    <t xml:space="preserve">GLULD1</t>
  </si>
  <si>
    <t xml:space="preserve">220393_at</t>
  </si>
  <si>
    <t xml:space="preserve">0.04342</t>
  </si>
  <si>
    <t xml:space="preserve">SDC4</t>
  </si>
  <si>
    <t xml:space="preserve">202071_at</t>
  </si>
  <si>
    <t xml:space="preserve">9.44707</t>
  </si>
  <si>
    <t xml:space="preserve">GCNT3</t>
  </si>
  <si>
    <t xml:space="preserve">219508_at</t>
  </si>
  <si>
    <t xml:space="preserve">0.02834</t>
  </si>
  <si>
    <t xml:space="preserve">DKFZp761I2123</t>
  </si>
  <si>
    <t xml:space="preserve">54970_at</t>
  </si>
  <si>
    <t xml:space="preserve">3.71434</t>
  </si>
  <si>
    <t xml:space="preserve">VDAC2</t>
  </si>
  <si>
    <t xml:space="preserve">211662_s_at</t>
  </si>
  <si>
    <t xml:space="preserve">0.66875</t>
  </si>
  <si>
    <t xml:space="preserve">D2S448</t>
  </si>
  <si>
    <t xml:space="preserve">212012_at</t>
  </si>
  <si>
    <t xml:space="preserve">9.43105</t>
  </si>
  <si>
    <t xml:space="preserve">GLDC</t>
  </si>
  <si>
    <t xml:space="preserve">204836_at</t>
  </si>
  <si>
    <t xml:space="preserve">0.02965</t>
  </si>
  <si>
    <t xml:space="preserve">212577_at</t>
  </si>
  <si>
    <t xml:space="preserve">2.58117</t>
  </si>
  <si>
    <t xml:space="preserve">PIGF</t>
  </si>
  <si>
    <t xml:space="preserve">205078_at</t>
  </si>
  <si>
    <t xml:space="preserve">0.47893</t>
  </si>
  <si>
    <t xml:space="preserve">LGALS3BP</t>
  </si>
  <si>
    <t xml:space="preserve">200923_at</t>
  </si>
  <si>
    <t xml:space="preserve">3.11356</t>
  </si>
  <si>
    <t xml:space="preserve">PCNA</t>
  </si>
  <si>
    <t xml:space="preserve">201202_at</t>
  </si>
  <si>
    <t xml:space="preserve">0.59898</t>
  </si>
  <si>
    <t xml:space="preserve">PP1201</t>
  </si>
  <si>
    <t xml:space="preserve">217730_at</t>
  </si>
  <si>
    <t xml:space="preserve">1.84634</t>
  </si>
  <si>
    <t xml:space="preserve">FLJ11301</t>
  </si>
  <si>
    <t xml:space="preserve">221536_s_at</t>
  </si>
  <si>
    <t xml:space="preserve">0.58608</t>
  </si>
  <si>
    <t xml:space="preserve">GJB3</t>
  </si>
  <si>
    <t xml:space="preserve">205490_x_at</t>
  </si>
  <si>
    <t xml:space="preserve">31.96931</t>
  </si>
  <si>
    <t xml:space="preserve">NT5C2</t>
  </si>
  <si>
    <t xml:space="preserve">209155_s_at</t>
  </si>
  <si>
    <t xml:space="preserve">0.38961</t>
  </si>
  <si>
    <t xml:space="preserve">BCL10</t>
  </si>
  <si>
    <t xml:space="preserve">205263_at</t>
  </si>
  <si>
    <t xml:space="preserve">1.98457</t>
  </si>
  <si>
    <t xml:space="preserve">221829_s_at</t>
  </si>
  <si>
    <t xml:space="preserve">0.50938</t>
  </si>
  <si>
    <t xml:space="preserve">MLF1IP</t>
  </si>
  <si>
    <t xml:space="preserve">218883_s_at</t>
  </si>
  <si>
    <t xml:space="preserve">1.65757</t>
  </si>
  <si>
    <t xml:space="preserve">RSAD1</t>
  </si>
  <si>
    <t xml:space="preserve">218307_at</t>
  </si>
  <si>
    <t xml:space="preserve">0.42990</t>
  </si>
  <si>
    <t xml:space="preserve">PALM2-AKAP2</t>
  </si>
  <si>
    <t xml:space="preserve">202760_s_at</t>
  </si>
  <si>
    <t xml:space="preserve">4.34218</t>
  </si>
  <si>
    <t xml:space="preserve">209276_s_at</t>
  </si>
  <si>
    <t xml:space="preserve">0.27030</t>
  </si>
  <si>
    <t xml:space="preserve">MYH14</t>
  </si>
  <si>
    <t xml:space="preserve">219946_x_at</t>
  </si>
  <si>
    <t xml:space="preserve">2.25093</t>
  </si>
  <si>
    <t xml:space="preserve">DGKD</t>
  </si>
  <si>
    <t xml:space="preserve">208072_s_at</t>
  </si>
  <si>
    <t xml:space="preserve">0.37089</t>
  </si>
  <si>
    <t xml:space="preserve">TMED9</t>
  </si>
  <si>
    <t xml:space="preserve">208757_at</t>
  </si>
  <si>
    <t xml:space="preserve">1.94099</t>
  </si>
  <si>
    <t xml:space="preserve">DKFZP564B167</t>
  </si>
  <si>
    <t xml:space="preserve">202427_s_at</t>
  </si>
  <si>
    <t xml:space="preserve">0.59375</t>
  </si>
  <si>
    <t xml:space="preserve">PDGFB</t>
  </si>
  <si>
    <t xml:space="preserve">204200_s_at</t>
  </si>
  <si>
    <t xml:space="preserve">8.89693</t>
  </si>
  <si>
    <t xml:space="preserve">FLJ10241</t>
  </si>
  <si>
    <t xml:space="preserve">218038_at</t>
  </si>
  <si>
    <t xml:space="preserve">0.48374</t>
  </si>
  <si>
    <t xml:space="preserve">209063_x_at</t>
  </si>
  <si>
    <t xml:space="preserve">1.40852</t>
  </si>
  <si>
    <t xml:space="preserve">DKFZp434H1419</t>
  </si>
  <si>
    <t xml:space="preserve">214717_at</t>
  </si>
  <si>
    <t xml:space="preserve">0.29637</t>
  </si>
  <si>
    <t xml:space="preserve">PKN2</t>
  </si>
  <si>
    <t xml:space="preserve">212629_s_at</t>
  </si>
  <si>
    <t xml:space="preserve">2.50644</t>
  </si>
  <si>
    <t xml:space="preserve">KIAA1043</t>
  </si>
  <si>
    <t xml:space="preserve">213058_at</t>
  </si>
  <si>
    <t xml:space="preserve">0.35588</t>
  </si>
  <si>
    <t xml:space="preserve">SLC2A10</t>
  </si>
  <si>
    <t xml:space="preserve">221024_s_at</t>
  </si>
  <si>
    <t xml:space="preserve">130.33851</t>
  </si>
  <si>
    <t xml:space="preserve">RRS1</t>
  </si>
  <si>
    <t xml:space="preserve">209567_at</t>
  </si>
  <si>
    <t xml:space="preserve">0.63188</t>
  </si>
  <si>
    <t xml:space="preserve">FLJ13291</t>
  </si>
  <si>
    <t xml:space="preserve">203579_s_at</t>
  </si>
  <si>
    <t xml:space="preserve">1.99954</t>
  </si>
  <si>
    <t xml:space="preserve">DDX10</t>
  </si>
  <si>
    <t xml:space="preserve">204977_at</t>
  </si>
  <si>
    <t xml:space="preserve">0.42094</t>
  </si>
  <si>
    <t xml:space="preserve">LOC348180</t>
  </si>
  <si>
    <t xml:space="preserve">202771_at</t>
  </si>
  <si>
    <t xml:space="preserve">2.18676</t>
  </si>
  <si>
    <t xml:space="preserve">SCML2</t>
  </si>
  <si>
    <t xml:space="preserve">206147_x_at</t>
  </si>
  <si>
    <t xml:space="preserve">0.51492</t>
  </si>
  <si>
    <t xml:space="preserve">TRIM38</t>
  </si>
  <si>
    <t xml:space="preserve">203567_s_at</t>
  </si>
  <si>
    <t xml:space="preserve">2.49243</t>
  </si>
  <si>
    <t xml:space="preserve">UBOX5</t>
  </si>
  <si>
    <t xml:space="preserve">219016_at</t>
  </si>
  <si>
    <t xml:space="preserve">0.53585</t>
  </si>
  <si>
    <t xml:space="preserve">CSNK2B</t>
  </si>
  <si>
    <t xml:space="preserve">201390_s_at</t>
  </si>
  <si>
    <t xml:space="preserve">1.46248</t>
  </si>
  <si>
    <t xml:space="preserve">PHKA1</t>
  </si>
  <si>
    <t xml:space="preserve">205450_at</t>
  </si>
  <si>
    <t xml:space="preserve">0.58975</t>
  </si>
  <si>
    <t xml:space="preserve">DYSF</t>
  </si>
  <si>
    <t xml:space="preserve">218660_at</t>
  </si>
  <si>
    <t xml:space="preserve">2.81882</t>
  </si>
  <si>
    <t xml:space="preserve">PLA2G4A</t>
  </si>
  <si>
    <t xml:space="preserve">210145_at</t>
  </si>
  <si>
    <t xml:space="preserve">0.08178</t>
  </si>
  <si>
    <t xml:space="preserve">ZNF304</t>
  </si>
  <si>
    <t xml:space="preserve">207753_at</t>
  </si>
  <si>
    <t xml:space="preserve">3.32433</t>
  </si>
  <si>
    <t xml:space="preserve">APRT</t>
  </si>
  <si>
    <t xml:space="preserve">203219_s_at</t>
  </si>
  <si>
    <t xml:space="preserve">0.69765</t>
  </si>
  <si>
    <t xml:space="preserve">SP192</t>
  </si>
  <si>
    <t xml:space="preserve">217877_s_at</t>
  </si>
  <si>
    <t xml:space="preserve">1.60854</t>
  </si>
  <si>
    <t xml:space="preserve">43427_at</t>
  </si>
  <si>
    <t xml:space="preserve">0.23544</t>
  </si>
  <si>
    <t xml:space="preserve">PAM</t>
  </si>
  <si>
    <t xml:space="preserve">212958_x_at</t>
  </si>
  <si>
    <t xml:space="preserve">5.63924</t>
  </si>
  <si>
    <t xml:space="preserve">EIF1AY</t>
  </si>
  <si>
    <t xml:space="preserve">204410_at</t>
  </si>
  <si>
    <t xml:space="preserve">0.05273</t>
  </si>
  <si>
    <t xml:space="preserve">VGLL1</t>
  </si>
  <si>
    <t xml:space="preserve">205487_s_at</t>
  </si>
  <si>
    <t xml:space="preserve">23.47889</t>
  </si>
  <si>
    <t xml:space="preserve">FLJ11806</t>
  </si>
  <si>
    <t xml:space="preserve">213063_at</t>
  </si>
  <si>
    <t xml:space="preserve">0.65882</t>
  </si>
  <si>
    <t xml:space="preserve">CKLFSF6</t>
  </si>
  <si>
    <t xml:space="preserve">217947_at</t>
  </si>
  <si>
    <t xml:space="preserve">1.51547</t>
  </si>
  <si>
    <t xml:space="preserve">NPR3</t>
  </si>
  <si>
    <t xml:space="preserve">219789_at</t>
  </si>
  <si>
    <t xml:space="preserve">0.34465</t>
  </si>
  <si>
    <t xml:space="preserve">SIN3B</t>
  </si>
  <si>
    <t xml:space="preserve">209352_s_at</t>
  </si>
  <si>
    <t xml:space="preserve">2.13668</t>
  </si>
  <si>
    <t xml:space="preserve">PSMC4</t>
  </si>
  <si>
    <t xml:space="preserve">201252_at</t>
  </si>
  <si>
    <t xml:space="preserve">0.60273</t>
  </si>
  <si>
    <t xml:space="preserve">SEZ6L2</t>
  </si>
  <si>
    <t xml:space="preserve">218720_x_at</t>
  </si>
  <si>
    <t xml:space="preserve">2.24703</t>
  </si>
  <si>
    <t xml:space="preserve">SNAP25</t>
  </si>
  <si>
    <t xml:space="preserve">202507_s_at</t>
  </si>
  <si>
    <t xml:space="preserve">0.14572</t>
  </si>
  <si>
    <t xml:space="preserve">MRPS6</t>
  </si>
  <si>
    <t xml:space="preserve">212944_at</t>
  </si>
  <si>
    <t xml:space="preserve">2.35305</t>
  </si>
  <si>
    <t xml:space="preserve">RAD51L3</t>
  </si>
  <si>
    <t xml:space="preserve">209965_s_at</t>
  </si>
  <si>
    <t xml:space="preserve">0.56106</t>
  </si>
  <si>
    <t xml:space="preserve">212013_at</t>
  </si>
  <si>
    <t xml:space="preserve">8.11223</t>
  </si>
  <si>
    <t xml:space="preserve">201784_s_at</t>
  </si>
  <si>
    <t xml:space="preserve">0.53624</t>
  </si>
  <si>
    <t xml:space="preserve">KLK8</t>
  </si>
  <si>
    <t xml:space="preserve">206125_s_at</t>
  </si>
  <si>
    <t xml:space="preserve">5.85552</t>
  </si>
  <si>
    <t xml:space="preserve">C2orf33</t>
  </si>
  <si>
    <t xml:space="preserve">219137_s_at</t>
  </si>
  <si>
    <t xml:space="preserve">0.32757</t>
  </si>
  <si>
    <t xml:space="preserve">202994_s_at</t>
  </si>
  <si>
    <t xml:space="preserve">5.12452</t>
  </si>
  <si>
    <t xml:space="preserve">hSyn</t>
  </si>
  <si>
    <t xml:space="preserve">219446_at</t>
  </si>
  <si>
    <t xml:space="preserve">0.62872</t>
  </si>
  <si>
    <t xml:space="preserve">208640_at</t>
  </si>
  <si>
    <t xml:space="preserve">1.27044</t>
  </si>
  <si>
    <t xml:space="preserve">LOC283537</t>
  </si>
  <si>
    <t xml:space="preserve">214719_at</t>
  </si>
  <si>
    <t xml:space="preserve">0.13878</t>
  </si>
  <si>
    <t xml:space="preserve">GNA15</t>
  </si>
  <si>
    <t xml:space="preserve">205349_at</t>
  </si>
  <si>
    <t xml:space="preserve">5.42482</t>
  </si>
  <si>
    <t xml:space="preserve">ALDH3A1</t>
  </si>
  <si>
    <t xml:space="preserve">205623_at</t>
  </si>
  <si>
    <t xml:space="preserve">0.03055</t>
  </si>
  <si>
    <t xml:space="preserve">TWSG1</t>
  </si>
  <si>
    <t xml:space="preserve">219201_s_at</t>
  </si>
  <si>
    <t xml:space="preserve">2.58454</t>
  </si>
  <si>
    <t xml:space="preserve">PDCL3</t>
  </si>
  <si>
    <t xml:space="preserve">219043_s_at</t>
  </si>
  <si>
    <t xml:space="preserve">0.63680</t>
  </si>
  <si>
    <t xml:space="preserve">211137_s_at</t>
  </si>
  <si>
    <t xml:space="preserve">1.63802</t>
  </si>
  <si>
    <t xml:space="preserve">DPYSL3</t>
  </si>
  <si>
    <t xml:space="preserve">201431_s_at</t>
  </si>
  <si>
    <t xml:space="preserve">0.24065</t>
  </si>
  <si>
    <t xml:space="preserve">FBXO28</t>
  </si>
  <si>
    <t xml:space="preserve">202271_at</t>
  </si>
  <si>
    <t xml:space="preserve">1.52090</t>
  </si>
  <si>
    <t xml:space="preserve">BCCIP</t>
  </si>
  <si>
    <t xml:space="preserve">218264_at</t>
  </si>
  <si>
    <t xml:space="preserve">0.40481</t>
  </si>
  <si>
    <t xml:space="preserve">DLG3</t>
  </si>
  <si>
    <t xml:space="preserve">212729_at</t>
  </si>
  <si>
    <t xml:space="preserve">1.68326</t>
  </si>
  <si>
    <t xml:space="preserve">202508_s_at</t>
  </si>
  <si>
    <t xml:space="preserve">0.04254</t>
  </si>
  <si>
    <t xml:space="preserve">222263_at</t>
  </si>
  <si>
    <t xml:space="preserve">2.04306</t>
  </si>
  <si>
    <t xml:space="preserve">GNB2L1</t>
  </si>
  <si>
    <t xml:space="preserve">200651_at</t>
  </si>
  <si>
    <t xml:space="preserve">0.72702</t>
  </si>
  <si>
    <t xml:space="preserve">GATA3</t>
  </si>
  <si>
    <t xml:space="preserve">209604_s_at</t>
  </si>
  <si>
    <t xml:space="preserve">6.60338</t>
  </si>
  <si>
    <t xml:space="preserve">SCD</t>
  </si>
  <si>
    <t xml:space="preserve">200831_s_at</t>
  </si>
  <si>
    <t xml:space="preserve">0.30874</t>
  </si>
  <si>
    <t xml:space="preserve">PDGFC</t>
  </si>
  <si>
    <t xml:space="preserve">218718_at</t>
  </si>
  <si>
    <t xml:space="preserve">5.76081</t>
  </si>
  <si>
    <t xml:space="preserve">VTN</t>
  </si>
  <si>
    <t xml:space="preserve">204534_at</t>
  </si>
  <si>
    <t xml:space="preserve">0.08090</t>
  </si>
  <si>
    <t xml:space="preserve">APOL6</t>
  </si>
  <si>
    <t xml:space="preserve">219716_at</t>
  </si>
  <si>
    <t xml:space="preserve">5.88139</t>
  </si>
  <si>
    <t xml:space="preserve">TNKS</t>
  </si>
  <si>
    <t xml:space="preserve">202561_at</t>
  </si>
  <si>
    <t xml:space="preserve">0.36365</t>
  </si>
  <si>
    <t xml:space="preserve">ISYNA1</t>
  </si>
  <si>
    <t xml:space="preserve">222240_s_at</t>
  </si>
  <si>
    <t xml:space="preserve">3.47470</t>
  </si>
  <si>
    <t xml:space="preserve">44654_at</t>
  </si>
  <si>
    <t xml:space="preserve">0.58203</t>
  </si>
  <si>
    <t xml:space="preserve">WFDC2</t>
  </si>
  <si>
    <t xml:space="preserve">203892_at</t>
  </si>
  <si>
    <t xml:space="preserve">12.13056</t>
  </si>
  <si>
    <t xml:space="preserve">CHST7</t>
  </si>
  <si>
    <t xml:space="preserve">206756_at</t>
  </si>
  <si>
    <t xml:space="preserve">0.37469</t>
  </si>
  <si>
    <t xml:space="preserve">215758_x_at</t>
  </si>
  <si>
    <t xml:space="preserve">3.84609</t>
  </si>
  <si>
    <t xml:space="preserve">RPL27A</t>
  </si>
  <si>
    <t xml:space="preserve">203034_s_at</t>
  </si>
  <si>
    <t xml:space="preserve">0.75041</t>
  </si>
  <si>
    <t xml:space="preserve">REPS2</t>
  </si>
  <si>
    <t xml:space="preserve">205645_at</t>
  </si>
  <si>
    <t xml:space="preserve">3.66020</t>
  </si>
  <si>
    <t xml:space="preserve">CXorf53</t>
  </si>
  <si>
    <t xml:space="preserve">221196_x_at</t>
  </si>
  <si>
    <t xml:space="preserve">0.52631</t>
  </si>
  <si>
    <t xml:space="preserve">PAK6</t>
  </si>
  <si>
    <t xml:space="preserve">219461_at</t>
  </si>
  <si>
    <t xml:space="preserve">7.86843</t>
  </si>
  <si>
    <t xml:space="preserve">LANCL1</t>
  </si>
  <si>
    <t xml:space="preserve">202020_s_at</t>
  </si>
  <si>
    <t xml:space="preserve">0.38337</t>
  </si>
  <si>
    <t xml:space="preserve">203836_s_at</t>
  </si>
  <si>
    <t xml:space="preserve">2.96075</t>
  </si>
  <si>
    <t xml:space="preserve">KIAA0117</t>
  </si>
  <si>
    <t xml:space="preserve">212591_at</t>
  </si>
  <si>
    <t xml:space="preserve">0.73144</t>
  </si>
  <si>
    <t xml:space="preserve">LOX</t>
  </si>
  <si>
    <t xml:space="preserve">204298_s_at</t>
  </si>
  <si>
    <t xml:space="preserve">6.06242</t>
  </si>
  <si>
    <t xml:space="preserve">RNMTL1</t>
  </si>
  <si>
    <t xml:space="preserve">218993_at</t>
  </si>
  <si>
    <t xml:space="preserve">0.45518</t>
  </si>
  <si>
    <t xml:space="preserve">ADRBK1</t>
  </si>
  <si>
    <t xml:space="preserve">201401_s_at</t>
  </si>
  <si>
    <t xml:space="preserve">2.15501</t>
  </si>
  <si>
    <t xml:space="preserve">SUPT4H1</t>
  </si>
  <si>
    <t xml:space="preserve">201483_s_at</t>
  </si>
  <si>
    <t xml:space="preserve">0.70407</t>
  </si>
  <si>
    <t xml:space="preserve">RUTBC3</t>
  </si>
  <si>
    <t xml:space="preserve">215519_x_at</t>
  </si>
  <si>
    <t xml:space="preserve">1.62872</t>
  </si>
  <si>
    <t xml:space="preserve">NOLC1</t>
  </si>
  <si>
    <t xml:space="preserve">211951_at</t>
  </si>
  <si>
    <t xml:space="preserve">0.48393</t>
  </si>
  <si>
    <t xml:space="preserve">KIAA0685</t>
  </si>
  <si>
    <t xml:space="preserve">202791_s_at</t>
  </si>
  <si>
    <t xml:space="preserve">1.72294</t>
  </si>
  <si>
    <t xml:space="preserve">SUI1</t>
  </si>
  <si>
    <t xml:space="preserve">212130_x_at</t>
  </si>
  <si>
    <t xml:space="preserve">0.55782</t>
  </si>
  <si>
    <t xml:space="preserve">DAG1</t>
  </si>
  <si>
    <t xml:space="preserve">212128_s_at</t>
  </si>
  <si>
    <t xml:space="preserve">1.75765</t>
  </si>
  <si>
    <t xml:space="preserve">PDCD11</t>
  </si>
  <si>
    <t xml:space="preserve">212422_at</t>
  </si>
  <si>
    <t xml:space="preserve">0.60903</t>
  </si>
  <si>
    <t xml:space="preserve">UCKL1</t>
  </si>
  <si>
    <t xml:space="preserve">218533_s_at</t>
  </si>
  <si>
    <t xml:space="preserve">1.60884</t>
  </si>
  <si>
    <t xml:space="preserve">HNRPC</t>
  </si>
  <si>
    <t xml:space="preserve">214737_x_at</t>
  </si>
  <si>
    <t xml:space="preserve">0.72777</t>
  </si>
  <si>
    <t xml:space="preserve">TCTEL1</t>
  </si>
  <si>
    <t xml:space="preserve">201999_s_at</t>
  </si>
  <si>
    <t xml:space="preserve">1.59599</t>
  </si>
  <si>
    <t xml:space="preserve">200014_s_at</t>
  </si>
  <si>
    <t xml:space="preserve">0.74535</t>
  </si>
  <si>
    <t xml:space="preserve">CD59</t>
  </si>
  <si>
    <t xml:space="preserve">200985_s_at</t>
  </si>
  <si>
    <t xml:space="preserve">2.47422</t>
  </si>
  <si>
    <t xml:space="preserve">C10orf6</t>
  </si>
  <si>
    <t xml:space="preserve">203482_at</t>
  </si>
  <si>
    <t xml:space="preserve">0.64052</t>
  </si>
  <si>
    <t xml:space="preserve">ARHGDIB</t>
  </si>
  <si>
    <t xml:space="preserve">201288_at</t>
  </si>
  <si>
    <t xml:space="preserve">272.98260</t>
  </si>
  <si>
    <t xml:space="preserve">PDE1C</t>
  </si>
  <si>
    <t xml:space="preserve">207303_at</t>
  </si>
  <si>
    <t xml:space="preserve">0.34671</t>
  </si>
  <si>
    <t xml:space="preserve">USP48</t>
  </si>
  <si>
    <t xml:space="preserve">220079_s_at</t>
  </si>
  <si>
    <t xml:space="preserve">1.63886</t>
  </si>
  <si>
    <t xml:space="preserve">EFTUD1</t>
  </si>
  <si>
    <t xml:space="preserve">218973_at</t>
  </si>
  <si>
    <t xml:space="preserve">0.48853</t>
  </si>
  <si>
    <t xml:space="preserve">TRIM2</t>
  </si>
  <si>
    <t xml:space="preserve">202342_s_at</t>
  </si>
  <si>
    <t xml:space="preserve">3.80960</t>
  </si>
  <si>
    <t xml:space="preserve">ACLY</t>
  </si>
  <si>
    <t xml:space="preserve">201128_s_at</t>
  </si>
  <si>
    <t xml:space="preserve">0.48663</t>
  </si>
  <si>
    <t xml:space="preserve">LCN7</t>
  </si>
  <si>
    <t xml:space="preserve">219058_x_at</t>
  </si>
  <si>
    <t xml:space="preserve">4.88281</t>
  </si>
  <si>
    <t xml:space="preserve">RPS4Y1</t>
  </si>
  <si>
    <t xml:space="preserve">201909_at</t>
  </si>
  <si>
    <t xml:space="preserve">0.00491</t>
  </si>
  <si>
    <t xml:space="preserve">216652_s_at</t>
  </si>
  <si>
    <t xml:space="preserve">1.75112</t>
  </si>
  <si>
    <t xml:space="preserve">212282_at</t>
  </si>
  <si>
    <t xml:space="preserve">0.57417</t>
  </si>
  <si>
    <t xml:space="preserve">FLJ20241</t>
  </si>
  <si>
    <t xml:space="preserve">58994_at</t>
  </si>
  <si>
    <t xml:space="preserve">1.96864</t>
  </si>
  <si>
    <t xml:space="preserve">PITPNA</t>
  </si>
  <si>
    <t xml:space="preserve">201191_at</t>
  </si>
  <si>
    <t xml:space="preserve">0.67982</t>
  </si>
  <si>
    <t xml:space="preserve">LENG5</t>
  </si>
  <si>
    <t xml:space="preserve">218132_s_at</t>
  </si>
  <si>
    <t xml:space="preserve">1.38299</t>
  </si>
  <si>
    <t xml:space="preserve">206645_s_at</t>
  </si>
  <si>
    <t xml:space="preserve">0.02031</t>
  </si>
  <si>
    <t xml:space="preserve">PLAGL2</t>
  </si>
  <si>
    <t xml:space="preserve">202925_s_at</t>
  </si>
  <si>
    <t xml:space="preserve">1.58541</t>
  </si>
  <si>
    <t xml:space="preserve">INVS</t>
  </si>
  <si>
    <t xml:space="preserve">210114_at</t>
  </si>
  <si>
    <t xml:space="preserve">0.65550</t>
  </si>
  <si>
    <t xml:space="preserve">SEPW1</t>
  </si>
  <si>
    <t xml:space="preserve">201194_at</t>
  </si>
  <si>
    <t xml:space="preserve">1.58182</t>
  </si>
  <si>
    <t xml:space="preserve">RBM3</t>
  </si>
  <si>
    <t xml:space="preserve">208319_s_at</t>
  </si>
  <si>
    <t xml:space="preserve">0.45925</t>
  </si>
  <si>
    <t xml:space="preserve">208779_x_at</t>
  </si>
  <si>
    <t xml:space="preserve">2.59338</t>
  </si>
  <si>
    <t xml:space="preserve">221730_at</t>
  </si>
  <si>
    <t xml:space="preserve">0.01180</t>
  </si>
  <si>
    <t xml:space="preserve">KCNMB4</t>
  </si>
  <si>
    <t xml:space="preserve">219287_at</t>
  </si>
  <si>
    <t xml:space="preserve">1.96472</t>
  </si>
  <si>
    <t xml:space="preserve">PRKD1</t>
  </si>
  <si>
    <t xml:space="preserve">205880_at</t>
  </si>
  <si>
    <t xml:space="preserve">0.28832</t>
  </si>
  <si>
    <t xml:space="preserve">HUS1</t>
  </si>
  <si>
    <t xml:space="preserve">204883_s_at</t>
  </si>
  <si>
    <t xml:space="preserve">1.79568</t>
  </si>
  <si>
    <t xml:space="preserve">DKFZP564O1664</t>
  </si>
  <si>
    <t xml:space="preserve">221265_s_at</t>
  </si>
  <si>
    <t xml:space="preserve">0.67232</t>
  </si>
  <si>
    <t xml:space="preserve">ADORA1</t>
  </si>
  <si>
    <t xml:space="preserve">205481_at</t>
  </si>
  <si>
    <t xml:space="preserve">2.71800</t>
  </si>
  <si>
    <t xml:space="preserve">MAP2K4</t>
  </si>
  <si>
    <t xml:space="preserve">203266_s_at</t>
  </si>
  <si>
    <t xml:space="preserve">0.63739</t>
  </si>
  <si>
    <t xml:space="preserve">TNFRSF21</t>
  </si>
  <si>
    <t xml:space="preserve">218856_at</t>
  </si>
  <si>
    <t xml:space="preserve">5.78005</t>
  </si>
  <si>
    <t xml:space="preserve">RAB40B</t>
  </si>
  <si>
    <t xml:space="preserve">204547_at</t>
  </si>
  <si>
    <t xml:space="preserve">0.30721</t>
  </si>
  <si>
    <t xml:space="preserve">217785_s_at</t>
  </si>
  <si>
    <t xml:space="preserve">2.47819</t>
  </si>
  <si>
    <t xml:space="preserve">GEMIN6</t>
  </si>
  <si>
    <t xml:space="preserve">219539_at</t>
  </si>
  <si>
    <t xml:space="preserve">0.57489</t>
  </si>
  <si>
    <t xml:space="preserve">SULT1A3</t>
  </si>
  <si>
    <t xml:space="preserve">209607_x_at</t>
  </si>
  <si>
    <t xml:space="preserve">1.79906</t>
  </si>
  <si>
    <t xml:space="preserve">Bit1</t>
  </si>
  <si>
    <t xml:space="preserve">218732_at</t>
  </si>
  <si>
    <t xml:space="preserve">0.62173</t>
  </si>
  <si>
    <t xml:space="preserve">FLJ11838</t>
  </si>
  <si>
    <t xml:space="preserve">218341_at</t>
  </si>
  <si>
    <t xml:space="preserve">2.10834</t>
  </si>
  <si>
    <t xml:space="preserve">TREX2</t>
  </si>
  <si>
    <t xml:space="preserve">207891_s_at</t>
  </si>
  <si>
    <t xml:space="preserve">0.44691</t>
  </si>
  <si>
    <t xml:space="preserve">RPS2</t>
  </si>
  <si>
    <t xml:space="preserve">220761_s_at</t>
  </si>
  <si>
    <t xml:space="preserve">2.38259</t>
  </si>
  <si>
    <t xml:space="preserve">DFNA5</t>
  </si>
  <si>
    <t xml:space="preserve">203695_s_at</t>
  </si>
  <si>
    <t xml:space="preserve">0.28164</t>
  </si>
  <si>
    <t xml:space="preserve">WNK1</t>
  </si>
  <si>
    <t xml:space="preserve">211992_at</t>
  </si>
  <si>
    <t xml:space="preserve">1.50942</t>
  </si>
  <si>
    <t xml:space="preserve">213892_s_at</t>
  </si>
  <si>
    <t xml:space="preserve">0.67978</t>
  </si>
  <si>
    <t xml:space="preserve">ZNF339</t>
  </si>
  <si>
    <t xml:space="preserve">206048_at</t>
  </si>
  <si>
    <t xml:space="preserve">5.21108</t>
  </si>
  <si>
    <t xml:space="preserve">CLN3</t>
  </si>
  <si>
    <t xml:space="preserve">209275_s_at</t>
  </si>
  <si>
    <t xml:space="preserve">0.67718</t>
  </si>
  <si>
    <t xml:space="preserve">KIAA0830</t>
  </si>
  <si>
    <t xml:space="preserve">212573_at</t>
  </si>
  <si>
    <t xml:space="preserve">2.77874</t>
  </si>
  <si>
    <t xml:space="preserve">NEDD8</t>
  </si>
  <si>
    <t xml:space="preserve">201840_at</t>
  </si>
  <si>
    <t xml:space="preserve">0.54683</t>
  </si>
  <si>
    <t xml:space="preserve">MYLIP</t>
  </si>
  <si>
    <t xml:space="preserve">220319_s_at</t>
  </si>
  <si>
    <t xml:space="preserve">2.11997</t>
  </si>
  <si>
    <t xml:space="preserve">PIGB</t>
  </si>
  <si>
    <t xml:space="preserve">205452_at</t>
  </si>
  <si>
    <t xml:space="preserve">0.60644</t>
  </si>
  <si>
    <t xml:space="preserve">CBLC</t>
  </si>
  <si>
    <t xml:space="preserve">220638_s_at</t>
  </si>
  <si>
    <t xml:space="preserve">33.54231</t>
  </si>
  <si>
    <t xml:space="preserve">RAB6IP1</t>
  </si>
  <si>
    <t xml:space="preserve">212561_at</t>
  </si>
  <si>
    <t xml:space="preserve">0.58167</t>
  </si>
  <si>
    <t xml:space="preserve">HMGN1</t>
  </si>
  <si>
    <t xml:space="preserve">200944_s_at</t>
  </si>
  <si>
    <t xml:space="preserve">1.44413</t>
  </si>
  <si>
    <t xml:space="preserve">MGC8721</t>
  </si>
  <si>
    <t xml:space="preserve">200847_s_at</t>
  </si>
  <si>
    <t xml:space="preserve">0.59907</t>
  </si>
  <si>
    <t xml:space="preserve">TNFSF5IP1</t>
  </si>
  <si>
    <t xml:space="preserve">218467_at</t>
  </si>
  <si>
    <t xml:space="preserve">1.28936</t>
  </si>
  <si>
    <t xml:space="preserve">202021_x_at</t>
  </si>
  <si>
    <t xml:space="preserve">0.56608</t>
  </si>
  <si>
    <t xml:space="preserve">202336_s_at</t>
  </si>
  <si>
    <t xml:space="preserve">8.82723</t>
  </si>
  <si>
    <t xml:space="preserve">EIF4B</t>
  </si>
  <si>
    <t xml:space="preserve">211938_at</t>
  </si>
  <si>
    <t xml:space="preserve">0.58830</t>
  </si>
  <si>
    <t xml:space="preserve">212628_at</t>
  </si>
  <si>
    <t xml:space="preserve">1.68615</t>
  </si>
  <si>
    <t xml:space="preserve">BDNF</t>
  </si>
  <si>
    <t xml:space="preserve">206382_s_at</t>
  </si>
  <si>
    <t xml:space="preserve">0.26926</t>
  </si>
  <si>
    <t xml:space="preserve">218746_at</t>
  </si>
  <si>
    <t xml:space="preserve">6.03432</t>
  </si>
  <si>
    <t xml:space="preserve">212227_x_at</t>
  </si>
  <si>
    <t xml:space="preserve">0.55922</t>
  </si>
  <si>
    <t xml:space="preserve">201340_s_at</t>
  </si>
  <si>
    <t xml:space="preserve">5.28925</t>
  </si>
  <si>
    <t xml:space="preserve">202889_x_at</t>
  </si>
  <si>
    <t xml:space="preserve">0.44430</t>
  </si>
  <si>
    <t xml:space="preserve">MAFF</t>
  </si>
  <si>
    <t xml:space="preserve">36711_at</t>
  </si>
  <si>
    <t xml:space="preserve">3.79344</t>
  </si>
  <si>
    <t xml:space="preserve">ARHGEF9</t>
  </si>
  <si>
    <t xml:space="preserve">203263_s_at</t>
  </si>
  <si>
    <t xml:space="preserve">0.54790</t>
  </si>
  <si>
    <t xml:space="preserve">202759_s_at</t>
  </si>
  <si>
    <t xml:space="preserve">3.54174</t>
  </si>
  <si>
    <t xml:space="preserve">DNCLI1</t>
  </si>
  <si>
    <t xml:space="preserve">217976_s_at</t>
  </si>
  <si>
    <t xml:space="preserve">0.59459</t>
  </si>
  <si>
    <t xml:space="preserve">PTX3</t>
  </si>
  <si>
    <t xml:space="preserve">206157_at</t>
  </si>
  <si>
    <t xml:space="preserve">14.47730</t>
  </si>
  <si>
    <t xml:space="preserve">FLJ22301</t>
  </si>
  <si>
    <t xml:space="preserve">218068_s_at</t>
  </si>
  <si>
    <t xml:space="preserve">0.67697</t>
  </si>
  <si>
    <t xml:space="preserve">204434_at</t>
  </si>
  <si>
    <t xml:space="preserve">1.67141</t>
  </si>
  <si>
    <t xml:space="preserve">DIABLO</t>
  </si>
  <si>
    <t xml:space="preserve">219350_s_at</t>
  </si>
  <si>
    <t xml:space="preserve">0.66820</t>
  </si>
  <si>
    <t xml:space="preserve">208407_s_at</t>
  </si>
  <si>
    <t xml:space="preserve">1.94661</t>
  </si>
  <si>
    <t xml:space="preserve">CXorf37</t>
  </si>
  <si>
    <t xml:space="preserve">206016_at</t>
  </si>
  <si>
    <t xml:space="preserve">0.56467</t>
  </si>
  <si>
    <t xml:space="preserve">CHCHD2</t>
  </si>
  <si>
    <t xml:space="preserve">217720_at</t>
  </si>
  <si>
    <t xml:space="preserve">1.73628</t>
  </si>
  <si>
    <t xml:space="preserve">204528_s_at</t>
  </si>
  <si>
    <t xml:space="preserve">0.60135</t>
  </si>
  <si>
    <t xml:space="preserve">HMGCR</t>
  </si>
  <si>
    <t xml:space="preserve">202540_s_at</t>
  </si>
  <si>
    <t xml:space="preserve">2.16784</t>
  </si>
  <si>
    <t xml:space="preserve">USP15</t>
  </si>
  <si>
    <t xml:space="preserve">209475_at</t>
  </si>
  <si>
    <t xml:space="preserve">0.58510</t>
  </si>
  <si>
    <t xml:space="preserve">PIK3R4</t>
  </si>
  <si>
    <t xml:space="preserve">212740_at</t>
  </si>
  <si>
    <t xml:space="preserve">1.35989</t>
  </si>
  <si>
    <t xml:space="preserve">204837_at</t>
  </si>
  <si>
    <t xml:space="preserve">0.46610</t>
  </si>
  <si>
    <t xml:space="preserve">GNAS</t>
  </si>
  <si>
    <t xml:space="preserve">212273_x_at</t>
  </si>
  <si>
    <t xml:space="preserve">1.53783</t>
  </si>
  <si>
    <t xml:space="preserve">200993_at</t>
  </si>
  <si>
    <t xml:space="preserve">0.60721</t>
  </si>
  <si>
    <t xml:space="preserve">209408_at</t>
  </si>
  <si>
    <t xml:space="preserve">1.67689</t>
  </si>
  <si>
    <t xml:space="preserve">210875_s_at</t>
  </si>
  <si>
    <t xml:space="preserve">0.15160</t>
  </si>
  <si>
    <t xml:space="preserve">B4GALT5</t>
  </si>
  <si>
    <t xml:space="preserve">221485_at</t>
  </si>
  <si>
    <t xml:space="preserve">2.62455</t>
  </si>
  <si>
    <t xml:space="preserve">ARK5</t>
  </si>
  <si>
    <t xml:space="preserve">204589_at</t>
  </si>
  <si>
    <t xml:space="preserve">0.35169</t>
  </si>
  <si>
    <t xml:space="preserve">OSBP</t>
  </si>
  <si>
    <t xml:space="preserve">201800_s_at</t>
  </si>
  <si>
    <t xml:space="preserve">1.40744</t>
  </si>
  <si>
    <t xml:space="preserve">213462_at</t>
  </si>
  <si>
    <t xml:space="preserve">0.31251</t>
  </si>
  <si>
    <t xml:space="preserve">COPG</t>
  </si>
  <si>
    <t xml:space="preserve">217749_at</t>
  </si>
  <si>
    <t xml:space="preserve">1.50254</t>
  </si>
  <si>
    <t xml:space="preserve">PRDX3</t>
  </si>
  <si>
    <t xml:space="preserve">201619_at</t>
  </si>
  <si>
    <t xml:space="preserve">0.60916</t>
  </si>
  <si>
    <t xml:space="preserve">201706_s_at</t>
  </si>
  <si>
    <t xml:space="preserve">1.33583</t>
  </si>
  <si>
    <t xml:space="preserve">210662_at</t>
  </si>
  <si>
    <t xml:space="preserve">0.13162</t>
  </si>
  <si>
    <t xml:space="preserve">KIAA0063</t>
  </si>
  <si>
    <t xml:space="preserve">201751_at</t>
  </si>
  <si>
    <t xml:space="preserve">1.85059</t>
  </si>
  <si>
    <t xml:space="preserve">RAP80</t>
  </si>
  <si>
    <t xml:space="preserve">220746_s_at</t>
  </si>
  <si>
    <t xml:space="preserve">0.65349</t>
  </si>
  <si>
    <t xml:space="preserve">203610_s_at</t>
  </si>
  <si>
    <t xml:space="preserve">2.71157</t>
  </si>
  <si>
    <t xml:space="preserve">XRCC5</t>
  </si>
  <si>
    <t xml:space="preserve">208642_s_at</t>
  </si>
  <si>
    <t xml:space="preserve">0.70930</t>
  </si>
  <si>
    <t xml:space="preserve">212469_at</t>
  </si>
  <si>
    <t xml:space="preserve">2.94545</t>
  </si>
  <si>
    <t xml:space="preserve">PPP1CB</t>
  </si>
  <si>
    <t xml:space="preserve">201408_at</t>
  </si>
  <si>
    <t xml:space="preserve">0.49715</t>
  </si>
  <si>
    <t xml:space="preserve">VAPB</t>
  </si>
  <si>
    <t xml:space="preserve">202550_s_at</t>
  </si>
  <si>
    <t xml:space="preserve">1.80171</t>
  </si>
  <si>
    <t xml:space="preserve">MTUS1</t>
  </si>
  <si>
    <t xml:space="preserve">212096_s_at</t>
  </si>
  <si>
    <t xml:space="preserve">0.11803</t>
  </si>
  <si>
    <t xml:space="preserve">FLJ14345</t>
  </si>
  <si>
    <t xml:space="preserve">220760_x_at</t>
  </si>
  <si>
    <t xml:space="preserve">2.61564</t>
  </si>
  <si>
    <t xml:space="preserve">HDGFRP3</t>
  </si>
  <si>
    <t xml:space="preserve">209526_s_at</t>
  </si>
  <si>
    <t xml:space="preserve">0.42156</t>
  </si>
  <si>
    <t xml:space="preserve">MGMT</t>
  </si>
  <si>
    <t xml:space="preserve">204880_at</t>
  </si>
  <si>
    <t xml:space="preserve">1.59314</t>
  </si>
  <si>
    <t xml:space="preserve">RAB11FIP2</t>
  </si>
  <si>
    <t xml:space="preserve">203884_s_at</t>
  </si>
  <si>
    <t xml:space="preserve">0.43305</t>
  </si>
  <si>
    <t xml:space="preserve">IL15RA</t>
  </si>
  <si>
    <t xml:space="preserve">207375_s_at</t>
  </si>
  <si>
    <t xml:space="preserve">2.84422</t>
  </si>
  <si>
    <t xml:space="preserve">PDHA1</t>
  </si>
  <si>
    <t xml:space="preserve">200980_s_at</t>
  </si>
  <si>
    <t xml:space="preserve">0.55767</t>
  </si>
  <si>
    <t xml:space="preserve">RAD51AP1</t>
  </si>
  <si>
    <t xml:space="preserve">204146_at</t>
  </si>
  <si>
    <t xml:space="preserve">1.86397</t>
  </si>
  <si>
    <t xml:space="preserve">CBR1</t>
  </si>
  <si>
    <t xml:space="preserve">209213_at</t>
  </si>
  <si>
    <t xml:space="preserve">0.40764</t>
  </si>
  <si>
    <t xml:space="preserve">PPM2C</t>
  </si>
  <si>
    <t xml:space="preserve">218273_s_at</t>
  </si>
  <si>
    <t xml:space="preserve">3.36254</t>
  </si>
  <si>
    <t xml:space="preserve">HIS1</t>
  </si>
  <si>
    <t xml:space="preserve">202814_s_at</t>
  </si>
  <si>
    <t xml:space="preserve">0.55669</t>
  </si>
  <si>
    <t xml:space="preserve">216976_s_at</t>
  </si>
  <si>
    <t xml:space="preserve">1.77986</t>
  </si>
  <si>
    <t xml:space="preserve">AF1Q</t>
  </si>
  <si>
    <t xml:space="preserve">211071_s_at</t>
  </si>
  <si>
    <t xml:space="preserve">0.22328</t>
  </si>
  <si>
    <t xml:space="preserve">215729_s_at</t>
  </si>
  <si>
    <t xml:space="preserve">217.61715</t>
  </si>
  <si>
    <t xml:space="preserve">RASSF2</t>
  </si>
  <si>
    <t xml:space="preserve">203185_at</t>
  </si>
  <si>
    <t xml:space="preserve">0.14311</t>
  </si>
  <si>
    <t xml:space="preserve">TAF4</t>
  </si>
  <si>
    <t xml:space="preserve">213090_s_at</t>
  </si>
  <si>
    <t xml:space="preserve">1.48297</t>
  </si>
  <si>
    <t xml:space="preserve">DDX3Y</t>
  </si>
  <si>
    <t xml:space="preserve">205000_at</t>
  </si>
  <si>
    <t xml:space="preserve">0.02595</t>
  </si>
  <si>
    <t xml:space="preserve">MGC2603</t>
  </si>
  <si>
    <t xml:space="preserve">220011_at</t>
  </si>
  <si>
    <t xml:space="preserve">1.41658</t>
  </si>
  <si>
    <t xml:space="preserve">HIBCH</t>
  </si>
  <si>
    <t xml:space="preserve">203711_s_at</t>
  </si>
  <si>
    <t xml:space="preserve">0.55763</t>
  </si>
  <si>
    <t xml:space="preserve">KIAA0826</t>
  </si>
  <si>
    <t xml:space="preserve">212548_s_at</t>
  </si>
  <si>
    <t xml:space="preserve">2.21624</t>
  </si>
  <si>
    <t xml:space="preserve">RNASE4</t>
  </si>
  <si>
    <t xml:space="preserve">205141_at</t>
  </si>
  <si>
    <t xml:space="preserve">0.06113</t>
  </si>
  <si>
    <t xml:space="preserve">PTD008</t>
  </si>
  <si>
    <t xml:space="preserve">217780_at</t>
  </si>
  <si>
    <t xml:space="preserve">1.51286</t>
  </si>
  <si>
    <t xml:space="preserve">ALDH1B1</t>
  </si>
  <si>
    <t xml:space="preserve">209645_s_at</t>
  </si>
  <si>
    <t xml:space="preserve">0.48368</t>
  </si>
  <si>
    <t xml:space="preserve">PGM1</t>
  </si>
  <si>
    <t xml:space="preserve">201968_s_at</t>
  </si>
  <si>
    <t xml:space="preserve">2.53656</t>
  </si>
  <si>
    <t xml:space="preserve">USP11</t>
  </si>
  <si>
    <t xml:space="preserve">208723_at</t>
  </si>
  <si>
    <t xml:space="preserve">0.57661</t>
  </si>
  <si>
    <t xml:space="preserve">TNFRSF12A</t>
  </si>
  <si>
    <t xml:space="preserve">218368_s_at</t>
  </si>
  <si>
    <t xml:space="preserve">2.25279</t>
  </si>
  <si>
    <t xml:space="preserve">CDH2</t>
  </si>
  <si>
    <t xml:space="preserve">203440_at</t>
  </si>
  <si>
    <t xml:space="preserve">0.02559</t>
  </si>
  <si>
    <t xml:space="preserve">MAPK3</t>
  </si>
  <si>
    <t xml:space="preserve">212046_x_at</t>
  </si>
  <si>
    <t xml:space="preserve">1.94264</t>
  </si>
  <si>
    <t xml:space="preserve">212151_at</t>
  </si>
  <si>
    <t xml:space="preserve">0.33116</t>
  </si>
  <si>
    <t xml:space="preserve">201963_at</t>
  </si>
  <si>
    <t xml:space="preserve">2.39267</t>
  </si>
  <si>
    <t xml:space="preserve">NPL4</t>
  </si>
  <si>
    <t xml:space="preserve">217796_s_at</t>
  </si>
  <si>
    <t xml:space="preserve">0.60531</t>
  </si>
  <si>
    <t xml:space="preserve">PRRG2</t>
  </si>
  <si>
    <t xml:space="preserve">205617_at</t>
  </si>
  <si>
    <t xml:space="preserve">2.90715</t>
  </si>
  <si>
    <t xml:space="preserve">ZBTB20</t>
  </si>
  <si>
    <t xml:space="preserve">205383_s_at</t>
  </si>
  <si>
    <t xml:space="preserve">0.29464</t>
  </si>
  <si>
    <t xml:space="preserve">FXYD3</t>
  </si>
  <si>
    <t xml:space="preserve">202489_s_at</t>
  </si>
  <si>
    <t xml:space="preserve">129.97998</t>
  </si>
  <si>
    <t xml:space="preserve">202289_s_at</t>
  </si>
  <si>
    <t xml:space="preserve">0.16842</t>
  </si>
  <si>
    <t xml:space="preserve">TRIM33</t>
  </si>
  <si>
    <t xml:space="preserve">212436_at</t>
  </si>
  <si>
    <t xml:space="preserve">2.36955</t>
  </si>
  <si>
    <t xml:space="preserve">STOML2</t>
  </si>
  <si>
    <t xml:space="preserve">215416_s_at</t>
  </si>
  <si>
    <t xml:space="preserve">0.60141</t>
  </si>
  <si>
    <t xml:space="preserve">GTPBP1</t>
  </si>
  <si>
    <t xml:space="preserve">219357_at</t>
  </si>
  <si>
    <t xml:space="preserve">2.96309</t>
  </si>
  <si>
    <t xml:space="preserve">SLC16A4</t>
  </si>
  <si>
    <t xml:space="preserve">205234_at</t>
  </si>
  <si>
    <t xml:space="preserve">0.20568</t>
  </si>
  <si>
    <t xml:space="preserve">202539_s_at</t>
  </si>
  <si>
    <t xml:space="preserve">1.79461</t>
  </si>
  <si>
    <t xml:space="preserve">203075_at</t>
  </si>
  <si>
    <t xml:space="preserve">0.46008</t>
  </si>
  <si>
    <t xml:space="preserve">206582_s_at</t>
  </si>
  <si>
    <t xml:space="preserve">3.42393</t>
  </si>
  <si>
    <t xml:space="preserve">PTPRM</t>
  </si>
  <si>
    <t xml:space="preserve">203329_at</t>
  </si>
  <si>
    <t xml:space="preserve">0.39637</t>
  </si>
  <si>
    <t xml:space="preserve">C10orf116</t>
  </si>
  <si>
    <t xml:space="preserve">203571_s_at</t>
  </si>
  <si>
    <t xml:space="preserve">25.72591</t>
  </si>
  <si>
    <t xml:space="preserve">216804_s_at</t>
  </si>
  <si>
    <t xml:space="preserve">0.22551</t>
  </si>
  <si>
    <t xml:space="preserve">APLP2</t>
  </si>
  <si>
    <t xml:space="preserve">214875_x_at</t>
  </si>
  <si>
    <t xml:space="preserve">2.44760</t>
  </si>
  <si>
    <t xml:space="preserve">ARSE</t>
  </si>
  <si>
    <t xml:space="preserve">205894_at</t>
  </si>
  <si>
    <t xml:space="preserve">0.07352</t>
  </si>
  <si>
    <t xml:space="preserve">LAT1-3TM</t>
  </si>
  <si>
    <t xml:space="preserve">210396_s_at</t>
  </si>
  <si>
    <t xml:space="preserve">1.81600</t>
  </si>
  <si>
    <t xml:space="preserve">FLJ13236</t>
  </si>
  <si>
    <t xml:space="preserve">220441_at</t>
  </si>
  <si>
    <t xml:space="preserve">0.18624</t>
  </si>
  <si>
    <t xml:space="preserve">PERP</t>
  </si>
  <si>
    <t xml:space="preserve">217744_s_at</t>
  </si>
  <si>
    <t xml:space="preserve">1.89535</t>
  </si>
  <si>
    <t xml:space="preserve">NCOR1</t>
  </si>
  <si>
    <t xml:space="preserve">200854_at</t>
  </si>
  <si>
    <t xml:space="preserve">0.52953</t>
  </si>
  <si>
    <t xml:space="preserve">GMEB2</t>
  </si>
  <si>
    <t xml:space="preserve">44146_at</t>
  </si>
  <si>
    <t xml:space="preserve">1.56454</t>
  </si>
  <si>
    <t xml:space="preserve">FLJ14346</t>
  </si>
  <si>
    <t xml:space="preserve">212995_x_at</t>
  </si>
  <si>
    <t xml:space="preserve">0.59456</t>
  </si>
  <si>
    <t xml:space="preserve">COMT</t>
  </si>
  <si>
    <t xml:space="preserve">208817_at</t>
  </si>
  <si>
    <t xml:space="preserve">2.28031</t>
  </si>
  <si>
    <t xml:space="preserve">212503_s_at</t>
  </si>
  <si>
    <t xml:space="preserve">0.36319</t>
  </si>
  <si>
    <t xml:space="preserve">KIAA0892</t>
  </si>
  <si>
    <t xml:space="preserve">212505_s_at</t>
  </si>
  <si>
    <t xml:space="preserve">1.60063</t>
  </si>
  <si>
    <t xml:space="preserve">C15orf15</t>
  </si>
  <si>
    <t xml:space="preserve">217915_s_at</t>
  </si>
  <si>
    <t xml:space="preserve">0.48580</t>
  </si>
  <si>
    <t xml:space="preserve">ROD1</t>
  </si>
  <si>
    <t xml:space="preserve">214697_s_at</t>
  </si>
  <si>
    <t xml:space="preserve">1.96988</t>
  </si>
  <si>
    <t xml:space="preserve">KAB</t>
  </si>
  <si>
    <t xml:space="preserve">207719_x_at</t>
  </si>
  <si>
    <t xml:space="preserve">0.59272</t>
  </si>
  <si>
    <t xml:space="preserve">RFC1</t>
  </si>
  <si>
    <t xml:space="preserve">208021_s_at</t>
  </si>
  <si>
    <t xml:space="preserve">1.63689</t>
  </si>
  <si>
    <t xml:space="preserve">RPL27</t>
  </si>
  <si>
    <t xml:space="preserve">200025_s_at</t>
  </si>
  <si>
    <t xml:space="preserve">0.79030</t>
  </si>
  <si>
    <t xml:space="preserve">PIK3CA</t>
  </si>
  <si>
    <t xml:space="preserve">204369_at</t>
  </si>
  <si>
    <t xml:space="preserve">3.32686</t>
  </si>
  <si>
    <t xml:space="preserve">CSRP1</t>
  </si>
  <si>
    <t xml:space="preserve">200621_at</t>
  </si>
  <si>
    <t xml:space="preserve">0.37631</t>
  </si>
  <si>
    <t xml:space="preserve">GALNAC4S-6ST</t>
  </si>
  <si>
    <t xml:space="preserve">203066_at</t>
  </si>
  <si>
    <t xml:space="preserve">1.76490</t>
  </si>
  <si>
    <t xml:space="preserve">KIAA0100</t>
  </si>
  <si>
    <t xml:space="preserve">201729_s_at</t>
  </si>
  <si>
    <t xml:space="preserve">CLIC1</t>
  </si>
  <si>
    <t xml:space="preserve">208659_at</t>
  </si>
  <si>
    <t xml:space="preserve">1.42223</t>
  </si>
  <si>
    <t xml:space="preserve">211376_s_at</t>
  </si>
  <si>
    <t xml:space="preserve">0.33457</t>
  </si>
  <si>
    <t xml:space="preserve">DLG1</t>
  </si>
  <si>
    <t xml:space="preserve">202514_at</t>
  </si>
  <si>
    <t xml:space="preserve">2.56993</t>
  </si>
  <si>
    <t xml:space="preserve">BCAS3</t>
  </si>
  <si>
    <t xml:space="preserve">220488_s_at</t>
  </si>
  <si>
    <t xml:space="preserve">0.44727</t>
  </si>
  <si>
    <t xml:space="preserve">EXT2</t>
  </si>
  <si>
    <t xml:space="preserve">202012_s_at</t>
  </si>
  <si>
    <t xml:space="preserve">1.65057</t>
  </si>
  <si>
    <t xml:space="preserve">FBXO21</t>
  </si>
  <si>
    <t xml:space="preserve">212231_at</t>
  </si>
  <si>
    <t xml:space="preserve">0.51325</t>
  </si>
  <si>
    <t xml:space="preserve">FYN</t>
  </si>
  <si>
    <t xml:space="preserve">210105_s_at</t>
  </si>
  <si>
    <t xml:space="preserve">5.20363</t>
  </si>
  <si>
    <t xml:space="preserve">CXorf12</t>
  </si>
  <si>
    <t xml:space="preserve">204340_at</t>
  </si>
  <si>
    <t xml:space="preserve">0.48862</t>
  </si>
  <si>
    <t xml:space="preserve">TRIB1</t>
  </si>
  <si>
    <t xml:space="preserve">202241_at</t>
  </si>
  <si>
    <t xml:space="preserve">2.79058</t>
  </si>
  <si>
    <t xml:space="preserve">CSTF3</t>
  </si>
  <si>
    <t xml:space="preserve">203947_at</t>
  </si>
  <si>
    <t xml:space="preserve">0.58090</t>
  </si>
  <si>
    <t xml:space="preserve">211778_s_at</t>
  </si>
  <si>
    <t xml:space="preserve">9.37365</t>
  </si>
  <si>
    <t xml:space="preserve">STAT4</t>
  </si>
  <si>
    <t xml:space="preserve">206118_at</t>
  </si>
  <si>
    <t xml:space="preserve">0.37524</t>
  </si>
  <si>
    <t xml:space="preserve">YWHAB</t>
  </si>
  <si>
    <t xml:space="preserve">217717_s_at</t>
  </si>
  <si>
    <t xml:space="preserve">1.48699</t>
  </si>
  <si>
    <t xml:space="preserve">HARSL</t>
  </si>
  <si>
    <t xml:space="preserve">209252_at</t>
  </si>
  <si>
    <t xml:space="preserve">0.71737</t>
  </si>
  <si>
    <t xml:space="preserve">FLJ22794</t>
  </si>
  <si>
    <t xml:space="preserve">218248_at</t>
  </si>
  <si>
    <t xml:space="preserve">2.72165</t>
  </si>
  <si>
    <t xml:space="preserve">KIAA1598</t>
  </si>
  <si>
    <t xml:space="preserve">221802_s_at</t>
  </si>
  <si>
    <t xml:space="preserve">0.43400</t>
  </si>
  <si>
    <t xml:space="preserve">CHPF</t>
  </si>
  <si>
    <t xml:space="preserve">202175_at</t>
  </si>
  <si>
    <t xml:space="preserve">2.18293</t>
  </si>
  <si>
    <t xml:space="preserve">RECK</t>
  </si>
  <si>
    <t xml:space="preserve">205407_at</t>
  </si>
  <si>
    <t xml:space="preserve">0.31712</t>
  </si>
  <si>
    <t xml:space="preserve">CD9</t>
  </si>
  <si>
    <t xml:space="preserve">201005_at</t>
  </si>
  <si>
    <t xml:space="preserve">5.25175</t>
  </si>
  <si>
    <t xml:space="preserve">C8orf20</t>
  </si>
  <si>
    <t xml:space="preserve">218777_at</t>
  </si>
  <si>
    <t xml:space="preserve">0.59074</t>
  </si>
  <si>
    <t xml:space="preserve">ITGA6</t>
  </si>
  <si>
    <t xml:space="preserve">201656_at</t>
  </si>
  <si>
    <t xml:space="preserve">4.49974</t>
  </si>
  <si>
    <t xml:space="preserve">FDFT1</t>
  </si>
  <si>
    <t xml:space="preserve">210950_s_at</t>
  </si>
  <si>
    <t xml:space="preserve">0.61970</t>
  </si>
  <si>
    <t xml:space="preserve">BCR</t>
  </si>
  <si>
    <t xml:space="preserve">202315_s_at</t>
  </si>
  <si>
    <t xml:space="preserve">2.27957</t>
  </si>
  <si>
    <t xml:space="preserve">ARL2</t>
  </si>
  <si>
    <t xml:space="preserve">202564_x_at</t>
  </si>
  <si>
    <t xml:space="preserve">0.55945</t>
  </si>
  <si>
    <t xml:space="preserve">SLC12A8</t>
  </si>
  <si>
    <t xml:space="preserve">219874_at</t>
  </si>
  <si>
    <t xml:space="preserve">2.96657</t>
  </si>
  <si>
    <t xml:space="preserve">MTRF1</t>
  </si>
  <si>
    <t xml:space="preserve">219822_at</t>
  </si>
  <si>
    <t xml:space="preserve">0.49482</t>
  </si>
  <si>
    <t xml:space="preserve">KDELR3</t>
  </si>
  <si>
    <t xml:space="preserve">204017_at</t>
  </si>
  <si>
    <t xml:space="preserve">3.18709</t>
  </si>
  <si>
    <t xml:space="preserve">PRDX1</t>
  </si>
  <si>
    <t xml:space="preserve">208680_at</t>
  </si>
  <si>
    <t xml:space="preserve">0.71384</t>
  </si>
  <si>
    <t xml:space="preserve">213518_at</t>
  </si>
  <si>
    <t xml:space="preserve">2.35697</t>
  </si>
  <si>
    <t xml:space="preserve">NUBP2</t>
  </si>
  <si>
    <t xml:space="preserve">218227_at</t>
  </si>
  <si>
    <t xml:space="preserve">0.59930</t>
  </si>
  <si>
    <t xml:space="preserve">ZNF264</t>
  </si>
  <si>
    <t xml:space="preserve">205917_at</t>
  </si>
  <si>
    <t xml:space="preserve">2.03399</t>
  </si>
  <si>
    <t xml:space="preserve">LOC90410</t>
  </si>
  <si>
    <t xml:space="preserve">210312_s_at</t>
  </si>
  <si>
    <t xml:space="preserve">0.50613</t>
  </si>
  <si>
    <t xml:space="preserve">218764_at</t>
  </si>
  <si>
    <t xml:space="preserve">3.27986</t>
  </si>
  <si>
    <t xml:space="preserve">FLJ10871</t>
  </si>
  <si>
    <t xml:space="preserve">203941_at</t>
  </si>
  <si>
    <t xml:space="preserve">0.53383</t>
  </si>
  <si>
    <t xml:space="preserve">208112_x_at</t>
  </si>
  <si>
    <t xml:space="preserve">2.04216</t>
  </si>
  <si>
    <t xml:space="preserve">CREM</t>
  </si>
  <si>
    <t xml:space="preserve">207630_s_at</t>
  </si>
  <si>
    <t xml:space="preserve">0.25898</t>
  </si>
  <si>
    <t xml:space="preserve">RABGAP1</t>
  </si>
  <si>
    <t xml:space="preserve">213313_at</t>
  </si>
  <si>
    <t xml:space="preserve">1.59895</t>
  </si>
  <si>
    <t xml:space="preserve">214118_x_at</t>
  </si>
  <si>
    <t xml:space="preserve">0.45087</t>
  </si>
  <si>
    <t xml:space="preserve">TFG</t>
  </si>
  <si>
    <t xml:space="preserve">217839_at</t>
  </si>
  <si>
    <t xml:space="preserve">1.69297</t>
  </si>
  <si>
    <t xml:space="preserve">LBH</t>
  </si>
  <si>
    <t xml:space="preserve">221011_s_at</t>
  </si>
  <si>
    <t xml:space="preserve">0.10673</t>
  </si>
  <si>
    <t xml:space="preserve">215243_s_at</t>
  </si>
  <si>
    <t xml:space="preserve">6.65409</t>
  </si>
  <si>
    <t xml:space="preserve">PEO1</t>
  </si>
  <si>
    <t xml:space="preserve">218590_at</t>
  </si>
  <si>
    <t xml:space="preserve">0.36531</t>
  </si>
  <si>
    <t xml:space="preserve">SRF</t>
  </si>
  <si>
    <t xml:space="preserve">202401_s_at</t>
  </si>
  <si>
    <t xml:space="preserve">1.72349</t>
  </si>
  <si>
    <t xml:space="preserve">COMMD4</t>
  </si>
  <si>
    <t xml:space="preserve">209132_s_at</t>
  </si>
  <si>
    <t xml:space="preserve">0.69154</t>
  </si>
  <si>
    <t xml:space="preserve">STYK1</t>
  </si>
  <si>
    <t xml:space="preserve">221696_s_at</t>
  </si>
  <si>
    <t xml:space="preserve">4.35511</t>
  </si>
  <si>
    <t xml:space="preserve">202594_at</t>
  </si>
  <si>
    <t xml:space="preserve">0.49086</t>
  </si>
  <si>
    <t xml:space="preserve">VANGL1</t>
  </si>
  <si>
    <t xml:space="preserve">219330_at</t>
  </si>
  <si>
    <t xml:space="preserve">2.22585</t>
  </si>
  <si>
    <t xml:space="preserve">DECR1</t>
  </si>
  <si>
    <t xml:space="preserve">202447_at</t>
  </si>
  <si>
    <t xml:space="preserve">0.59407</t>
  </si>
  <si>
    <t xml:space="preserve">APOBEC3B</t>
  </si>
  <si>
    <t xml:space="preserve">206632_s_at</t>
  </si>
  <si>
    <t xml:space="preserve">3.56069</t>
  </si>
  <si>
    <t xml:space="preserve">NARG2</t>
  </si>
  <si>
    <t xml:space="preserve">218713_at</t>
  </si>
  <si>
    <t xml:space="preserve">0.60361</t>
  </si>
  <si>
    <t xml:space="preserve">DNAL4</t>
  </si>
  <si>
    <t xml:space="preserve">204008_at</t>
  </si>
  <si>
    <t xml:space="preserve">2.50812</t>
  </si>
  <si>
    <t xml:space="preserve">CDK4</t>
  </si>
  <si>
    <t xml:space="preserve">202246_s_at</t>
  </si>
  <si>
    <t xml:space="preserve">0.66288</t>
  </si>
  <si>
    <t xml:space="preserve">HCG4</t>
  </si>
  <si>
    <t xml:space="preserve">206685_at</t>
  </si>
  <si>
    <t xml:space="preserve">17.65497</t>
  </si>
  <si>
    <t xml:space="preserve">DMN</t>
  </si>
  <si>
    <t xml:space="preserve">212730_at</t>
  </si>
  <si>
    <t xml:space="preserve">0.33920</t>
  </si>
  <si>
    <t xml:space="preserve">FLJ20323</t>
  </si>
  <si>
    <t xml:space="preserve">211724_x_at</t>
  </si>
  <si>
    <t xml:space="preserve">1.40919</t>
  </si>
  <si>
    <t xml:space="preserve">ASNS</t>
  </si>
  <si>
    <t xml:space="preserve">205047_s_at</t>
  </si>
  <si>
    <t xml:space="preserve">0.33355</t>
  </si>
  <si>
    <t xml:space="preserve">MAPK11</t>
  </si>
  <si>
    <t xml:space="preserve">211499_s_at</t>
  </si>
  <si>
    <t xml:space="preserve">2.28165</t>
  </si>
  <si>
    <t xml:space="preserve">MIPEP</t>
  </si>
  <si>
    <t xml:space="preserve">204305_at</t>
  </si>
  <si>
    <t xml:space="preserve">0.54809</t>
  </si>
  <si>
    <t xml:space="preserve">ABCD1</t>
  </si>
  <si>
    <t xml:space="preserve">205142_x_at</t>
  </si>
  <si>
    <t xml:space="preserve">2.19862</t>
  </si>
  <si>
    <t xml:space="preserve">LIG3</t>
  </si>
  <si>
    <t xml:space="preserve">204123_at</t>
  </si>
  <si>
    <t xml:space="preserve">0.50858</t>
  </si>
  <si>
    <t xml:space="preserve">SLC7A6</t>
  </si>
  <si>
    <t xml:space="preserve">203580_s_at</t>
  </si>
  <si>
    <t xml:space="preserve">1.56435</t>
  </si>
  <si>
    <t xml:space="preserve">APOC1</t>
  </si>
  <si>
    <t xml:space="preserve">204416_x_at</t>
  </si>
  <si>
    <t xml:space="preserve">0.10156</t>
  </si>
  <si>
    <t xml:space="preserve">YWHAZ</t>
  </si>
  <si>
    <t xml:space="preserve">200640_at</t>
  </si>
  <si>
    <t xml:space="preserve">1.40945</t>
  </si>
  <si>
    <t xml:space="preserve">GBE1</t>
  </si>
  <si>
    <t xml:space="preserve">203282_at</t>
  </si>
  <si>
    <t xml:space="preserve">0.54939</t>
  </si>
  <si>
    <t xml:space="preserve">JAG2</t>
  </si>
  <si>
    <t xml:space="preserve">32137_at</t>
  </si>
  <si>
    <t xml:space="preserve">CASP9</t>
  </si>
  <si>
    <t xml:space="preserve">203984_s_at</t>
  </si>
  <si>
    <t xml:space="preserve">0.62654</t>
  </si>
  <si>
    <t xml:space="preserve">GNAI3</t>
  </si>
  <si>
    <t xml:space="preserve">201181_at</t>
  </si>
  <si>
    <t xml:space="preserve">1.58750</t>
  </si>
  <si>
    <t xml:space="preserve">GABRA5</t>
  </si>
  <si>
    <t xml:space="preserve">206456_at</t>
  </si>
  <si>
    <t xml:space="preserve">0.01674</t>
  </si>
  <si>
    <t xml:space="preserve">PPP1R2</t>
  </si>
  <si>
    <t xml:space="preserve">202166_s_at</t>
  </si>
  <si>
    <t xml:space="preserve">1.60005</t>
  </si>
  <si>
    <t xml:space="preserve">ENO3</t>
  </si>
  <si>
    <t xml:space="preserve">204483_at</t>
  </si>
  <si>
    <t xml:space="preserve">0.22462</t>
  </si>
  <si>
    <t xml:space="preserve">TMC5</t>
  </si>
  <si>
    <t xml:space="preserve">219580_s_at</t>
  </si>
  <si>
    <t xml:space="preserve">3.21448</t>
  </si>
  <si>
    <t xml:space="preserve">RAB36</t>
  </si>
  <si>
    <t xml:space="preserve">211471_s_at</t>
  </si>
  <si>
    <t xml:space="preserve">0.49832</t>
  </si>
  <si>
    <t xml:space="preserve">SERTAD2</t>
  </si>
  <si>
    <t xml:space="preserve">202656_s_at</t>
  </si>
  <si>
    <t xml:space="preserve">1.92463</t>
  </si>
  <si>
    <t xml:space="preserve">IGFBP4</t>
  </si>
  <si>
    <t xml:space="preserve">201508_at</t>
  </si>
  <si>
    <t xml:space="preserve">0.13752</t>
  </si>
  <si>
    <t xml:space="preserve">MGC11349</t>
  </si>
  <si>
    <t xml:space="preserve">218639_s_at</t>
  </si>
  <si>
    <t xml:space="preserve">1.65330</t>
  </si>
  <si>
    <t xml:space="preserve">204409_s_at</t>
  </si>
  <si>
    <t xml:space="preserve">0.01346</t>
  </si>
  <si>
    <t xml:space="preserve">ZNF544</t>
  </si>
  <si>
    <t xml:space="preserve">218735_s_at</t>
  </si>
  <si>
    <t xml:space="preserve">1.75817</t>
  </si>
  <si>
    <t xml:space="preserve">ARAF</t>
  </si>
  <si>
    <t xml:space="preserve">201895_at</t>
  </si>
  <si>
    <t xml:space="preserve">0.68012</t>
  </si>
  <si>
    <t xml:space="preserve">BRD1</t>
  </si>
  <si>
    <t xml:space="preserve">204520_x_at</t>
  </si>
  <si>
    <t xml:space="preserve">1.79513</t>
  </si>
  <si>
    <t xml:space="preserve">AQR</t>
  </si>
  <si>
    <t xml:space="preserve">212583_at</t>
  </si>
  <si>
    <t xml:space="preserve">0.48181</t>
  </si>
  <si>
    <t xml:space="preserve">SH3BGRL3</t>
  </si>
  <si>
    <t xml:space="preserve">221269_s_at</t>
  </si>
  <si>
    <t xml:space="preserve">4.19242</t>
  </si>
  <si>
    <t xml:space="preserve">PNMA2</t>
  </si>
  <si>
    <t xml:space="preserve">209598_at</t>
  </si>
  <si>
    <t xml:space="preserve">0.21052</t>
  </si>
  <si>
    <t xml:space="preserve">BRAF</t>
  </si>
  <si>
    <t xml:space="preserve">206044_s_at</t>
  </si>
  <si>
    <t xml:space="preserve">2.32976</t>
  </si>
  <si>
    <t xml:space="preserve">DLL3</t>
  </si>
  <si>
    <t xml:space="preserve">219537_x_at</t>
  </si>
  <si>
    <t xml:space="preserve">0.39338</t>
  </si>
  <si>
    <t xml:space="preserve">202515_at</t>
  </si>
  <si>
    <t xml:space="preserve">2.54087</t>
  </si>
  <si>
    <t xml:space="preserve">213027_at</t>
  </si>
  <si>
    <t xml:space="preserve">0.61342</t>
  </si>
  <si>
    <t xml:space="preserve">PIGT</t>
  </si>
  <si>
    <t xml:space="preserve">217770_at</t>
  </si>
  <si>
    <t xml:space="preserve">1.77546</t>
  </si>
  <si>
    <t xml:space="preserve">TCF12</t>
  </si>
  <si>
    <t xml:space="preserve">208986_at</t>
  </si>
  <si>
    <t xml:space="preserve">0.51252</t>
  </si>
  <si>
    <t xml:space="preserve">202657_s_at</t>
  </si>
  <si>
    <t xml:space="preserve">1.87441</t>
  </si>
  <si>
    <t xml:space="preserve">NR4A1</t>
  </si>
  <si>
    <t xml:space="preserve">202340_x_at</t>
  </si>
  <si>
    <t xml:space="preserve">0.26700</t>
  </si>
  <si>
    <t xml:space="preserve">BRIX</t>
  </si>
  <si>
    <t xml:space="preserve">219177_at</t>
  </si>
  <si>
    <t xml:space="preserve">1.78474</t>
  </si>
  <si>
    <t xml:space="preserve">208910_s_at</t>
  </si>
  <si>
    <t xml:space="preserve">0.50871</t>
  </si>
  <si>
    <t xml:space="preserve">EPLIN</t>
  </si>
  <si>
    <t xml:space="preserve">217892_s_at</t>
  </si>
  <si>
    <t xml:space="preserve">3.35509</t>
  </si>
  <si>
    <t xml:space="preserve">C14orf123</t>
  </si>
  <si>
    <t xml:space="preserve">218572_at</t>
  </si>
  <si>
    <t xml:space="preserve">0.50292</t>
  </si>
  <si>
    <t xml:space="preserve">RICS</t>
  </si>
  <si>
    <t xml:space="preserve">210791_s_at</t>
  </si>
  <si>
    <t xml:space="preserve">2.55968</t>
  </si>
  <si>
    <t xml:space="preserve">NUDT11</t>
  </si>
  <si>
    <t xml:space="preserve">219855_at</t>
  </si>
  <si>
    <t xml:space="preserve">0.09532</t>
  </si>
  <si>
    <t xml:space="preserve">MGC5395</t>
  </si>
  <si>
    <t xml:space="preserve">211986_at</t>
  </si>
  <si>
    <t xml:space="preserve">1.89500</t>
  </si>
  <si>
    <t xml:space="preserve">209524_at</t>
  </si>
  <si>
    <t xml:space="preserve">0.42673</t>
  </si>
  <si>
    <t xml:space="preserve">SMURF2</t>
  </si>
  <si>
    <t xml:space="preserve">205596_s_at</t>
  </si>
  <si>
    <t xml:space="preserve">3.94984</t>
  </si>
  <si>
    <t xml:space="preserve">205077_s_at</t>
  </si>
  <si>
    <t xml:space="preserve">0.64140</t>
  </si>
  <si>
    <t xml:space="preserve">KPNA6</t>
  </si>
  <si>
    <t xml:space="preserve">212101_at</t>
  </si>
  <si>
    <t xml:space="preserve">1.85639</t>
  </si>
  <si>
    <t xml:space="preserve">USP9Y</t>
  </si>
  <si>
    <t xml:space="preserve">206624_at</t>
  </si>
  <si>
    <t xml:space="preserve">0.06328</t>
  </si>
  <si>
    <t xml:space="preserve">TJP3</t>
  </si>
  <si>
    <t xml:space="preserve">35148_at</t>
  </si>
  <si>
    <t xml:space="preserve">2.96285</t>
  </si>
  <si>
    <t xml:space="preserve">NME2</t>
  </si>
  <si>
    <t xml:space="preserve">201268_at</t>
  </si>
  <si>
    <t xml:space="preserve">0.70504</t>
  </si>
  <si>
    <t xml:space="preserve">POLR2F</t>
  </si>
  <si>
    <t xml:space="preserve">209511_at</t>
  </si>
  <si>
    <t xml:space="preserve">2.00566</t>
  </si>
  <si>
    <t xml:space="preserve">DAZAP2</t>
  </si>
  <si>
    <t xml:space="preserve">214334_x_at</t>
  </si>
  <si>
    <t xml:space="preserve">0.57906</t>
  </si>
  <si>
    <t xml:space="preserve">SDHAL2</t>
  </si>
  <si>
    <t xml:space="preserve">222021_x_at</t>
  </si>
  <si>
    <t xml:space="preserve">1.40601</t>
  </si>
  <si>
    <t xml:space="preserve">MGC4825</t>
  </si>
  <si>
    <t xml:space="preserve">221620_s_at</t>
  </si>
  <si>
    <t xml:space="preserve">0.61616</t>
  </si>
  <si>
    <t xml:space="preserve">MRPS17</t>
  </si>
  <si>
    <t xml:space="preserve">218982_s_at</t>
  </si>
  <si>
    <t xml:space="preserve">2.67501</t>
  </si>
  <si>
    <t xml:space="preserve">DDB2</t>
  </si>
  <si>
    <t xml:space="preserve">203409_at</t>
  </si>
  <si>
    <t xml:space="preserve">0.34166</t>
  </si>
  <si>
    <t xml:space="preserve">CAPN1</t>
  </si>
  <si>
    <t xml:space="preserve">200752_s_at</t>
  </si>
  <si>
    <t xml:space="preserve">2.43056</t>
  </si>
  <si>
    <t xml:space="preserve">HSBP1</t>
  </si>
  <si>
    <t xml:space="preserve">200941_at</t>
  </si>
  <si>
    <t xml:space="preserve">0.47159</t>
  </si>
  <si>
    <t xml:space="preserve">GMIP</t>
  </si>
  <si>
    <t xml:space="preserve">218913_s_at</t>
  </si>
  <si>
    <t xml:space="preserve">2.95430</t>
  </si>
  <si>
    <t xml:space="preserve">TRIM68</t>
  </si>
  <si>
    <t xml:space="preserve">219405_at</t>
  </si>
  <si>
    <t xml:space="preserve">0.43193</t>
  </si>
  <si>
    <t xml:space="preserve">213037_x_at</t>
  </si>
  <si>
    <t xml:space="preserve">1.73200</t>
  </si>
  <si>
    <t xml:space="preserve">HPGD</t>
  </si>
  <si>
    <t xml:space="preserve">203914_x_at</t>
  </si>
  <si>
    <t xml:space="preserve">0.08094</t>
  </si>
  <si>
    <t xml:space="preserve">38269_at</t>
  </si>
  <si>
    <t xml:space="preserve">2.46082</t>
  </si>
  <si>
    <t xml:space="preserve">RNASEH1</t>
  </si>
  <si>
    <t xml:space="preserve">218496_at</t>
  </si>
  <si>
    <t xml:space="preserve">0.66834</t>
  </si>
  <si>
    <t xml:space="preserve">TAX1BP1</t>
  </si>
  <si>
    <t xml:space="preserve">200976_s_at</t>
  </si>
  <si>
    <t xml:space="preserve">2.18425</t>
  </si>
  <si>
    <t xml:space="preserve">CYP24A1</t>
  </si>
  <si>
    <t xml:space="preserve">206504_at</t>
  </si>
  <si>
    <t xml:space="preserve">0.03364</t>
  </si>
  <si>
    <t xml:space="preserve">MARCH-VI</t>
  </si>
  <si>
    <t xml:space="preserve">212498_at</t>
  </si>
  <si>
    <t xml:space="preserve">1.36787</t>
  </si>
  <si>
    <t xml:space="preserve">DDC</t>
  </si>
  <si>
    <t xml:space="preserve">205311_at</t>
  </si>
  <si>
    <t xml:space="preserve">0.05734</t>
  </si>
  <si>
    <t xml:space="preserve">POFUT2</t>
  </si>
  <si>
    <t xml:space="preserve">209578_s_at</t>
  </si>
  <si>
    <t xml:space="preserve">2.25721</t>
  </si>
  <si>
    <t xml:space="preserve">FGB</t>
  </si>
  <si>
    <t xml:space="preserve">204988_at</t>
  </si>
  <si>
    <t xml:space="preserve">0.04488</t>
  </si>
  <si>
    <t xml:space="preserve">212520_s_at</t>
  </si>
  <si>
    <t xml:space="preserve">3.14331</t>
  </si>
  <si>
    <t xml:space="preserve">MSL3L1</t>
  </si>
  <si>
    <t xml:space="preserve">207551_s_at</t>
  </si>
  <si>
    <t xml:space="preserve">0.57523</t>
  </si>
  <si>
    <t xml:space="preserve">UBE2V1</t>
  </si>
  <si>
    <t xml:space="preserve">201002_s_at</t>
  </si>
  <si>
    <t xml:space="preserve">1.30986</t>
  </si>
  <si>
    <t xml:space="preserve">MRPL17</t>
  </si>
  <si>
    <t xml:space="preserve">222216_s_at</t>
  </si>
  <si>
    <t xml:space="preserve">0.65455</t>
  </si>
  <si>
    <t xml:space="preserve">ANXA3</t>
  </si>
  <si>
    <t xml:space="preserve">209369_at</t>
  </si>
  <si>
    <t xml:space="preserve">2.40555</t>
  </si>
  <si>
    <t xml:space="preserve">CIB1</t>
  </si>
  <si>
    <t xml:space="preserve">201953_at</t>
  </si>
  <si>
    <t xml:space="preserve">0.63644</t>
  </si>
  <si>
    <t xml:space="preserve">TULP3</t>
  </si>
  <si>
    <t xml:space="preserve">205854_at</t>
  </si>
  <si>
    <t xml:space="preserve">1.48197</t>
  </si>
  <si>
    <t xml:space="preserve">CLTC</t>
  </si>
  <si>
    <t xml:space="preserve">200614_at</t>
  </si>
  <si>
    <t xml:space="preserve">0.78912</t>
  </si>
  <si>
    <t xml:space="preserve">208719_s_at</t>
  </si>
  <si>
    <t xml:space="preserve">13.34802</t>
  </si>
  <si>
    <t xml:space="preserve">FLJ20758</t>
  </si>
  <si>
    <t xml:space="preserve">217895_at</t>
  </si>
  <si>
    <t xml:space="preserve">0.74798</t>
  </si>
  <si>
    <t xml:space="preserve">KCNK5</t>
  </si>
  <si>
    <t xml:space="preserve">219615_s_at</t>
  </si>
  <si>
    <t xml:space="preserve">2.04431</t>
  </si>
  <si>
    <t xml:space="preserve">SLC22A3</t>
  </si>
  <si>
    <t xml:space="preserve">205421_at</t>
  </si>
  <si>
    <t xml:space="preserve">0.01390</t>
  </si>
  <si>
    <t xml:space="preserve">205193_at</t>
  </si>
  <si>
    <t xml:space="preserve">2.63372</t>
  </si>
  <si>
    <t xml:space="preserve">215146_s_at</t>
  </si>
  <si>
    <t xml:space="preserve">0.47059</t>
  </si>
  <si>
    <t xml:space="preserve">AIM1</t>
  </si>
  <si>
    <t xml:space="preserve">212543_at</t>
  </si>
  <si>
    <t xml:space="preserve">8.91795</t>
  </si>
  <si>
    <t xml:space="preserve">REC14</t>
  </si>
  <si>
    <t xml:space="preserve">221532_s_at</t>
  </si>
  <si>
    <t xml:space="preserve">0.77208</t>
  </si>
  <si>
    <t xml:space="preserve">FLJ12666</t>
  </si>
  <si>
    <t xml:space="preserve">217893_s_at</t>
  </si>
  <si>
    <t xml:space="preserve">1.52913</t>
  </si>
  <si>
    <t xml:space="preserve">GBA</t>
  </si>
  <si>
    <t xml:space="preserve">213448_at</t>
  </si>
  <si>
    <t xml:space="preserve">0.57084</t>
  </si>
  <si>
    <t xml:space="preserve">PPP2R3A</t>
  </si>
  <si>
    <t xml:space="preserve">209633_at</t>
  </si>
  <si>
    <t xml:space="preserve">4.46970</t>
  </si>
  <si>
    <t xml:space="preserve">RPS6</t>
  </si>
  <si>
    <t xml:space="preserve">200081_s_at</t>
  </si>
  <si>
    <t xml:space="preserve">0.67925</t>
  </si>
  <si>
    <t xml:space="preserve">MDFI</t>
  </si>
  <si>
    <t xml:space="preserve">205375_at</t>
  </si>
  <si>
    <t xml:space="preserve">3.10360</t>
  </si>
  <si>
    <t xml:space="preserve">211548_s_at</t>
  </si>
  <si>
    <t xml:space="preserve">0.07353</t>
  </si>
  <si>
    <t xml:space="preserve">SH3GLB2</t>
  </si>
  <si>
    <t xml:space="preserve">218813_s_at</t>
  </si>
  <si>
    <t xml:space="preserve">2.09690</t>
  </si>
  <si>
    <t xml:space="preserve">PPOX</t>
  </si>
  <si>
    <t xml:space="preserve">204788_s_at</t>
  </si>
  <si>
    <t xml:space="preserve">0.61339</t>
  </si>
  <si>
    <t xml:space="preserve">LY6D</t>
  </si>
  <si>
    <t xml:space="preserve">206276_at</t>
  </si>
  <si>
    <t xml:space="preserve">44.24635</t>
  </si>
  <si>
    <t xml:space="preserve">SSH1</t>
  </si>
  <si>
    <t xml:space="preserve">221752_at</t>
  </si>
  <si>
    <t xml:space="preserve">0.59552</t>
  </si>
  <si>
    <t xml:space="preserve">HSPC023</t>
  </si>
  <si>
    <t xml:space="preserve">217926_at</t>
  </si>
  <si>
    <t xml:space="preserve">1.35248</t>
  </si>
  <si>
    <t xml:space="preserve">PDE10A</t>
  </si>
  <si>
    <t xml:space="preserve">211171_s_at</t>
  </si>
  <si>
    <t xml:space="preserve">0.44032</t>
  </si>
  <si>
    <t xml:space="preserve">FLJ10305</t>
  </si>
  <si>
    <t xml:space="preserve">218169_at</t>
  </si>
  <si>
    <t xml:space="preserve">2.00791</t>
  </si>
  <si>
    <t xml:space="preserve">SNX17</t>
  </si>
  <si>
    <t xml:space="preserve">200991_s_at</t>
  </si>
  <si>
    <t xml:space="preserve">0.63776</t>
  </si>
  <si>
    <t xml:space="preserve">FTS</t>
  </si>
  <si>
    <t xml:space="preserve">218373_at</t>
  </si>
  <si>
    <t xml:space="preserve">1.82641</t>
  </si>
  <si>
    <t xml:space="preserve">PSMD14</t>
  </si>
  <si>
    <t xml:space="preserve">212296_at</t>
  </si>
  <si>
    <t xml:space="preserve">0.75916</t>
  </si>
  <si>
    <t xml:space="preserve">EVPL</t>
  </si>
  <si>
    <t xml:space="preserve">204503_at</t>
  </si>
  <si>
    <t xml:space="preserve">2.54857</t>
  </si>
  <si>
    <t xml:space="preserve">LXN</t>
  </si>
  <si>
    <t xml:space="preserve">218729_at</t>
  </si>
  <si>
    <t xml:space="preserve">0.00744</t>
  </si>
  <si>
    <t xml:space="preserve">ABLIM3</t>
  </si>
  <si>
    <t xml:space="preserve">205730_s_at</t>
  </si>
  <si>
    <t xml:space="preserve">7.42725</t>
  </si>
  <si>
    <t xml:space="preserve">C20orf98</t>
  </si>
  <si>
    <t xml:space="preserve">218359_at</t>
  </si>
  <si>
    <t xml:space="preserve">0.44964</t>
  </si>
  <si>
    <t xml:space="preserve">ZNF551</t>
  </si>
  <si>
    <t xml:space="preserve">211721_s_at</t>
  </si>
  <si>
    <t xml:space="preserve">1.92331</t>
  </si>
  <si>
    <t xml:space="preserve">203551_s_at</t>
  </si>
  <si>
    <t xml:space="preserve">0.45152</t>
  </si>
  <si>
    <t xml:space="preserve">PPL</t>
  </si>
  <si>
    <t xml:space="preserve">203407_at</t>
  </si>
  <si>
    <t xml:space="preserve">18.88482</t>
  </si>
  <si>
    <t xml:space="preserve">213112_s_at</t>
  </si>
  <si>
    <t xml:space="preserve">0.34021</t>
  </si>
  <si>
    <t xml:space="preserve">ZBTB11</t>
  </si>
  <si>
    <t xml:space="preserve">204847_at</t>
  </si>
  <si>
    <t xml:space="preserve">1.46815</t>
  </si>
  <si>
    <t xml:space="preserve">NAG</t>
  </si>
  <si>
    <t xml:space="preserve">202926_at</t>
  </si>
  <si>
    <t xml:space="preserve">0.69929</t>
  </si>
  <si>
    <t xml:space="preserve">CCT6A</t>
  </si>
  <si>
    <t xml:space="preserve">201327_s_at</t>
  </si>
  <si>
    <t xml:space="preserve">2.28933</t>
  </si>
  <si>
    <t xml:space="preserve">IL15</t>
  </si>
  <si>
    <t xml:space="preserve">205992_s_at</t>
  </si>
  <si>
    <t xml:space="preserve">0.15339</t>
  </si>
  <si>
    <t xml:space="preserve">IMP-2</t>
  </si>
  <si>
    <t xml:space="preserve">218847_at</t>
  </si>
  <si>
    <t xml:space="preserve">4.39820</t>
  </si>
  <si>
    <t xml:space="preserve">LOC51204</t>
  </si>
  <si>
    <t xml:space="preserve">221069_s_at</t>
  </si>
  <si>
    <t xml:space="preserve">0.60914</t>
  </si>
  <si>
    <t xml:space="preserve">SSH3</t>
  </si>
  <si>
    <t xml:space="preserve">219919_s_at</t>
  </si>
  <si>
    <t xml:space="preserve">2.10157</t>
  </si>
  <si>
    <t xml:space="preserve">TEBP</t>
  </si>
  <si>
    <t xml:space="preserve">200627_at</t>
  </si>
  <si>
    <t xml:space="preserve">0.73044</t>
  </si>
  <si>
    <t xml:space="preserve">51192_at</t>
  </si>
  <si>
    <t xml:space="preserve">1.74656</t>
  </si>
  <si>
    <t xml:space="preserve">PEMT</t>
  </si>
  <si>
    <t xml:space="preserve">207621_s_at</t>
  </si>
  <si>
    <t xml:space="preserve">0.59010</t>
  </si>
  <si>
    <t xml:space="preserve">201001_s_at</t>
  </si>
  <si>
    <t xml:space="preserve">2.07332</t>
  </si>
  <si>
    <t xml:space="preserve">EEF1B2</t>
  </si>
  <si>
    <t xml:space="preserve">200705_s_at</t>
  </si>
  <si>
    <t xml:space="preserve">0.63284</t>
  </si>
  <si>
    <t xml:space="preserve">CSTB</t>
  </si>
  <si>
    <t xml:space="preserve">201201_at</t>
  </si>
  <si>
    <t xml:space="preserve">1.62751</t>
  </si>
  <si>
    <t xml:space="preserve">CREG1</t>
  </si>
  <si>
    <t xml:space="preserve">201200_at</t>
  </si>
  <si>
    <t xml:space="preserve">0.53078</t>
  </si>
  <si>
    <t xml:space="preserve">F3</t>
  </si>
  <si>
    <t xml:space="preserve">204363_at</t>
  </si>
  <si>
    <t xml:space="preserve">32.62165</t>
  </si>
  <si>
    <t xml:space="preserve">PBK</t>
  </si>
  <si>
    <t xml:space="preserve">219148_at</t>
  </si>
  <si>
    <t xml:space="preserve">0.39393</t>
  </si>
  <si>
    <t xml:space="preserve">215177_s_at</t>
  </si>
  <si>
    <t xml:space="preserve">5.76241</t>
  </si>
  <si>
    <t xml:space="preserve">GPKOW</t>
  </si>
  <si>
    <t xml:space="preserve">203776_at</t>
  </si>
  <si>
    <t xml:space="preserve">0.60890</t>
  </si>
  <si>
    <t xml:space="preserve">MED28</t>
  </si>
  <si>
    <t xml:space="preserve">218438_s_at</t>
  </si>
  <si>
    <t xml:space="preserve">1.48649</t>
  </si>
  <si>
    <t xml:space="preserve">PEX6</t>
  </si>
  <si>
    <t xml:space="preserve">320_at</t>
  </si>
  <si>
    <t xml:space="preserve">0.58769</t>
  </si>
  <si>
    <t xml:space="preserve">NFYA</t>
  </si>
  <si>
    <t xml:space="preserve">204108_at</t>
  </si>
  <si>
    <t xml:space="preserve">1.50412</t>
  </si>
  <si>
    <t xml:space="preserve">EIF2B4</t>
  </si>
  <si>
    <t xml:space="preserve">209429_x_at</t>
  </si>
  <si>
    <t xml:space="preserve">0.65445</t>
  </si>
  <si>
    <t xml:space="preserve">C7orf24</t>
  </si>
  <si>
    <t xml:space="preserve">215380_s_at</t>
  </si>
  <si>
    <t xml:space="preserve">1.57535</t>
  </si>
  <si>
    <t xml:space="preserve">203913_s_at</t>
  </si>
  <si>
    <t xml:space="preserve">0.08792</t>
  </si>
  <si>
    <t xml:space="preserve">LMO4</t>
  </si>
  <si>
    <t xml:space="preserve">209205_s_at</t>
  </si>
  <si>
    <t xml:space="preserve">1.70922</t>
  </si>
  <si>
    <t xml:space="preserve">NHLRC2</t>
  </si>
  <si>
    <t xml:space="preserve">219353_at</t>
  </si>
  <si>
    <t xml:space="preserve">0.48187</t>
  </si>
  <si>
    <t xml:space="preserve">EMP1</t>
  </si>
  <si>
    <t xml:space="preserve">201324_at</t>
  </si>
  <si>
    <t xml:space="preserve">8.84921</t>
  </si>
  <si>
    <t xml:space="preserve">PSMB5</t>
  </si>
  <si>
    <t xml:space="preserve">208799_at</t>
  </si>
  <si>
    <t xml:space="preserve">0.57005</t>
  </si>
  <si>
    <t xml:space="preserve">220030_at</t>
  </si>
  <si>
    <t xml:space="preserve">12.96738</t>
  </si>
  <si>
    <t xml:space="preserve">C15orf12</t>
  </si>
  <si>
    <t xml:space="preserve">221688_s_at</t>
  </si>
  <si>
    <t xml:space="preserve">0.57886</t>
  </si>
  <si>
    <t xml:space="preserve">200981_x_at</t>
  </si>
  <si>
    <t xml:space="preserve">1.50806</t>
  </si>
  <si>
    <t xml:space="preserve">CHUK</t>
  </si>
  <si>
    <t xml:space="preserve">209666_s_at</t>
  </si>
  <si>
    <t xml:space="preserve">0.57453</t>
  </si>
  <si>
    <t xml:space="preserve">RGS19</t>
  </si>
  <si>
    <t xml:space="preserve">204336_s_at</t>
  </si>
  <si>
    <t xml:space="preserve">1.87574</t>
  </si>
  <si>
    <t xml:space="preserve">HNRPA3</t>
  </si>
  <si>
    <t xml:space="preserve">211932_at</t>
  </si>
  <si>
    <t xml:space="preserve">0.55343</t>
  </si>
  <si>
    <t xml:space="preserve">201736_s_at</t>
  </si>
  <si>
    <t xml:space="preserve">2.40240</t>
  </si>
  <si>
    <t xml:space="preserve">PRDM4</t>
  </si>
  <si>
    <t xml:space="preserve">49485_at</t>
  </si>
  <si>
    <t xml:space="preserve">0.70150</t>
  </si>
  <si>
    <t xml:space="preserve">H2AFV</t>
  </si>
  <si>
    <t xml:space="preserve">202487_s_at</t>
  </si>
  <si>
    <t xml:space="preserve">1.65852</t>
  </si>
  <si>
    <t xml:space="preserve">CLASP2</t>
  </si>
  <si>
    <t xml:space="preserve">212306_at</t>
  </si>
  <si>
    <t xml:space="preserve">0.65231</t>
  </si>
  <si>
    <t xml:space="preserve">METTL4</t>
  </si>
  <si>
    <t xml:space="preserve">219698_s_at</t>
  </si>
  <si>
    <t xml:space="preserve">1.39651</t>
  </si>
  <si>
    <t xml:space="preserve">MYO1E</t>
  </si>
  <si>
    <t xml:space="preserve">203072_at</t>
  </si>
  <si>
    <t xml:space="preserve">0.33623</t>
  </si>
  <si>
    <t xml:space="preserve">DYRK2</t>
  </si>
  <si>
    <t xml:space="preserve">202968_s_at</t>
  </si>
  <si>
    <t xml:space="preserve">2.14424</t>
  </si>
  <si>
    <t xml:space="preserve">210775_x_at</t>
  </si>
  <si>
    <t xml:space="preserve">0.70320</t>
  </si>
  <si>
    <t xml:space="preserve">209039_x_at</t>
  </si>
  <si>
    <t xml:space="preserve">2.08343</t>
  </si>
  <si>
    <t xml:space="preserve">FARS2</t>
  </si>
  <si>
    <t xml:space="preserve">204283_at</t>
  </si>
  <si>
    <t xml:space="preserve">0.70961</t>
  </si>
  <si>
    <t xml:space="preserve">SH3TC2</t>
  </si>
  <si>
    <t xml:space="preserve">219710_at</t>
  </si>
  <si>
    <t xml:space="preserve">7.41332</t>
  </si>
  <si>
    <t xml:space="preserve">FMNL1</t>
  </si>
  <si>
    <t xml:space="preserve">204789_at</t>
  </si>
  <si>
    <t xml:space="preserve">0.26642</t>
  </si>
  <si>
    <t xml:space="preserve">ARFGAP3</t>
  </si>
  <si>
    <t xml:space="preserve">202211_at</t>
  </si>
  <si>
    <t xml:space="preserve">1.88791</t>
  </si>
  <si>
    <t xml:space="preserve">MRPL46</t>
  </si>
  <si>
    <t xml:space="preserve">219244_s_at</t>
  </si>
  <si>
    <t xml:space="preserve">0.65006</t>
  </si>
  <si>
    <t xml:space="preserve">ZNF12</t>
  </si>
  <si>
    <t xml:space="preserve">219571_s_at</t>
  </si>
  <si>
    <t xml:space="preserve">2.02969</t>
  </si>
  <si>
    <t xml:space="preserve">TUBGCP2</t>
  </si>
  <si>
    <t xml:space="preserve">202477_s_at</t>
  </si>
  <si>
    <t xml:space="preserve">0.57961</t>
  </si>
  <si>
    <t xml:space="preserve">NCF4</t>
  </si>
  <si>
    <t xml:space="preserve">205147_x_at</t>
  </si>
  <si>
    <t xml:space="preserve">2.78482</t>
  </si>
  <si>
    <t xml:space="preserve">205768_s_at</t>
  </si>
  <si>
    <t xml:space="preserve">0.26350</t>
  </si>
  <si>
    <t xml:space="preserve">RFXANK</t>
  </si>
  <si>
    <t xml:space="preserve">202758_s_at</t>
  </si>
  <si>
    <t xml:space="preserve">1.71984</t>
  </si>
  <si>
    <t xml:space="preserve">FLJ10385</t>
  </si>
  <si>
    <t xml:space="preserve">44563_at</t>
  </si>
  <si>
    <t xml:space="preserve">KBTBD2</t>
  </si>
  <si>
    <t xml:space="preserve">212447_at</t>
  </si>
  <si>
    <t xml:space="preserve">1.52075</t>
  </si>
  <si>
    <t xml:space="preserve">MGC3265</t>
  </si>
  <si>
    <t xml:space="preserve">218953_s_at</t>
  </si>
  <si>
    <t xml:space="preserve">0.52903</t>
  </si>
  <si>
    <t xml:space="preserve">214620_x_at</t>
  </si>
  <si>
    <t xml:space="preserve">6.84887</t>
  </si>
  <si>
    <t xml:space="preserve">NUDT13</t>
  </si>
  <si>
    <t xml:space="preserve">214136_at</t>
  </si>
  <si>
    <t xml:space="preserve">0.55530</t>
  </si>
  <si>
    <t xml:space="preserve">KDELR2</t>
  </si>
  <si>
    <t xml:space="preserve">200700_s_at</t>
  </si>
  <si>
    <t xml:space="preserve">2.24174</t>
  </si>
  <si>
    <t xml:space="preserve">VPS13C</t>
  </si>
  <si>
    <t xml:space="preserve">218396_at</t>
  </si>
  <si>
    <t xml:space="preserve">0.58593</t>
  </si>
  <si>
    <t xml:space="preserve">CAP1</t>
  </si>
  <si>
    <t xml:space="preserve">213798_s_at</t>
  </si>
  <si>
    <t xml:space="preserve">1.33252</t>
  </si>
  <si>
    <t xml:space="preserve">PQBP1</t>
  </si>
  <si>
    <t xml:space="preserve">207769_s_at</t>
  </si>
  <si>
    <t xml:space="preserve">0.49563</t>
  </si>
  <si>
    <t xml:space="preserve">PBX2</t>
  </si>
  <si>
    <t xml:space="preserve">202875_s_at</t>
  </si>
  <si>
    <t xml:space="preserve">1.90065</t>
  </si>
  <si>
    <t xml:space="preserve">TP53I3</t>
  </si>
  <si>
    <t xml:space="preserve">210609_s_at</t>
  </si>
  <si>
    <t xml:space="preserve">0.40781</t>
  </si>
  <si>
    <t xml:space="preserve">ACTA2</t>
  </si>
  <si>
    <t xml:space="preserve">200974_at</t>
  </si>
  <si>
    <t xml:space="preserve">0.23817</t>
  </si>
  <si>
    <t xml:space="preserve">ATP5B</t>
  </si>
  <si>
    <t xml:space="preserve">201322_at</t>
  </si>
  <si>
    <t xml:space="preserve">0.68195</t>
  </si>
  <si>
    <t xml:space="preserve">C14orf166</t>
  </si>
  <si>
    <t xml:space="preserve">217768_at</t>
  </si>
  <si>
    <t xml:space="preserve">0.73078</t>
  </si>
  <si>
    <t xml:space="preserve">ASPH</t>
  </si>
  <si>
    <t xml:space="preserve">210896_s_at</t>
  </si>
  <si>
    <t xml:space="preserve">0.57877</t>
  </si>
  <si>
    <t xml:space="preserve">DDX1</t>
  </si>
  <si>
    <t xml:space="preserve">201241_at</t>
  </si>
  <si>
    <t xml:space="preserve">0.62703</t>
  </si>
  <si>
    <t xml:space="preserve">214531_s_at</t>
  </si>
  <si>
    <t xml:space="preserve">0.61503</t>
  </si>
  <si>
    <t xml:space="preserve">SPFH2</t>
  </si>
  <si>
    <t xml:space="preserve">221543_s_at</t>
  </si>
  <si>
    <t xml:space="preserve">0.57911</t>
  </si>
  <si>
    <t xml:space="preserve">C9orf82</t>
  </si>
  <si>
    <t xml:space="preserve">219276_x_at</t>
  </si>
  <si>
    <t xml:space="preserve">0.58332</t>
  </si>
  <si>
    <t xml:space="preserve">SLC35E3</t>
  </si>
  <si>
    <t xml:space="preserve">218988_at</t>
  </si>
  <si>
    <t xml:space="preserve">0.50363</t>
  </si>
  <si>
    <t xml:space="preserve">216693_x_at</t>
  </si>
  <si>
    <t xml:space="preserve">0.43514</t>
  </si>
  <si>
    <t xml:space="preserve">NR4A2</t>
  </si>
  <si>
    <t xml:space="preserve">204622_x_at</t>
  </si>
  <si>
    <t xml:space="preserve">0.35205</t>
  </si>
  <si>
    <t xml:space="preserve">GPRC5C</t>
  </si>
  <si>
    <t xml:space="preserve">219327_s_at</t>
  </si>
  <si>
    <t xml:space="preserve">0.33722</t>
  </si>
  <si>
    <t xml:space="preserve">SH3BGRL</t>
  </si>
  <si>
    <t xml:space="preserve">201312_s_at</t>
  </si>
  <si>
    <t xml:space="preserve">0.41173</t>
  </si>
  <si>
    <t xml:space="preserve">45828_at</t>
  </si>
  <si>
    <t xml:space="preserve">0.51579</t>
  </si>
  <si>
    <t xml:space="preserve">FANCF</t>
  </si>
  <si>
    <t xml:space="preserve">218689_at</t>
  </si>
  <si>
    <t xml:space="preserve">0.38930</t>
  </si>
  <si>
    <t xml:space="preserve">C10orf61</t>
  </si>
  <si>
    <t xml:space="preserve">212121_at</t>
  </si>
  <si>
    <t xml:space="preserve">0.68228</t>
  </si>
  <si>
    <t xml:space="preserve">BCS1L</t>
  </si>
  <si>
    <t xml:space="preserve">207618_s_at</t>
  </si>
  <si>
    <t xml:space="preserve">0.68799</t>
  </si>
  <si>
    <t xml:space="preserve">201606_s_at</t>
  </si>
  <si>
    <t xml:space="preserve">0.58339</t>
  </si>
  <si>
    <t xml:space="preserve">CYFIP1</t>
  </si>
  <si>
    <t xml:space="preserve">212133_at</t>
  </si>
  <si>
    <t xml:space="preserve">0.62466</t>
  </si>
  <si>
    <t xml:space="preserve">201190_s_at</t>
  </si>
  <si>
    <t xml:space="preserve">0.73801</t>
  </si>
  <si>
    <t xml:space="preserve">PGK1</t>
  </si>
  <si>
    <t xml:space="preserve">200738_s_at</t>
  </si>
  <si>
    <t xml:space="preserve">0.78856</t>
  </si>
  <si>
    <t xml:space="preserve">212644_s_at</t>
  </si>
  <si>
    <t xml:space="preserve">0.53784</t>
  </si>
  <si>
    <t xml:space="preserve">FLJ20186</t>
  </si>
  <si>
    <t xml:space="preserve">219646_at</t>
  </si>
  <si>
    <t xml:space="preserve">0.66932</t>
  </si>
  <si>
    <t xml:space="preserve">TUBA3</t>
  </si>
  <si>
    <t xml:space="preserve">209118_s_at</t>
  </si>
  <si>
    <t xml:space="preserve">0.27964</t>
  </si>
  <si>
    <t xml:space="preserve">HADH2</t>
  </si>
  <si>
    <t xml:space="preserve">202282_at</t>
  </si>
  <si>
    <t xml:space="preserve">0.52421</t>
  </si>
  <si>
    <t xml:space="preserve">216248_s_at</t>
  </si>
  <si>
    <t xml:space="preserve">0.27681</t>
  </si>
  <si>
    <t xml:space="preserve">210735_s_at</t>
  </si>
  <si>
    <t xml:space="preserve">0.02952</t>
  </si>
  <si>
    <t xml:space="preserve">202237_at</t>
  </si>
  <si>
    <t xml:space="preserve">0.24564</t>
  </si>
  <si>
    <t xml:space="preserve">CNTN1</t>
  </si>
  <si>
    <t xml:space="preserve">211203_s_at</t>
  </si>
  <si>
    <t xml:space="preserve">0.05521</t>
  </si>
  <si>
    <t xml:space="preserve">203883_s_at</t>
  </si>
  <si>
    <t xml:space="preserve">0.47089</t>
  </si>
  <si>
    <t xml:space="preserve">207348_s_at</t>
  </si>
  <si>
    <t xml:space="preserve">0.62174</t>
  </si>
  <si>
    <t xml:space="preserve">200794_x_at</t>
  </si>
  <si>
    <t xml:space="preserve">PCBP2</t>
  </si>
  <si>
    <t xml:space="preserve">213264_at</t>
  </si>
  <si>
    <t xml:space="preserve">0.31213</t>
  </si>
  <si>
    <t xml:space="preserve">RPL7</t>
  </si>
  <si>
    <t xml:space="preserve">212042_x_at</t>
  </si>
  <si>
    <t xml:space="preserve">0.77228</t>
  </si>
  <si>
    <t xml:space="preserve">209226_s_at</t>
  </si>
  <si>
    <t xml:space="preserve">0.63777</t>
  </si>
  <si>
    <t xml:space="preserve">KDELC1</t>
  </si>
  <si>
    <t xml:space="preserve">219479_at</t>
  </si>
  <si>
    <t xml:space="preserve">0.52201</t>
  </si>
  <si>
    <t xml:space="preserve">219118_at</t>
  </si>
  <si>
    <t xml:space="preserve">0.26790</t>
  </si>
  <si>
    <t xml:space="preserve">PRDM13</t>
  </si>
  <si>
    <t xml:space="preserve">221168_at</t>
  </si>
  <si>
    <t xml:space="preserve">0.16587</t>
  </si>
  <si>
    <t xml:space="preserve">IDE</t>
  </si>
  <si>
    <t xml:space="preserve">217496_s_at</t>
  </si>
  <si>
    <t xml:space="preserve">0.52360</t>
  </si>
  <si>
    <t xml:space="preserve">SCG2</t>
  </si>
  <si>
    <t xml:space="preserve">204035_at</t>
  </si>
  <si>
    <t xml:space="preserve">0.32527</t>
  </si>
  <si>
    <t xml:space="preserve">QDPR</t>
  </si>
  <si>
    <t xml:space="preserve">209123_at</t>
  </si>
  <si>
    <t xml:space="preserve">0.59373</t>
  </si>
  <si>
    <t xml:space="preserve">C22orf9</t>
  </si>
  <si>
    <t xml:space="preserve">217118_s_at</t>
  </si>
  <si>
    <t xml:space="preserve">0.46806</t>
  </si>
  <si>
    <t xml:space="preserve">HCFC1R1</t>
  </si>
  <si>
    <t xml:space="preserve">218537_at</t>
  </si>
  <si>
    <t xml:space="preserve">0.52955</t>
  </si>
  <si>
    <t xml:space="preserve">S100A3</t>
  </si>
  <si>
    <t xml:space="preserve">206027_at</t>
  </si>
  <si>
    <t xml:space="preserve">0.19687</t>
  </si>
  <si>
    <t xml:space="preserve">EPB49</t>
  </si>
  <si>
    <t xml:space="preserve">204505_s_at</t>
  </si>
  <si>
    <t xml:space="preserve">0.35681</t>
  </si>
  <si>
    <t xml:space="preserve">RAP1B</t>
  </si>
  <si>
    <t xml:space="preserve">200833_s_at</t>
  </si>
  <si>
    <t xml:space="preserve">0.74406</t>
  </si>
  <si>
    <t xml:space="preserve">TNFRSF1A</t>
  </si>
  <si>
    <t xml:space="preserve">207643_s_at</t>
  </si>
  <si>
    <t xml:space="preserve">0.58179</t>
  </si>
  <si>
    <t xml:space="preserve">EMR1</t>
  </si>
  <si>
    <t xml:space="preserve">207111_at</t>
  </si>
  <si>
    <t xml:space="preserve">0.17504</t>
  </si>
  <si>
    <t xml:space="preserve">AP3S2</t>
  </si>
  <si>
    <t xml:space="preserve">202399_s_at</t>
  </si>
  <si>
    <t xml:space="preserve">0.72285</t>
  </si>
  <si>
    <t xml:space="preserve">PCSK6</t>
  </si>
  <si>
    <t xml:space="preserve">207414_s_at</t>
  </si>
  <si>
    <t xml:space="preserve">0.31167</t>
  </si>
  <si>
    <t xml:space="preserve">215471_s_at</t>
  </si>
  <si>
    <t xml:space="preserve">0.47323</t>
  </si>
  <si>
    <t xml:space="preserve">CGI-49</t>
  </si>
  <si>
    <t xml:space="preserve">201826_s_at</t>
  </si>
  <si>
    <t xml:space="preserve">0.52691</t>
  </si>
  <si>
    <t xml:space="preserve">MINPP1</t>
  </si>
  <si>
    <t xml:space="preserve">209585_s_at</t>
  </si>
  <si>
    <t xml:space="preserve">0.53322</t>
  </si>
  <si>
    <t xml:space="preserve">CCT7</t>
  </si>
  <si>
    <t xml:space="preserve">200812_at</t>
  </si>
  <si>
    <t xml:space="preserve">0.70398</t>
  </si>
  <si>
    <t xml:space="preserve">OPN3</t>
  </si>
  <si>
    <t xml:space="preserve">219032_x_at</t>
  </si>
  <si>
    <t xml:space="preserve">0.55895</t>
  </si>
  <si>
    <t xml:space="preserve">211956_s_at</t>
  </si>
  <si>
    <t xml:space="preserve">0.79002</t>
  </si>
  <si>
    <t xml:space="preserve">BTF3</t>
  </si>
  <si>
    <t xml:space="preserve">208517_x_at</t>
  </si>
  <si>
    <t xml:space="preserve">0.78181</t>
  </si>
  <si>
    <t xml:space="preserve">BECN1</t>
  </si>
  <si>
    <t xml:space="preserve">208946_s_at</t>
  </si>
  <si>
    <t xml:space="preserve">0.66575</t>
  </si>
  <si>
    <t xml:space="preserve">NEDD9</t>
  </si>
  <si>
    <t xml:space="preserve">202150_s_at</t>
  </si>
  <si>
    <t xml:space="preserve">0.28393</t>
  </si>
  <si>
    <t xml:space="preserve">WASPIP</t>
  </si>
  <si>
    <t xml:space="preserve">202664_at</t>
  </si>
  <si>
    <t xml:space="preserve">0.06201</t>
  </si>
  <si>
    <t xml:space="preserve">LOC137886</t>
  </si>
  <si>
    <t xml:space="preserve">212934_at</t>
  </si>
  <si>
    <t xml:space="preserve">0.51078</t>
  </si>
  <si>
    <t xml:space="preserve">PHF17</t>
  </si>
  <si>
    <t xml:space="preserve">218517_at</t>
  </si>
  <si>
    <t xml:space="preserve">0.28629</t>
  </si>
  <si>
    <t xml:space="preserve">204572_s_at</t>
  </si>
  <si>
    <t xml:space="preserve">0.54003</t>
  </si>
  <si>
    <t xml:space="preserve">C12orf5</t>
  </si>
  <si>
    <t xml:space="preserve">219099_at</t>
  </si>
  <si>
    <t xml:space="preserve">0.66013</t>
  </si>
  <si>
    <t xml:space="preserve">MAP1B</t>
  </si>
  <si>
    <t xml:space="preserve">212233_at</t>
  </si>
  <si>
    <t xml:space="preserve">0.55385</t>
  </si>
  <si>
    <t xml:space="preserve">LMCD1</t>
  </si>
  <si>
    <t xml:space="preserve">218574_s_at</t>
  </si>
  <si>
    <t xml:space="preserve">0.26544</t>
  </si>
  <si>
    <t xml:space="preserve">BLMH</t>
  </si>
  <si>
    <t xml:space="preserve">202179_at</t>
  </si>
  <si>
    <t xml:space="preserve">0.55784</t>
  </si>
  <si>
    <t xml:space="preserve">SLC30A5</t>
  </si>
  <si>
    <t xml:space="preserve">218989_x_at</t>
  </si>
  <si>
    <t xml:space="preserve">0.69068</t>
  </si>
  <si>
    <t xml:space="preserve">GSTO1</t>
  </si>
  <si>
    <t xml:space="preserve">201470_at</t>
  </si>
  <si>
    <t xml:space="preserve">0.57098</t>
  </si>
  <si>
    <t xml:space="preserve">WDR12</t>
  </si>
  <si>
    <t xml:space="preserve">218512_at</t>
  </si>
  <si>
    <t xml:space="preserve">0.59645</t>
  </si>
  <si>
    <t xml:space="preserve">FBL</t>
  </si>
  <si>
    <t xml:space="preserve">211623_s_at</t>
  </si>
  <si>
    <t xml:space="preserve">0.60764</t>
  </si>
  <si>
    <t xml:space="preserve">205925_s_at</t>
  </si>
  <si>
    <t xml:space="preserve">0.27654</t>
  </si>
  <si>
    <t xml:space="preserve">LOC51321</t>
  </si>
  <si>
    <t xml:space="preserve">218167_at</t>
  </si>
  <si>
    <t xml:space="preserve">0.64930</t>
  </si>
  <si>
    <t xml:space="preserve">COASY</t>
  </si>
  <si>
    <t xml:space="preserve">201913_s_at</t>
  </si>
  <si>
    <t xml:space="preserve">0.55795</t>
  </si>
  <si>
    <t xml:space="preserve">RPS4X</t>
  </si>
  <si>
    <t xml:space="preserve">213347_x_at</t>
  </si>
  <si>
    <t xml:space="preserve">0.75064</t>
  </si>
  <si>
    <t xml:space="preserve">212866_at</t>
  </si>
  <si>
    <t xml:space="preserve">0.48733</t>
  </si>
  <si>
    <t xml:space="preserve">AP2A2</t>
  </si>
  <si>
    <t xml:space="preserve">211779_x_at</t>
  </si>
  <si>
    <t xml:space="preserve">0.64340</t>
  </si>
  <si>
    <t xml:space="preserve">203242_s_at</t>
  </si>
  <si>
    <t xml:space="preserve">0.21514</t>
  </si>
  <si>
    <t xml:space="preserve">RAB35</t>
  </si>
  <si>
    <t xml:space="preserve">221819_at</t>
  </si>
  <si>
    <t xml:space="preserve">0.77554</t>
  </si>
  <si>
    <t xml:space="preserve">RSU1</t>
  </si>
  <si>
    <t xml:space="preserve">201980_s_at</t>
  </si>
  <si>
    <t xml:space="preserve">0.67543</t>
  </si>
  <si>
    <t xml:space="preserve">PRKY</t>
  </si>
  <si>
    <t xml:space="preserve">206279_at</t>
  </si>
  <si>
    <t xml:space="preserve">0.25962</t>
  </si>
  <si>
    <t xml:space="preserve">PCK2</t>
  </si>
  <si>
    <t xml:space="preserve">202847_at</t>
  </si>
  <si>
    <t xml:space="preserve">0.43060</t>
  </si>
  <si>
    <t xml:space="preserve">210837_s_at</t>
  </si>
  <si>
    <t xml:space="preserve">0.18176</t>
  </si>
  <si>
    <t xml:space="preserve">212279_at</t>
  </si>
  <si>
    <t xml:space="preserve">0.65546</t>
  </si>
  <si>
    <t xml:space="preserve">EIF4A1</t>
  </si>
  <si>
    <t xml:space="preserve">201530_x_at</t>
  </si>
  <si>
    <t xml:space="preserve">0.71419</t>
  </si>
  <si>
    <t xml:space="preserve">HIG2</t>
  </si>
  <si>
    <t xml:space="preserve">218507_at</t>
  </si>
  <si>
    <t xml:space="preserve">0.44449</t>
  </si>
  <si>
    <t xml:space="preserve">CUL4A</t>
  </si>
  <si>
    <t xml:space="preserve">201424_s_at</t>
  </si>
  <si>
    <t xml:space="preserve">0.51312</t>
  </si>
  <si>
    <t xml:space="preserve">BASP1</t>
  </si>
  <si>
    <t xml:space="preserve">202391_at</t>
  </si>
  <si>
    <t xml:space="preserve">0.45674</t>
  </si>
  <si>
    <t xml:space="preserve">PCDH9</t>
  </si>
  <si>
    <t xml:space="preserve">219737_s_at</t>
  </si>
  <si>
    <t xml:space="preserve">0.02645</t>
  </si>
  <si>
    <t xml:space="preserve">AATF</t>
  </si>
  <si>
    <t xml:space="preserve">209165_at</t>
  </si>
  <si>
    <t xml:space="preserve">0.60425</t>
  </si>
  <si>
    <t xml:space="preserve">PSMA1</t>
  </si>
  <si>
    <t xml:space="preserve">201676_x_at</t>
  </si>
  <si>
    <t xml:space="preserve">0.65391</t>
  </si>
  <si>
    <t xml:space="preserve">YAF2</t>
  </si>
  <si>
    <t xml:space="preserve">206238_s_at</t>
  </si>
  <si>
    <t xml:space="preserve">0.50180</t>
  </si>
  <si>
    <t xml:space="preserve">APOH</t>
  </si>
  <si>
    <t xml:space="preserve">205216_s_at</t>
  </si>
  <si>
    <t xml:space="preserve">0.04916</t>
  </si>
  <si>
    <t xml:space="preserve">KIAA0409</t>
  </si>
  <si>
    <t xml:space="preserve">203171_s_at</t>
  </si>
  <si>
    <t xml:space="preserve">0.49848</t>
  </si>
  <si>
    <t xml:space="preserve">CCDC2</t>
  </si>
  <si>
    <t xml:space="preserve">219174_at</t>
  </si>
  <si>
    <t xml:space="preserve">0.33452</t>
  </si>
  <si>
    <t xml:space="preserve">ACATE2</t>
  </si>
  <si>
    <t xml:space="preserve">221641_s_at</t>
  </si>
  <si>
    <t xml:space="preserve">0.65766</t>
  </si>
  <si>
    <t xml:space="preserve">PIGH</t>
  </si>
  <si>
    <t xml:space="preserve">209625_at</t>
  </si>
  <si>
    <t xml:space="preserve">0.55892</t>
  </si>
  <si>
    <t xml:space="preserve">WWTR1</t>
  </si>
  <si>
    <t xml:space="preserve">202133_at</t>
  </si>
  <si>
    <t xml:space="preserve">0.61200</t>
  </si>
  <si>
    <t xml:space="preserve">ARIH1</t>
  </si>
  <si>
    <t xml:space="preserve">201880_at</t>
  </si>
  <si>
    <t xml:space="preserve">0.72432</t>
  </si>
  <si>
    <t xml:space="preserve">GRB14</t>
  </si>
  <si>
    <t xml:space="preserve">206204_at</t>
  </si>
  <si>
    <t xml:space="preserve">0.27997</t>
  </si>
  <si>
    <t xml:space="preserve">CGREF1</t>
  </si>
  <si>
    <t xml:space="preserve">205937_at</t>
  </si>
  <si>
    <t xml:space="preserve">0.12591</t>
  </si>
  <si>
    <t xml:space="preserve">BBS4</t>
  </si>
  <si>
    <t xml:space="preserve">212744_at</t>
  </si>
  <si>
    <t xml:space="preserve">0.49797</t>
  </si>
  <si>
    <t xml:space="preserve">217371_s_at</t>
  </si>
  <si>
    <t xml:space="preserve">0.25373</t>
  </si>
  <si>
    <t xml:space="preserve">SESN1</t>
  </si>
  <si>
    <t xml:space="preserve">218346_s_at</t>
  </si>
  <si>
    <t xml:space="preserve">0.61544</t>
  </si>
  <si>
    <t xml:space="preserve">211710_x_at</t>
  </si>
  <si>
    <t xml:space="preserve">0.72193</t>
  </si>
  <si>
    <t xml:space="preserve">FANCC</t>
  </si>
  <si>
    <t xml:space="preserve">205189_s_at</t>
  </si>
  <si>
    <t xml:space="preserve">0.68773</t>
  </si>
  <si>
    <t xml:space="preserve">200832_s_at</t>
  </si>
  <si>
    <t xml:space="preserve">0.33795</t>
  </si>
  <si>
    <t xml:space="preserve">212093_s_at</t>
  </si>
  <si>
    <t xml:space="preserve">0.12426</t>
  </si>
  <si>
    <t xml:space="preserve">C20orf18</t>
  </si>
  <si>
    <t xml:space="preserve">221827_at</t>
  </si>
  <si>
    <t xml:space="preserve">0.47491</t>
  </si>
  <si>
    <t xml:space="preserve">MGC11308</t>
  </si>
  <si>
    <t xml:space="preserve">212861_at</t>
  </si>
  <si>
    <t xml:space="preserve">0.66961</t>
  </si>
  <si>
    <t xml:space="preserve">ATP2B1</t>
  </si>
  <si>
    <t xml:space="preserve">215716_s_at</t>
  </si>
  <si>
    <t xml:space="preserve">0.61263</t>
  </si>
  <si>
    <t xml:space="preserve">218329_at</t>
  </si>
  <si>
    <t xml:space="preserve">0.74364</t>
  </si>
  <si>
    <t xml:space="preserve">NGFRAP1</t>
  </si>
  <si>
    <t xml:space="preserve">217963_s_at</t>
  </si>
  <si>
    <t xml:space="preserve">0.70379</t>
  </si>
  <si>
    <t xml:space="preserve">SLC25A15</t>
  </si>
  <si>
    <t xml:space="preserve">218653_at</t>
  </si>
  <si>
    <t xml:space="preserve">0.46461</t>
  </si>
  <si>
    <t xml:space="preserve">GGT1</t>
  </si>
  <si>
    <t xml:space="preserve">215603_x_at</t>
  </si>
  <si>
    <t xml:space="preserve">0.29534</t>
  </si>
  <si>
    <t xml:space="preserve">RPS13</t>
  </si>
  <si>
    <t xml:space="preserve">200018_at</t>
  </si>
  <si>
    <t xml:space="preserve">0.70706</t>
  </si>
  <si>
    <t xml:space="preserve">210759_s_at</t>
  </si>
  <si>
    <t xml:space="preserve">0.63351</t>
  </si>
  <si>
    <t xml:space="preserve">ANXA2</t>
  </si>
  <si>
    <t xml:space="preserve">208816_x_at</t>
  </si>
  <si>
    <t xml:space="preserve">0.55746</t>
  </si>
  <si>
    <t xml:space="preserve">RPLP1</t>
  </si>
  <si>
    <t xml:space="preserve">200763_s_at</t>
  </si>
  <si>
    <t xml:space="preserve">0.78656</t>
  </si>
  <si>
    <t xml:space="preserve">GPX2</t>
  </si>
  <si>
    <t xml:space="preserve">202831_at</t>
  </si>
  <si>
    <t xml:space="preserve">0.03435</t>
  </si>
  <si>
    <t xml:space="preserve">ECHDC3</t>
  </si>
  <si>
    <t xml:space="preserve">219298_at</t>
  </si>
  <si>
    <t xml:space="preserve">0.38010</t>
  </si>
  <si>
    <t xml:space="preserve">36830_at</t>
  </si>
  <si>
    <t xml:space="preserve">0.58578</t>
  </si>
  <si>
    <t xml:space="preserve">211937_at</t>
  </si>
  <si>
    <t xml:space="preserve">0.59602</t>
  </si>
  <si>
    <t xml:space="preserve">202149_at</t>
  </si>
  <si>
    <t xml:space="preserve">0.20928</t>
  </si>
  <si>
    <t xml:space="preserve">NIF3L1</t>
  </si>
  <si>
    <t xml:space="preserve">218133_s_at</t>
  </si>
  <si>
    <t xml:space="preserve">0.76499</t>
  </si>
  <si>
    <t xml:space="preserve">PPP3R1</t>
  </si>
  <si>
    <t xml:space="preserve">204507_s_at</t>
  </si>
  <si>
    <t xml:space="preserve">0.58294</t>
  </si>
  <si>
    <t xml:space="preserve">PFKFB3</t>
  </si>
  <si>
    <t xml:space="preserve">202464_s_at</t>
  </si>
  <si>
    <t xml:space="preserve">0.23308</t>
  </si>
  <si>
    <t xml:space="preserve">BCHE</t>
  </si>
  <si>
    <t xml:space="preserve">205433_at</t>
  </si>
  <si>
    <t xml:space="preserve">0.15269</t>
  </si>
  <si>
    <t xml:space="preserve">MAP2K6</t>
  </si>
  <si>
    <t xml:space="preserve">205698_s_at</t>
  </si>
  <si>
    <t xml:space="preserve">0.17576</t>
  </si>
  <si>
    <t xml:space="preserve">DCTN6</t>
  </si>
  <si>
    <t xml:space="preserve">203261_at</t>
  </si>
  <si>
    <t xml:space="preserve">0.57048</t>
  </si>
  <si>
    <t xml:space="preserve">SLC35D2</t>
  </si>
  <si>
    <t xml:space="preserve">213082_s_at</t>
  </si>
  <si>
    <t xml:space="preserve">0.49323</t>
  </si>
  <si>
    <t xml:space="preserve">SEC23A</t>
  </si>
  <si>
    <t xml:space="preserve">212887_at</t>
  </si>
  <si>
    <t xml:space="preserve">0.51564</t>
  </si>
  <si>
    <t xml:space="preserve">IARS</t>
  </si>
  <si>
    <t xml:space="preserve">204744_s_at</t>
  </si>
  <si>
    <t xml:space="preserve">0.71986</t>
  </si>
  <si>
    <t xml:space="preserve">FBN2</t>
  </si>
  <si>
    <t xml:space="preserve">203184_at</t>
  </si>
  <si>
    <t xml:space="preserve">0.03312</t>
  </si>
  <si>
    <t xml:space="preserve">RND1</t>
  </si>
  <si>
    <t xml:space="preserve">210056_at</t>
  </si>
  <si>
    <t xml:space="preserve">0.11652</t>
  </si>
  <si>
    <t xml:space="preserve">PLCB4</t>
  </si>
  <si>
    <t xml:space="preserve">203895_at</t>
  </si>
  <si>
    <t xml:space="preserve">0.30006</t>
  </si>
  <si>
    <t xml:space="preserve">STXBP1</t>
  </si>
  <si>
    <t xml:space="preserve">202260_s_at</t>
  </si>
  <si>
    <t xml:space="preserve">0.58048</t>
  </si>
  <si>
    <t xml:space="preserve">FLJ22800</t>
  </si>
  <si>
    <t xml:space="preserve">220639_at</t>
  </si>
  <si>
    <t xml:space="preserve">0.00648</t>
  </si>
  <si>
    <t xml:space="preserve">FST</t>
  </si>
  <si>
    <t xml:space="preserve">207345_at</t>
  </si>
  <si>
    <t xml:space="preserve">0.37261</t>
  </si>
  <si>
    <t xml:space="preserve">IRS2</t>
  </si>
  <si>
    <t xml:space="preserve">209185_s_at</t>
  </si>
  <si>
    <t xml:space="preserve">0.35485</t>
  </si>
  <si>
    <t xml:space="preserve">SERPINE1</t>
  </si>
  <si>
    <t xml:space="preserve">202627_s_at</t>
  </si>
  <si>
    <t xml:space="preserve">0.07238</t>
  </si>
  <si>
    <t xml:space="preserve">204948_s_at</t>
  </si>
  <si>
    <t xml:space="preserve">0.36103</t>
  </si>
  <si>
    <t xml:space="preserve">NTHL1</t>
  </si>
  <si>
    <t xml:space="preserve">209731_at</t>
  </si>
  <si>
    <t xml:space="preserve">0.51246</t>
  </si>
  <si>
    <t xml:space="preserve">LYK5</t>
  </si>
  <si>
    <t xml:space="preserve">52169_at</t>
  </si>
  <si>
    <t xml:space="preserve">0.71611</t>
  </si>
  <si>
    <t xml:space="preserve">AKR1C4</t>
  </si>
  <si>
    <t xml:space="preserve">210558_at</t>
  </si>
  <si>
    <t xml:space="preserve">0.24383</t>
  </si>
  <si>
    <t xml:space="preserve">RB1</t>
  </si>
  <si>
    <t xml:space="preserve">203132_at</t>
  </si>
  <si>
    <t xml:space="preserve">0.63804</t>
  </si>
  <si>
    <t xml:space="preserve">SLC25A11</t>
  </si>
  <si>
    <t xml:space="preserve">207088_s_at</t>
  </si>
  <si>
    <t xml:space="preserve">0.70015</t>
  </si>
  <si>
    <t xml:space="preserve">200992_at</t>
  </si>
  <si>
    <t xml:space="preserve">0.69539</t>
  </si>
  <si>
    <t xml:space="preserve">MLYCD</t>
  </si>
  <si>
    <t xml:space="preserve">218869_at</t>
  </si>
  <si>
    <t xml:space="preserve">0.52455</t>
  </si>
  <si>
    <t xml:space="preserve">EDN1</t>
  </si>
  <si>
    <t xml:space="preserve">218995_s_at</t>
  </si>
  <si>
    <t xml:space="preserve">0.30704</t>
  </si>
  <si>
    <t xml:space="preserve">POLR2C</t>
  </si>
  <si>
    <t xml:space="preserve">208996_s_at</t>
  </si>
  <si>
    <t xml:space="preserve">0.61892</t>
  </si>
  <si>
    <t xml:space="preserve">NJMU-R1</t>
  </si>
  <si>
    <t xml:space="preserve">203830_at</t>
  </si>
  <si>
    <t xml:space="preserve">0.57365</t>
  </si>
  <si>
    <t xml:space="preserve">214800_x_at</t>
  </si>
  <si>
    <t xml:space="preserve">0.73955</t>
  </si>
  <si>
    <t xml:space="preserve">MGC2752</t>
  </si>
  <si>
    <t xml:space="preserve">218624_s_at</t>
  </si>
  <si>
    <t xml:space="preserve">0.49488</t>
  </si>
  <si>
    <t xml:space="preserve">ALDH3A2</t>
  </si>
  <si>
    <t xml:space="preserve">202054_s_at</t>
  </si>
  <si>
    <t xml:space="preserve">0.48855</t>
  </si>
  <si>
    <t xml:space="preserve">CFH</t>
  </si>
  <si>
    <t xml:space="preserve">213800_at</t>
  </si>
  <si>
    <t xml:space="preserve">0.28756</t>
  </si>
  <si>
    <t xml:space="preserve">FBXL15</t>
  </si>
  <si>
    <t xml:space="preserve">218938_at</t>
  </si>
  <si>
    <t xml:space="preserve">0.38802</t>
  </si>
  <si>
    <t xml:space="preserve">205001_s_at</t>
  </si>
  <si>
    <t xml:space="preserve">0.05056</t>
  </si>
  <si>
    <t xml:space="preserve">COG2</t>
  </si>
  <si>
    <t xml:space="preserve">203073_at</t>
  </si>
  <si>
    <t xml:space="preserve">0.77169</t>
  </si>
  <si>
    <t xml:space="preserve">FLJ20533</t>
  </si>
  <si>
    <t xml:space="preserve">219449_s_at</t>
  </si>
  <si>
    <t xml:space="preserve">0.65796</t>
  </si>
  <si>
    <t xml:space="preserve">RPL15</t>
  </si>
  <si>
    <t xml:space="preserve">221476_s_at</t>
  </si>
  <si>
    <t xml:space="preserve">0.61874</t>
  </si>
  <si>
    <t xml:space="preserve">MAGED4</t>
  </si>
  <si>
    <t xml:space="preserve">221261_x_at</t>
  </si>
  <si>
    <t xml:space="preserve">0.32412</t>
  </si>
  <si>
    <t xml:space="preserve">MAP3K8</t>
  </si>
  <si>
    <t xml:space="preserve">205027_s_at</t>
  </si>
  <si>
    <t xml:space="preserve">0.44776</t>
  </si>
  <si>
    <t xml:space="preserve">211746_x_at</t>
  </si>
  <si>
    <t xml:space="preserve">0.67424</t>
  </si>
  <si>
    <t xml:space="preserve">MGC5139</t>
  </si>
  <si>
    <t xml:space="preserve">202365_at</t>
  </si>
  <si>
    <t xml:space="preserve">0.76451</t>
  </si>
  <si>
    <t xml:space="preserve">ATP6V1B2</t>
  </si>
  <si>
    <t xml:space="preserve">201089_at</t>
  </si>
  <si>
    <t xml:space="preserve">0.78721</t>
  </si>
  <si>
    <t xml:space="preserve">MARS</t>
  </si>
  <si>
    <t xml:space="preserve">213671_s_at</t>
  </si>
  <si>
    <t xml:space="preserve">0.62379</t>
  </si>
  <si>
    <t xml:space="preserve">DPP8</t>
  </si>
  <si>
    <t xml:space="preserve">220939_s_at</t>
  </si>
  <si>
    <t xml:space="preserve">0.71411</t>
  </si>
  <si>
    <t xml:space="preserve">DHX8</t>
  </si>
  <si>
    <t xml:space="preserve">203334_at</t>
  </si>
  <si>
    <t xml:space="preserve">0.74678</t>
  </si>
  <si>
    <t xml:space="preserve">CFHL1</t>
  </si>
  <si>
    <t xml:space="preserve">215388_s_at</t>
  </si>
  <si>
    <t xml:space="preserve">0.24527</t>
  </si>
  <si>
    <t xml:space="preserve">THADA</t>
  </si>
  <si>
    <t xml:space="preserve">54632_at</t>
  </si>
  <si>
    <t xml:space="preserve">0.56630</t>
  </si>
  <si>
    <t xml:space="preserve">222193_at</t>
  </si>
  <si>
    <t xml:space="preserve">0.53649</t>
  </si>
  <si>
    <t xml:space="preserve">209184_s_at</t>
  </si>
  <si>
    <t xml:space="preserve">0.42101</t>
  </si>
  <si>
    <t xml:space="preserve">203352_at</t>
  </si>
  <si>
    <t xml:space="preserve">0.53898</t>
  </si>
  <si>
    <t xml:space="preserve">ABCG2</t>
  </si>
  <si>
    <t xml:space="preserve">209735_at</t>
  </si>
  <si>
    <t xml:space="preserve">0.35103</t>
  </si>
  <si>
    <t xml:space="preserve">UBE2M</t>
  </si>
  <si>
    <t xml:space="preserve">203109_at</t>
  </si>
  <si>
    <t xml:space="preserve">0.46870</t>
  </si>
  <si>
    <t xml:space="preserve">SNX5</t>
  </si>
  <si>
    <t xml:space="preserve">217792_at</t>
  </si>
  <si>
    <t xml:space="preserve">0.68382</t>
  </si>
  <si>
    <t xml:space="preserve">SLC39A14</t>
  </si>
  <si>
    <t xml:space="preserve">212110_at</t>
  </si>
  <si>
    <t xml:space="preserve">0.60588</t>
  </si>
  <si>
    <t xml:space="preserve">211730_s_at</t>
  </si>
  <si>
    <t xml:space="preserve">0.55722</t>
  </si>
  <si>
    <t xml:space="preserve">SERPINE2</t>
  </si>
  <si>
    <t xml:space="preserve">212190_at</t>
  </si>
  <si>
    <t xml:space="preserve">0.39973</t>
  </si>
  <si>
    <t xml:space="preserve">SPATA7</t>
  </si>
  <si>
    <t xml:space="preserve">219583_s_at</t>
  </si>
  <si>
    <t xml:space="preserve">0.27373</t>
  </si>
  <si>
    <t xml:space="preserve">MLLT3</t>
  </si>
  <si>
    <t xml:space="preserve">204917_s_at</t>
  </si>
  <si>
    <t xml:space="preserve">0.48795</t>
  </si>
  <si>
    <t xml:space="preserve">MGC2494</t>
  </si>
  <si>
    <t xml:space="preserve">219709_x_at</t>
  </si>
  <si>
    <t xml:space="preserve">0.63809</t>
  </si>
  <si>
    <t xml:space="preserve">P2RY5</t>
  </si>
  <si>
    <t xml:space="preserve">218589_at</t>
  </si>
  <si>
    <t xml:space="preserve">0.34891</t>
  </si>
  <si>
    <t xml:space="preserve">KLRG1</t>
  </si>
  <si>
    <t xml:space="preserve">210288_at</t>
  </si>
  <si>
    <t xml:space="preserve">0.58488</t>
  </si>
  <si>
    <t xml:space="preserve">PTEN</t>
  </si>
  <si>
    <t xml:space="preserve">204053_x_at</t>
  </si>
  <si>
    <t xml:space="preserve">0.32400</t>
  </si>
  <si>
    <t xml:space="preserve">STRA13</t>
  </si>
  <si>
    <t xml:space="preserve">209478_at</t>
  </si>
  <si>
    <t xml:space="preserve">0.56585</t>
  </si>
  <si>
    <t xml:space="preserve">MRPL44</t>
  </si>
  <si>
    <t xml:space="preserve">218202_x_at</t>
  </si>
  <si>
    <t xml:space="preserve">0.53323</t>
  </si>
  <si>
    <t xml:space="preserve">SPR</t>
  </si>
  <si>
    <t xml:space="preserve">203458_at</t>
  </si>
  <si>
    <t xml:space="preserve">0.66223</t>
  </si>
  <si>
    <t xml:space="preserve">TARBP2</t>
  </si>
  <si>
    <t xml:space="preserve">203677_s_at</t>
  </si>
  <si>
    <t xml:space="preserve">0.69606</t>
  </si>
  <si>
    <t xml:space="preserve">PRAF2</t>
  </si>
  <si>
    <t xml:space="preserve">203456_at</t>
  </si>
  <si>
    <t xml:space="preserve">0.37771</t>
  </si>
  <si>
    <t xml:space="preserve">RNF34</t>
  </si>
  <si>
    <t xml:space="preserve">219035_s_at</t>
  </si>
  <si>
    <t xml:space="preserve">0.63722</t>
  </si>
  <si>
    <t xml:space="preserve">209135_at</t>
  </si>
  <si>
    <t xml:space="preserve">0.59767</t>
  </si>
  <si>
    <t xml:space="preserve">209134_s_at</t>
  </si>
  <si>
    <t xml:space="preserve">0.76162</t>
  </si>
  <si>
    <t xml:space="preserve">FLJ20272</t>
  </si>
  <si>
    <t xml:space="preserve">218710_at</t>
  </si>
  <si>
    <t xml:space="preserve">0.66052</t>
  </si>
  <si>
    <t xml:space="preserve">CGI-48</t>
  </si>
  <si>
    <t xml:space="preserve">203721_s_at</t>
  </si>
  <si>
    <t xml:space="preserve">0.66465</t>
  </si>
  <si>
    <t xml:space="preserve">SMARCD3</t>
  </si>
  <si>
    <t xml:space="preserve">204099_at</t>
  </si>
  <si>
    <t xml:space="preserve">0.26230</t>
  </si>
  <si>
    <t xml:space="preserve">NEO1</t>
  </si>
  <si>
    <t xml:space="preserve">204321_at</t>
  </si>
  <si>
    <t xml:space="preserve">0.50253</t>
  </si>
  <si>
    <t xml:space="preserve">DKK1</t>
  </si>
  <si>
    <t xml:space="preserve">204602_at</t>
  </si>
  <si>
    <t xml:space="preserve">0.11107</t>
  </si>
  <si>
    <t xml:space="preserve">BMP6</t>
  </si>
  <si>
    <t xml:space="preserve">206176_at</t>
  </si>
  <si>
    <t xml:space="preserve">0.34450</t>
  </si>
  <si>
    <t xml:space="preserve">204918_s_at</t>
  </si>
  <si>
    <t xml:space="preserve">0.46520</t>
  </si>
  <si>
    <t xml:space="preserve">218571_s_at</t>
  </si>
  <si>
    <t xml:space="preserve">0.57246</t>
  </si>
  <si>
    <t xml:space="preserve">208241_at</t>
  </si>
  <si>
    <t xml:space="preserve">0.20580</t>
  </si>
  <si>
    <t xml:space="preserve">NQO2</t>
  </si>
  <si>
    <t xml:space="preserve">203814_s_at</t>
  </si>
  <si>
    <t xml:space="preserve">0.18913</t>
  </si>
  <si>
    <t xml:space="preserve">STAU2</t>
  </si>
  <si>
    <t xml:space="preserve">204226_at</t>
  </si>
  <si>
    <t xml:space="preserve">0.37479</t>
  </si>
  <si>
    <t xml:space="preserve">PFDN5</t>
  </si>
  <si>
    <t xml:space="preserve">210908_s_at</t>
  </si>
  <si>
    <t xml:space="preserve">0.80556</t>
  </si>
  <si>
    <t xml:space="preserve">212159_x_at</t>
  </si>
  <si>
    <t xml:space="preserve">0.61492</t>
  </si>
  <si>
    <t xml:space="preserve">PDCD8</t>
  </si>
  <si>
    <t xml:space="preserve">205512_s_at</t>
  </si>
  <si>
    <t xml:space="preserve">0.63181</t>
  </si>
  <si>
    <t xml:space="preserve">DZIP1</t>
  </si>
  <si>
    <t xml:space="preserve">204556_s_at</t>
  </si>
  <si>
    <t xml:space="preserve">0.33850</t>
  </si>
  <si>
    <t xml:space="preserve">KIAA1033</t>
  </si>
  <si>
    <t xml:space="preserve">212795_at</t>
  </si>
  <si>
    <t xml:space="preserve">0.62757</t>
  </si>
  <si>
    <t xml:space="preserve">TSFM</t>
  </si>
  <si>
    <t xml:space="preserve">212656_at</t>
  </si>
  <si>
    <t xml:space="preserve">0.66432</t>
  </si>
  <si>
    <t xml:space="preserve">MYH10</t>
  </si>
  <si>
    <t xml:space="preserve">212372_at</t>
  </si>
  <si>
    <t xml:space="preserve">0.49036</t>
  </si>
  <si>
    <t xml:space="preserve">IKBKAP</t>
  </si>
  <si>
    <t xml:space="preserve">202491_s_at</t>
  </si>
  <si>
    <t xml:space="preserve">0.7666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6" customFormat="false" ht="12.75" hidden="false" customHeight="false" outlineLevel="0" collapsed="false">
      <c r="A6" s="0" t="s">
        <v>5</v>
      </c>
    </row>
    <row r="7" customFormat="false" ht="12.75" hidden="false" customHeight="false" outlineLevel="0" collapsed="false">
      <c r="A7" s="0" t="s">
        <v>6</v>
      </c>
    </row>
    <row r="8" customFormat="false" ht="12.75" hidden="false" customHeight="false" outlineLevel="0" collapsed="false">
      <c r="A8" s="0" t="s">
        <v>7</v>
      </c>
    </row>
    <row r="9" customFormat="false" ht="12.75" hidden="false" customHeight="false" outlineLevel="0" collapsed="false">
      <c r="A9" s="0" t="s">
        <v>8</v>
      </c>
    </row>
    <row r="10" customFormat="false" ht="12.75" hidden="false" customHeight="false" outlineLevel="0" collapsed="false">
      <c r="A10" s="0" t="s">
        <v>9</v>
      </c>
    </row>
    <row r="11" customFormat="false" ht="12.75" hidden="false" customHeight="false" outlineLevel="0" collapsed="false">
      <c r="A11" s="0" t="s">
        <v>10</v>
      </c>
    </row>
    <row r="12" customFormat="false" ht="12.75" hidden="false" customHeight="false" outlineLevel="0" collapsed="false">
      <c r="A12" s="0" t="s">
        <v>11</v>
      </c>
    </row>
    <row r="13" customFormat="false" ht="12.75" hidden="false" customHeight="false" outlineLevel="0" collapsed="false">
      <c r="A13" s="0" t="s">
        <v>12</v>
      </c>
    </row>
    <row r="14" customFormat="false" ht="12.75" hidden="false" customHeight="false" outlineLevel="0" collapsed="false">
      <c r="A14" s="0" t="s">
        <v>13</v>
      </c>
    </row>
    <row r="15" customFormat="false" ht="12.75" hidden="false" customHeight="false" outlineLevel="0" collapsed="false">
      <c r="A15" s="0" t="s">
        <v>14</v>
      </c>
    </row>
    <row r="16" customFormat="false" ht="12.75" hidden="false" customHeight="false" outlineLevel="0" collapsed="false">
      <c r="A16" s="0" t="s">
        <v>15</v>
      </c>
    </row>
    <row r="17" customFormat="false" ht="12.75" hidden="false" customHeight="false" outlineLevel="0" collapsed="false">
      <c r="A17" s="0" t="s">
        <v>16</v>
      </c>
    </row>
    <row r="18" customFormat="false" ht="12.75" hidden="false" customHeight="false" outlineLevel="0" collapsed="false">
      <c r="A18" s="0" t="s">
        <v>17</v>
      </c>
    </row>
    <row r="19" customFormat="false" ht="12.75" hidden="false" customHeight="false" outlineLevel="0" collapsed="false">
      <c r="A19" s="0" t="s">
        <v>18</v>
      </c>
    </row>
    <row r="20" customFormat="false" ht="12.75" hidden="false" customHeight="false" outlineLevel="0" collapsed="false">
      <c r="A20" s="0" t="s">
        <v>19</v>
      </c>
    </row>
    <row r="21" customFormat="false" ht="12.75" hidden="false" customHeight="false" outlineLevel="0" collapsed="false">
      <c r="A21" s="0" t="s">
        <v>20</v>
      </c>
    </row>
    <row r="22" customFormat="false" ht="12.75" hidden="false" customHeight="false" outlineLevel="0" collapsed="false">
      <c r="A22" s="0" t="s">
        <v>21</v>
      </c>
    </row>
    <row r="23" customFormat="false" ht="12.75" hidden="false" customHeight="false" outlineLevel="0" collapsed="false">
      <c r="A23" s="0" t="s">
        <v>22</v>
      </c>
    </row>
    <row r="24" customFormat="false" ht="12.75" hidden="false" customHeight="false" outlineLevel="0" collapsed="false">
      <c r="A24" s="0" t="s">
        <v>23</v>
      </c>
    </row>
    <row r="25" customFormat="false" ht="12.75" hidden="false" customHeight="false" outlineLevel="0" collapsed="false">
      <c r="A25" s="0" t="s">
        <v>24</v>
      </c>
    </row>
    <row r="26" customFormat="false" ht="12.75" hidden="false" customHeight="false" outlineLevel="0" collapsed="false">
      <c r="A26" s="0" t="s">
        <v>25</v>
      </c>
    </row>
    <row r="27" customFormat="false" ht="12.75" hidden="false" customHeight="false" outlineLevel="0" collapsed="false">
      <c r="A27" s="0" t="s">
        <v>26</v>
      </c>
    </row>
    <row r="28" customFormat="false" ht="12.75" hidden="false" customHeight="false" outlineLevel="0" collapsed="false">
      <c r="A28" s="0" t="s">
        <v>27</v>
      </c>
    </row>
    <row r="29" customFormat="false" ht="12.75" hidden="false" customHeight="false" outlineLevel="0" collapsed="false">
      <c r="A29" s="0" t="s">
        <v>28</v>
      </c>
    </row>
    <row r="30" customFormat="false" ht="12.75" hidden="false" customHeight="false" outlineLevel="0" collapsed="false">
      <c r="A30" s="0" t="s">
        <v>29</v>
      </c>
    </row>
    <row r="31" customFormat="false" ht="12.75" hidden="false" customHeight="false" outlineLevel="0" collapsed="false">
      <c r="A31" s="0" t="s">
        <v>30</v>
      </c>
    </row>
    <row r="32" customFormat="false" ht="12.75" hidden="false" customHeight="false" outlineLevel="0" collapsed="false">
      <c r="A32" s="0" t="s">
        <v>31</v>
      </c>
    </row>
    <row r="33" customFormat="false" ht="12.75" hidden="false" customHeight="false" outlineLevel="0" collapsed="false">
      <c r="A33" s="0" t="s">
        <v>32</v>
      </c>
    </row>
    <row r="34" customFormat="false" ht="12.75" hidden="false" customHeight="false" outlineLevel="0" collapsed="false">
      <c r="A34" s="0" t="s">
        <v>33</v>
      </c>
    </row>
    <row r="35" customFormat="false" ht="12.75" hidden="false" customHeight="false" outlineLevel="0" collapsed="false">
      <c r="A35" s="0" t="s">
        <v>34</v>
      </c>
    </row>
    <row r="36" customFormat="false" ht="12.75" hidden="false" customHeight="false" outlineLevel="0" collapsed="false">
      <c r="A36" s="0" t="s">
        <v>35</v>
      </c>
    </row>
    <row r="37" customFormat="false" ht="12.75" hidden="false" customHeight="false" outlineLevel="0" collapsed="false">
      <c r="A37" s="0" t="s">
        <v>36</v>
      </c>
    </row>
    <row r="38" customFormat="false" ht="12.75" hidden="false" customHeight="false" outlineLevel="0" collapsed="false">
      <c r="A38" s="0" t="s">
        <v>37</v>
      </c>
    </row>
    <row r="39" customFormat="false" ht="12.75" hidden="false" customHeight="false" outlineLevel="0" collapsed="false">
      <c r="A39" s="0" t="s">
        <v>38</v>
      </c>
    </row>
    <row r="40" customFormat="false" ht="12.75" hidden="false" customHeight="false" outlineLevel="0" collapsed="false">
      <c r="A40" s="0" t="s">
        <v>39</v>
      </c>
    </row>
    <row r="41" customFormat="false" ht="12.75" hidden="false" customHeight="false" outlineLevel="0" collapsed="false">
      <c r="A41" s="0" t="s">
        <v>40</v>
      </c>
    </row>
    <row r="42" customFormat="false" ht="12.75" hidden="false" customHeight="false" outlineLevel="0" collapsed="false">
      <c r="A42" s="0" t="s">
        <v>41</v>
      </c>
    </row>
    <row r="43" customFormat="false" ht="12.75" hidden="false" customHeight="false" outlineLevel="0" collapsed="false">
      <c r="A43" s="0" t="s">
        <v>42</v>
      </c>
    </row>
    <row r="44" customFormat="false" ht="12.75" hidden="false" customHeight="false" outlineLevel="0" collapsed="false">
      <c r="A44" s="0" t="s">
        <v>43</v>
      </c>
    </row>
    <row r="45" customFormat="false" ht="12.75" hidden="false" customHeight="false" outlineLevel="0" collapsed="false">
      <c r="A45" s="0" t="s">
        <v>44</v>
      </c>
    </row>
    <row r="46" customFormat="false" ht="12.75" hidden="false" customHeight="false" outlineLevel="0" collapsed="false">
      <c r="A46" s="0" t="s">
        <v>45</v>
      </c>
    </row>
    <row r="47" customFormat="false" ht="12.75" hidden="false" customHeight="false" outlineLevel="0" collapsed="false">
      <c r="A47" s="0" t="s">
        <v>46</v>
      </c>
    </row>
    <row r="48" customFormat="false" ht="12.75" hidden="false" customHeight="false" outlineLevel="0" collapsed="false">
      <c r="A48" s="0" t="s">
        <v>47</v>
      </c>
    </row>
    <row r="49" customFormat="false" ht="12.75" hidden="false" customHeight="false" outlineLevel="0" collapsed="false">
      <c r="A49" s="0" t="s">
        <v>48</v>
      </c>
    </row>
    <row r="50" customFormat="false" ht="12.75" hidden="false" customHeight="false" outlineLevel="0" collapsed="false">
      <c r="A50" s="0" t="s">
        <v>49</v>
      </c>
    </row>
    <row r="51" customFormat="false" ht="12.75" hidden="false" customHeight="false" outlineLevel="0" collapsed="false">
      <c r="A51" s="0" t="s">
        <v>50</v>
      </c>
    </row>
    <row r="52" customFormat="false" ht="12.75" hidden="false" customHeight="false" outlineLevel="0" collapsed="false">
      <c r="A52" s="0" t="s">
        <v>51</v>
      </c>
    </row>
    <row r="53" customFormat="false" ht="12.75" hidden="false" customHeight="false" outlineLevel="0" collapsed="false">
      <c r="A53" s="0" t="s">
        <v>52</v>
      </c>
    </row>
    <row r="54" customFormat="false" ht="12.75" hidden="false" customHeight="false" outlineLevel="0" collapsed="false">
      <c r="A54" s="0" t="s">
        <v>53</v>
      </c>
    </row>
    <row r="55" customFormat="false" ht="12.75" hidden="false" customHeight="false" outlineLevel="0" collapsed="false">
      <c r="A55" s="0" t="s">
        <v>54</v>
      </c>
    </row>
    <row r="56" customFormat="false" ht="12.75" hidden="false" customHeight="false" outlineLevel="0" collapsed="false">
      <c r="A56" s="0" t="s">
        <v>55</v>
      </c>
    </row>
    <row r="57" customFormat="false" ht="12.75" hidden="false" customHeight="false" outlineLevel="0" collapsed="false">
      <c r="A57" s="0" t="s">
        <v>56</v>
      </c>
    </row>
    <row r="58" customFormat="false" ht="12.75" hidden="false" customHeight="false" outlineLevel="0" collapsed="false">
      <c r="A58" s="0" t="s">
        <v>57</v>
      </c>
    </row>
    <row r="59" customFormat="false" ht="12.75" hidden="false" customHeight="false" outlineLevel="0" collapsed="false">
      <c r="A59" s="0" t="s">
        <v>58</v>
      </c>
    </row>
    <row r="60" customFormat="false" ht="12.75" hidden="false" customHeight="false" outlineLevel="0" collapsed="false">
      <c r="A60" s="0" t="s">
        <v>59</v>
      </c>
    </row>
    <row r="61" customFormat="false" ht="12.75" hidden="false" customHeight="false" outlineLevel="0" collapsed="false">
      <c r="A61" s="0" t="s">
        <v>60</v>
      </c>
    </row>
    <row r="62" customFormat="false" ht="12.75" hidden="false" customHeight="false" outlineLevel="0" collapsed="false">
      <c r="A62" s="0" t="s">
        <v>61</v>
      </c>
    </row>
    <row r="63" customFormat="false" ht="12.75" hidden="false" customHeight="false" outlineLevel="0" collapsed="false">
      <c r="A63" s="0" t="s">
        <v>62</v>
      </c>
    </row>
    <row r="64" customFormat="false" ht="12.75" hidden="false" customHeight="false" outlineLevel="0" collapsed="false">
      <c r="A64" s="0" t="s">
        <v>63</v>
      </c>
    </row>
    <row r="65" customFormat="false" ht="12.75" hidden="false" customHeight="false" outlineLevel="0" collapsed="false">
      <c r="A65" s="0" t="s">
        <v>64</v>
      </c>
    </row>
    <row r="66" customFormat="false" ht="12.75" hidden="false" customHeight="false" outlineLevel="0" collapsed="false">
      <c r="A66" s="0" t="s">
        <v>65</v>
      </c>
    </row>
    <row r="67" customFormat="false" ht="12.75" hidden="false" customHeight="false" outlineLevel="0" collapsed="false">
      <c r="A67" s="0" t="s">
        <v>66</v>
      </c>
    </row>
    <row r="68" customFormat="false" ht="12.75" hidden="false" customHeight="false" outlineLevel="0" collapsed="false">
      <c r="A68" s="0" t="s">
        <v>67</v>
      </c>
    </row>
    <row r="69" customFormat="false" ht="12.75" hidden="false" customHeight="false" outlineLevel="0" collapsed="false">
      <c r="A69" s="0" t="s">
        <v>68</v>
      </c>
    </row>
    <row r="70" customFormat="false" ht="12.75" hidden="false" customHeight="false" outlineLevel="0" collapsed="false">
      <c r="A70" s="0" t="s">
        <v>69</v>
      </c>
    </row>
    <row r="71" customFormat="false" ht="12.75" hidden="false" customHeight="false" outlineLevel="0" collapsed="false">
      <c r="A71" s="0" t="s">
        <v>70</v>
      </c>
    </row>
    <row r="72" customFormat="false" ht="12.75" hidden="false" customHeight="false" outlineLevel="0" collapsed="false">
      <c r="A72" s="0" t="s">
        <v>71</v>
      </c>
    </row>
    <row r="73" customFormat="false" ht="12.75" hidden="false" customHeight="false" outlineLevel="0" collapsed="false">
      <c r="A73" s="0" t="s">
        <v>72</v>
      </c>
    </row>
    <row r="74" customFormat="false" ht="12.75" hidden="false" customHeight="false" outlineLevel="0" collapsed="false">
      <c r="A74" s="0" t="s">
        <v>73</v>
      </c>
    </row>
    <row r="75" customFormat="false" ht="12.75" hidden="false" customHeight="false" outlineLevel="0" collapsed="false">
      <c r="A75" s="0" t="s">
        <v>74</v>
      </c>
    </row>
    <row r="76" customFormat="false" ht="12.75" hidden="false" customHeight="false" outlineLevel="0" collapsed="false">
      <c r="A76" s="0" t="s">
        <v>75</v>
      </c>
    </row>
    <row r="77" customFormat="false" ht="12.75" hidden="false" customHeight="false" outlineLevel="0" collapsed="false">
      <c r="A77" s="0" t="s">
        <v>76</v>
      </c>
    </row>
    <row r="78" customFormat="false" ht="12.75" hidden="false" customHeight="false" outlineLevel="0" collapsed="false">
      <c r="A78" s="0" t="s">
        <v>77</v>
      </c>
    </row>
    <row r="79" customFormat="false" ht="12.75" hidden="false" customHeight="false" outlineLevel="0" collapsed="false">
      <c r="A79" s="0" t="s">
        <v>78</v>
      </c>
    </row>
    <row r="80" customFormat="false" ht="12.75" hidden="false" customHeight="false" outlineLevel="0" collapsed="false">
      <c r="A80" s="0" t="s">
        <v>79</v>
      </c>
    </row>
    <row r="81" customFormat="false" ht="12.75" hidden="false" customHeight="false" outlineLevel="0" collapsed="false">
      <c r="A81" s="0" t="s">
        <v>80</v>
      </c>
    </row>
    <row r="82" customFormat="false" ht="12.75" hidden="false" customHeight="false" outlineLevel="0" collapsed="false">
      <c r="A82" s="0" t="s">
        <v>81</v>
      </c>
    </row>
    <row r="83" customFormat="false" ht="12.75" hidden="false" customHeight="false" outlineLevel="0" collapsed="false">
      <c r="A83" s="0" t="s">
        <v>82</v>
      </c>
    </row>
    <row r="84" customFormat="false" ht="12.75" hidden="false" customHeight="false" outlineLevel="0" collapsed="false">
      <c r="A84" s="0" t="s">
        <v>83</v>
      </c>
    </row>
    <row r="85" customFormat="false" ht="12.75" hidden="false" customHeight="false" outlineLevel="0" collapsed="false">
      <c r="A85" s="0" t="s">
        <v>84</v>
      </c>
    </row>
    <row r="86" customFormat="false" ht="12.75" hidden="false" customHeight="false" outlineLevel="0" collapsed="false">
      <c r="A86" s="0" t="s">
        <v>85</v>
      </c>
    </row>
    <row r="87" customFormat="false" ht="12.75" hidden="false" customHeight="false" outlineLevel="0" collapsed="false">
      <c r="A87" s="0" t="s">
        <v>86</v>
      </c>
    </row>
    <row r="88" customFormat="false" ht="12.75" hidden="false" customHeight="false" outlineLevel="0" collapsed="false">
      <c r="A88" s="0" t="s">
        <v>87</v>
      </c>
    </row>
    <row r="89" customFormat="false" ht="12.75" hidden="false" customHeight="false" outlineLevel="0" collapsed="false">
      <c r="A89" s="0" t="s">
        <v>88</v>
      </c>
    </row>
    <row r="90" customFormat="false" ht="12.75" hidden="false" customHeight="false" outlineLevel="0" collapsed="false">
      <c r="A90" s="0" t="s">
        <v>89</v>
      </c>
    </row>
    <row r="91" customFormat="false" ht="12.75" hidden="false" customHeight="false" outlineLevel="0" collapsed="false">
      <c r="A91" s="0" t="s">
        <v>90</v>
      </c>
    </row>
    <row r="92" customFormat="false" ht="12.75" hidden="false" customHeight="false" outlineLevel="0" collapsed="false">
      <c r="A92" s="0" t="s">
        <v>91</v>
      </c>
    </row>
    <row r="93" customFormat="false" ht="12.75" hidden="false" customHeight="false" outlineLevel="0" collapsed="false">
      <c r="A93" s="0" t="s">
        <v>92</v>
      </c>
    </row>
    <row r="94" customFormat="false" ht="12.75" hidden="false" customHeight="false" outlineLevel="0" collapsed="false">
      <c r="A94" s="0" t="s">
        <v>93</v>
      </c>
    </row>
    <row r="95" customFormat="false" ht="12.75" hidden="false" customHeight="false" outlineLevel="0" collapsed="false">
      <c r="A95" s="0" t="s">
        <v>94</v>
      </c>
    </row>
    <row r="96" customFormat="false" ht="12.75" hidden="false" customHeight="false" outlineLevel="0" collapsed="false">
      <c r="A96" s="0" t="s">
        <v>95</v>
      </c>
    </row>
    <row r="97" customFormat="false" ht="12.75" hidden="false" customHeight="false" outlineLevel="0" collapsed="false">
      <c r="A97" s="0" t="s">
        <v>96</v>
      </c>
    </row>
    <row r="98" customFormat="false" ht="12.75" hidden="false" customHeight="false" outlineLevel="0" collapsed="false">
      <c r="A98" s="0" t="s">
        <v>97</v>
      </c>
    </row>
    <row r="99" customFormat="false" ht="12.75" hidden="false" customHeight="false" outlineLevel="0" collapsed="false">
      <c r="A99" s="0" t="s">
        <v>98</v>
      </c>
    </row>
    <row r="100" customFormat="false" ht="12.75" hidden="false" customHeight="false" outlineLevel="0" collapsed="false">
      <c r="A100" s="0" t="s">
        <v>99</v>
      </c>
    </row>
    <row r="101" customFormat="false" ht="12.75" hidden="false" customHeight="false" outlineLevel="0" collapsed="false">
      <c r="A101" s="0" t="s">
        <v>100</v>
      </c>
    </row>
    <row r="102" customFormat="false" ht="12.75" hidden="false" customHeight="false" outlineLevel="0" collapsed="false">
      <c r="A102" s="0" t="s">
        <v>101</v>
      </c>
    </row>
    <row r="103" customFormat="false" ht="12.75" hidden="false" customHeight="false" outlineLevel="0" collapsed="false">
      <c r="A103" s="0" t="s">
        <v>102</v>
      </c>
    </row>
    <row r="104" customFormat="false" ht="12.75" hidden="false" customHeight="false" outlineLevel="0" collapsed="false">
      <c r="A104" s="0" t="s">
        <v>103</v>
      </c>
    </row>
    <row r="105" customFormat="false" ht="12.75" hidden="false" customHeight="false" outlineLevel="0" collapsed="false">
      <c r="A105" s="0" t="s">
        <v>104</v>
      </c>
    </row>
    <row r="106" customFormat="false" ht="12.75" hidden="false" customHeight="false" outlineLevel="0" collapsed="false">
      <c r="A106" s="0" t="s">
        <v>105</v>
      </c>
    </row>
    <row r="107" customFormat="false" ht="12.75" hidden="false" customHeight="false" outlineLevel="0" collapsed="false">
      <c r="A107" s="0" t="s">
        <v>106</v>
      </c>
    </row>
    <row r="108" customFormat="false" ht="12.75" hidden="false" customHeight="false" outlineLevel="0" collapsed="false">
      <c r="A108" s="0" t="s">
        <v>107</v>
      </c>
    </row>
    <row r="109" customFormat="false" ht="12.75" hidden="false" customHeight="false" outlineLevel="0" collapsed="false">
      <c r="A109" s="0" t="s">
        <v>108</v>
      </c>
    </row>
    <row r="110" customFormat="false" ht="12.75" hidden="false" customHeight="false" outlineLevel="0" collapsed="false">
      <c r="A110" s="0" t="s">
        <v>109</v>
      </c>
    </row>
    <row r="111" customFormat="false" ht="12.75" hidden="false" customHeight="false" outlineLevel="0" collapsed="false">
      <c r="A111" s="0" t="s">
        <v>110</v>
      </c>
    </row>
    <row r="112" customFormat="false" ht="12.75" hidden="false" customHeight="false" outlineLevel="0" collapsed="false">
      <c r="A112" s="0" t="s">
        <v>111</v>
      </c>
    </row>
    <row r="113" customFormat="false" ht="12.75" hidden="false" customHeight="false" outlineLevel="0" collapsed="false">
      <c r="A113" s="0" t="s">
        <v>112</v>
      </c>
    </row>
    <row r="114" customFormat="false" ht="12.75" hidden="false" customHeight="false" outlineLevel="0" collapsed="false">
      <c r="A114" s="0" t="s">
        <v>113</v>
      </c>
    </row>
    <row r="115" customFormat="false" ht="12.75" hidden="false" customHeight="false" outlineLevel="0" collapsed="false">
      <c r="A115" s="0" t="s">
        <v>114</v>
      </c>
    </row>
    <row r="116" customFormat="false" ht="12.75" hidden="false" customHeight="false" outlineLevel="0" collapsed="false">
      <c r="A116" s="0" t="s">
        <v>115</v>
      </c>
    </row>
    <row r="117" customFormat="false" ht="12.75" hidden="false" customHeight="false" outlineLevel="0" collapsed="false">
      <c r="A117" s="0" t="s">
        <v>116</v>
      </c>
    </row>
    <row r="118" customFormat="false" ht="12.75" hidden="false" customHeight="false" outlineLevel="0" collapsed="false">
      <c r="A118" s="0" t="s">
        <v>117</v>
      </c>
    </row>
    <row r="119" customFormat="false" ht="12.75" hidden="false" customHeight="false" outlineLevel="0" collapsed="false">
      <c r="A119" s="0" t="s">
        <v>118</v>
      </c>
    </row>
    <row r="120" customFormat="false" ht="12.75" hidden="false" customHeight="false" outlineLevel="0" collapsed="false">
      <c r="A120" s="0" t="s">
        <v>119</v>
      </c>
    </row>
    <row r="121" customFormat="false" ht="12.75" hidden="false" customHeight="false" outlineLevel="0" collapsed="false">
      <c r="A121" s="0" t="s">
        <v>120</v>
      </c>
    </row>
    <row r="122" customFormat="false" ht="12.75" hidden="false" customHeight="false" outlineLevel="0" collapsed="false">
      <c r="A122" s="0" t="s">
        <v>121</v>
      </c>
    </row>
    <row r="123" customFormat="false" ht="12.75" hidden="false" customHeight="false" outlineLevel="0" collapsed="false">
      <c r="A123" s="0" t="s">
        <v>122</v>
      </c>
    </row>
    <row r="124" customFormat="false" ht="12.75" hidden="false" customHeight="false" outlineLevel="0" collapsed="false">
      <c r="A124" s="0" t="s">
        <v>123</v>
      </c>
    </row>
    <row r="125" customFormat="false" ht="12.75" hidden="false" customHeight="false" outlineLevel="0" collapsed="false">
      <c r="A125" s="0" t="s">
        <v>124</v>
      </c>
    </row>
    <row r="126" customFormat="false" ht="12.75" hidden="false" customHeight="false" outlineLevel="0" collapsed="false">
      <c r="A126" s="0" t="s">
        <v>125</v>
      </c>
    </row>
    <row r="127" customFormat="false" ht="12.75" hidden="false" customHeight="false" outlineLevel="0" collapsed="false">
      <c r="A127" s="0" t="s">
        <v>126</v>
      </c>
    </row>
    <row r="128" customFormat="false" ht="12.75" hidden="false" customHeight="false" outlineLevel="0" collapsed="false">
      <c r="A128" s="0" t="s">
        <v>127</v>
      </c>
    </row>
    <row r="129" customFormat="false" ht="12.75" hidden="false" customHeight="false" outlineLevel="0" collapsed="false">
      <c r="A129" s="0" t="s">
        <v>128</v>
      </c>
    </row>
    <row r="130" customFormat="false" ht="12.75" hidden="false" customHeight="false" outlineLevel="0" collapsed="false">
      <c r="A130" s="0" t="s">
        <v>129</v>
      </c>
    </row>
    <row r="131" customFormat="false" ht="12.75" hidden="false" customHeight="false" outlineLevel="0" collapsed="false">
      <c r="A131" s="0" t="s">
        <v>130</v>
      </c>
    </row>
    <row r="132" customFormat="false" ht="12.75" hidden="false" customHeight="false" outlineLevel="0" collapsed="false">
      <c r="A132" s="0" t="s">
        <v>131</v>
      </c>
    </row>
    <row r="133" customFormat="false" ht="12.75" hidden="false" customHeight="false" outlineLevel="0" collapsed="false">
      <c r="A133" s="0" t="s">
        <v>132</v>
      </c>
    </row>
    <row r="134" customFormat="false" ht="12.75" hidden="false" customHeight="false" outlineLevel="0" collapsed="false">
      <c r="A134" s="0" t="s">
        <v>133</v>
      </c>
    </row>
    <row r="135" customFormat="false" ht="12.75" hidden="false" customHeight="false" outlineLevel="0" collapsed="false">
      <c r="A135" s="0" t="s">
        <v>134</v>
      </c>
    </row>
    <row r="136" customFormat="false" ht="12.75" hidden="false" customHeight="false" outlineLevel="0" collapsed="false">
      <c r="A136" s="0" t="s">
        <v>135</v>
      </c>
    </row>
    <row r="137" customFormat="false" ht="12.75" hidden="false" customHeight="false" outlineLevel="0" collapsed="false">
      <c r="A137" s="0" t="s">
        <v>136</v>
      </c>
    </row>
    <row r="138" customFormat="false" ht="12.75" hidden="false" customHeight="false" outlineLevel="0" collapsed="false">
      <c r="A138" s="0" t="s">
        <v>137</v>
      </c>
    </row>
    <row r="139" customFormat="false" ht="12.75" hidden="false" customHeight="false" outlineLevel="0" collapsed="false">
      <c r="A139" s="0" t="s">
        <v>138</v>
      </c>
    </row>
    <row r="140" customFormat="false" ht="12.75" hidden="false" customHeight="false" outlineLevel="0" collapsed="false">
      <c r="A140" s="0" t="s">
        <v>139</v>
      </c>
    </row>
    <row r="141" customFormat="false" ht="12.75" hidden="false" customHeight="false" outlineLevel="0" collapsed="false">
      <c r="A141" s="0" t="s">
        <v>140</v>
      </c>
    </row>
    <row r="142" customFormat="false" ht="12.75" hidden="false" customHeight="false" outlineLevel="0" collapsed="false">
      <c r="A142" s="0" t="s">
        <v>141</v>
      </c>
    </row>
    <row r="143" customFormat="false" ht="12.75" hidden="false" customHeight="false" outlineLevel="0" collapsed="false">
      <c r="A143" s="0" t="s">
        <v>142</v>
      </c>
    </row>
    <row r="144" customFormat="false" ht="12.75" hidden="false" customHeight="false" outlineLevel="0" collapsed="false">
      <c r="A144" s="0" t="s">
        <v>143</v>
      </c>
    </row>
    <row r="145" customFormat="false" ht="12.75" hidden="false" customHeight="false" outlineLevel="0" collapsed="false">
      <c r="A145" s="0" t="s">
        <v>144</v>
      </c>
    </row>
    <row r="146" customFormat="false" ht="12.75" hidden="false" customHeight="false" outlineLevel="0" collapsed="false">
      <c r="A146" s="0" t="s">
        <v>145</v>
      </c>
    </row>
    <row r="147" customFormat="false" ht="12.75" hidden="false" customHeight="false" outlineLevel="0" collapsed="false">
      <c r="A147" s="0" t="s">
        <v>146</v>
      </c>
    </row>
    <row r="148" customFormat="false" ht="12.75" hidden="false" customHeight="false" outlineLevel="0" collapsed="false">
      <c r="A148" s="0" t="s">
        <v>147</v>
      </c>
    </row>
    <row r="149" customFormat="false" ht="12.75" hidden="false" customHeight="false" outlineLevel="0" collapsed="false">
      <c r="A149" s="0" t="s">
        <v>148</v>
      </c>
    </row>
    <row r="150" customFormat="false" ht="12.75" hidden="false" customHeight="false" outlineLevel="0" collapsed="false">
      <c r="A150" s="0" t="s">
        <v>149</v>
      </c>
    </row>
    <row r="151" customFormat="false" ht="12.75" hidden="false" customHeight="false" outlineLevel="0" collapsed="false">
      <c r="A151" s="0" t="s">
        <v>150</v>
      </c>
    </row>
    <row r="152" customFormat="false" ht="12.75" hidden="false" customHeight="false" outlineLevel="0" collapsed="false">
      <c r="A152" s="0" t="s">
        <v>151</v>
      </c>
    </row>
    <row r="153" customFormat="false" ht="12.75" hidden="false" customHeight="false" outlineLevel="0" collapsed="false">
      <c r="A153" s="0" t="s">
        <v>152</v>
      </c>
    </row>
    <row r="154" customFormat="false" ht="12.75" hidden="false" customHeight="false" outlineLevel="0" collapsed="false">
      <c r="A154" s="0" t="s">
        <v>153</v>
      </c>
    </row>
    <row r="155" customFormat="false" ht="12.75" hidden="false" customHeight="false" outlineLevel="0" collapsed="false">
      <c r="A155" s="0" t="s">
        <v>154</v>
      </c>
    </row>
    <row r="156" customFormat="false" ht="12.75" hidden="false" customHeight="false" outlineLevel="0" collapsed="false">
      <c r="A156" s="0" t="s">
        <v>155</v>
      </c>
    </row>
    <row r="157" customFormat="false" ht="12.75" hidden="false" customHeight="false" outlineLevel="0" collapsed="false">
      <c r="A157" s="0" t="s">
        <v>156</v>
      </c>
    </row>
    <row r="158" customFormat="false" ht="12.75" hidden="false" customHeight="false" outlineLevel="0" collapsed="false">
      <c r="A158" s="0" t="s">
        <v>157</v>
      </c>
    </row>
    <row r="159" customFormat="false" ht="12.75" hidden="false" customHeight="false" outlineLevel="0" collapsed="false">
      <c r="A159" s="0" t="s">
        <v>158</v>
      </c>
    </row>
    <row r="160" customFormat="false" ht="12.75" hidden="false" customHeight="false" outlineLevel="0" collapsed="false">
      <c r="A160" s="0" t="s">
        <v>159</v>
      </c>
    </row>
    <row r="161" customFormat="false" ht="12.75" hidden="false" customHeight="false" outlineLevel="0" collapsed="false">
      <c r="A161" s="0" t="s">
        <v>160</v>
      </c>
    </row>
    <row r="162" customFormat="false" ht="12.75" hidden="false" customHeight="false" outlineLevel="0" collapsed="false">
      <c r="A162" s="0" t="s">
        <v>161</v>
      </c>
    </row>
    <row r="163" customFormat="false" ht="12.75" hidden="false" customHeight="false" outlineLevel="0" collapsed="false">
      <c r="A163" s="0" t="s">
        <v>162</v>
      </c>
    </row>
    <row r="164" customFormat="false" ht="12.75" hidden="false" customHeight="false" outlineLevel="0" collapsed="false">
      <c r="A164" s="0" t="s">
        <v>163</v>
      </c>
    </row>
    <row r="165" customFormat="false" ht="12.75" hidden="false" customHeight="false" outlineLevel="0" collapsed="false">
      <c r="A165" s="0" t="s">
        <v>164</v>
      </c>
    </row>
    <row r="166" customFormat="false" ht="12.75" hidden="false" customHeight="false" outlineLevel="0" collapsed="false">
      <c r="A166" s="0" t="s">
        <v>165</v>
      </c>
    </row>
    <row r="167" customFormat="false" ht="12.75" hidden="false" customHeight="false" outlineLevel="0" collapsed="false">
      <c r="A167" s="0" t="s">
        <v>166</v>
      </c>
    </row>
    <row r="168" customFormat="false" ht="12.75" hidden="false" customHeight="false" outlineLevel="0" collapsed="false">
      <c r="A168" s="0" t="s">
        <v>167</v>
      </c>
    </row>
    <row r="169" customFormat="false" ht="12.75" hidden="false" customHeight="false" outlineLevel="0" collapsed="false">
      <c r="A169" s="0" t="s">
        <v>168</v>
      </c>
    </row>
    <row r="170" customFormat="false" ht="12.75" hidden="false" customHeight="false" outlineLevel="0" collapsed="false">
      <c r="A170" s="0" t="s">
        <v>169</v>
      </c>
    </row>
    <row r="171" customFormat="false" ht="12.75" hidden="false" customHeight="false" outlineLevel="0" collapsed="false">
      <c r="A171" s="0" t="s">
        <v>170</v>
      </c>
    </row>
    <row r="172" customFormat="false" ht="12.75" hidden="false" customHeight="false" outlineLevel="0" collapsed="false">
      <c r="A172" s="0" t="s">
        <v>171</v>
      </c>
    </row>
    <row r="173" customFormat="false" ht="12.75" hidden="false" customHeight="false" outlineLevel="0" collapsed="false">
      <c r="A173" s="0" t="s">
        <v>172</v>
      </c>
    </row>
    <row r="174" customFormat="false" ht="12.75" hidden="false" customHeight="false" outlineLevel="0" collapsed="false">
      <c r="A174" s="0" t="s">
        <v>173</v>
      </c>
    </row>
    <row r="175" customFormat="false" ht="12.75" hidden="false" customHeight="false" outlineLevel="0" collapsed="false">
      <c r="A175" s="0" t="s">
        <v>174</v>
      </c>
    </row>
    <row r="176" customFormat="false" ht="12.75" hidden="false" customHeight="false" outlineLevel="0" collapsed="false">
      <c r="A176" s="0" t="s">
        <v>175</v>
      </c>
    </row>
    <row r="177" customFormat="false" ht="12.75" hidden="false" customHeight="false" outlineLevel="0" collapsed="false">
      <c r="A177" s="0" t="s">
        <v>176</v>
      </c>
    </row>
    <row r="178" customFormat="false" ht="12.75" hidden="false" customHeight="false" outlineLevel="0" collapsed="false">
      <c r="A178" s="0" t="s">
        <v>177</v>
      </c>
    </row>
    <row r="179" customFormat="false" ht="12.75" hidden="false" customHeight="false" outlineLevel="0" collapsed="false">
      <c r="A179" s="0" t="s">
        <v>178</v>
      </c>
    </row>
    <row r="180" customFormat="false" ht="12.75" hidden="false" customHeight="false" outlineLevel="0" collapsed="false">
      <c r="A180" s="0" t="s">
        <v>179</v>
      </c>
    </row>
    <row r="181" customFormat="false" ht="12.75" hidden="false" customHeight="false" outlineLevel="0" collapsed="false">
      <c r="A181" s="0" t="s">
        <v>180</v>
      </c>
    </row>
    <row r="182" customFormat="false" ht="12.75" hidden="false" customHeight="false" outlineLevel="0" collapsed="false">
      <c r="A182" s="0" t="s">
        <v>181</v>
      </c>
    </row>
    <row r="183" customFormat="false" ht="12.75" hidden="false" customHeight="false" outlineLevel="0" collapsed="false">
      <c r="A183" s="0" t="s">
        <v>182</v>
      </c>
    </row>
    <row r="184" customFormat="false" ht="12.75" hidden="false" customHeight="false" outlineLevel="0" collapsed="false">
      <c r="A184" s="0" t="s">
        <v>183</v>
      </c>
    </row>
    <row r="185" customFormat="false" ht="12.75" hidden="false" customHeight="false" outlineLevel="0" collapsed="false">
      <c r="A185" s="0" t="s">
        <v>184</v>
      </c>
    </row>
    <row r="186" customFormat="false" ht="12.75" hidden="false" customHeight="false" outlineLevel="0" collapsed="false">
      <c r="A186" s="0" t="s">
        <v>185</v>
      </c>
    </row>
    <row r="187" customFormat="false" ht="12.75" hidden="false" customHeight="false" outlineLevel="0" collapsed="false">
      <c r="A187" s="0" t="s">
        <v>186</v>
      </c>
    </row>
    <row r="188" customFormat="false" ht="12.75" hidden="false" customHeight="false" outlineLevel="0" collapsed="false">
      <c r="A188" s="0" t="s">
        <v>187</v>
      </c>
    </row>
    <row r="189" customFormat="false" ht="12.75" hidden="false" customHeight="false" outlineLevel="0" collapsed="false">
      <c r="A189" s="0" t="s">
        <v>188</v>
      </c>
    </row>
    <row r="190" customFormat="false" ht="12.75" hidden="false" customHeight="false" outlineLevel="0" collapsed="false">
      <c r="A190" s="0" t="s">
        <v>189</v>
      </c>
    </row>
    <row r="191" customFormat="false" ht="12.75" hidden="false" customHeight="false" outlineLevel="0" collapsed="false">
      <c r="A191" s="0" t="s">
        <v>190</v>
      </c>
    </row>
    <row r="192" customFormat="false" ht="12.75" hidden="false" customHeight="false" outlineLevel="0" collapsed="false">
      <c r="A192" s="0" t="s">
        <v>191</v>
      </c>
    </row>
    <row r="193" customFormat="false" ht="12.75" hidden="false" customHeight="false" outlineLevel="0" collapsed="false">
      <c r="A193" s="0" t="s">
        <v>192</v>
      </c>
    </row>
    <row r="194" customFormat="false" ht="12.75" hidden="false" customHeight="false" outlineLevel="0" collapsed="false">
      <c r="A194" s="0" t="s">
        <v>193</v>
      </c>
    </row>
    <row r="195" customFormat="false" ht="12.75" hidden="false" customHeight="false" outlineLevel="0" collapsed="false">
      <c r="A195" s="0" t="s">
        <v>194</v>
      </c>
    </row>
    <row r="196" customFormat="false" ht="12.75" hidden="false" customHeight="false" outlineLevel="0" collapsed="false">
      <c r="A196" s="0" t="s">
        <v>195</v>
      </c>
    </row>
    <row r="197" customFormat="false" ht="12.75" hidden="false" customHeight="false" outlineLevel="0" collapsed="false">
      <c r="A197" s="0" t="s">
        <v>196</v>
      </c>
    </row>
    <row r="198" customFormat="false" ht="12.75" hidden="false" customHeight="false" outlineLevel="0" collapsed="false">
      <c r="A198" s="0" t="s">
        <v>197</v>
      </c>
    </row>
    <row r="199" customFormat="false" ht="12.75" hidden="false" customHeight="false" outlineLevel="0" collapsed="false">
      <c r="A199" s="0" t="s">
        <v>198</v>
      </c>
    </row>
    <row r="200" customFormat="false" ht="12.75" hidden="false" customHeight="false" outlineLevel="0" collapsed="false">
      <c r="A200" s="0" t="s">
        <v>199</v>
      </c>
    </row>
    <row r="201" customFormat="false" ht="12.75" hidden="false" customHeight="false" outlineLevel="0" collapsed="false">
      <c r="A201" s="0" t="s">
        <v>200</v>
      </c>
    </row>
    <row r="202" customFormat="false" ht="12.75" hidden="false" customHeight="false" outlineLevel="0" collapsed="false">
      <c r="A202" s="0" t="s">
        <v>201</v>
      </c>
    </row>
    <row r="203" customFormat="false" ht="12.75" hidden="false" customHeight="false" outlineLevel="0" collapsed="false">
      <c r="A203" s="0" t="s">
        <v>202</v>
      </c>
    </row>
    <row r="204" customFormat="false" ht="12.75" hidden="false" customHeight="false" outlineLevel="0" collapsed="false">
      <c r="A204" s="0" t="s">
        <v>203</v>
      </c>
    </row>
    <row r="205" customFormat="false" ht="12.75" hidden="false" customHeight="false" outlineLevel="0" collapsed="false">
      <c r="A205" s="0" t="s">
        <v>204</v>
      </c>
    </row>
    <row r="206" customFormat="false" ht="12.75" hidden="false" customHeight="false" outlineLevel="0" collapsed="false">
      <c r="A206" s="0" t="s">
        <v>205</v>
      </c>
    </row>
    <row r="207" customFormat="false" ht="12.75" hidden="false" customHeight="false" outlineLevel="0" collapsed="false">
      <c r="A207" s="0" t="s">
        <v>206</v>
      </c>
    </row>
    <row r="208" customFormat="false" ht="12.75" hidden="false" customHeight="false" outlineLevel="0" collapsed="false">
      <c r="A208" s="0" t="s">
        <v>207</v>
      </c>
    </row>
    <row r="209" customFormat="false" ht="12.75" hidden="false" customHeight="false" outlineLevel="0" collapsed="false">
      <c r="A209" s="0" t="s">
        <v>208</v>
      </c>
    </row>
    <row r="210" customFormat="false" ht="12.75" hidden="false" customHeight="false" outlineLevel="0" collapsed="false">
      <c r="A210" s="0" t="s">
        <v>209</v>
      </c>
    </row>
    <row r="211" customFormat="false" ht="12.75" hidden="false" customHeight="false" outlineLevel="0" collapsed="false">
      <c r="A211" s="0" t="s">
        <v>210</v>
      </c>
    </row>
    <row r="212" customFormat="false" ht="12.75" hidden="false" customHeight="false" outlineLevel="0" collapsed="false">
      <c r="A212" s="0" t="s">
        <v>211</v>
      </c>
    </row>
    <row r="213" customFormat="false" ht="12.75" hidden="false" customHeight="false" outlineLevel="0" collapsed="false">
      <c r="A213" s="0" t="s">
        <v>212</v>
      </c>
    </row>
    <row r="214" customFormat="false" ht="12.75" hidden="false" customHeight="false" outlineLevel="0" collapsed="false">
      <c r="A214" s="0" t="s">
        <v>213</v>
      </c>
    </row>
    <row r="215" customFormat="false" ht="12.75" hidden="false" customHeight="false" outlineLevel="0" collapsed="false">
      <c r="A215" s="0" t="s">
        <v>214</v>
      </c>
    </row>
    <row r="216" customFormat="false" ht="12.75" hidden="false" customHeight="false" outlineLevel="0" collapsed="false">
      <c r="A216" s="0" t="s">
        <v>215</v>
      </c>
    </row>
    <row r="217" customFormat="false" ht="12.75" hidden="false" customHeight="false" outlineLevel="0" collapsed="false">
      <c r="A217" s="0" t="s">
        <v>216</v>
      </c>
    </row>
    <row r="218" customFormat="false" ht="12.75" hidden="false" customHeight="false" outlineLevel="0" collapsed="false">
      <c r="A218" s="0" t="s">
        <v>217</v>
      </c>
    </row>
    <row r="219" customFormat="false" ht="12.75" hidden="false" customHeight="false" outlineLevel="0" collapsed="false">
      <c r="A219" s="0" t="s">
        <v>218</v>
      </c>
    </row>
    <row r="220" customFormat="false" ht="12.75" hidden="false" customHeight="false" outlineLevel="0" collapsed="false">
      <c r="A220" s="0" t="s">
        <v>219</v>
      </c>
    </row>
    <row r="221" customFormat="false" ht="12.75" hidden="false" customHeight="false" outlineLevel="0" collapsed="false">
      <c r="A221" s="0" t="s">
        <v>220</v>
      </c>
    </row>
    <row r="222" customFormat="false" ht="12.75" hidden="false" customHeight="false" outlineLevel="0" collapsed="false">
      <c r="A222" s="0" t="s">
        <v>221</v>
      </c>
    </row>
    <row r="223" customFormat="false" ht="12.75" hidden="false" customHeight="false" outlineLevel="0" collapsed="false">
      <c r="A223" s="0" t="s">
        <v>222</v>
      </c>
    </row>
    <row r="224" customFormat="false" ht="12.75" hidden="false" customHeight="false" outlineLevel="0" collapsed="false">
      <c r="A224" s="0" t="s">
        <v>223</v>
      </c>
    </row>
    <row r="225" customFormat="false" ht="12.75" hidden="false" customHeight="false" outlineLevel="0" collapsed="false">
      <c r="A225" s="0" t="s">
        <v>224</v>
      </c>
    </row>
    <row r="226" customFormat="false" ht="12.75" hidden="false" customHeight="false" outlineLevel="0" collapsed="false">
      <c r="A226" s="0" t="s">
        <v>225</v>
      </c>
    </row>
    <row r="227" customFormat="false" ht="12.75" hidden="false" customHeight="false" outlineLevel="0" collapsed="false">
      <c r="A227" s="0" t="s">
        <v>226</v>
      </c>
    </row>
    <row r="228" customFormat="false" ht="12.75" hidden="false" customHeight="false" outlineLevel="0" collapsed="false">
      <c r="A228" s="0" t="s">
        <v>227</v>
      </c>
    </row>
    <row r="229" customFormat="false" ht="12.75" hidden="false" customHeight="false" outlineLevel="0" collapsed="false">
      <c r="A229" s="0" t="s">
        <v>228</v>
      </c>
    </row>
    <row r="230" customFormat="false" ht="12.75" hidden="false" customHeight="false" outlineLevel="0" collapsed="false">
      <c r="A230" s="0" t="s">
        <v>229</v>
      </c>
    </row>
    <row r="231" customFormat="false" ht="12.75" hidden="false" customHeight="false" outlineLevel="0" collapsed="false">
      <c r="A231" s="0" t="s">
        <v>230</v>
      </c>
    </row>
    <row r="232" customFormat="false" ht="12.75" hidden="false" customHeight="false" outlineLevel="0" collapsed="false">
      <c r="A232" s="0" t="s">
        <v>231</v>
      </c>
    </row>
    <row r="233" customFormat="false" ht="12.75" hidden="false" customHeight="false" outlineLevel="0" collapsed="false">
      <c r="A233" s="0" t="s">
        <v>232</v>
      </c>
    </row>
    <row r="234" customFormat="false" ht="12.75" hidden="false" customHeight="false" outlineLevel="0" collapsed="false">
      <c r="A234" s="0" t="s">
        <v>233</v>
      </c>
    </row>
    <row r="235" customFormat="false" ht="12.75" hidden="false" customHeight="false" outlineLevel="0" collapsed="false">
      <c r="A235" s="0" t="s">
        <v>234</v>
      </c>
    </row>
    <row r="236" customFormat="false" ht="12.75" hidden="false" customHeight="false" outlineLevel="0" collapsed="false">
      <c r="A236" s="0" t="s">
        <v>235</v>
      </c>
    </row>
    <row r="237" customFormat="false" ht="12.75" hidden="false" customHeight="false" outlineLevel="0" collapsed="false">
      <c r="A237" s="0" t="s">
        <v>236</v>
      </c>
    </row>
    <row r="238" customFormat="false" ht="12.75" hidden="false" customHeight="false" outlineLevel="0" collapsed="false">
      <c r="A238" s="0" t="s">
        <v>237</v>
      </c>
    </row>
    <row r="239" customFormat="false" ht="12.75" hidden="false" customHeight="false" outlineLevel="0" collapsed="false">
      <c r="A239" s="0" t="s">
        <v>238</v>
      </c>
    </row>
    <row r="240" customFormat="false" ht="12.75" hidden="false" customHeight="false" outlineLevel="0" collapsed="false">
      <c r="A240" s="0" t="s">
        <v>239</v>
      </c>
    </row>
    <row r="241" customFormat="false" ht="12.75" hidden="false" customHeight="false" outlineLevel="0" collapsed="false">
      <c r="A241" s="0" t="s">
        <v>240</v>
      </c>
    </row>
    <row r="242" customFormat="false" ht="12.75" hidden="false" customHeight="false" outlineLevel="0" collapsed="false">
      <c r="A242" s="0" t="s">
        <v>241</v>
      </c>
    </row>
    <row r="243" customFormat="false" ht="12.75" hidden="false" customHeight="false" outlineLevel="0" collapsed="false">
      <c r="A243" s="0" t="s">
        <v>242</v>
      </c>
    </row>
    <row r="244" customFormat="false" ht="12.75" hidden="false" customHeight="false" outlineLevel="0" collapsed="false">
      <c r="A244" s="0" t="s">
        <v>243</v>
      </c>
    </row>
    <row r="245" customFormat="false" ht="12.75" hidden="false" customHeight="false" outlineLevel="0" collapsed="false">
      <c r="A245" s="0" t="s">
        <v>244</v>
      </c>
    </row>
    <row r="246" customFormat="false" ht="12.75" hidden="false" customHeight="false" outlineLevel="0" collapsed="false">
      <c r="A246" s="0" t="s">
        <v>245</v>
      </c>
    </row>
    <row r="247" customFormat="false" ht="12.75" hidden="false" customHeight="false" outlineLevel="0" collapsed="false">
      <c r="A247" s="0" t="s">
        <v>246</v>
      </c>
    </row>
    <row r="248" customFormat="false" ht="12.75" hidden="false" customHeight="false" outlineLevel="0" collapsed="false">
      <c r="A248" s="0" t="s">
        <v>247</v>
      </c>
    </row>
    <row r="249" customFormat="false" ht="12.75" hidden="false" customHeight="false" outlineLevel="0" collapsed="false">
      <c r="A249" s="0" t="s">
        <v>248</v>
      </c>
    </row>
    <row r="250" customFormat="false" ht="12.75" hidden="false" customHeight="false" outlineLevel="0" collapsed="false">
      <c r="A250" s="0" t="s">
        <v>249</v>
      </c>
    </row>
    <row r="251" customFormat="false" ht="12.75" hidden="false" customHeight="false" outlineLevel="0" collapsed="false">
      <c r="A251" s="0" t="s">
        <v>250</v>
      </c>
    </row>
    <row r="252" customFormat="false" ht="12.75" hidden="false" customHeight="false" outlineLevel="0" collapsed="false">
      <c r="A252" s="0" t="s">
        <v>251</v>
      </c>
    </row>
    <row r="253" customFormat="false" ht="12.75" hidden="false" customHeight="false" outlineLevel="0" collapsed="false">
      <c r="A253" s="0" t="s">
        <v>252</v>
      </c>
    </row>
    <row r="254" customFormat="false" ht="12.75" hidden="false" customHeight="false" outlineLevel="0" collapsed="false">
      <c r="A254" s="0" t="s">
        <v>253</v>
      </c>
    </row>
    <row r="255" customFormat="false" ht="12.75" hidden="false" customHeight="false" outlineLevel="0" collapsed="false">
      <c r="A255" s="0" t="s">
        <v>254</v>
      </c>
    </row>
    <row r="256" customFormat="false" ht="12.75" hidden="false" customHeight="false" outlineLevel="0" collapsed="false">
      <c r="A256" s="0" t="s">
        <v>255</v>
      </c>
    </row>
    <row r="257" customFormat="false" ht="12.75" hidden="false" customHeight="false" outlineLevel="0" collapsed="false">
      <c r="A257" s="0" t="s">
        <v>256</v>
      </c>
    </row>
    <row r="258" customFormat="false" ht="12.75" hidden="false" customHeight="false" outlineLevel="0" collapsed="false">
      <c r="A258" s="0" t="s">
        <v>257</v>
      </c>
    </row>
    <row r="259" customFormat="false" ht="12.75" hidden="false" customHeight="false" outlineLevel="0" collapsed="false">
      <c r="A259" s="0" t="s">
        <v>258</v>
      </c>
    </row>
    <row r="260" customFormat="false" ht="12.75" hidden="false" customHeight="false" outlineLevel="0" collapsed="false">
      <c r="A260" s="0" t="s">
        <v>259</v>
      </c>
    </row>
    <row r="261" customFormat="false" ht="12.75" hidden="false" customHeight="false" outlineLevel="0" collapsed="false">
      <c r="A261" s="0" t="s">
        <v>260</v>
      </c>
    </row>
    <row r="262" customFormat="false" ht="12.75" hidden="false" customHeight="false" outlineLevel="0" collapsed="false">
      <c r="A262" s="0" t="s">
        <v>261</v>
      </c>
    </row>
    <row r="263" customFormat="false" ht="12.75" hidden="false" customHeight="false" outlineLevel="0" collapsed="false">
      <c r="A263" s="0" t="s">
        <v>262</v>
      </c>
    </row>
    <row r="264" customFormat="false" ht="12.75" hidden="false" customHeight="false" outlineLevel="0" collapsed="false">
      <c r="A264" s="0" t="s">
        <v>263</v>
      </c>
    </row>
    <row r="265" customFormat="false" ht="12.75" hidden="false" customHeight="false" outlineLevel="0" collapsed="false">
      <c r="A265" s="0" t="s">
        <v>264</v>
      </c>
    </row>
    <row r="266" customFormat="false" ht="12.75" hidden="false" customHeight="false" outlineLevel="0" collapsed="false">
      <c r="A266" s="0" t="s">
        <v>265</v>
      </c>
    </row>
    <row r="267" customFormat="false" ht="12.75" hidden="false" customHeight="false" outlineLevel="0" collapsed="false">
      <c r="A267" s="0" t="s">
        <v>266</v>
      </c>
    </row>
    <row r="268" customFormat="false" ht="12.75" hidden="false" customHeight="false" outlineLevel="0" collapsed="false">
      <c r="A268" s="0" t="s">
        <v>267</v>
      </c>
    </row>
    <row r="269" customFormat="false" ht="12.75" hidden="false" customHeight="false" outlineLevel="0" collapsed="false">
      <c r="A269" s="0" t="s">
        <v>268</v>
      </c>
    </row>
    <row r="270" customFormat="false" ht="12.75" hidden="false" customHeight="false" outlineLevel="0" collapsed="false">
      <c r="A270" s="0" t="s">
        <v>269</v>
      </c>
    </row>
    <row r="271" customFormat="false" ht="12.75" hidden="false" customHeight="false" outlineLevel="0" collapsed="false">
      <c r="A271" s="0" t="s">
        <v>270</v>
      </c>
    </row>
    <row r="272" customFormat="false" ht="12.75" hidden="false" customHeight="false" outlineLevel="0" collapsed="false">
      <c r="A272" s="0" t="s">
        <v>271</v>
      </c>
    </row>
    <row r="273" customFormat="false" ht="12.75" hidden="false" customHeight="false" outlineLevel="0" collapsed="false">
      <c r="A273" s="0" t="s">
        <v>272</v>
      </c>
    </row>
    <row r="274" customFormat="false" ht="12.75" hidden="false" customHeight="false" outlineLevel="0" collapsed="false">
      <c r="A274" s="0" t="s">
        <v>273</v>
      </c>
    </row>
    <row r="275" customFormat="false" ht="12.75" hidden="false" customHeight="false" outlineLevel="0" collapsed="false">
      <c r="A275" s="0" t="s">
        <v>274</v>
      </c>
    </row>
    <row r="276" customFormat="false" ht="12.75" hidden="false" customHeight="false" outlineLevel="0" collapsed="false">
      <c r="A276" s="0" t="s">
        <v>275</v>
      </c>
    </row>
    <row r="277" customFormat="false" ht="12.75" hidden="false" customHeight="false" outlineLevel="0" collapsed="false">
      <c r="A277" s="0" t="s">
        <v>276</v>
      </c>
    </row>
    <row r="278" customFormat="false" ht="12.75" hidden="false" customHeight="false" outlineLevel="0" collapsed="false">
      <c r="A278" s="0" t="s">
        <v>277</v>
      </c>
    </row>
    <row r="279" customFormat="false" ht="12.75" hidden="false" customHeight="false" outlineLevel="0" collapsed="false">
      <c r="A279" s="0" t="s">
        <v>278</v>
      </c>
    </row>
    <row r="280" customFormat="false" ht="12.75" hidden="false" customHeight="false" outlineLevel="0" collapsed="false">
      <c r="A280" s="0" t="s">
        <v>279</v>
      </c>
    </row>
    <row r="281" customFormat="false" ht="12.75" hidden="false" customHeight="false" outlineLevel="0" collapsed="false">
      <c r="A281" s="0" t="s">
        <v>280</v>
      </c>
    </row>
    <row r="282" customFormat="false" ht="12.75" hidden="false" customHeight="false" outlineLevel="0" collapsed="false">
      <c r="A282" s="0" t="s">
        <v>281</v>
      </c>
    </row>
    <row r="283" customFormat="false" ht="12.75" hidden="false" customHeight="false" outlineLevel="0" collapsed="false">
      <c r="A283" s="0" t="s">
        <v>282</v>
      </c>
    </row>
    <row r="284" customFormat="false" ht="12.75" hidden="false" customHeight="false" outlineLevel="0" collapsed="false">
      <c r="A284" s="0" t="s">
        <v>283</v>
      </c>
    </row>
    <row r="285" customFormat="false" ht="12.75" hidden="false" customHeight="false" outlineLevel="0" collapsed="false">
      <c r="A285" s="0" t="s">
        <v>284</v>
      </c>
    </row>
    <row r="286" customFormat="false" ht="12.75" hidden="false" customHeight="false" outlineLevel="0" collapsed="false">
      <c r="A286" s="0" t="s">
        <v>285</v>
      </c>
    </row>
    <row r="287" customFormat="false" ht="12.75" hidden="false" customHeight="false" outlineLevel="0" collapsed="false">
      <c r="A287" s="0" t="s">
        <v>286</v>
      </c>
    </row>
    <row r="288" customFormat="false" ht="12.75" hidden="false" customHeight="false" outlineLevel="0" collapsed="false">
      <c r="A288" s="0" t="s">
        <v>287</v>
      </c>
    </row>
    <row r="289" customFormat="false" ht="12.75" hidden="false" customHeight="false" outlineLevel="0" collapsed="false">
      <c r="A289" s="0" t="s">
        <v>288</v>
      </c>
    </row>
    <row r="290" customFormat="false" ht="12.75" hidden="false" customHeight="false" outlineLevel="0" collapsed="false">
      <c r="A290" s="0" t="s">
        <v>289</v>
      </c>
    </row>
    <row r="291" customFormat="false" ht="12.75" hidden="false" customHeight="false" outlineLevel="0" collapsed="false">
      <c r="A291" s="0" t="s">
        <v>290</v>
      </c>
    </row>
    <row r="292" customFormat="false" ht="12.75" hidden="false" customHeight="false" outlineLevel="0" collapsed="false">
      <c r="A292" s="0" t="s">
        <v>291</v>
      </c>
    </row>
    <row r="293" customFormat="false" ht="12.75" hidden="false" customHeight="false" outlineLevel="0" collapsed="false">
      <c r="A293" s="0" t="s">
        <v>292</v>
      </c>
    </row>
    <row r="294" customFormat="false" ht="12.75" hidden="false" customHeight="false" outlineLevel="0" collapsed="false">
      <c r="A294" s="0" t="s">
        <v>293</v>
      </c>
    </row>
    <row r="295" customFormat="false" ht="12.75" hidden="false" customHeight="false" outlineLevel="0" collapsed="false">
      <c r="A295" s="0" t="s">
        <v>294</v>
      </c>
    </row>
    <row r="296" customFormat="false" ht="12.75" hidden="false" customHeight="false" outlineLevel="0" collapsed="false">
      <c r="A296" s="0" t="s">
        <v>295</v>
      </c>
    </row>
    <row r="297" customFormat="false" ht="12.75" hidden="false" customHeight="false" outlineLevel="0" collapsed="false">
      <c r="A297" s="0" t="s">
        <v>296</v>
      </c>
    </row>
    <row r="298" customFormat="false" ht="12.75" hidden="false" customHeight="false" outlineLevel="0" collapsed="false">
      <c r="A298" s="0" t="s">
        <v>297</v>
      </c>
    </row>
    <row r="299" customFormat="false" ht="12.75" hidden="false" customHeight="false" outlineLevel="0" collapsed="false">
      <c r="A299" s="0" t="s">
        <v>298</v>
      </c>
    </row>
    <row r="300" customFormat="false" ht="12.75" hidden="false" customHeight="false" outlineLevel="0" collapsed="false">
      <c r="A300" s="0" t="s">
        <v>299</v>
      </c>
    </row>
    <row r="301" customFormat="false" ht="12.75" hidden="false" customHeight="false" outlineLevel="0" collapsed="false">
      <c r="A301" s="0" t="s">
        <v>300</v>
      </c>
    </row>
    <row r="302" customFormat="false" ht="12.75" hidden="false" customHeight="false" outlineLevel="0" collapsed="false">
      <c r="A302" s="0" t="s">
        <v>301</v>
      </c>
    </row>
    <row r="303" customFormat="false" ht="12.75" hidden="false" customHeight="false" outlineLevel="0" collapsed="false">
      <c r="A303" s="0" t="s">
        <v>302</v>
      </c>
    </row>
    <row r="304" customFormat="false" ht="12.75" hidden="false" customHeight="false" outlineLevel="0" collapsed="false">
      <c r="A304" s="0" t="s">
        <v>303</v>
      </c>
    </row>
    <row r="305" customFormat="false" ht="12.75" hidden="false" customHeight="false" outlineLevel="0" collapsed="false">
      <c r="A305" s="0" t="s">
        <v>304</v>
      </c>
    </row>
    <row r="306" customFormat="false" ht="12.75" hidden="false" customHeight="false" outlineLevel="0" collapsed="false">
      <c r="A306" s="0" t="s">
        <v>305</v>
      </c>
    </row>
    <row r="307" customFormat="false" ht="12.75" hidden="false" customHeight="false" outlineLevel="0" collapsed="false">
      <c r="A307" s="0" t="s">
        <v>306</v>
      </c>
    </row>
    <row r="308" customFormat="false" ht="12.75" hidden="false" customHeight="false" outlineLevel="0" collapsed="false">
      <c r="A308" s="0" t="s">
        <v>307</v>
      </c>
    </row>
    <row r="309" customFormat="false" ht="12.75" hidden="false" customHeight="false" outlineLevel="0" collapsed="false">
      <c r="A309" s="0" t="s">
        <v>308</v>
      </c>
    </row>
    <row r="310" customFormat="false" ht="12.75" hidden="false" customHeight="false" outlineLevel="0" collapsed="false">
      <c r="A310" s="0" t="s">
        <v>309</v>
      </c>
    </row>
    <row r="311" customFormat="false" ht="12.75" hidden="false" customHeight="false" outlineLevel="0" collapsed="false">
      <c r="A311" s="0" t="s">
        <v>310</v>
      </c>
    </row>
    <row r="312" customFormat="false" ht="12.75" hidden="false" customHeight="false" outlineLevel="0" collapsed="false">
      <c r="A312" s="0" t="s">
        <v>311</v>
      </c>
    </row>
    <row r="313" customFormat="false" ht="12.75" hidden="false" customHeight="false" outlineLevel="0" collapsed="false">
      <c r="A313" s="0" t="s">
        <v>312</v>
      </c>
    </row>
    <row r="314" customFormat="false" ht="12.75" hidden="false" customHeight="false" outlineLevel="0" collapsed="false">
      <c r="A314" s="0" t="s">
        <v>313</v>
      </c>
    </row>
    <row r="315" customFormat="false" ht="12.75" hidden="false" customHeight="false" outlineLevel="0" collapsed="false">
      <c r="A315" s="0" t="s">
        <v>314</v>
      </c>
    </row>
    <row r="316" customFormat="false" ht="12.75" hidden="false" customHeight="false" outlineLevel="0" collapsed="false">
      <c r="A316" s="0" t="s">
        <v>315</v>
      </c>
    </row>
    <row r="317" customFormat="false" ht="12.75" hidden="false" customHeight="false" outlineLevel="0" collapsed="false">
      <c r="A317" s="0" t="s">
        <v>316</v>
      </c>
    </row>
    <row r="318" customFormat="false" ht="12.75" hidden="false" customHeight="false" outlineLevel="0" collapsed="false">
      <c r="A318" s="0" t="s">
        <v>317</v>
      </c>
    </row>
    <row r="319" customFormat="false" ht="12.75" hidden="false" customHeight="false" outlineLevel="0" collapsed="false">
      <c r="A319" s="0" t="s">
        <v>318</v>
      </c>
    </row>
    <row r="320" customFormat="false" ht="12.75" hidden="false" customHeight="false" outlineLevel="0" collapsed="false">
      <c r="A320" s="0" t="s">
        <v>319</v>
      </c>
    </row>
    <row r="321" customFormat="false" ht="12.75" hidden="false" customHeight="false" outlineLevel="0" collapsed="false">
      <c r="A321" s="0" t="s">
        <v>320</v>
      </c>
    </row>
    <row r="322" customFormat="false" ht="12.75" hidden="false" customHeight="false" outlineLevel="0" collapsed="false">
      <c r="A322" s="0" t="s">
        <v>321</v>
      </c>
    </row>
    <row r="323" customFormat="false" ht="12.75" hidden="false" customHeight="false" outlineLevel="0" collapsed="false">
      <c r="A323" s="0" t="s">
        <v>322</v>
      </c>
    </row>
    <row r="324" customFormat="false" ht="12.75" hidden="false" customHeight="false" outlineLevel="0" collapsed="false">
      <c r="A324" s="0" t="s">
        <v>323</v>
      </c>
    </row>
    <row r="325" customFormat="false" ht="12.75" hidden="false" customHeight="false" outlineLevel="0" collapsed="false">
      <c r="A325" s="0" t="s">
        <v>324</v>
      </c>
    </row>
    <row r="326" customFormat="false" ht="12.75" hidden="false" customHeight="false" outlineLevel="0" collapsed="false">
      <c r="A326" s="0" t="s">
        <v>325</v>
      </c>
    </row>
    <row r="327" customFormat="false" ht="12.75" hidden="false" customHeight="false" outlineLevel="0" collapsed="false">
      <c r="A327" s="0" t="s">
        <v>326</v>
      </c>
    </row>
    <row r="328" customFormat="false" ht="12.75" hidden="false" customHeight="false" outlineLevel="0" collapsed="false">
      <c r="A328" s="0" t="s">
        <v>327</v>
      </c>
    </row>
    <row r="329" customFormat="false" ht="12.75" hidden="false" customHeight="false" outlineLevel="0" collapsed="false">
      <c r="A329" s="0" t="s">
        <v>328</v>
      </c>
    </row>
    <row r="330" customFormat="false" ht="12.75" hidden="false" customHeight="false" outlineLevel="0" collapsed="false">
      <c r="A330" s="0" t="s">
        <v>329</v>
      </c>
    </row>
    <row r="331" customFormat="false" ht="12.75" hidden="false" customHeight="false" outlineLevel="0" collapsed="false">
      <c r="A331" s="0" t="s">
        <v>330</v>
      </c>
    </row>
    <row r="332" customFormat="false" ht="12.75" hidden="false" customHeight="false" outlineLevel="0" collapsed="false">
      <c r="A332" s="0" t="s">
        <v>331</v>
      </c>
    </row>
    <row r="333" customFormat="false" ht="12.75" hidden="false" customHeight="false" outlineLevel="0" collapsed="false">
      <c r="A333" s="0" t="s">
        <v>332</v>
      </c>
    </row>
    <row r="334" customFormat="false" ht="12.75" hidden="false" customHeight="false" outlineLevel="0" collapsed="false">
      <c r="A334" s="0" t="s">
        <v>333</v>
      </c>
    </row>
    <row r="335" customFormat="false" ht="12.75" hidden="false" customHeight="false" outlineLevel="0" collapsed="false">
      <c r="A335" s="0" t="s">
        <v>334</v>
      </c>
    </row>
    <row r="336" customFormat="false" ht="12.75" hidden="false" customHeight="false" outlineLevel="0" collapsed="false">
      <c r="A336" s="0" t="s">
        <v>335</v>
      </c>
    </row>
    <row r="337" customFormat="false" ht="12.75" hidden="false" customHeight="false" outlineLevel="0" collapsed="false">
      <c r="A337" s="0" t="s">
        <v>336</v>
      </c>
    </row>
    <row r="338" customFormat="false" ht="12.75" hidden="false" customHeight="false" outlineLevel="0" collapsed="false">
      <c r="A338" s="0" t="s">
        <v>337</v>
      </c>
    </row>
    <row r="339" customFormat="false" ht="12.75" hidden="false" customHeight="false" outlineLevel="0" collapsed="false">
      <c r="A339" s="0" t="s">
        <v>338</v>
      </c>
    </row>
    <row r="340" customFormat="false" ht="12.75" hidden="false" customHeight="false" outlineLevel="0" collapsed="false">
      <c r="A340" s="0" t="s">
        <v>339</v>
      </c>
    </row>
    <row r="341" customFormat="false" ht="12.75" hidden="false" customHeight="false" outlineLevel="0" collapsed="false">
      <c r="A341" s="0" t="s">
        <v>340</v>
      </c>
    </row>
    <row r="342" customFormat="false" ht="12.75" hidden="false" customHeight="false" outlineLevel="0" collapsed="false">
      <c r="A342" s="0" t="s">
        <v>341</v>
      </c>
    </row>
    <row r="343" customFormat="false" ht="12.75" hidden="false" customHeight="false" outlineLevel="0" collapsed="false">
      <c r="A343" s="0" t="s">
        <v>342</v>
      </c>
    </row>
    <row r="344" customFormat="false" ht="12.75" hidden="false" customHeight="false" outlineLevel="0" collapsed="false">
      <c r="A344" s="0" t="s">
        <v>343</v>
      </c>
    </row>
    <row r="345" customFormat="false" ht="12.75" hidden="false" customHeight="false" outlineLevel="0" collapsed="false">
      <c r="A345" s="0" t="s">
        <v>344</v>
      </c>
    </row>
    <row r="346" customFormat="false" ht="12.75" hidden="false" customHeight="false" outlineLevel="0" collapsed="false">
      <c r="A346" s="0" t="s">
        <v>345</v>
      </c>
    </row>
    <row r="347" customFormat="false" ht="12.75" hidden="false" customHeight="false" outlineLevel="0" collapsed="false">
      <c r="A347" s="0" t="s">
        <v>346</v>
      </c>
    </row>
    <row r="348" customFormat="false" ht="12.75" hidden="false" customHeight="false" outlineLevel="0" collapsed="false">
      <c r="A348" s="0" t="s">
        <v>347</v>
      </c>
    </row>
    <row r="349" customFormat="false" ht="12.75" hidden="false" customHeight="false" outlineLevel="0" collapsed="false">
      <c r="A349" s="0" t="s">
        <v>348</v>
      </c>
    </row>
    <row r="350" customFormat="false" ht="12.75" hidden="false" customHeight="false" outlineLevel="0" collapsed="false">
      <c r="A350" s="0" t="s">
        <v>349</v>
      </c>
    </row>
    <row r="351" customFormat="false" ht="12.75" hidden="false" customHeight="false" outlineLevel="0" collapsed="false">
      <c r="A351" s="0" t="s">
        <v>350</v>
      </c>
    </row>
    <row r="352" customFormat="false" ht="12.75" hidden="false" customHeight="false" outlineLevel="0" collapsed="false">
      <c r="A352" s="0" t="s">
        <v>351</v>
      </c>
    </row>
    <row r="353" customFormat="false" ht="12.75" hidden="false" customHeight="false" outlineLevel="0" collapsed="false">
      <c r="A353" s="0" t="s">
        <v>352</v>
      </c>
    </row>
    <row r="354" customFormat="false" ht="12.75" hidden="false" customHeight="false" outlineLevel="0" collapsed="false">
      <c r="A354" s="0" t="s">
        <v>353</v>
      </c>
    </row>
    <row r="355" customFormat="false" ht="12.75" hidden="false" customHeight="false" outlineLevel="0" collapsed="false">
      <c r="A355" s="0" t="s">
        <v>354</v>
      </c>
    </row>
    <row r="356" customFormat="false" ht="12.75" hidden="false" customHeight="false" outlineLevel="0" collapsed="false">
      <c r="A356" s="0" t="s">
        <v>355</v>
      </c>
    </row>
    <row r="357" customFormat="false" ht="12.75" hidden="false" customHeight="false" outlineLevel="0" collapsed="false">
      <c r="A357" s="0" t="s">
        <v>356</v>
      </c>
    </row>
    <row r="358" customFormat="false" ht="12.75" hidden="false" customHeight="false" outlineLevel="0" collapsed="false">
      <c r="A358" s="0" t="s">
        <v>357</v>
      </c>
    </row>
    <row r="359" customFormat="false" ht="12.75" hidden="false" customHeight="false" outlineLevel="0" collapsed="false">
      <c r="A359" s="0" t="s">
        <v>358</v>
      </c>
    </row>
    <row r="360" customFormat="false" ht="12.75" hidden="false" customHeight="false" outlineLevel="0" collapsed="false">
      <c r="A360" s="0" t="s">
        <v>359</v>
      </c>
    </row>
    <row r="361" customFormat="false" ht="12.75" hidden="false" customHeight="false" outlineLevel="0" collapsed="false">
      <c r="A361" s="0" t="s">
        <v>360</v>
      </c>
    </row>
    <row r="362" customFormat="false" ht="12.75" hidden="false" customHeight="false" outlineLevel="0" collapsed="false">
      <c r="A362" s="0" t="s">
        <v>361</v>
      </c>
    </row>
    <row r="363" customFormat="false" ht="12.75" hidden="false" customHeight="false" outlineLevel="0" collapsed="false">
      <c r="A363" s="0" t="s">
        <v>362</v>
      </c>
    </row>
    <row r="364" customFormat="false" ht="12.75" hidden="false" customHeight="false" outlineLevel="0" collapsed="false">
      <c r="A364" s="0" t="s">
        <v>363</v>
      </c>
    </row>
    <row r="365" customFormat="false" ht="12.75" hidden="false" customHeight="false" outlineLevel="0" collapsed="false">
      <c r="A365" s="0" t="s">
        <v>364</v>
      </c>
    </row>
    <row r="366" customFormat="false" ht="12.75" hidden="false" customHeight="false" outlineLevel="0" collapsed="false">
      <c r="A366" s="0" t="s">
        <v>365</v>
      </c>
    </row>
    <row r="367" customFormat="false" ht="12.75" hidden="false" customHeight="false" outlineLevel="0" collapsed="false">
      <c r="A367" s="0" t="s">
        <v>366</v>
      </c>
    </row>
    <row r="368" customFormat="false" ht="12.75" hidden="false" customHeight="false" outlineLevel="0" collapsed="false">
      <c r="A368" s="0" t="s">
        <v>367</v>
      </c>
    </row>
    <row r="369" customFormat="false" ht="12.75" hidden="false" customHeight="false" outlineLevel="0" collapsed="false">
      <c r="A369" s="0" t="s">
        <v>368</v>
      </c>
    </row>
    <row r="370" customFormat="false" ht="12.75" hidden="false" customHeight="false" outlineLevel="0" collapsed="false">
      <c r="A370" s="0" t="s">
        <v>369</v>
      </c>
    </row>
    <row r="371" customFormat="false" ht="12.75" hidden="false" customHeight="false" outlineLevel="0" collapsed="false">
      <c r="A371" s="0" t="s">
        <v>370</v>
      </c>
    </row>
    <row r="372" customFormat="false" ht="12.75" hidden="false" customHeight="false" outlineLevel="0" collapsed="false">
      <c r="A372" s="0" t="s">
        <v>371</v>
      </c>
    </row>
    <row r="373" customFormat="false" ht="12.75" hidden="false" customHeight="false" outlineLevel="0" collapsed="false">
      <c r="A373" s="0" t="s">
        <v>372</v>
      </c>
    </row>
    <row r="374" customFormat="false" ht="12.75" hidden="false" customHeight="false" outlineLevel="0" collapsed="false">
      <c r="A374" s="0" t="s">
        <v>373</v>
      </c>
    </row>
    <row r="375" customFormat="false" ht="12.75" hidden="false" customHeight="false" outlineLevel="0" collapsed="false">
      <c r="A375" s="0" t="s">
        <v>374</v>
      </c>
    </row>
    <row r="376" customFormat="false" ht="12.75" hidden="false" customHeight="false" outlineLevel="0" collapsed="false">
      <c r="A376" s="0" t="s">
        <v>375</v>
      </c>
    </row>
    <row r="377" customFormat="false" ht="12.75" hidden="false" customHeight="false" outlineLevel="0" collapsed="false">
      <c r="A377" s="0" t="s">
        <v>376</v>
      </c>
    </row>
    <row r="378" customFormat="false" ht="12.75" hidden="false" customHeight="false" outlineLevel="0" collapsed="false">
      <c r="A378" s="0" t="s">
        <v>377</v>
      </c>
    </row>
    <row r="379" customFormat="false" ht="12.75" hidden="false" customHeight="false" outlineLevel="0" collapsed="false">
      <c r="A379" s="0" t="s">
        <v>378</v>
      </c>
    </row>
    <row r="380" customFormat="false" ht="12.75" hidden="false" customHeight="false" outlineLevel="0" collapsed="false">
      <c r="A380" s="0" t="s">
        <v>379</v>
      </c>
    </row>
    <row r="381" customFormat="false" ht="12.75" hidden="false" customHeight="false" outlineLevel="0" collapsed="false">
      <c r="A381" s="0" t="s">
        <v>380</v>
      </c>
    </row>
    <row r="382" customFormat="false" ht="12.75" hidden="false" customHeight="false" outlineLevel="0" collapsed="false">
      <c r="A382" s="0" t="s">
        <v>381</v>
      </c>
    </row>
    <row r="383" customFormat="false" ht="12.75" hidden="false" customHeight="false" outlineLevel="0" collapsed="false">
      <c r="A383" s="0" t="s">
        <v>382</v>
      </c>
    </row>
    <row r="384" customFormat="false" ht="12.75" hidden="false" customHeight="false" outlineLevel="0" collapsed="false">
      <c r="A384" s="0" t="s">
        <v>383</v>
      </c>
    </row>
    <row r="385" customFormat="false" ht="12.75" hidden="false" customHeight="false" outlineLevel="0" collapsed="false">
      <c r="A385" s="0" t="s">
        <v>384</v>
      </c>
    </row>
    <row r="386" customFormat="false" ht="12.75" hidden="false" customHeight="false" outlineLevel="0" collapsed="false">
      <c r="A386" s="0" t="s">
        <v>385</v>
      </c>
    </row>
    <row r="387" customFormat="false" ht="12.75" hidden="false" customHeight="false" outlineLevel="0" collapsed="false">
      <c r="A387" s="0" t="s">
        <v>386</v>
      </c>
    </row>
    <row r="388" customFormat="false" ht="12.75" hidden="false" customHeight="false" outlineLevel="0" collapsed="false">
      <c r="A388" s="0" t="s">
        <v>387</v>
      </c>
    </row>
    <row r="389" customFormat="false" ht="12.75" hidden="false" customHeight="false" outlineLevel="0" collapsed="false">
      <c r="A389" s="0" t="s">
        <v>388</v>
      </c>
    </row>
    <row r="390" customFormat="false" ht="12.75" hidden="false" customHeight="false" outlineLevel="0" collapsed="false">
      <c r="A390" s="0" t="s">
        <v>389</v>
      </c>
    </row>
    <row r="391" customFormat="false" ht="12.75" hidden="false" customHeight="false" outlineLevel="0" collapsed="false">
      <c r="A391" s="0" t="s">
        <v>390</v>
      </c>
    </row>
    <row r="392" customFormat="false" ht="12.75" hidden="false" customHeight="false" outlineLevel="0" collapsed="false">
      <c r="A392" s="0" t="s">
        <v>391</v>
      </c>
    </row>
    <row r="393" customFormat="false" ht="12.75" hidden="false" customHeight="false" outlineLevel="0" collapsed="false">
      <c r="A393" s="0" t="s">
        <v>392</v>
      </c>
    </row>
    <row r="394" customFormat="false" ht="12.75" hidden="false" customHeight="false" outlineLevel="0" collapsed="false">
      <c r="A394" s="0" t="s">
        <v>393</v>
      </c>
    </row>
    <row r="395" customFormat="false" ht="12.75" hidden="false" customHeight="false" outlineLevel="0" collapsed="false">
      <c r="A395" s="0" t="s">
        <v>394</v>
      </c>
    </row>
    <row r="396" customFormat="false" ht="12.75" hidden="false" customHeight="false" outlineLevel="0" collapsed="false">
      <c r="A396" s="0" t="s">
        <v>395</v>
      </c>
    </row>
    <row r="397" customFormat="false" ht="12.75" hidden="false" customHeight="false" outlineLevel="0" collapsed="false">
      <c r="A397" s="0" t="s">
        <v>396</v>
      </c>
    </row>
    <row r="398" customFormat="false" ht="12.75" hidden="false" customHeight="false" outlineLevel="0" collapsed="false">
      <c r="A398" s="0" t="s">
        <v>397</v>
      </c>
    </row>
    <row r="399" customFormat="false" ht="12.75" hidden="false" customHeight="false" outlineLevel="0" collapsed="false">
      <c r="A399" s="0" t="s">
        <v>398</v>
      </c>
    </row>
    <row r="400" customFormat="false" ht="12.75" hidden="false" customHeight="false" outlineLevel="0" collapsed="false">
      <c r="A400" s="0" t="s">
        <v>399</v>
      </c>
    </row>
    <row r="401" customFormat="false" ht="12.75" hidden="false" customHeight="false" outlineLevel="0" collapsed="false">
      <c r="A401" s="0" t="s">
        <v>400</v>
      </c>
    </row>
    <row r="402" customFormat="false" ht="12.75" hidden="false" customHeight="false" outlineLevel="0" collapsed="false">
      <c r="A402" s="0" t="s">
        <v>401</v>
      </c>
    </row>
    <row r="403" customFormat="false" ht="12.75" hidden="false" customHeight="false" outlineLevel="0" collapsed="false">
      <c r="A403" s="0" t="s">
        <v>402</v>
      </c>
    </row>
    <row r="404" customFormat="false" ht="12.75" hidden="false" customHeight="false" outlineLevel="0" collapsed="false">
      <c r="A404" s="0" t="s">
        <v>403</v>
      </c>
    </row>
    <row r="405" customFormat="false" ht="12.75" hidden="false" customHeight="false" outlineLevel="0" collapsed="false">
      <c r="A405" s="0" t="s">
        <v>404</v>
      </c>
    </row>
    <row r="406" customFormat="false" ht="12.75" hidden="false" customHeight="false" outlineLevel="0" collapsed="false">
      <c r="A406" s="0" t="s">
        <v>405</v>
      </c>
    </row>
    <row r="407" customFormat="false" ht="12.75" hidden="false" customHeight="false" outlineLevel="0" collapsed="false">
      <c r="A407" s="0" t="s">
        <v>406</v>
      </c>
    </row>
    <row r="408" customFormat="false" ht="12.75" hidden="false" customHeight="false" outlineLevel="0" collapsed="false">
      <c r="A408" s="0" t="s">
        <v>407</v>
      </c>
    </row>
    <row r="409" customFormat="false" ht="12.75" hidden="false" customHeight="false" outlineLevel="0" collapsed="false">
      <c r="A409" s="0" t="s">
        <v>408</v>
      </c>
    </row>
    <row r="410" customFormat="false" ht="12.75" hidden="false" customHeight="false" outlineLevel="0" collapsed="false">
      <c r="A410" s="0" t="s">
        <v>409</v>
      </c>
    </row>
    <row r="411" customFormat="false" ht="12.75" hidden="false" customHeight="false" outlineLevel="0" collapsed="false">
      <c r="A411" s="0" t="s">
        <v>410</v>
      </c>
    </row>
    <row r="412" customFormat="false" ht="12.75" hidden="false" customHeight="false" outlineLevel="0" collapsed="false">
      <c r="A412" s="0" t="s">
        <v>411</v>
      </c>
    </row>
    <row r="413" customFormat="false" ht="12.75" hidden="false" customHeight="false" outlineLevel="0" collapsed="false">
      <c r="A413" s="0" t="s">
        <v>412</v>
      </c>
    </row>
    <row r="414" customFormat="false" ht="12.75" hidden="false" customHeight="false" outlineLevel="0" collapsed="false">
      <c r="A414" s="0" t="s">
        <v>413</v>
      </c>
    </row>
    <row r="415" customFormat="false" ht="12.75" hidden="false" customHeight="false" outlineLevel="0" collapsed="false">
      <c r="A415" s="0" t="s">
        <v>414</v>
      </c>
    </row>
    <row r="416" customFormat="false" ht="12.75" hidden="false" customHeight="false" outlineLevel="0" collapsed="false">
      <c r="A416" s="0" t="s">
        <v>415</v>
      </c>
    </row>
    <row r="417" customFormat="false" ht="12.75" hidden="false" customHeight="false" outlineLevel="0" collapsed="false">
      <c r="A417" s="0" t="s">
        <v>416</v>
      </c>
    </row>
    <row r="418" customFormat="false" ht="12.75" hidden="false" customHeight="false" outlineLevel="0" collapsed="false">
      <c r="A418" s="0" t="s">
        <v>417</v>
      </c>
    </row>
    <row r="419" customFormat="false" ht="12.75" hidden="false" customHeight="false" outlineLevel="0" collapsed="false">
      <c r="A419" s="0" t="s">
        <v>418</v>
      </c>
    </row>
    <row r="420" customFormat="false" ht="12.75" hidden="false" customHeight="false" outlineLevel="0" collapsed="false">
      <c r="A420" s="0" t="s">
        <v>419</v>
      </c>
    </row>
    <row r="421" customFormat="false" ht="12.75" hidden="false" customHeight="false" outlineLevel="0" collapsed="false">
      <c r="A421" s="0" t="s">
        <v>420</v>
      </c>
    </row>
    <row r="422" customFormat="false" ht="12.75" hidden="false" customHeight="false" outlineLevel="0" collapsed="false">
      <c r="A422" s="0" t="s">
        <v>421</v>
      </c>
    </row>
    <row r="423" customFormat="false" ht="12.75" hidden="false" customHeight="false" outlineLevel="0" collapsed="false">
      <c r="A423" s="0" t="s">
        <v>422</v>
      </c>
    </row>
    <row r="424" customFormat="false" ht="12.75" hidden="false" customHeight="false" outlineLevel="0" collapsed="false">
      <c r="A424" s="0" t="s">
        <v>423</v>
      </c>
    </row>
    <row r="425" customFormat="false" ht="12.75" hidden="false" customHeight="false" outlineLevel="0" collapsed="false">
      <c r="A425" s="0" t="s">
        <v>424</v>
      </c>
    </row>
    <row r="426" customFormat="false" ht="12.75" hidden="false" customHeight="false" outlineLevel="0" collapsed="false">
      <c r="A426" s="0" t="s">
        <v>425</v>
      </c>
    </row>
    <row r="427" customFormat="false" ht="12.75" hidden="false" customHeight="false" outlineLevel="0" collapsed="false">
      <c r="A427" s="0" t="s">
        <v>426</v>
      </c>
    </row>
    <row r="428" customFormat="false" ht="12.75" hidden="false" customHeight="false" outlineLevel="0" collapsed="false">
      <c r="A428" s="0" t="s">
        <v>427</v>
      </c>
    </row>
    <row r="429" customFormat="false" ht="12.75" hidden="false" customHeight="false" outlineLevel="0" collapsed="false">
      <c r="A429" s="0" t="s">
        <v>428</v>
      </c>
    </row>
    <row r="430" customFormat="false" ht="12.75" hidden="false" customHeight="false" outlineLevel="0" collapsed="false">
      <c r="A430" s="0" t="s">
        <v>429</v>
      </c>
    </row>
    <row r="431" customFormat="false" ht="12.75" hidden="false" customHeight="false" outlineLevel="0" collapsed="false">
      <c r="A431" s="0" t="s">
        <v>430</v>
      </c>
    </row>
    <row r="432" customFormat="false" ht="12.75" hidden="false" customHeight="false" outlineLevel="0" collapsed="false">
      <c r="A432" s="0" t="s">
        <v>431</v>
      </c>
    </row>
    <row r="433" customFormat="false" ht="12.75" hidden="false" customHeight="false" outlineLevel="0" collapsed="false">
      <c r="A433" s="0" t="s">
        <v>432</v>
      </c>
    </row>
    <row r="434" customFormat="false" ht="12.75" hidden="false" customHeight="false" outlineLevel="0" collapsed="false">
      <c r="A434" s="0" t="s">
        <v>433</v>
      </c>
    </row>
    <row r="435" customFormat="false" ht="12.75" hidden="false" customHeight="false" outlineLevel="0" collapsed="false">
      <c r="A435" s="0" t="s">
        <v>434</v>
      </c>
    </row>
    <row r="436" customFormat="false" ht="12.75" hidden="false" customHeight="false" outlineLevel="0" collapsed="false">
      <c r="A436" s="0" t="s">
        <v>435</v>
      </c>
    </row>
    <row r="437" customFormat="false" ht="12.75" hidden="false" customHeight="false" outlineLevel="0" collapsed="false">
      <c r="A437" s="0" t="s">
        <v>436</v>
      </c>
    </row>
    <row r="438" customFormat="false" ht="12.75" hidden="false" customHeight="false" outlineLevel="0" collapsed="false">
      <c r="A438" s="0" t="s">
        <v>437</v>
      </c>
    </row>
    <row r="439" customFormat="false" ht="12.75" hidden="false" customHeight="false" outlineLevel="0" collapsed="false">
      <c r="A439" s="0" t="s">
        <v>438</v>
      </c>
    </row>
    <row r="440" customFormat="false" ht="12.75" hidden="false" customHeight="false" outlineLevel="0" collapsed="false">
      <c r="A440" s="0" t="s">
        <v>439</v>
      </c>
    </row>
    <row r="441" customFormat="false" ht="12.75" hidden="false" customHeight="false" outlineLevel="0" collapsed="false">
      <c r="A441" s="0" t="s">
        <v>440</v>
      </c>
    </row>
    <row r="442" customFormat="false" ht="12.75" hidden="false" customHeight="false" outlineLevel="0" collapsed="false">
      <c r="A442" s="0" t="s">
        <v>441</v>
      </c>
    </row>
    <row r="443" customFormat="false" ht="12.75" hidden="false" customHeight="false" outlineLevel="0" collapsed="false">
      <c r="A443" s="0" t="s">
        <v>442</v>
      </c>
    </row>
    <row r="444" customFormat="false" ht="12.75" hidden="false" customHeight="false" outlineLevel="0" collapsed="false">
      <c r="A444" s="0" t="s">
        <v>443</v>
      </c>
    </row>
    <row r="445" customFormat="false" ht="12.75" hidden="false" customHeight="false" outlineLevel="0" collapsed="false">
      <c r="A445" s="0" t="s">
        <v>444</v>
      </c>
    </row>
    <row r="446" customFormat="false" ht="12.75" hidden="false" customHeight="false" outlineLevel="0" collapsed="false">
      <c r="A446" s="0" t="s">
        <v>445</v>
      </c>
    </row>
    <row r="447" customFormat="false" ht="12.75" hidden="false" customHeight="false" outlineLevel="0" collapsed="false">
      <c r="A447" s="0" t="s">
        <v>446</v>
      </c>
    </row>
    <row r="448" customFormat="false" ht="12.75" hidden="false" customHeight="false" outlineLevel="0" collapsed="false">
      <c r="A448" s="0" t="s">
        <v>447</v>
      </c>
    </row>
    <row r="449" customFormat="false" ht="12.75" hidden="false" customHeight="false" outlineLevel="0" collapsed="false">
      <c r="A449" s="0" t="s">
        <v>448</v>
      </c>
    </row>
    <row r="450" customFormat="false" ht="12.75" hidden="false" customHeight="false" outlineLevel="0" collapsed="false">
      <c r="A450" s="0" t="s">
        <v>449</v>
      </c>
    </row>
    <row r="451" customFormat="false" ht="12.75" hidden="false" customHeight="false" outlineLevel="0" collapsed="false">
      <c r="A451" s="0" t="s">
        <v>450</v>
      </c>
    </row>
    <row r="452" customFormat="false" ht="12.75" hidden="false" customHeight="false" outlineLevel="0" collapsed="false">
      <c r="A452" s="0" t="s">
        <v>451</v>
      </c>
    </row>
    <row r="453" customFormat="false" ht="12.75" hidden="false" customHeight="false" outlineLevel="0" collapsed="false">
      <c r="A453" s="0" t="s">
        <v>452</v>
      </c>
    </row>
    <row r="454" customFormat="false" ht="12.75" hidden="false" customHeight="false" outlineLevel="0" collapsed="false">
      <c r="A454" s="0" t="s">
        <v>453</v>
      </c>
    </row>
    <row r="455" customFormat="false" ht="12.75" hidden="false" customHeight="false" outlineLevel="0" collapsed="false">
      <c r="A455" s="0" t="s">
        <v>454</v>
      </c>
    </row>
    <row r="456" customFormat="false" ht="12.75" hidden="false" customHeight="false" outlineLevel="0" collapsed="false">
      <c r="A456" s="0" t="s">
        <v>455</v>
      </c>
    </row>
    <row r="457" customFormat="false" ht="12.75" hidden="false" customHeight="false" outlineLevel="0" collapsed="false">
      <c r="A457" s="0" t="s">
        <v>456</v>
      </c>
    </row>
    <row r="458" customFormat="false" ht="12.75" hidden="false" customHeight="false" outlineLevel="0" collapsed="false">
      <c r="A458" s="0" t="s">
        <v>457</v>
      </c>
    </row>
    <row r="459" customFormat="false" ht="12.75" hidden="false" customHeight="false" outlineLevel="0" collapsed="false">
      <c r="A459" s="0" t="s">
        <v>458</v>
      </c>
    </row>
    <row r="460" customFormat="false" ht="12.75" hidden="false" customHeight="false" outlineLevel="0" collapsed="false">
      <c r="A460" s="0" t="s">
        <v>459</v>
      </c>
    </row>
    <row r="461" customFormat="false" ht="12.75" hidden="false" customHeight="false" outlineLevel="0" collapsed="false">
      <c r="A461" s="0" t="s">
        <v>460</v>
      </c>
    </row>
    <row r="462" customFormat="false" ht="12.75" hidden="false" customHeight="false" outlineLevel="0" collapsed="false">
      <c r="A462" s="0" t="s">
        <v>461</v>
      </c>
    </row>
    <row r="463" customFormat="false" ht="12.75" hidden="false" customHeight="false" outlineLevel="0" collapsed="false">
      <c r="A463" s="0" t="s">
        <v>462</v>
      </c>
    </row>
    <row r="464" customFormat="false" ht="12.75" hidden="false" customHeight="false" outlineLevel="0" collapsed="false">
      <c r="A464" s="0" t="s">
        <v>463</v>
      </c>
    </row>
    <row r="465" customFormat="false" ht="12.75" hidden="false" customHeight="false" outlineLevel="0" collapsed="false">
      <c r="A465" s="0" t="s">
        <v>464</v>
      </c>
    </row>
    <row r="466" customFormat="false" ht="12.75" hidden="false" customHeight="false" outlineLevel="0" collapsed="false">
      <c r="A466" s="0" t="s">
        <v>465</v>
      </c>
    </row>
    <row r="467" customFormat="false" ht="12.75" hidden="false" customHeight="false" outlineLevel="0" collapsed="false">
      <c r="A467" s="0" t="s">
        <v>466</v>
      </c>
    </row>
    <row r="468" customFormat="false" ht="12.75" hidden="false" customHeight="false" outlineLevel="0" collapsed="false">
      <c r="A468" s="0" t="s">
        <v>467</v>
      </c>
    </row>
    <row r="469" customFormat="false" ht="12.75" hidden="false" customHeight="false" outlineLevel="0" collapsed="false">
      <c r="A469" s="0" t="s">
        <v>468</v>
      </c>
    </row>
    <row r="470" customFormat="false" ht="12.75" hidden="false" customHeight="false" outlineLevel="0" collapsed="false">
      <c r="A470" s="0" t="s">
        <v>469</v>
      </c>
    </row>
    <row r="471" customFormat="false" ht="12.75" hidden="false" customHeight="false" outlineLevel="0" collapsed="false">
      <c r="A471" s="0" t="s">
        <v>470</v>
      </c>
    </row>
    <row r="472" customFormat="false" ht="12.75" hidden="false" customHeight="false" outlineLevel="0" collapsed="false">
      <c r="A472" s="0" t="s">
        <v>471</v>
      </c>
    </row>
    <row r="473" customFormat="false" ht="12.75" hidden="false" customHeight="false" outlineLevel="0" collapsed="false">
      <c r="A473" s="0" t="s">
        <v>472</v>
      </c>
    </row>
    <row r="474" customFormat="false" ht="12.75" hidden="false" customHeight="false" outlineLevel="0" collapsed="false">
      <c r="A474" s="0" t="s">
        <v>473</v>
      </c>
    </row>
    <row r="475" customFormat="false" ht="12.75" hidden="false" customHeight="false" outlineLevel="0" collapsed="false">
      <c r="A475" s="0" t="s">
        <v>474</v>
      </c>
    </row>
    <row r="476" customFormat="false" ht="12.75" hidden="false" customHeight="false" outlineLevel="0" collapsed="false">
      <c r="A476" s="0" t="s">
        <v>475</v>
      </c>
    </row>
    <row r="477" customFormat="false" ht="12.75" hidden="false" customHeight="false" outlineLevel="0" collapsed="false">
      <c r="A477" s="0" t="s">
        <v>476</v>
      </c>
    </row>
    <row r="478" customFormat="false" ht="12.75" hidden="false" customHeight="false" outlineLevel="0" collapsed="false">
      <c r="A478" s="0" t="s">
        <v>477</v>
      </c>
    </row>
    <row r="479" customFormat="false" ht="12.75" hidden="false" customHeight="false" outlineLevel="0" collapsed="false">
      <c r="A479" s="0" t="s">
        <v>478</v>
      </c>
    </row>
    <row r="480" customFormat="false" ht="12.75" hidden="false" customHeight="false" outlineLevel="0" collapsed="false">
      <c r="A480" s="0" t="s">
        <v>479</v>
      </c>
    </row>
    <row r="481" customFormat="false" ht="12.75" hidden="false" customHeight="false" outlineLevel="0" collapsed="false">
      <c r="A481" s="0" t="s">
        <v>480</v>
      </c>
    </row>
    <row r="482" customFormat="false" ht="12.75" hidden="false" customHeight="false" outlineLevel="0" collapsed="false">
      <c r="A482" s="0" t="s">
        <v>481</v>
      </c>
    </row>
    <row r="483" customFormat="false" ht="12.75" hidden="false" customHeight="false" outlineLevel="0" collapsed="false">
      <c r="A483" s="0" t="s">
        <v>482</v>
      </c>
    </row>
    <row r="484" customFormat="false" ht="12.75" hidden="false" customHeight="false" outlineLevel="0" collapsed="false">
      <c r="A484" s="0" t="s">
        <v>483</v>
      </c>
    </row>
    <row r="485" customFormat="false" ht="12.75" hidden="false" customHeight="false" outlineLevel="0" collapsed="false">
      <c r="A485" s="0" t="s">
        <v>484</v>
      </c>
    </row>
    <row r="486" customFormat="false" ht="12.75" hidden="false" customHeight="false" outlineLevel="0" collapsed="false">
      <c r="A486" s="0" t="s">
        <v>485</v>
      </c>
    </row>
    <row r="487" customFormat="false" ht="12.75" hidden="false" customHeight="false" outlineLevel="0" collapsed="false">
      <c r="A487" s="0" t="s">
        <v>486</v>
      </c>
    </row>
    <row r="488" customFormat="false" ht="12.75" hidden="false" customHeight="false" outlineLevel="0" collapsed="false">
      <c r="A488" s="0" t="s">
        <v>487</v>
      </c>
    </row>
    <row r="489" customFormat="false" ht="12.75" hidden="false" customHeight="false" outlineLevel="0" collapsed="false">
      <c r="A489" s="0" t="s">
        <v>488</v>
      </c>
    </row>
    <row r="490" customFormat="false" ht="12.75" hidden="false" customHeight="false" outlineLevel="0" collapsed="false">
      <c r="A490" s="0" t="s">
        <v>489</v>
      </c>
    </row>
    <row r="491" customFormat="false" ht="12.75" hidden="false" customHeight="false" outlineLevel="0" collapsed="false">
      <c r="A491" s="0" t="s">
        <v>490</v>
      </c>
    </row>
    <row r="492" customFormat="false" ht="12.75" hidden="false" customHeight="false" outlineLevel="0" collapsed="false">
      <c r="A492" s="0" t="s">
        <v>491</v>
      </c>
    </row>
    <row r="493" customFormat="false" ht="12.75" hidden="false" customHeight="false" outlineLevel="0" collapsed="false">
      <c r="A493" s="0" t="s">
        <v>492</v>
      </c>
    </row>
    <row r="494" customFormat="false" ht="12.75" hidden="false" customHeight="false" outlineLevel="0" collapsed="false">
      <c r="A494" s="0" t="s">
        <v>493</v>
      </c>
    </row>
    <row r="495" customFormat="false" ht="12.75" hidden="false" customHeight="false" outlineLevel="0" collapsed="false">
      <c r="A495" s="0" t="s">
        <v>494</v>
      </c>
    </row>
    <row r="496" customFormat="false" ht="12.75" hidden="false" customHeight="false" outlineLevel="0" collapsed="false">
      <c r="A496" s="0" t="s">
        <v>495</v>
      </c>
    </row>
    <row r="497" customFormat="false" ht="12.75" hidden="false" customHeight="false" outlineLevel="0" collapsed="false">
      <c r="A497" s="0" t="s">
        <v>496</v>
      </c>
    </row>
    <row r="498" customFormat="false" ht="12.75" hidden="false" customHeight="false" outlineLevel="0" collapsed="false">
      <c r="A498" s="0" t="s">
        <v>497</v>
      </c>
    </row>
    <row r="499" customFormat="false" ht="12.75" hidden="false" customHeight="false" outlineLevel="0" collapsed="false">
      <c r="A499" s="0" t="s">
        <v>498</v>
      </c>
    </row>
    <row r="500" customFormat="false" ht="12.75" hidden="false" customHeight="false" outlineLevel="0" collapsed="false">
      <c r="A500" s="0" t="s">
        <v>499</v>
      </c>
    </row>
    <row r="501" customFormat="false" ht="12.75" hidden="false" customHeight="false" outlineLevel="0" collapsed="false">
      <c r="A501" s="0" t="s">
        <v>500</v>
      </c>
    </row>
    <row r="502" customFormat="false" ht="12.75" hidden="false" customHeight="false" outlineLevel="0" collapsed="false">
      <c r="A502" s="0" t="s">
        <v>501</v>
      </c>
    </row>
    <row r="503" customFormat="false" ht="12.75" hidden="false" customHeight="false" outlineLevel="0" collapsed="false">
      <c r="A503" s="0" t="s">
        <v>502</v>
      </c>
    </row>
    <row r="504" customFormat="false" ht="12.75" hidden="false" customHeight="false" outlineLevel="0" collapsed="false">
      <c r="A504" s="0" t="s">
        <v>503</v>
      </c>
    </row>
    <row r="505" customFormat="false" ht="12.75" hidden="false" customHeight="false" outlineLevel="0" collapsed="false">
      <c r="A505" s="0" t="s">
        <v>504</v>
      </c>
    </row>
    <row r="506" customFormat="false" ht="12.75" hidden="false" customHeight="false" outlineLevel="0" collapsed="false">
      <c r="A506" s="0" t="s">
        <v>505</v>
      </c>
    </row>
    <row r="507" customFormat="false" ht="12.75" hidden="false" customHeight="false" outlineLevel="0" collapsed="false">
      <c r="A507" s="0" t="s">
        <v>506</v>
      </c>
    </row>
    <row r="508" customFormat="false" ht="12.75" hidden="false" customHeight="false" outlineLevel="0" collapsed="false">
      <c r="A508" s="0" t="s">
        <v>507</v>
      </c>
    </row>
    <row r="509" customFormat="false" ht="12.75" hidden="false" customHeight="false" outlineLevel="0" collapsed="false">
      <c r="A509" s="0" t="s">
        <v>508</v>
      </c>
    </row>
    <row r="510" customFormat="false" ht="12.75" hidden="false" customHeight="false" outlineLevel="0" collapsed="false">
      <c r="A510" s="0" t="s">
        <v>509</v>
      </c>
    </row>
    <row r="511" customFormat="false" ht="12.75" hidden="false" customHeight="false" outlineLevel="0" collapsed="false">
      <c r="A511" s="0" t="s">
        <v>510</v>
      </c>
    </row>
    <row r="512" customFormat="false" ht="12.75" hidden="false" customHeight="false" outlineLevel="0" collapsed="false">
      <c r="A512" s="0" t="s">
        <v>511</v>
      </c>
    </row>
    <row r="513" customFormat="false" ht="12.75" hidden="false" customHeight="false" outlineLevel="0" collapsed="false">
      <c r="A513" s="0" t="s">
        <v>512</v>
      </c>
    </row>
    <row r="514" customFormat="false" ht="12.75" hidden="false" customHeight="false" outlineLevel="0" collapsed="false">
      <c r="A514" s="0" t="s">
        <v>513</v>
      </c>
    </row>
    <row r="515" customFormat="false" ht="12.75" hidden="false" customHeight="false" outlineLevel="0" collapsed="false">
      <c r="A515" s="0" t="s">
        <v>514</v>
      </c>
    </row>
    <row r="516" customFormat="false" ht="12.75" hidden="false" customHeight="false" outlineLevel="0" collapsed="false">
      <c r="A516" s="0" t="s">
        <v>515</v>
      </c>
    </row>
    <row r="517" customFormat="false" ht="12.75" hidden="false" customHeight="false" outlineLevel="0" collapsed="false">
      <c r="A517" s="0" t="s">
        <v>516</v>
      </c>
    </row>
    <row r="518" customFormat="false" ht="12.75" hidden="false" customHeight="false" outlineLevel="0" collapsed="false">
      <c r="A518" s="0" t="s">
        <v>517</v>
      </c>
    </row>
    <row r="519" customFormat="false" ht="12.75" hidden="false" customHeight="false" outlineLevel="0" collapsed="false">
      <c r="A519" s="0" t="s">
        <v>518</v>
      </c>
    </row>
    <row r="520" customFormat="false" ht="12.75" hidden="false" customHeight="false" outlineLevel="0" collapsed="false">
      <c r="A520" s="0" t="s">
        <v>519</v>
      </c>
    </row>
    <row r="521" customFormat="false" ht="12.75" hidden="false" customHeight="false" outlineLevel="0" collapsed="false">
      <c r="A521" s="0" t="s">
        <v>520</v>
      </c>
    </row>
    <row r="522" customFormat="false" ht="12.75" hidden="false" customHeight="false" outlineLevel="0" collapsed="false">
      <c r="A522" s="0" t="s">
        <v>521</v>
      </c>
    </row>
    <row r="523" customFormat="false" ht="12.75" hidden="false" customHeight="false" outlineLevel="0" collapsed="false">
      <c r="A523" s="0" t="s">
        <v>522</v>
      </c>
    </row>
    <row r="524" customFormat="false" ht="12.75" hidden="false" customHeight="false" outlineLevel="0" collapsed="false">
      <c r="A524" s="0" t="s">
        <v>523</v>
      </c>
    </row>
    <row r="525" customFormat="false" ht="12.75" hidden="false" customHeight="false" outlineLevel="0" collapsed="false">
      <c r="A525" s="0" t="s">
        <v>524</v>
      </c>
    </row>
    <row r="526" customFormat="false" ht="12.75" hidden="false" customHeight="false" outlineLevel="0" collapsed="false">
      <c r="A526" s="0" t="s">
        <v>525</v>
      </c>
    </row>
    <row r="527" customFormat="false" ht="12.75" hidden="false" customHeight="false" outlineLevel="0" collapsed="false">
      <c r="A527" s="0" t="s">
        <v>526</v>
      </c>
    </row>
    <row r="528" customFormat="false" ht="12.75" hidden="false" customHeight="false" outlineLevel="0" collapsed="false">
      <c r="A528" s="0" t="s">
        <v>527</v>
      </c>
    </row>
    <row r="529" customFormat="false" ht="12.75" hidden="false" customHeight="false" outlineLevel="0" collapsed="false">
      <c r="A529" s="0" t="s">
        <v>528</v>
      </c>
    </row>
    <row r="530" customFormat="false" ht="12.75" hidden="false" customHeight="false" outlineLevel="0" collapsed="false">
      <c r="A530" s="0" t="s">
        <v>529</v>
      </c>
    </row>
    <row r="531" customFormat="false" ht="12.75" hidden="false" customHeight="false" outlineLevel="0" collapsed="false">
      <c r="A531" s="0" t="s">
        <v>530</v>
      </c>
    </row>
    <row r="532" customFormat="false" ht="12.75" hidden="false" customHeight="false" outlineLevel="0" collapsed="false">
      <c r="A532" s="0" t="s">
        <v>531</v>
      </c>
    </row>
    <row r="533" customFormat="false" ht="12.75" hidden="false" customHeight="false" outlineLevel="0" collapsed="false">
      <c r="A533" s="0" t="s">
        <v>532</v>
      </c>
    </row>
    <row r="534" customFormat="false" ht="12.75" hidden="false" customHeight="false" outlineLevel="0" collapsed="false">
      <c r="A534" s="0" t="s">
        <v>533</v>
      </c>
    </row>
    <row r="535" customFormat="false" ht="12.75" hidden="false" customHeight="false" outlineLevel="0" collapsed="false">
      <c r="A535" s="0" t="s">
        <v>534</v>
      </c>
    </row>
    <row r="536" customFormat="false" ht="12.75" hidden="false" customHeight="false" outlineLevel="0" collapsed="false">
      <c r="A536" s="0" t="s">
        <v>535</v>
      </c>
    </row>
    <row r="537" customFormat="false" ht="12.75" hidden="false" customHeight="false" outlineLevel="0" collapsed="false">
      <c r="A537" s="0" t="s">
        <v>536</v>
      </c>
    </row>
    <row r="538" customFormat="false" ht="12.75" hidden="false" customHeight="false" outlineLevel="0" collapsed="false">
      <c r="A538" s="0" t="s">
        <v>537</v>
      </c>
    </row>
    <row r="539" customFormat="false" ht="12.75" hidden="false" customHeight="false" outlineLevel="0" collapsed="false">
      <c r="A539" s="0" t="s">
        <v>538</v>
      </c>
    </row>
    <row r="540" customFormat="false" ht="12.75" hidden="false" customHeight="false" outlineLevel="0" collapsed="false">
      <c r="A540" s="0" t="s">
        <v>539</v>
      </c>
    </row>
    <row r="541" customFormat="false" ht="12.75" hidden="false" customHeight="false" outlineLevel="0" collapsed="false">
      <c r="A541" s="0" t="s">
        <v>540</v>
      </c>
    </row>
    <row r="542" customFormat="false" ht="12.75" hidden="false" customHeight="false" outlineLevel="0" collapsed="false">
      <c r="A542" s="0" t="s">
        <v>541</v>
      </c>
    </row>
    <row r="543" customFormat="false" ht="12.75" hidden="false" customHeight="false" outlineLevel="0" collapsed="false">
      <c r="A543" s="0" t="s">
        <v>542</v>
      </c>
    </row>
    <row r="544" customFormat="false" ht="12.75" hidden="false" customHeight="false" outlineLevel="0" collapsed="false">
      <c r="A544" s="0" t="s">
        <v>543</v>
      </c>
    </row>
    <row r="545" customFormat="false" ht="12.75" hidden="false" customHeight="false" outlineLevel="0" collapsed="false">
      <c r="A545" s="0" t="s">
        <v>544</v>
      </c>
    </row>
    <row r="546" customFormat="false" ht="12.75" hidden="false" customHeight="false" outlineLevel="0" collapsed="false">
      <c r="A546" s="0" t="s">
        <v>545</v>
      </c>
    </row>
    <row r="547" customFormat="false" ht="12.75" hidden="false" customHeight="false" outlineLevel="0" collapsed="false">
      <c r="A547" s="0" t="s">
        <v>546</v>
      </c>
    </row>
    <row r="548" customFormat="false" ht="12.75" hidden="false" customHeight="false" outlineLevel="0" collapsed="false">
      <c r="A548" s="0" t="s">
        <v>547</v>
      </c>
    </row>
    <row r="549" customFormat="false" ht="12.75" hidden="false" customHeight="false" outlineLevel="0" collapsed="false">
      <c r="A549" s="0" t="s">
        <v>548</v>
      </c>
    </row>
    <row r="550" customFormat="false" ht="12.75" hidden="false" customHeight="false" outlineLevel="0" collapsed="false">
      <c r="A550" s="0" t="s">
        <v>549</v>
      </c>
    </row>
    <row r="551" customFormat="false" ht="12.75" hidden="false" customHeight="false" outlineLevel="0" collapsed="false">
      <c r="A551" s="0" t="s">
        <v>550</v>
      </c>
    </row>
    <row r="552" customFormat="false" ht="12.75" hidden="false" customHeight="false" outlineLevel="0" collapsed="false">
      <c r="A552" s="0" t="s">
        <v>551</v>
      </c>
    </row>
    <row r="553" customFormat="false" ht="12.75" hidden="false" customHeight="false" outlineLevel="0" collapsed="false">
      <c r="A553" s="0" t="s">
        <v>552</v>
      </c>
    </row>
    <row r="554" customFormat="false" ht="12.75" hidden="false" customHeight="false" outlineLevel="0" collapsed="false">
      <c r="A554" s="0" t="s">
        <v>553</v>
      </c>
    </row>
    <row r="555" customFormat="false" ht="12.75" hidden="false" customHeight="false" outlineLevel="0" collapsed="false">
      <c r="A555" s="0" t="s">
        <v>554</v>
      </c>
    </row>
    <row r="556" customFormat="false" ht="12.75" hidden="false" customHeight="false" outlineLevel="0" collapsed="false">
      <c r="A556" s="0" t="s">
        <v>555</v>
      </c>
    </row>
    <row r="557" customFormat="false" ht="12.75" hidden="false" customHeight="false" outlineLevel="0" collapsed="false">
      <c r="A557" s="0" t="s">
        <v>556</v>
      </c>
    </row>
    <row r="558" customFormat="false" ht="12.75" hidden="false" customHeight="false" outlineLevel="0" collapsed="false">
      <c r="A558" s="0" t="s">
        <v>557</v>
      </c>
    </row>
    <row r="559" customFormat="false" ht="12.75" hidden="false" customHeight="false" outlineLevel="0" collapsed="false">
      <c r="A559" s="0" t="s">
        <v>558</v>
      </c>
    </row>
    <row r="560" customFormat="false" ht="12.75" hidden="false" customHeight="false" outlineLevel="0" collapsed="false">
      <c r="A560" s="0" t="s">
        <v>559</v>
      </c>
    </row>
    <row r="561" customFormat="false" ht="12.75" hidden="false" customHeight="false" outlineLevel="0" collapsed="false">
      <c r="A561" s="0" t="s">
        <v>560</v>
      </c>
    </row>
    <row r="562" customFormat="false" ht="12.75" hidden="false" customHeight="false" outlineLevel="0" collapsed="false">
      <c r="A562" s="0" t="s">
        <v>561</v>
      </c>
    </row>
    <row r="563" customFormat="false" ht="12.75" hidden="false" customHeight="false" outlineLevel="0" collapsed="false">
      <c r="A563" s="0" t="s">
        <v>562</v>
      </c>
    </row>
    <row r="564" customFormat="false" ht="12.75" hidden="false" customHeight="false" outlineLevel="0" collapsed="false">
      <c r="A564" s="0" t="s">
        <v>563</v>
      </c>
    </row>
    <row r="565" customFormat="false" ht="12.75" hidden="false" customHeight="false" outlineLevel="0" collapsed="false">
      <c r="A565" s="0" t="s">
        <v>564</v>
      </c>
    </row>
    <row r="566" customFormat="false" ht="12.75" hidden="false" customHeight="false" outlineLevel="0" collapsed="false">
      <c r="A566" s="0" t="s">
        <v>565</v>
      </c>
    </row>
    <row r="567" customFormat="false" ht="12.75" hidden="false" customHeight="false" outlineLevel="0" collapsed="false">
      <c r="A567" s="0" t="s">
        <v>566</v>
      </c>
    </row>
    <row r="568" customFormat="false" ht="12.75" hidden="false" customHeight="false" outlineLevel="0" collapsed="false">
      <c r="A568" s="0" t="s">
        <v>567</v>
      </c>
    </row>
    <row r="569" customFormat="false" ht="12.75" hidden="false" customHeight="false" outlineLevel="0" collapsed="false">
      <c r="A569" s="0" t="s">
        <v>568</v>
      </c>
    </row>
    <row r="570" customFormat="false" ht="12.75" hidden="false" customHeight="false" outlineLevel="0" collapsed="false">
      <c r="A570" s="0" t="s">
        <v>569</v>
      </c>
    </row>
    <row r="571" customFormat="false" ht="12.75" hidden="false" customHeight="false" outlineLevel="0" collapsed="false">
      <c r="A571" s="0" t="s">
        <v>570</v>
      </c>
    </row>
    <row r="572" customFormat="false" ht="12.75" hidden="false" customHeight="false" outlineLevel="0" collapsed="false">
      <c r="A572" s="0" t="s">
        <v>571</v>
      </c>
    </row>
    <row r="573" customFormat="false" ht="12.75" hidden="false" customHeight="false" outlineLevel="0" collapsed="false">
      <c r="A573" s="0" t="s">
        <v>572</v>
      </c>
    </row>
    <row r="574" customFormat="false" ht="12.75" hidden="false" customHeight="false" outlineLevel="0" collapsed="false">
      <c r="A574" s="0" t="s">
        <v>573</v>
      </c>
    </row>
    <row r="575" customFormat="false" ht="12.75" hidden="false" customHeight="false" outlineLevel="0" collapsed="false">
      <c r="A575" s="0" t="s">
        <v>574</v>
      </c>
    </row>
    <row r="576" customFormat="false" ht="12.75" hidden="false" customHeight="false" outlineLevel="0" collapsed="false">
      <c r="A576" s="0" t="s">
        <v>575</v>
      </c>
    </row>
    <row r="577" customFormat="false" ht="12.75" hidden="false" customHeight="false" outlineLevel="0" collapsed="false">
      <c r="A577" s="0" t="s">
        <v>576</v>
      </c>
    </row>
    <row r="578" customFormat="false" ht="12.75" hidden="false" customHeight="false" outlineLevel="0" collapsed="false">
      <c r="A578" s="0" t="s">
        <v>577</v>
      </c>
    </row>
    <row r="579" customFormat="false" ht="12.75" hidden="false" customHeight="false" outlineLevel="0" collapsed="false">
      <c r="A579" s="0" t="s">
        <v>578</v>
      </c>
    </row>
    <row r="580" customFormat="false" ht="12.75" hidden="false" customHeight="false" outlineLevel="0" collapsed="false">
      <c r="A580" s="0" t="s">
        <v>579</v>
      </c>
    </row>
    <row r="581" customFormat="false" ht="12.75" hidden="false" customHeight="false" outlineLevel="0" collapsed="false">
      <c r="A581" s="0" t="s">
        <v>580</v>
      </c>
    </row>
    <row r="582" customFormat="false" ht="12.75" hidden="false" customHeight="false" outlineLevel="0" collapsed="false">
      <c r="A582" s="0" t="s">
        <v>581</v>
      </c>
    </row>
    <row r="583" customFormat="false" ht="12.75" hidden="false" customHeight="false" outlineLevel="0" collapsed="false">
      <c r="A583" s="0" t="s">
        <v>582</v>
      </c>
    </row>
    <row r="584" customFormat="false" ht="12.75" hidden="false" customHeight="false" outlineLevel="0" collapsed="false">
      <c r="A584" s="0" t="s">
        <v>583</v>
      </c>
    </row>
    <row r="585" customFormat="false" ht="12.75" hidden="false" customHeight="false" outlineLevel="0" collapsed="false">
      <c r="A585" s="0" t="s">
        <v>584</v>
      </c>
    </row>
    <row r="586" customFormat="false" ht="12.75" hidden="false" customHeight="false" outlineLevel="0" collapsed="false">
      <c r="A586" s="0" t="s">
        <v>585</v>
      </c>
    </row>
    <row r="587" customFormat="false" ht="12.75" hidden="false" customHeight="false" outlineLevel="0" collapsed="false">
      <c r="A587" s="0" t="s">
        <v>586</v>
      </c>
    </row>
    <row r="588" customFormat="false" ht="12.75" hidden="false" customHeight="false" outlineLevel="0" collapsed="false">
      <c r="A588" s="0" t="s">
        <v>587</v>
      </c>
    </row>
    <row r="589" customFormat="false" ht="12.75" hidden="false" customHeight="false" outlineLevel="0" collapsed="false">
      <c r="A589" s="0" t="s">
        <v>588</v>
      </c>
    </row>
    <row r="590" customFormat="false" ht="12.75" hidden="false" customHeight="false" outlineLevel="0" collapsed="false">
      <c r="A590" s="0" t="s">
        <v>589</v>
      </c>
    </row>
    <row r="591" customFormat="false" ht="12.75" hidden="false" customHeight="false" outlineLevel="0" collapsed="false">
      <c r="A591" s="0" t="s">
        <v>590</v>
      </c>
    </row>
    <row r="592" customFormat="false" ht="12.75" hidden="false" customHeight="false" outlineLevel="0" collapsed="false">
      <c r="A592" s="0" t="s">
        <v>591</v>
      </c>
    </row>
    <row r="593" customFormat="false" ht="12.75" hidden="false" customHeight="false" outlineLevel="0" collapsed="false">
      <c r="A593" s="0" t="s">
        <v>592</v>
      </c>
    </row>
    <row r="594" customFormat="false" ht="12.75" hidden="false" customHeight="false" outlineLevel="0" collapsed="false">
      <c r="A594" s="0" t="s">
        <v>593</v>
      </c>
    </row>
    <row r="595" customFormat="false" ht="12.75" hidden="false" customHeight="false" outlineLevel="0" collapsed="false">
      <c r="A595" s="0" t="s">
        <v>594</v>
      </c>
    </row>
    <row r="596" customFormat="false" ht="12.75" hidden="false" customHeight="false" outlineLevel="0" collapsed="false">
      <c r="A596" s="0" t="s">
        <v>595</v>
      </c>
    </row>
    <row r="597" customFormat="false" ht="12.75" hidden="false" customHeight="false" outlineLevel="0" collapsed="false">
      <c r="A597" s="0" t="s">
        <v>596</v>
      </c>
    </row>
    <row r="598" customFormat="false" ht="12.75" hidden="false" customHeight="false" outlineLevel="0" collapsed="false">
      <c r="A598" s="0" t="s">
        <v>597</v>
      </c>
    </row>
    <row r="599" customFormat="false" ht="12.75" hidden="false" customHeight="false" outlineLevel="0" collapsed="false">
      <c r="A599" s="0" t="s">
        <v>598</v>
      </c>
    </row>
    <row r="600" customFormat="false" ht="12.75" hidden="false" customHeight="false" outlineLevel="0" collapsed="false">
      <c r="A600" s="0" t="s">
        <v>599</v>
      </c>
    </row>
    <row r="601" customFormat="false" ht="12.75" hidden="false" customHeight="false" outlineLevel="0" collapsed="false">
      <c r="A601" s="0" t="s">
        <v>600</v>
      </c>
    </row>
    <row r="602" customFormat="false" ht="12.75" hidden="false" customHeight="false" outlineLevel="0" collapsed="false">
      <c r="A602" s="0" t="s">
        <v>601</v>
      </c>
    </row>
    <row r="603" customFormat="false" ht="12.75" hidden="false" customHeight="false" outlineLevel="0" collapsed="false">
      <c r="A603" s="0" t="s">
        <v>602</v>
      </c>
    </row>
    <row r="604" customFormat="false" ht="12.75" hidden="false" customHeight="false" outlineLevel="0" collapsed="false">
      <c r="A604" s="0" t="s">
        <v>603</v>
      </c>
    </row>
    <row r="605" customFormat="false" ht="12.75" hidden="false" customHeight="false" outlineLevel="0" collapsed="false">
      <c r="A605" s="0" t="s">
        <v>604</v>
      </c>
    </row>
    <row r="606" customFormat="false" ht="12.75" hidden="false" customHeight="false" outlineLevel="0" collapsed="false">
      <c r="A606" s="0" t="s">
        <v>605</v>
      </c>
    </row>
    <row r="607" customFormat="false" ht="12.75" hidden="false" customHeight="false" outlineLevel="0" collapsed="false">
      <c r="A607" s="0" t="s">
        <v>606</v>
      </c>
    </row>
    <row r="608" customFormat="false" ht="12.75" hidden="false" customHeight="false" outlineLevel="0" collapsed="false">
      <c r="A608" s="0" t="s">
        <v>607</v>
      </c>
    </row>
    <row r="609" customFormat="false" ht="12.75" hidden="false" customHeight="false" outlineLevel="0" collapsed="false">
      <c r="A609" s="0" t="s">
        <v>608</v>
      </c>
    </row>
    <row r="610" customFormat="false" ht="12.75" hidden="false" customHeight="false" outlineLevel="0" collapsed="false">
      <c r="A610" s="0" t="s">
        <v>609</v>
      </c>
    </row>
    <row r="611" customFormat="false" ht="12.75" hidden="false" customHeight="false" outlineLevel="0" collapsed="false">
      <c r="A611" s="0" t="s">
        <v>610</v>
      </c>
    </row>
    <row r="612" customFormat="false" ht="12.75" hidden="false" customHeight="false" outlineLevel="0" collapsed="false">
      <c r="A612" s="0" t="s">
        <v>611</v>
      </c>
    </row>
    <row r="613" customFormat="false" ht="12.75" hidden="false" customHeight="false" outlineLevel="0" collapsed="false">
      <c r="A613" s="0" t="s">
        <v>612</v>
      </c>
    </row>
    <row r="614" customFormat="false" ht="12.75" hidden="false" customHeight="false" outlineLevel="0" collapsed="false">
      <c r="A614" s="0" t="s">
        <v>613</v>
      </c>
    </row>
    <row r="615" customFormat="false" ht="12.75" hidden="false" customHeight="false" outlineLevel="0" collapsed="false">
      <c r="A615" s="0" t="s">
        <v>614</v>
      </c>
    </row>
    <row r="616" customFormat="false" ht="12.75" hidden="false" customHeight="false" outlineLevel="0" collapsed="false">
      <c r="A616" s="0" t="s">
        <v>615</v>
      </c>
    </row>
    <row r="617" customFormat="false" ht="12.75" hidden="false" customHeight="false" outlineLevel="0" collapsed="false">
      <c r="A617" s="0" t="s">
        <v>616</v>
      </c>
    </row>
    <row r="618" customFormat="false" ht="12.75" hidden="false" customHeight="false" outlineLevel="0" collapsed="false">
      <c r="A618" s="0" t="s">
        <v>617</v>
      </c>
    </row>
    <row r="619" customFormat="false" ht="12.75" hidden="false" customHeight="false" outlineLevel="0" collapsed="false">
      <c r="A619" s="0" t="s">
        <v>618</v>
      </c>
    </row>
    <row r="620" customFormat="false" ht="12.75" hidden="false" customHeight="false" outlineLevel="0" collapsed="false">
      <c r="A620" s="0" t="s">
        <v>619</v>
      </c>
    </row>
    <row r="621" customFormat="false" ht="12.75" hidden="false" customHeight="false" outlineLevel="0" collapsed="false">
      <c r="A621" s="0" t="s">
        <v>620</v>
      </c>
    </row>
    <row r="622" customFormat="false" ht="12.75" hidden="false" customHeight="false" outlineLevel="0" collapsed="false">
      <c r="A622" s="0" t="s">
        <v>621</v>
      </c>
    </row>
    <row r="623" customFormat="false" ht="12.75" hidden="false" customHeight="false" outlineLevel="0" collapsed="false">
      <c r="A623" s="0" t="s">
        <v>622</v>
      </c>
    </row>
    <row r="624" customFormat="false" ht="12.75" hidden="false" customHeight="false" outlineLevel="0" collapsed="false">
      <c r="A624" s="0" t="s">
        <v>623</v>
      </c>
    </row>
    <row r="625" customFormat="false" ht="12.75" hidden="false" customHeight="false" outlineLevel="0" collapsed="false">
      <c r="A625" s="0" t="s">
        <v>624</v>
      </c>
    </row>
    <row r="626" customFormat="false" ht="12.75" hidden="false" customHeight="false" outlineLevel="0" collapsed="false">
      <c r="A626" s="0" t="s">
        <v>625</v>
      </c>
    </row>
    <row r="627" customFormat="false" ht="12.75" hidden="false" customHeight="false" outlineLevel="0" collapsed="false">
      <c r="A627" s="0" t="s">
        <v>626</v>
      </c>
    </row>
    <row r="628" customFormat="false" ht="12.75" hidden="false" customHeight="false" outlineLevel="0" collapsed="false">
      <c r="A628" s="0" t="s">
        <v>627</v>
      </c>
    </row>
    <row r="629" customFormat="false" ht="12.75" hidden="false" customHeight="false" outlineLevel="0" collapsed="false">
      <c r="A629" s="0" t="s">
        <v>628</v>
      </c>
    </row>
    <row r="630" customFormat="false" ht="12.75" hidden="false" customHeight="false" outlineLevel="0" collapsed="false">
      <c r="A630" s="0" t="s">
        <v>629</v>
      </c>
    </row>
    <row r="631" customFormat="false" ht="12.75" hidden="false" customHeight="false" outlineLevel="0" collapsed="false">
      <c r="A631" s="0" t="s">
        <v>630</v>
      </c>
    </row>
    <row r="632" customFormat="false" ht="12.75" hidden="false" customHeight="false" outlineLevel="0" collapsed="false">
      <c r="A632" s="0" t="s">
        <v>631</v>
      </c>
    </row>
    <row r="633" customFormat="false" ht="12.75" hidden="false" customHeight="false" outlineLevel="0" collapsed="false">
      <c r="A633" s="0" t="s">
        <v>632</v>
      </c>
    </row>
    <row r="634" customFormat="false" ht="12.75" hidden="false" customHeight="false" outlineLevel="0" collapsed="false">
      <c r="A634" s="0" t="s">
        <v>633</v>
      </c>
    </row>
    <row r="635" customFormat="false" ht="12.75" hidden="false" customHeight="false" outlineLevel="0" collapsed="false">
      <c r="A635" s="0" t="s">
        <v>634</v>
      </c>
    </row>
    <row r="636" customFormat="false" ht="12.75" hidden="false" customHeight="false" outlineLevel="0" collapsed="false">
      <c r="A636" s="0" t="s">
        <v>635</v>
      </c>
    </row>
    <row r="637" customFormat="false" ht="12.75" hidden="false" customHeight="false" outlineLevel="0" collapsed="false">
      <c r="A637" s="0" t="s">
        <v>636</v>
      </c>
    </row>
    <row r="638" customFormat="false" ht="12.75" hidden="false" customHeight="false" outlineLevel="0" collapsed="false">
      <c r="A638" s="0" t="s">
        <v>637</v>
      </c>
    </row>
    <row r="639" customFormat="false" ht="12.75" hidden="false" customHeight="false" outlineLevel="0" collapsed="false">
      <c r="A639" s="0" t="s">
        <v>638</v>
      </c>
    </row>
    <row r="640" customFormat="false" ht="12.75" hidden="false" customHeight="false" outlineLevel="0" collapsed="false">
      <c r="A640" s="0" t="s">
        <v>639</v>
      </c>
    </row>
    <row r="641" customFormat="false" ht="12.75" hidden="false" customHeight="false" outlineLevel="0" collapsed="false">
      <c r="A641" s="0" t="s">
        <v>640</v>
      </c>
    </row>
    <row r="642" customFormat="false" ht="12.75" hidden="false" customHeight="false" outlineLevel="0" collapsed="false">
      <c r="A642" s="0" t="s">
        <v>641</v>
      </c>
    </row>
    <row r="643" customFormat="false" ht="12.75" hidden="false" customHeight="false" outlineLevel="0" collapsed="false">
      <c r="A643" s="0" t="s">
        <v>642</v>
      </c>
    </row>
    <row r="644" customFormat="false" ht="12.75" hidden="false" customHeight="false" outlineLevel="0" collapsed="false">
      <c r="A644" s="0" t="s">
        <v>643</v>
      </c>
    </row>
    <row r="645" customFormat="false" ht="12.75" hidden="false" customHeight="false" outlineLevel="0" collapsed="false">
      <c r="A645" s="0" t="s">
        <v>644</v>
      </c>
    </row>
    <row r="646" customFormat="false" ht="12.75" hidden="false" customHeight="false" outlineLevel="0" collapsed="false">
      <c r="A646" s="0" t="s">
        <v>645</v>
      </c>
    </row>
    <row r="647" customFormat="false" ht="12.75" hidden="false" customHeight="false" outlineLevel="0" collapsed="false">
      <c r="A647" s="0" t="s">
        <v>646</v>
      </c>
    </row>
    <row r="648" customFormat="false" ht="12.75" hidden="false" customHeight="false" outlineLevel="0" collapsed="false">
      <c r="A648" s="0" t="s">
        <v>647</v>
      </c>
    </row>
    <row r="649" customFormat="false" ht="12.75" hidden="false" customHeight="false" outlineLevel="0" collapsed="false">
      <c r="A649" s="0" t="s">
        <v>648</v>
      </c>
    </row>
    <row r="650" customFormat="false" ht="12.75" hidden="false" customHeight="false" outlineLevel="0" collapsed="false">
      <c r="A650" s="0" t="s">
        <v>649</v>
      </c>
    </row>
    <row r="651" customFormat="false" ht="12.75" hidden="false" customHeight="false" outlineLevel="0" collapsed="false">
      <c r="A651" s="0" t="s">
        <v>650</v>
      </c>
    </row>
    <row r="652" customFormat="false" ht="12.75" hidden="false" customHeight="false" outlineLevel="0" collapsed="false">
      <c r="A652" s="0" t="s">
        <v>651</v>
      </c>
    </row>
    <row r="653" customFormat="false" ht="12.75" hidden="false" customHeight="false" outlineLevel="0" collapsed="false">
      <c r="A653" s="0" t="s">
        <v>652</v>
      </c>
    </row>
    <row r="654" customFormat="false" ht="12.75" hidden="false" customHeight="false" outlineLevel="0" collapsed="false">
      <c r="A654" s="0" t="s">
        <v>653</v>
      </c>
    </row>
    <row r="655" customFormat="false" ht="12.75" hidden="false" customHeight="false" outlineLevel="0" collapsed="false">
      <c r="A655" s="0" t="s">
        <v>654</v>
      </c>
    </row>
    <row r="656" customFormat="false" ht="12.75" hidden="false" customHeight="false" outlineLevel="0" collapsed="false">
      <c r="A656" s="0" t="s">
        <v>655</v>
      </c>
    </row>
    <row r="657" customFormat="false" ht="12.75" hidden="false" customHeight="false" outlineLevel="0" collapsed="false">
      <c r="A657" s="0" t="s">
        <v>656</v>
      </c>
    </row>
    <row r="658" customFormat="false" ht="12.75" hidden="false" customHeight="false" outlineLevel="0" collapsed="false">
      <c r="A658" s="0" t="s">
        <v>657</v>
      </c>
    </row>
    <row r="659" customFormat="false" ht="12.75" hidden="false" customHeight="false" outlineLevel="0" collapsed="false">
      <c r="A659" s="0" t="s">
        <v>658</v>
      </c>
    </row>
    <row r="660" customFormat="false" ht="12.75" hidden="false" customHeight="false" outlineLevel="0" collapsed="false">
      <c r="A660" s="0" t="s">
        <v>659</v>
      </c>
    </row>
    <row r="661" customFormat="false" ht="12.75" hidden="false" customHeight="false" outlineLevel="0" collapsed="false">
      <c r="A661" s="0" t="s">
        <v>660</v>
      </c>
    </row>
    <row r="662" customFormat="false" ht="12.75" hidden="false" customHeight="false" outlineLevel="0" collapsed="false">
      <c r="A662" s="0" t="s">
        <v>661</v>
      </c>
    </row>
    <row r="663" customFormat="false" ht="12.75" hidden="false" customHeight="false" outlineLevel="0" collapsed="false">
      <c r="A663" s="0" t="s">
        <v>662</v>
      </c>
    </row>
    <row r="664" customFormat="false" ht="12.75" hidden="false" customHeight="false" outlineLevel="0" collapsed="false">
      <c r="A664" s="0" t="s">
        <v>663</v>
      </c>
    </row>
    <row r="665" customFormat="false" ht="12.75" hidden="false" customHeight="false" outlineLevel="0" collapsed="false">
      <c r="A665" s="0" t="s">
        <v>664</v>
      </c>
    </row>
    <row r="666" customFormat="false" ht="12.75" hidden="false" customHeight="false" outlineLevel="0" collapsed="false">
      <c r="A666" s="0" t="s">
        <v>665</v>
      </c>
    </row>
    <row r="667" customFormat="false" ht="12.75" hidden="false" customHeight="false" outlineLevel="0" collapsed="false">
      <c r="A667" s="0" t="s">
        <v>666</v>
      </c>
    </row>
    <row r="668" customFormat="false" ht="12.75" hidden="false" customHeight="false" outlineLevel="0" collapsed="false">
      <c r="A668" s="0" t="s">
        <v>667</v>
      </c>
    </row>
    <row r="669" customFormat="false" ht="12.75" hidden="false" customHeight="false" outlineLevel="0" collapsed="false">
      <c r="A669" s="0" t="s">
        <v>668</v>
      </c>
    </row>
    <row r="670" customFormat="false" ht="12.75" hidden="false" customHeight="false" outlineLevel="0" collapsed="false">
      <c r="A670" s="0" t="s">
        <v>669</v>
      </c>
    </row>
    <row r="671" customFormat="false" ht="12.75" hidden="false" customHeight="false" outlineLevel="0" collapsed="false">
      <c r="A671" s="0" t="s">
        <v>670</v>
      </c>
    </row>
    <row r="672" customFormat="false" ht="12.75" hidden="false" customHeight="false" outlineLevel="0" collapsed="false">
      <c r="A672" s="0" t="s">
        <v>671</v>
      </c>
    </row>
    <row r="673" customFormat="false" ht="12.75" hidden="false" customHeight="false" outlineLevel="0" collapsed="false">
      <c r="A673" s="0" t="s">
        <v>672</v>
      </c>
    </row>
    <row r="674" customFormat="false" ht="12.75" hidden="false" customHeight="false" outlineLevel="0" collapsed="false">
      <c r="A674" s="0" t="s">
        <v>673</v>
      </c>
    </row>
    <row r="675" customFormat="false" ht="12.75" hidden="false" customHeight="false" outlineLevel="0" collapsed="false">
      <c r="A675" s="0" t="s">
        <v>674</v>
      </c>
    </row>
    <row r="676" customFormat="false" ht="12.75" hidden="false" customHeight="false" outlineLevel="0" collapsed="false">
      <c r="A676" s="0" t="s">
        <v>675</v>
      </c>
    </row>
    <row r="677" customFormat="false" ht="12.75" hidden="false" customHeight="false" outlineLevel="0" collapsed="false">
      <c r="A677" s="0" t="s">
        <v>676</v>
      </c>
    </row>
    <row r="678" customFormat="false" ht="12.75" hidden="false" customHeight="false" outlineLevel="0" collapsed="false">
      <c r="A678" s="0" t="s">
        <v>677</v>
      </c>
    </row>
    <row r="679" customFormat="false" ht="12.75" hidden="false" customHeight="false" outlineLevel="0" collapsed="false">
      <c r="A679" s="0" t="s">
        <v>678</v>
      </c>
    </row>
    <row r="680" customFormat="false" ht="12.75" hidden="false" customHeight="false" outlineLevel="0" collapsed="false">
      <c r="A680" s="0" t="s">
        <v>679</v>
      </c>
    </row>
    <row r="681" customFormat="false" ht="12.75" hidden="false" customHeight="false" outlineLevel="0" collapsed="false">
      <c r="A681" s="0" t="s">
        <v>680</v>
      </c>
    </row>
    <row r="682" customFormat="false" ht="12.75" hidden="false" customHeight="false" outlineLevel="0" collapsed="false">
      <c r="A682" s="0" t="s">
        <v>681</v>
      </c>
    </row>
    <row r="683" customFormat="false" ht="12.75" hidden="false" customHeight="false" outlineLevel="0" collapsed="false">
      <c r="A683" s="0" t="s">
        <v>682</v>
      </c>
    </row>
    <row r="684" customFormat="false" ht="12.75" hidden="false" customHeight="false" outlineLevel="0" collapsed="false">
      <c r="A684" s="0" t="s">
        <v>683</v>
      </c>
    </row>
    <row r="685" customFormat="false" ht="12.75" hidden="false" customHeight="false" outlineLevel="0" collapsed="false">
      <c r="A685" s="0" t="s">
        <v>684</v>
      </c>
    </row>
    <row r="686" customFormat="false" ht="12.75" hidden="false" customHeight="false" outlineLevel="0" collapsed="false">
      <c r="A686" s="0" t="s">
        <v>685</v>
      </c>
    </row>
    <row r="687" customFormat="false" ht="12.75" hidden="false" customHeight="false" outlineLevel="0" collapsed="false">
      <c r="A687" s="0" t="s">
        <v>686</v>
      </c>
    </row>
    <row r="688" customFormat="false" ht="12.75" hidden="false" customHeight="false" outlineLevel="0" collapsed="false">
      <c r="A688" s="0" t="s">
        <v>687</v>
      </c>
    </row>
    <row r="689" customFormat="false" ht="12.75" hidden="false" customHeight="false" outlineLevel="0" collapsed="false">
      <c r="A689" s="0" t="s">
        <v>688</v>
      </c>
    </row>
    <row r="690" customFormat="false" ht="12.75" hidden="false" customHeight="false" outlineLevel="0" collapsed="false">
      <c r="A690" s="0" t="s">
        <v>689</v>
      </c>
    </row>
    <row r="691" customFormat="false" ht="12.75" hidden="false" customHeight="false" outlineLevel="0" collapsed="false">
      <c r="A691" s="0" t="s">
        <v>690</v>
      </c>
    </row>
    <row r="692" customFormat="false" ht="12.75" hidden="false" customHeight="false" outlineLevel="0" collapsed="false">
      <c r="A692" s="0" t="s">
        <v>691</v>
      </c>
    </row>
    <row r="693" customFormat="false" ht="12.75" hidden="false" customHeight="false" outlineLevel="0" collapsed="false">
      <c r="A693" s="0" t="s">
        <v>692</v>
      </c>
    </row>
    <row r="694" customFormat="false" ht="12.75" hidden="false" customHeight="false" outlineLevel="0" collapsed="false">
      <c r="A694" s="0" t="s">
        <v>693</v>
      </c>
    </row>
    <row r="695" customFormat="false" ht="12.75" hidden="false" customHeight="false" outlineLevel="0" collapsed="false">
      <c r="A695" s="0" t="s">
        <v>694</v>
      </c>
    </row>
    <row r="696" customFormat="false" ht="12.75" hidden="false" customHeight="false" outlineLevel="0" collapsed="false">
      <c r="A696" s="0" t="s">
        <v>695</v>
      </c>
    </row>
    <row r="697" customFormat="false" ht="12.75" hidden="false" customHeight="false" outlineLevel="0" collapsed="false">
      <c r="A697" s="0" t="s">
        <v>696</v>
      </c>
    </row>
    <row r="698" customFormat="false" ht="12.75" hidden="false" customHeight="false" outlineLevel="0" collapsed="false">
      <c r="A698" s="0" t="s">
        <v>697</v>
      </c>
    </row>
    <row r="699" customFormat="false" ht="12.75" hidden="false" customHeight="false" outlineLevel="0" collapsed="false">
      <c r="A699" s="0" t="s">
        <v>698</v>
      </c>
    </row>
    <row r="700" customFormat="false" ht="12.75" hidden="false" customHeight="false" outlineLevel="0" collapsed="false">
      <c r="A700" s="0" t="s">
        <v>699</v>
      </c>
    </row>
    <row r="701" customFormat="false" ht="12.75" hidden="false" customHeight="false" outlineLevel="0" collapsed="false">
      <c r="A701" s="0" t="s">
        <v>700</v>
      </c>
    </row>
    <row r="702" customFormat="false" ht="12.75" hidden="false" customHeight="false" outlineLevel="0" collapsed="false">
      <c r="A702" s="0" t="s">
        <v>701</v>
      </c>
    </row>
    <row r="703" customFormat="false" ht="12.75" hidden="false" customHeight="false" outlineLevel="0" collapsed="false">
      <c r="A703" s="0" t="s">
        <v>702</v>
      </c>
    </row>
    <row r="704" customFormat="false" ht="12.75" hidden="false" customHeight="false" outlineLevel="0" collapsed="false">
      <c r="A704" s="0" t="s">
        <v>703</v>
      </c>
    </row>
    <row r="705" customFormat="false" ht="12.75" hidden="false" customHeight="false" outlineLevel="0" collapsed="false">
      <c r="A705" s="0" t="s">
        <v>704</v>
      </c>
    </row>
    <row r="706" customFormat="false" ht="12.75" hidden="false" customHeight="false" outlineLevel="0" collapsed="false">
      <c r="A706" s="0" t="s">
        <v>705</v>
      </c>
    </row>
    <row r="707" customFormat="false" ht="12.75" hidden="false" customHeight="false" outlineLevel="0" collapsed="false">
      <c r="A707" s="0" t="s">
        <v>706</v>
      </c>
    </row>
    <row r="708" customFormat="false" ht="12.75" hidden="false" customHeight="false" outlineLevel="0" collapsed="false">
      <c r="A708" s="0" t="s">
        <v>707</v>
      </c>
    </row>
    <row r="709" customFormat="false" ht="12.75" hidden="false" customHeight="false" outlineLevel="0" collapsed="false">
      <c r="A709" s="0" t="s">
        <v>708</v>
      </c>
    </row>
    <row r="710" customFormat="false" ht="12.75" hidden="false" customHeight="false" outlineLevel="0" collapsed="false">
      <c r="A710" s="0" t="s">
        <v>709</v>
      </c>
    </row>
    <row r="711" customFormat="false" ht="12.75" hidden="false" customHeight="false" outlineLevel="0" collapsed="false">
      <c r="A711" s="0" t="s">
        <v>710</v>
      </c>
    </row>
    <row r="712" customFormat="false" ht="12.75" hidden="false" customHeight="false" outlineLevel="0" collapsed="false">
      <c r="A712" s="0" t="s">
        <v>711</v>
      </c>
    </row>
    <row r="713" customFormat="false" ht="12.75" hidden="false" customHeight="false" outlineLevel="0" collapsed="false">
      <c r="A713" s="0" t="s">
        <v>712</v>
      </c>
    </row>
    <row r="714" customFormat="false" ht="12.75" hidden="false" customHeight="false" outlineLevel="0" collapsed="false">
      <c r="A714" s="0" t="s">
        <v>713</v>
      </c>
    </row>
    <row r="715" customFormat="false" ht="12.75" hidden="false" customHeight="false" outlineLevel="0" collapsed="false">
      <c r="A715" s="0" t="s">
        <v>714</v>
      </c>
    </row>
    <row r="716" customFormat="false" ht="12.75" hidden="false" customHeight="false" outlineLevel="0" collapsed="false">
      <c r="A716" s="0" t="s">
        <v>715</v>
      </c>
    </row>
    <row r="717" customFormat="false" ht="12.75" hidden="false" customHeight="false" outlineLevel="0" collapsed="false">
      <c r="A717" s="0" t="s">
        <v>716</v>
      </c>
    </row>
    <row r="718" customFormat="false" ht="12.75" hidden="false" customHeight="false" outlineLevel="0" collapsed="false">
      <c r="A718" s="0" t="s">
        <v>717</v>
      </c>
    </row>
    <row r="719" customFormat="false" ht="12.75" hidden="false" customHeight="false" outlineLevel="0" collapsed="false">
      <c r="A719" s="0" t="s">
        <v>718</v>
      </c>
    </row>
    <row r="720" customFormat="false" ht="12.75" hidden="false" customHeight="false" outlineLevel="0" collapsed="false">
      <c r="A720" s="0" t="s">
        <v>719</v>
      </c>
    </row>
    <row r="721" customFormat="false" ht="12.75" hidden="false" customHeight="false" outlineLevel="0" collapsed="false">
      <c r="A721" s="0" t="s">
        <v>720</v>
      </c>
    </row>
    <row r="722" customFormat="false" ht="12.75" hidden="false" customHeight="false" outlineLevel="0" collapsed="false">
      <c r="A722" s="0" t="s">
        <v>721</v>
      </c>
    </row>
    <row r="723" customFormat="false" ht="12.75" hidden="false" customHeight="false" outlineLevel="0" collapsed="false">
      <c r="A723" s="0" t="s">
        <v>722</v>
      </c>
    </row>
    <row r="724" customFormat="false" ht="12.75" hidden="false" customHeight="false" outlineLevel="0" collapsed="false">
      <c r="A724" s="0" t="s">
        <v>723</v>
      </c>
    </row>
    <row r="725" customFormat="false" ht="12.75" hidden="false" customHeight="false" outlineLevel="0" collapsed="false">
      <c r="A725" s="0" t="s">
        <v>724</v>
      </c>
    </row>
    <row r="726" customFormat="false" ht="12.75" hidden="false" customHeight="false" outlineLevel="0" collapsed="false">
      <c r="A726" s="0" t="s">
        <v>725</v>
      </c>
    </row>
    <row r="727" customFormat="false" ht="12.75" hidden="false" customHeight="false" outlineLevel="0" collapsed="false">
      <c r="A727" s="0" t="s">
        <v>726</v>
      </c>
    </row>
    <row r="728" customFormat="false" ht="12.75" hidden="false" customHeight="false" outlineLevel="0" collapsed="false">
      <c r="A728" s="0" t="s">
        <v>727</v>
      </c>
    </row>
    <row r="729" customFormat="false" ht="12.75" hidden="false" customHeight="false" outlineLevel="0" collapsed="false">
      <c r="A729" s="0" t="s">
        <v>728</v>
      </c>
    </row>
    <row r="730" customFormat="false" ht="12.75" hidden="false" customHeight="false" outlineLevel="0" collapsed="false">
      <c r="A730" s="0" t="s">
        <v>729</v>
      </c>
    </row>
    <row r="731" customFormat="false" ht="12.75" hidden="false" customHeight="false" outlineLevel="0" collapsed="false">
      <c r="A731" s="0" t="s">
        <v>730</v>
      </c>
    </row>
    <row r="732" customFormat="false" ht="12.75" hidden="false" customHeight="false" outlineLevel="0" collapsed="false">
      <c r="A732" s="0" t="s">
        <v>731</v>
      </c>
    </row>
    <row r="733" customFormat="false" ht="12.75" hidden="false" customHeight="false" outlineLevel="0" collapsed="false">
      <c r="A733" s="0" t="s">
        <v>732</v>
      </c>
    </row>
    <row r="734" customFormat="false" ht="12.75" hidden="false" customHeight="false" outlineLevel="0" collapsed="false">
      <c r="A734" s="0" t="s">
        <v>733</v>
      </c>
    </row>
    <row r="735" customFormat="false" ht="12.75" hidden="false" customHeight="false" outlineLevel="0" collapsed="false">
      <c r="A735" s="0" t="s">
        <v>734</v>
      </c>
    </row>
    <row r="736" customFormat="false" ht="12.75" hidden="false" customHeight="false" outlineLevel="0" collapsed="false">
      <c r="A736" s="0" t="s">
        <v>735</v>
      </c>
    </row>
    <row r="737" customFormat="false" ht="12.75" hidden="false" customHeight="false" outlineLevel="0" collapsed="false">
      <c r="A737" s="0" t="s">
        <v>736</v>
      </c>
    </row>
    <row r="738" customFormat="false" ht="12.75" hidden="false" customHeight="false" outlineLevel="0" collapsed="false">
      <c r="A738" s="0" t="s">
        <v>737</v>
      </c>
    </row>
    <row r="739" customFormat="false" ht="12.75" hidden="false" customHeight="false" outlineLevel="0" collapsed="false">
      <c r="A739" s="0" t="s">
        <v>738</v>
      </c>
    </row>
    <row r="740" customFormat="false" ht="12.75" hidden="false" customHeight="false" outlineLevel="0" collapsed="false">
      <c r="A740" s="0" t="s">
        <v>739</v>
      </c>
    </row>
    <row r="741" customFormat="false" ht="12.75" hidden="false" customHeight="false" outlineLevel="0" collapsed="false">
      <c r="A741" s="0" t="s">
        <v>740</v>
      </c>
    </row>
    <row r="742" customFormat="false" ht="12.75" hidden="false" customHeight="false" outlineLevel="0" collapsed="false">
      <c r="A742" s="0" t="s">
        <v>741</v>
      </c>
    </row>
    <row r="743" customFormat="false" ht="12.75" hidden="false" customHeight="false" outlineLevel="0" collapsed="false">
      <c r="A743" s="0" t="s">
        <v>742</v>
      </c>
    </row>
    <row r="744" customFormat="false" ht="12.75" hidden="false" customHeight="false" outlineLevel="0" collapsed="false">
      <c r="A744" s="0" t="s">
        <v>743</v>
      </c>
    </row>
    <row r="745" customFormat="false" ht="12.75" hidden="false" customHeight="false" outlineLevel="0" collapsed="false">
      <c r="A745" s="0" t="s">
        <v>744</v>
      </c>
    </row>
    <row r="746" customFormat="false" ht="12.75" hidden="false" customHeight="false" outlineLevel="0" collapsed="false">
      <c r="A746" s="0" t="s">
        <v>745</v>
      </c>
    </row>
    <row r="747" customFormat="false" ht="12.75" hidden="false" customHeight="false" outlineLevel="0" collapsed="false">
      <c r="A747" s="0" t="s">
        <v>746</v>
      </c>
    </row>
    <row r="748" customFormat="false" ht="12.75" hidden="false" customHeight="false" outlineLevel="0" collapsed="false">
      <c r="A748" s="0" t="s">
        <v>747</v>
      </c>
    </row>
    <row r="749" customFormat="false" ht="12.75" hidden="false" customHeight="false" outlineLevel="0" collapsed="false">
      <c r="A749" s="0" t="s">
        <v>748</v>
      </c>
    </row>
    <row r="750" customFormat="false" ht="12.75" hidden="false" customHeight="false" outlineLevel="0" collapsed="false">
      <c r="A750" s="0" t="s">
        <v>749</v>
      </c>
    </row>
    <row r="751" customFormat="false" ht="12.75" hidden="false" customHeight="false" outlineLevel="0" collapsed="false">
      <c r="A751" s="0" t="s">
        <v>750</v>
      </c>
    </row>
    <row r="752" customFormat="false" ht="12.75" hidden="false" customHeight="false" outlineLevel="0" collapsed="false">
      <c r="A752" s="0" t="s">
        <v>751</v>
      </c>
    </row>
    <row r="753" customFormat="false" ht="12.75" hidden="false" customHeight="false" outlineLevel="0" collapsed="false">
      <c r="A753" s="0" t="s">
        <v>752</v>
      </c>
    </row>
    <row r="754" customFormat="false" ht="12.75" hidden="false" customHeight="false" outlineLevel="0" collapsed="false">
      <c r="A754" s="0" t="s">
        <v>753</v>
      </c>
    </row>
    <row r="755" customFormat="false" ht="12.75" hidden="false" customHeight="false" outlineLevel="0" collapsed="false">
      <c r="A755" s="0" t="s">
        <v>754</v>
      </c>
    </row>
    <row r="756" customFormat="false" ht="12.75" hidden="false" customHeight="false" outlineLevel="0" collapsed="false">
      <c r="A756" s="0" t="s">
        <v>755</v>
      </c>
    </row>
    <row r="757" customFormat="false" ht="12.75" hidden="false" customHeight="false" outlineLevel="0" collapsed="false">
      <c r="A757" s="0" t="s">
        <v>756</v>
      </c>
    </row>
    <row r="758" customFormat="false" ht="12.75" hidden="false" customHeight="false" outlineLevel="0" collapsed="false">
      <c r="A758" s="0" t="s">
        <v>757</v>
      </c>
    </row>
    <row r="759" customFormat="false" ht="12.75" hidden="false" customHeight="false" outlineLevel="0" collapsed="false">
      <c r="A759" s="0" t="s">
        <v>758</v>
      </c>
    </row>
    <row r="760" customFormat="false" ht="12.75" hidden="false" customHeight="false" outlineLevel="0" collapsed="false">
      <c r="A760" s="0" t="s">
        <v>759</v>
      </c>
    </row>
    <row r="761" customFormat="false" ht="12.75" hidden="false" customHeight="false" outlineLevel="0" collapsed="false">
      <c r="A761" s="0" t="s">
        <v>760</v>
      </c>
    </row>
    <row r="762" customFormat="false" ht="12.75" hidden="false" customHeight="false" outlineLevel="0" collapsed="false">
      <c r="A762" s="0" t="s">
        <v>761</v>
      </c>
    </row>
    <row r="763" customFormat="false" ht="12.75" hidden="false" customHeight="false" outlineLevel="0" collapsed="false">
      <c r="A763" s="0" t="s">
        <v>762</v>
      </c>
    </row>
    <row r="764" customFormat="false" ht="12.75" hidden="false" customHeight="false" outlineLevel="0" collapsed="false">
      <c r="A764" s="0" t="s">
        <v>763</v>
      </c>
    </row>
    <row r="765" customFormat="false" ht="12.75" hidden="false" customHeight="false" outlineLevel="0" collapsed="false">
      <c r="A765" s="0" t="s">
        <v>764</v>
      </c>
    </row>
    <row r="766" customFormat="false" ht="12.75" hidden="false" customHeight="false" outlineLevel="0" collapsed="false">
      <c r="A766" s="0" t="s">
        <v>765</v>
      </c>
    </row>
    <row r="767" customFormat="false" ht="12.75" hidden="false" customHeight="false" outlineLevel="0" collapsed="false">
      <c r="A767" s="0" t="s">
        <v>766</v>
      </c>
    </row>
    <row r="768" customFormat="false" ht="12.75" hidden="false" customHeight="false" outlineLevel="0" collapsed="false">
      <c r="A768" s="0" t="s">
        <v>767</v>
      </c>
    </row>
    <row r="769" customFormat="false" ht="12.75" hidden="false" customHeight="false" outlineLevel="0" collapsed="false">
      <c r="A769" s="0" t="s">
        <v>768</v>
      </c>
    </row>
    <row r="770" customFormat="false" ht="12.75" hidden="false" customHeight="false" outlineLevel="0" collapsed="false">
      <c r="A770" s="0" t="s">
        <v>769</v>
      </c>
    </row>
    <row r="771" customFormat="false" ht="12.75" hidden="false" customHeight="false" outlineLevel="0" collapsed="false">
      <c r="A771" s="0" t="s">
        <v>770</v>
      </c>
    </row>
    <row r="772" customFormat="false" ht="12.75" hidden="false" customHeight="false" outlineLevel="0" collapsed="false">
      <c r="A772" s="0" t="s">
        <v>771</v>
      </c>
    </row>
    <row r="773" customFormat="false" ht="12.75" hidden="false" customHeight="false" outlineLevel="0" collapsed="false">
      <c r="A773" s="0" t="s">
        <v>772</v>
      </c>
    </row>
    <row r="774" customFormat="false" ht="12.75" hidden="false" customHeight="false" outlineLevel="0" collapsed="false">
      <c r="A774" s="0" t="s">
        <v>773</v>
      </c>
    </row>
    <row r="775" customFormat="false" ht="12.75" hidden="false" customHeight="false" outlineLevel="0" collapsed="false">
      <c r="A775" s="0" t="s">
        <v>774</v>
      </c>
    </row>
    <row r="776" customFormat="false" ht="12.75" hidden="false" customHeight="false" outlineLevel="0" collapsed="false">
      <c r="A776" s="0" t="s">
        <v>775</v>
      </c>
    </row>
    <row r="777" customFormat="false" ht="12.75" hidden="false" customHeight="false" outlineLevel="0" collapsed="false">
      <c r="A777" s="0" t="s">
        <v>776</v>
      </c>
    </row>
    <row r="778" customFormat="false" ht="12.75" hidden="false" customHeight="false" outlineLevel="0" collapsed="false">
      <c r="A778" s="0" t="s">
        <v>777</v>
      </c>
    </row>
    <row r="779" customFormat="false" ht="12.75" hidden="false" customHeight="false" outlineLevel="0" collapsed="false">
      <c r="A779" s="0" t="s">
        <v>778</v>
      </c>
    </row>
    <row r="780" customFormat="false" ht="12.75" hidden="false" customHeight="false" outlineLevel="0" collapsed="false">
      <c r="A780" s="0" t="s">
        <v>779</v>
      </c>
    </row>
    <row r="781" customFormat="false" ht="12.75" hidden="false" customHeight="false" outlineLevel="0" collapsed="false">
      <c r="A781" s="0" t="s">
        <v>780</v>
      </c>
    </row>
    <row r="782" customFormat="false" ht="12.75" hidden="false" customHeight="false" outlineLevel="0" collapsed="false">
      <c r="A782" s="0" t="s">
        <v>781</v>
      </c>
    </row>
    <row r="783" customFormat="false" ht="12.75" hidden="false" customHeight="false" outlineLevel="0" collapsed="false">
      <c r="A783" s="0" t="s">
        <v>782</v>
      </c>
    </row>
    <row r="784" customFormat="false" ht="12.75" hidden="false" customHeight="false" outlineLevel="0" collapsed="false">
      <c r="A784" s="0" t="s">
        <v>783</v>
      </c>
    </row>
    <row r="785" customFormat="false" ht="12.75" hidden="false" customHeight="false" outlineLevel="0" collapsed="false">
      <c r="A785" s="0" t="s">
        <v>784</v>
      </c>
    </row>
    <row r="786" customFormat="false" ht="12.75" hidden="false" customHeight="false" outlineLevel="0" collapsed="false">
      <c r="A786" s="0" t="s">
        <v>785</v>
      </c>
    </row>
    <row r="787" customFormat="false" ht="12.75" hidden="false" customHeight="false" outlineLevel="0" collapsed="false">
      <c r="A787" s="0" t="s">
        <v>786</v>
      </c>
    </row>
    <row r="788" customFormat="false" ht="12.75" hidden="false" customHeight="false" outlineLevel="0" collapsed="false">
      <c r="A788" s="0" t="s">
        <v>787</v>
      </c>
    </row>
    <row r="789" customFormat="false" ht="12.75" hidden="false" customHeight="false" outlineLevel="0" collapsed="false">
      <c r="A789" s="0" t="s">
        <v>788</v>
      </c>
    </row>
    <row r="790" customFormat="false" ht="12.75" hidden="false" customHeight="false" outlineLevel="0" collapsed="false">
      <c r="A790" s="0" t="s">
        <v>789</v>
      </c>
    </row>
    <row r="791" customFormat="false" ht="12.75" hidden="false" customHeight="false" outlineLevel="0" collapsed="false">
      <c r="A791" s="0" t="s">
        <v>790</v>
      </c>
    </row>
    <row r="792" customFormat="false" ht="12.75" hidden="false" customHeight="false" outlineLevel="0" collapsed="false">
      <c r="A792" s="0" t="s">
        <v>791</v>
      </c>
    </row>
    <row r="793" customFormat="false" ht="12.75" hidden="false" customHeight="false" outlineLevel="0" collapsed="false">
      <c r="A793" s="0" t="s">
        <v>792</v>
      </c>
    </row>
    <row r="794" customFormat="false" ht="12.75" hidden="false" customHeight="false" outlineLevel="0" collapsed="false">
      <c r="A794" s="0" t="s">
        <v>793</v>
      </c>
    </row>
    <row r="795" customFormat="false" ht="12.75" hidden="false" customHeight="false" outlineLevel="0" collapsed="false">
      <c r="A795" s="0" t="s">
        <v>794</v>
      </c>
    </row>
    <row r="796" customFormat="false" ht="12.75" hidden="false" customHeight="false" outlineLevel="0" collapsed="false">
      <c r="A796" s="0" t="s">
        <v>795</v>
      </c>
    </row>
    <row r="797" customFormat="false" ht="12.75" hidden="false" customHeight="false" outlineLevel="0" collapsed="false">
      <c r="A797" s="0" t="s">
        <v>796</v>
      </c>
    </row>
    <row r="798" customFormat="false" ht="12.75" hidden="false" customHeight="false" outlineLevel="0" collapsed="false">
      <c r="A798" s="0" t="s">
        <v>797</v>
      </c>
    </row>
    <row r="799" customFormat="false" ht="12.75" hidden="false" customHeight="false" outlineLevel="0" collapsed="false">
      <c r="A799" s="0" t="s">
        <v>798</v>
      </c>
    </row>
    <row r="800" customFormat="false" ht="12.75" hidden="false" customHeight="false" outlineLevel="0" collapsed="false">
      <c r="A800" s="0" t="s">
        <v>799</v>
      </c>
    </row>
    <row r="801" customFormat="false" ht="12.75" hidden="false" customHeight="false" outlineLevel="0" collapsed="false">
      <c r="A801" s="0" t="s">
        <v>800</v>
      </c>
    </row>
    <row r="802" customFormat="false" ht="12.75" hidden="false" customHeight="false" outlineLevel="0" collapsed="false">
      <c r="A802" s="0" t="s">
        <v>801</v>
      </c>
    </row>
    <row r="803" customFormat="false" ht="12.75" hidden="false" customHeight="false" outlineLevel="0" collapsed="false">
      <c r="A803" s="0" t="s">
        <v>802</v>
      </c>
    </row>
    <row r="804" customFormat="false" ht="12.75" hidden="false" customHeight="false" outlineLevel="0" collapsed="false">
      <c r="A804" s="0" t="s">
        <v>803</v>
      </c>
    </row>
    <row r="805" customFormat="false" ht="12.75" hidden="false" customHeight="false" outlineLevel="0" collapsed="false">
      <c r="A805" s="0" t="s">
        <v>804</v>
      </c>
    </row>
    <row r="806" customFormat="false" ht="12.75" hidden="false" customHeight="false" outlineLevel="0" collapsed="false">
      <c r="A806" s="0" t="s">
        <v>805</v>
      </c>
    </row>
    <row r="807" customFormat="false" ht="12.75" hidden="false" customHeight="false" outlineLevel="0" collapsed="false">
      <c r="A807" s="0" t="s">
        <v>806</v>
      </c>
    </row>
    <row r="808" customFormat="false" ht="12.75" hidden="false" customHeight="false" outlineLevel="0" collapsed="false">
      <c r="A808" s="0" t="s">
        <v>807</v>
      </c>
    </row>
    <row r="809" customFormat="false" ht="12.75" hidden="false" customHeight="false" outlineLevel="0" collapsed="false">
      <c r="A809" s="0" t="s">
        <v>808</v>
      </c>
    </row>
    <row r="810" customFormat="false" ht="12.75" hidden="false" customHeight="false" outlineLevel="0" collapsed="false">
      <c r="A810" s="0" t="s">
        <v>809</v>
      </c>
    </row>
    <row r="811" customFormat="false" ht="12.75" hidden="false" customHeight="false" outlineLevel="0" collapsed="false">
      <c r="A811" s="0" t="s">
        <v>810</v>
      </c>
    </row>
    <row r="812" customFormat="false" ht="12.75" hidden="false" customHeight="false" outlineLevel="0" collapsed="false">
      <c r="A812" s="0" t="s">
        <v>811</v>
      </c>
    </row>
    <row r="813" customFormat="false" ht="12.75" hidden="false" customHeight="false" outlineLevel="0" collapsed="false">
      <c r="A813" s="0" t="s">
        <v>812</v>
      </c>
    </row>
    <row r="814" customFormat="false" ht="12.75" hidden="false" customHeight="false" outlineLevel="0" collapsed="false">
      <c r="A814" s="0" t="s">
        <v>813</v>
      </c>
    </row>
    <row r="815" customFormat="false" ht="12.75" hidden="false" customHeight="false" outlineLevel="0" collapsed="false">
      <c r="A815" s="0" t="s">
        <v>814</v>
      </c>
    </row>
    <row r="816" customFormat="false" ht="12.75" hidden="false" customHeight="false" outlineLevel="0" collapsed="false">
      <c r="A816" s="0" t="s">
        <v>815</v>
      </c>
    </row>
    <row r="817" customFormat="false" ht="12.75" hidden="false" customHeight="false" outlineLevel="0" collapsed="false">
      <c r="A817" s="0" t="s">
        <v>816</v>
      </c>
    </row>
    <row r="818" customFormat="false" ht="12.75" hidden="false" customHeight="false" outlineLevel="0" collapsed="false">
      <c r="A818" s="0" t="s">
        <v>817</v>
      </c>
    </row>
    <row r="819" customFormat="false" ht="12.75" hidden="false" customHeight="false" outlineLevel="0" collapsed="false">
      <c r="A819" s="0" t="s">
        <v>818</v>
      </c>
    </row>
    <row r="820" customFormat="false" ht="12.75" hidden="false" customHeight="false" outlineLevel="0" collapsed="false">
      <c r="A820" s="0" t="s">
        <v>819</v>
      </c>
    </row>
    <row r="821" customFormat="false" ht="12.75" hidden="false" customHeight="false" outlineLevel="0" collapsed="false">
      <c r="A821" s="0" t="s">
        <v>820</v>
      </c>
    </row>
    <row r="822" customFormat="false" ht="12.75" hidden="false" customHeight="false" outlineLevel="0" collapsed="false">
      <c r="A822" s="0" t="s">
        <v>821</v>
      </c>
    </row>
    <row r="823" customFormat="false" ht="12.75" hidden="false" customHeight="false" outlineLevel="0" collapsed="false">
      <c r="A823" s="0" t="s">
        <v>822</v>
      </c>
    </row>
    <row r="824" customFormat="false" ht="12.75" hidden="false" customHeight="false" outlineLevel="0" collapsed="false">
      <c r="A824" s="0" t="s">
        <v>823</v>
      </c>
    </row>
    <row r="825" customFormat="false" ht="12.75" hidden="false" customHeight="false" outlineLevel="0" collapsed="false">
      <c r="A825" s="0" t="s">
        <v>824</v>
      </c>
    </row>
    <row r="826" customFormat="false" ht="12.75" hidden="false" customHeight="false" outlineLevel="0" collapsed="false">
      <c r="A826" s="0" t="s">
        <v>825</v>
      </c>
    </row>
    <row r="827" customFormat="false" ht="12.75" hidden="false" customHeight="false" outlineLevel="0" collapsed="false">
      <c r="A827" s="0" t="s">
        <v>826</v>
      </c>
    </row>
    <row r="828" customFormat="false" ht="12.75" hidden="false" customHeight="false" outlineLevel="0" collapsed="false">
      <c r="A828" s="0" t="s">
        <v>827</v>
      </c>
    </row>
    <row r="829" customFormat="false" ht="12.75" hidden="false" customHeight="false" outlineLevel="0" collapsed="false">
      <c r="A829" s="0" t="s">
        <v>828</v>
      </c>
    </row>
    <row r="830" customFormat="false" ht="12.75" hidden="false" customHeight="false" outlineLevel="0" collapsed="false">
      <c r="A830" s="0" t="s">
        <v>829</v>
      </c>
    </row>
    <row r="831" customFormat="false" ht="12.75" hidden="false" customHeight="false" outlineLevel="0" collapsed="false">
      <c r="A831" s="0" t="s">
        <v>830</v>
      </c>
    </row>
    <row r="832" customFormat="false" ht="12.75" hidden="false" customHeight="false" outlineLevel="0" collapsed="false">
      <c r="A832" s="0" t="s">
        <v>831</v>
      </c>
    </row>
    <row r="833" customFormat="false" ht="12.75" hidden="false" customHeight="false" outlineLevel="0" collapsed="false">
      <c r="A833" s="0" t="s">
        <v>832</v>
      </c>
    </row>
    <row r="834" customFormat="false" ht="12.75" hidden="false" customHeight="false" outlineLevel="0" collapsed="false">
      <c r="A834" s="0" t="s">
        <v>833</v>
      </c>
    </row>
    <row r="835" customFormat="false" ht="12.75" hidden="false" customHeight="false" outlineLevel="0" collapsed="false">
      <c r="A835" s="0" t="s">
        <v>834</v>
      </c>
    </row>
    <row r="836" customFormat="false" ht="12.75" hidden="false" customHeight="false" outlineLevel="0" collapsed="false">
      <c r="A836" s="0" t="s">
        <v>835</v>
      </c>
    </row>
    <row r="837" customFormat="false" ht="12.75" hidden="false" customHeight="false" outlineLevel="0" collapsed="false">
      <c r="A837" s="0" t="s">
        <v>836</v>
      </c>
    </row>
    <row r="838" customFormat="false" ht="12.75" hidden="false" customHeight="false" outlineLevel="0" collapsed="false">
      <c r="A838" s="0" t="s">
        <v>837</v>
      </c>
    </row>
    <row r="839" customFormat="false" ht="12.75" hidden="false" customHeight="false" outlineLevel="0" collapsed="false">
      <c r="A839" s="0" t="s">
        <v>838</v>
      </c>
    </row>
    <row r="840" customFormat="false" ht="12.75" hidden="false" customHeight="false" outlineLevel="0" collapsed="false">
      <c r="A840" s="0" t="s">
        <v>839</v>
      </c>
    </row>
    <row r="841" customFormat="false" ht="12.75" hidden="false" customHeight="false" outlineLevel="0" collapsed="false">
      <c r="A841" s="0" t="s">
        <v>840</v>
      </c>
    </row>
    <row r="842" customFormat="false" ht="12.75" hidden="false" customHeight="false" outlineLevel="0" collapsed="false">
      <c r="A842" s="0" t="s">
        <v>841</v>
      </c>
    </row>
    <row r="843" customFormat="false" ht="12.75" hidden="false" customHeight="false" outlineLevel="0" collapsed="false">
      <c r="A843" s="0" t="s">
        <v>842</v>
      </c>
    </row>
    <row r="844" customFormat="false" ht="12.75" hidden="false" customHeight="false" outlineLevel="0" collapsed="false">
      <c r="A844" s="0" t="s">
        <v>843</v>
      </c>
    </row>
    <row r="845" customFormat="false" ht="12.75" hidden="false" customHeight="false" outlineLevel="0" collapsed="false">
      <c r="A845" s="0" t="s">
        <v>844</v>
      </c>
    </row>
    <row r="846" customFormat="false" ht="12.75" hidden="false" customHeight="false" outlineLevel="0" collapsed="false">
      <c r="A846" s="0" t="s">
        <v>845</v>
      </c>
    </row>
    <row r="847" customFormat="false" ht="12.75" hidden="false" customHeight="false" outlineLevel="0" collapsed="false">
      <c r="A847" s="0" t="s">
        <v>846</v>
      </c>
    </row>
    <row r="848" customFormat="false" ht="12.75" hidden="false" customHeight="false" outlineLevel="0" collapsed="false">
      <c r="A848" s="0" t="s">
        <v>847</v>
      </c>
    </row>
    <row r="849" customFormat="false" ht="12.75" hidden="false" customHeight="false" outlineLevel="0" collapsed="false">
      <c r="A849" s="0" t="s">
        <v>848</v>
      </c>
    </row>
    <row r="850" customFormat="false" ht="12.75" hidden="false" customHeight="false" outlineLevel="0" collapsed="false">
      <c r="A850" s="0" t="s">
        <v>849</v>
      </c>
    </row>
    <row r="851" customFormat="false" ht="12.75" hidden="false" customHeight="false" outlineLevel="0" collapsed="false">
      <c r="A851" s="0" t="s">
        <v>850</v>
      </c>
    </row>
    <row r="852" customFormat="false" ht="12.75" hidden="false" customHeight="false" outlineLevel="0" collapsed="false">
      <c r="A852" s="0" t="s">
        <v>851</v>
      </c>
    </row>
    <row r="853" customFormat="false" ht="12.75" hidden="false" customHeight="false" outlineLevel="0" collapsed="false">
      <c r="A853" s="0" t="s">
        <v>852</v>
      </c>
    </row>
    <row r="854" customFormat="false" ht="12.75" hidden="false" customHeight="false" outlineLevel="0" collapsed="false">
      <c r="A854" s="0" t="s">
        <v>853</v>
      </c>
    </row>
    <row r="855" customFormat="false" ht="12.75" hidden="false" customHeight="false" outlineLevel="0" collapsed="false">
      <c r="A855" s="0" t="s">
        <v>854</v>
      </c>
    </row>
    <row r="856" customFormat="false" ht="12.75" hidden="false" customHeight="false" outlineLevel="0" collapsed="false">
      <c r="A856" s="0" t="s">
        <v>855</v>
      </c>
    </row>
    <row r="857" customFormat="false" ht="12.75" hidden="false" customHeight="false" outlineLevel="0" collapsed="false">
      <c r="A857" s="0" t="s">
        <v>856</v>
      </c>
    </row>
    <row r="858" customFormat="false" ht="12.75" hidden="false" customHeight="false" outlineLevel="0" collapsed="false">
      <c r="A858" s="0" t="s">
        <v>857</v>
      </c>
    </row>
    <row r="859" customFormat="false" ht="12.75" hidden="false" customHeight="false" outlineLevel="0" collapsed="false">
      <c r="A859" s="0" t="s">
        <v>858</v>
      </c>
    </row>
    <row r="860" customFormat="false" ht="12.75" hidden="false" customHeight="false" outlineLevel="0" collapsed="false">
      <c r="A860" s="0" t="s">
        <v>859</v>
      </c>
    </row>
    <row r="861" customFormat="false" ht="12.75" hidden="false" customHeight="false" outlineLevel="0" collapsed="false">
      <c r="A861" s="0" t="s">
        <v>860</v>
      </c>
    </row>
    <row r="862" customFormat="false" ht="12.75" hidden="false" customHeight="false" outlineLevel="0" collapsed="false">
      <c r="A862" s="0" t="s">
        <v>861</v>
      </c>
    </row>
    <row r="863" customFormat="false" ht="12.75" hidden="false" customHeight="false" outlineLevel="0" collapsed="false">
      <c r="A863" s="0" t="s">
        <v>862</v>
      </c>
    </row>
    <row r="864" customFormat="false" ht="12.75" hidden="false" customHeight="false" outlineLevel="0" collapsed="false">
      <c r="A864" s="0" t="s">
        <v>863</v>
      </c>
    </row>
    <row r="865" customFormat="false" ht="12.75" hidden="false" customHeight="false" outlineLevel="0" collapsed="false">
      <c r="A865" s="0" t="s">
        <v>864</v>
      </c>
    </row>
    <row r="866" customFormat="false" ht="12.75" hidden="false" customHeight="false" outlineLevel="0" collapsed="false">
      <c r="A866" s="0" t="s">
        <v>865</v>
      </c>
    </row>
    <row r="867" customFormat="false" ht="12.75" hidden="false" customHeight="false" outlineLevel="0" collapsed="false">
      <c r="A867" s="0" t="s">
        <v>866</v>
      </c>
    </row>
    <row r="868" customFormat="false" ht="12.75" hidden="false" customHeight="false" outlineLevel="0" collapsed="false">
      <c r="A868" s="0" t="s">
        <v>867</v>
      </c>
    </row>
    <row r="869" customFormat="false" ht="12.75" hidden="false" customHeight="false" outlineLevel="0" collapsed="false">
      <c r="A869" s="0" t="s">
        <v>868</v>
      </c>
    </row>
    <row r="870" customFormat="false" ht="12.75" hidden="false" customHeight="false" outlineLevel="0" collapsed="false">
      <c r="A870" s="0" t="s">
        <v>869</v>
      </c>
    </row>
    <row r="871" customFormat="false" ht="12.75" hidden="false" customHeight="false" outlineLevel="0" collapsed="false">
      <c r="A871" s="0" t="s">
        <v>870</v>
      </c>
    </row>
    <row r="872" customFormat="false" ht="12.75" hidden="false" customHeight="false" outlineLevel="0" collapsed="false">
      <c r="A872" s="0" t="s">
        <v>871</v>
      </c>
    </row>
    <row r="873" customFormat="false" ht="12.75" hidden="false" customHeight="false" outlineLevel="0" collapsed="false">
      <c r="A873" s="0" t="s">
        <v>872</v>
      </c>
    </row>
    <row r="874" customFormat="false" ht="12.75" hidden="false" customHeight="false" outlineLevel="0" collapsed="false">
      <c r="A874" s="0" t="s">
        <v>873</v>
      </c>
    </row>
    <row r="875" customFormat="false" ht="12.75" hidden="false" customHeight="false" outlineLevel="0" collapsed="false">
      <c r="A875" s="0" t="s">
        <v>874</v>
      </c>
    </row>
    <row r="876" customFormat="false" ht="12.75" hidden="false" customHeight="false" outlineLevel="0" collapsed="false">
      <c r="A876" s="0" t="s">
        <v>875</v>
      </c>
    </row>
    <row r="877" customFormat="false" ht="12.75" hidden="false" customHeight="false" outlineLevel="0" collapsed="false">
      <c r="A877" s="0" t="s">
        <v>876</v>
      </c>
    </row>
    <row r="878" customFormat="false" ht="12.75" hidden="false" customHeight="false" outlineLevel="0" collapsed="false">
      <c r="A878" s="0" t="s">
        <v>877</v>
      </c>
    </row>
    <row r="879" customFormat="false" ht="12.75" hidden="false" customHeight="false" outlineLevel="0" collapsed="false">
      <c r="A879" s="0" t="s">
        <v>878</v>
      </c>
    </row>
    <row r="880" customFormat="false" ht="12.75" hidden="false" customHeight="false" outlineLevel="0" collapsed="false">
      <c r="A880" s="0" t="s">
        <v>879</v>
      </c>
    </row>
    <row r="881" customFormat="false" ht="12.75" hidden="false" customHeight="false" outlineLevel="0" collapsed="false">
      <c r="A881" s="0" t="s">
        <v>880</v>
      </c>
    </row>
    <row r="882" customFormat="false" ht="12.75" hidden="false" customHeight="false" outlineLevel="0" collapsed="false">
      <c r="A882" s="0" t="s">
        <v>881</v>
      </c>
    </row>
    <row r="883" customFormat="false" ht="12.75" hidden="false" customHeight="false" outlineLevel="0" collapsed="false">
      <c r="A883" s="0" t="s">
        <v>882</v>
      </c>
    </row>
    <row r="884" customFormat="false" ht="12.75" hidden="false" customHeight="false" outlineLevel="0" collapsed="false">
      <c r="A884" s="0" t="s">
        <v>883</v>
      </c>
    </row>
    <row r="885" customFormat="false" ht="12.75" hidden="false" customHeight="false" outlineLevel="0" collapsed="false">
      <c r="A885" s="0" t="s">
        <v>884</v>
      </c>
    </row>
    <row r="886" customFormat="false" ht="12.75" hidden="false" customHeight="false" outlineLevel="0" collapsed="false">
      <c r="A886" s="0" t="s">
        <v>885</v>
      </c>
    </row>
    <row r="887" customFormat="false" ht="12.75" hidden="false" customHeight="false" outlineLevel="0" collapsed="false">
      <c r="A887" s="0" t="s">
        <v>886</v>
      </c>
    </row>
    <row r="888" customFormat="false" ht="12.75" hidden="false" customHeight="false" outlineLevel="0" collapsed="false">
      <c r="A888" s="0" t="s">
        <v>887</v>
      </c>
    </row>
    <row r="889" customFormat="false" ht="12.75" hidden="false" customHeight="false" outlineLevel="0" collapsed="false">
      <c r="A889" s="0" t="s">
        <v>888</v>
      </c>
    </row>
    <row r="890" customFormat="false" ht="12.75" hidden="false" customHeight="false" outlineLevel="0" collapsed="false">
      <c r="A890" s="0" t="s">
        <v>889</v>
      </c>
    </row>
    <row r="891" customFormat="false" ht="12.75" hidden="false" customHeight="false" outlineLevel="0" collapsed="false">
      <c r="A891" s="0" t="s">
        <v>890</v>
      </c>
    </row>
    <row r="892" customFormat="false" ht="12.75" hidden="false" customHeight="false" outlineLevel="0" collapsed="false">
      <c r="A892" s="0" t="s">
        <v>891</v>
      </c>
    </row>
    <row r="893" customFormat="false" ht="12.75" hidden="false" customHeight="false" outlineLevel="0" collapsed="false">
      <c r="A893" s="0" t="s">
        <v>892</v>
      </c>
    </row>
    <row r="894" customFormat="false" ht="12.75" hidden="false" customHeight="false" outlineLevel="0" collapsed="false">
      <c r="A894" s="0" t="s">
        <v>893</v>
      </c>
    </row>
    <row r="895" customFormat="false" ht="12.75" hidden="false" customHeight="false" outlineLevel="0" collapsed="false">
      <c r="A895" s="0" t="s">
        <v>894</v>
      </c>
    </row>
    <row r="896" customFormat="false" ht="12.75" hidden="false" customHeight="false" outlineLevel="0" collapsed="false">
      <c r="A896" s="0" t="s">
        <v>895</v>
      </c>
    </row>
    <row r="897" customFormat="false" ht="12.75" hidden="false" customHeight="false" outlineLevel="0" collapsed="false">
      <c r="A897" s="0" t="s">
        <v>896</v>
      </c>
    </row>
    <row r="898" customFormat="false" ht="12.75" hidden="false" customHeight="false" outlineLevel="0" collapsed="false">
      <c r="A898" s="0" t="s">
        <v>897</v>
      </c>
    </row>
    <row r="899" customFormat="false" ht="12.75" hidden="false" customHeight="false" outlineLevel="0" collapsed="false">
      <c r="A899" s="0" t="s">
        <v>898</v>
      </c>
    </row>
    <row r="900" customFormat="false" ht="12.75" hidden="false" customHeight="false" outlineLevel="0" collapsed="false">
      <c r="A900" s="0" t="s">
        <v>899</v>
      </c>
    </row>
    <row r="901" customFormat="false" ht="12.75" hidden="false" customHeight="false" outlineLevel="0" collapsed="false">
      <c r="A901" s="0" t="s">
        <v>900</v>
      </c>
    </row>
    <row r="902" customFormat="false" ht="12.75" hidden="false" customHeight="false" outlineLevel="0" collapsed="false">
      <c r="A902" s="0" t="s">
        <v>901</v>
      </c>
    </row>
    <row r="903" customFormat="false" ht="12.75" hidden="false" customHeight="false" outlineLevel="0" collapsed="false">
      <c r="A903" s="0" t="s">
        <v>902</v>
      </c>
    </row>
    <row r="904" customFormat="false" ht="12.75" hidden="false" customHeight="false" outlineLevel="0" collapsed="false">
      <c r="A904" s="0" t="s">
        <v>903</v>
      </c>
    </row>
    <row r="905" customFormat="false" ht="12.75" hidden="false" customHeight="false" outlineLevel="0" collapsed="false">
      <c r="A905" s="0" t="s">
        <v>904</v>
      </c>
    </row>
    <row r="906" customFormat="false" ht="12.75" hidden="false" customHeight="false" outlineLevel="0" collapsed="false">
      <c r="A906" s="0" t="s">
        <v>905</v>
      </c>
    </row>
    <row r="907" customFormat="false" ht="12.75" hidden="false" customHeight="false" outlineLevel="0" collapsed="false">
      <c r="A907" s="0" t="s">
        <v>906</v>
      </c>
    </row>
    <row r="908" customFormat="false" ht="12.75" hidden="false" customHeight="false" outlineLevel="0" collapsed="false">
      <c r="A908" s="0" t="s">
        <v>907</v>
      </c>
    </row>
    <row r="909" customFormat="false" ht="12.75" hidden="false" customHeight="false" outlineLevel="0" collapsed="false">
      <c r="A909" s="0" t="s">
        <v>908</v>
      </c>
    </row>
    <row r="910" customFormat="false" ht="12.75" hidden="false" customHeight="false" outlineLevel="0" collapsed="false">
      <c r="A910" s="0" t="s">
        <v>909</v>
      </c>
    </row>
    <row r="911" customFormat="false" ht="12.75" hidden="false" customHeight="false" outlineLevel="0" collapsed="false">
      <c r="A911" s="0" t="s">
        <v>910</v>
      </c>
    </row>
    <row r="912" customFormat="false" ht="12.75" hidden="false" customHeight="false" outlineLevel="0" collapsed="false">
      <c r="A912" s="0" t="s">
        <v>911</v>
      </c>
    </row>
    <row r="913" customFormat="false" ht="12.75" hidden="false" customHeight="false" outlineLevel="0" collapsed="false">
      <c r="A913" s="0" t="s">
        <v>912</v>
      </c>
    </row>
    <row r="914" customFormat="false" ht="12.75" hidden="false" customHeight="false" outlineLevel="0" collapsed="false">
      <c r="A914" s="0" t="s">
        <v>913</v>
      </c>
    </row>
    <row r="915" customFormat="false" ht="12.75" hidden="false" customHeight="false" outlineLevel="0" collapsed="false">
      <c r="A915" s="0" t="s">
        <v>914</v>
      </c>
    </row>
    <row r="916" customFormat="false" ht="12.75" hidden="false" customHeight="false" outlineLevel="0" collapsed="false">
      <c r="A916" s="0" t="s">
        <v>915</v>
      </c>
    </row>
    <row r="917" customFormat="false" ht="12.75" hidden="false" customHeight="false" outlineLevel="0" collapsed="false">
      <c r="A917" s="0" t="s">
        <v>916</v>
      </c>
    </row>
    <row r="918" customFormat="false" ht="12.75" hidden="false" customHeight="false" outlineLevel="0" collapsed="false">
      <c r="A918" s="0" t="s">
        <v>917</v>
      </c>
    </row>
    <row r="919" customFormat="false" ht="12.75" hidden="false" customHeight="false" outlineLevel="0" collapsed="false">
      <c r="A919" s="0" t="s">
        <v>918</v>
      </c>
    </row>
    <row r="920" customFormat="false" ht="12.75" hidden="false" customHeight="false" outlineLevel="0" collapsed="false">
      <c r="A920" s="0" t="s">
        <v>919</v>
      </c>
    </row>
    <row r="921" customFormat="false" ht="12.75" hidden="false" customHeight="false" outlineLevel="0" collapsed="false">
      <c r="A921" s="0" t="s">
        <v>920</v>
      </c>
    </row>
    <row r="922" customFormat="false" ht="12.75" hidden="false" customHeight="false" outlineLevel="0" collapsed="false">
      <c r="A922" s="0" t="s">
        <v>921</v>
      </c>
    </row>
    <row r="923" customFormat="false" ht="12.75" hidden="false" customHeight="false" outlineLevel="0" collapsed="false">
      <c r="A923" s="0" t="s">
        <v>922</v>
      </c>
    </row>
    <row r="924" customFormat="false" ht="12.75" hidden="false" customHeight="false" outlineLevel="0" collapsed="false">
      <c r="A924" s="0" t="s">
        <v>923</v>
      </c>
    </row>
    <row r="925" customFormat="false" ht="12.75" hidden="false" customHeight="false" outlineLevel="0" collapsed="false">
      <c r="A925" s="0" t="s">
        <v>924</v>
      </c>
    </row>
    <row r="926" customFormat="false" ht="12.75" hidden="false" customHeight="false" outlineLevel="0" collapsed="false">
      <c r="A926" s="0" t="s">
        <v>925</v>
      </c>
    </row>
    <row r="927" customFormat="false" ht="12.75" hidden="false" customHeight="false" outlineLevel="0" collapsed="false">
      <c r="A927" s="0" t="s">
        <v>926</v>
      </c>
    </row>
    <row r="928" customFormat="false" ht="12.75" hidden="false" customHeight="false" outlineLevel="0" collapsed="false">
      <c r="A928" s="0" t="s">
        <v>927</v>
      </c>
    </row>
    <row r="929" customFormat="false" ht="12.75" hidden="false" customHeight="false" outlineLevel="0" collapsed="false">
      <c r="A929" s="0" t="s">
        <v>928</v>
      </c>
    </row>
    <row r="930" customFormat="false" ht="12.75" hidden="false" customHeight="false" outlineLevel="0" collapsed="false">
      <c r="A930" s="0" t="s">
        <v>929</v>
      </c>
    </row>
    <row r="931" customFormat="false" ht="12.75" hidden="false" customHeight="false" outlineLevel="0" collapsed="false">
      <c r="A931" s="0" t="s">
        <v>930</v>
      </c>
    </row>
    <row r="932" customFormat="false" ht="12.75" hidden="false" customHeight="false" outlineLevel="0" collapsed="false">
      <c r="A932" s="0" t="s">
        <v>931</v>
      </c>
    </row>
    <row r="933" customFormat="false" ht="12.75" hidden="false" customHeight="false" outlineLevel="0" collapsed="false">
      <c r="A933" s="0" t="s">
        <v>932</v>
      </c>
    </row>
    <row r="934" customFormat="false" ht="12.75" hidden="false" customHeight="false" outlineLevel="0" collapsed="false">
      <c r="A934" s="0" t="s">
        <v>933</v>
      </c>
    </row>
    <row r="935" customFormat="false" ht="12.75" hidden="false" customHeight="false" outlineLevel="0" collapsed="false">
      <c r="A935" s="0" t="s">
        <v>934</v>
      </c>
    </row>
    <row r="936" customFormat="false" ht="12.75" hidden="false" customHeight="false" outlineLevel="0" collapsed="false">
      <c r="A936" s="0" t="s">
        <v>935</v>
      </c>
    </row>
    <row r="937" customFormat="false" ht="12.75" hidden="false" customHeight="false" outlineLevel="0" collapsed="false">
      <c r="A937" s="0" t="s">
        <v>936</v>
      </c>
    </row>
    <row r="938" customFormat="false" ht="12.75" hidden="false" customHeight="false" outlineLevel="0" collapsed="false">
      <c r="A938" s="0" t="s">
        <v>937</v>
      </c>
    </row>
    <row r="939" customFormat="false" ht="12.75" hidden="false" customHeight="false" outlineLevel="0" collapsed="false">
      <c r="A939" s="0" t="s">
        <v>938</v>
      </c>
    </row>
    <row r="940" customFormat="false" ht="12.75" hidden="false" customHeight="false" outlineLevel="0" collapsed="false">
      <c r="A940" s="0" t="s">
        <v>939</v>
      </c>
    </row>
    <row r="941" customFormat="false" ht="12.75" hidden="false" customHeight="false" outlineLevel="0" collapsed="false">
      <c r="A941" s="0" t="s">
        <v>940</v>
      </c>
    </row>
    <row r="942" customFormat="false" ht="12.75" hidden="false" customHeight="false" outlineLevel="0" collapsed="false">
      <c r="A942" s="0" t="s">
        <v>941</v>
      </c>
    </row>
    <row r="943" customFormat="false" ht="12.75" hidden="false" customHeight="false" outlineLevel="0" collapsed="false">
      <c r="A943" s="0" t="s">
        <v>942</v>
      </c>
    </row>
    <row r="944" customFormat="false" ht="12.75" hidden="false" customHeight="false" outlineLevel="0" collapsed="false">
      <c r="A944" s="0" t="s">
        <v>943</v>
      </c>
    </row>
    <row r="945" customFormat="false" ht="12.75" hidden="false" customHeight="false" outlineLevel="0" collapsed="false">
      <c r="A945" s="0" t="s">
        <v>944</v>
      </c>
    </row>
    <row r="946" customFormat="false" ht="12.75" hidden="false" customHeight="false" outlineLevel="0" collapsed="false">
      <c r="A946" s="0" t="s">
        <v>945</v>
      </c>
    </row>
    <row r="947" customFormat="false" ht="12.75" hidden="false" customHeight="false" outlineLevel="0" collapsed="false">
      <c r="A947" s="0" t="s">
        <v>946</v>
      </c>
    </row>
    <row r="948" customFormat="false" ht="12.75" hidden="false" customHeight="false" outlineLevel="0" collapsed="false">
      <c r="A948" s="0" t="s">
        <v>947</v>
      </c>
    </row>
    <row r="949" customFormat="false" ht="12.75" hidden="false" customHeight="false" outlineLevel="0" collapsed="false">
      <c r="A949" s="0" t="s">
        <v>948</v>
      </c>
    </row>
    <row r="950" customFormat="false" ht="12.75" hidden="false" customHeight="false" outlineLevel="0" collapsed="false">
      <c r="A950" s="0" t="s">
        <v>949</v>
      </c>
    </row>
    <row r="951" customFormat="false" ht="12.75" hidden="false" customHeight="false" outlineLevel="0" collapsed="false">
      <c r="A951" s="0" t="s">
        <v>950</v>
      </c>
    </row>
    <row r="952" customFormat="false" ht="12.75" hidden="false" customHeight="false" outlineLevel="0" collapsed="false">
      <c r="A952" s="0" t="s">
        <v>951</v>
      </c>
    </row>
    <row r="953" customFormat="false" ht="12.75" hidden="false" customHeight="false" outlineLevel="0" collapsed="false">
      <c r="A953" s="0" t="s">
        <v>952</v>
      </c>
    </row>
    <row r="954" customFormat="false" ht="12.75" hidden="false" customHeight="false" outlineLevel="0" collapsed="false">
      <c r="A954" s="0" t="s">
        <v>953</v>
      </c>
    </row>
    <row r="955" customFormat="false" ht="12.75" hidden="false" customHeight="false" outlineLevel="0" collapsed="false">
      <c r="A955" s="0" t="s">
        <v>954</v>
      </c>
    </row>
    <row r="956" customFormat="false" ht="12.75" hidden="false" customHeight="false" outlineLevel="0" collapsed="false">
      <c r="A956" s="0" t="s">
        <v>955</v>
      </c>
    </row>
    <row r="957" customFormat="false" ht="12.75" hidden="false" customHeight="false" outlineLevel="0" collapsed="false">
      <c r="A957" s="0" t="s">
        <v>956</v>
      </c>
    </row>
    <row r="958" customFormat="false" ht="12.75" hidden="false" customHeight="false" outlineLevel="0" collapsed="false">
      <c r="A958" s="0" t="s">
        <v>957</v>
      </c>
    </row>
    <row r="959" customFormat="false" ht="12.75" hidden="false" customHeight="false" outlineLevel="0" collapsed="false">
      <c r="A959" s="0" t="s">
        <v>958</v>
      </c>
    </row>
    <row r="960" customFormat="false" ht="12.75" hidden="false" customHeight="false" outlineLevel="0" collapsed="false">
      <c r="A960" s="0" t="s">
        <v>959</v>
      </c>
    </row>
    <row r="961" customFormat="false" ht="12.75" hidden="false" customHeight="false" outlineLevel="0" collapsed="false">
      <c r="A961" s="0" t="s">
        <v>960</v>
      </c>
    </row>
    <row r="962" customFormat="false" ht="12.75" hidden="false" customHeight="false" outlineLevel="0" collapsed="false">
      <c r="A962" s="0" t="s">
        <v>961</v>
      </c>
    </row>
    <row r="963" customFormat="false" ht="12.75" hidden="false" customHeight="false" outlineLevel="0" collapsed="false">
      <c r="A963" s="0" t="s">
        <v>962</v>
      </c>
    </row>
    <row r="964" customFormat="false" ht="12.75" hidden="false" customHeight="false" outlineLevel="0" collapsed="false">
      <c r="A964" s="0" t="s">
        <v>963</v>
      </c>
    </row>
    <row r="965" customFormat="false" ht="12.75" hidden="false" customHeight="false" outlineLevel="0" collapsed="false">
      <c r="A965" s="0" t="s">
        <v>964</v>
      </c>
    </row>
    <row r="966" customFormat="false" ht="12.75" hidden="false" customHeight="false" outlineLevel="0" collapsed="false">
      <c r="A966" s="0" t="s">
        <v>965</v>
      </c>
    </row>
    <row r="967" customFormat="false" ht="12.75" hidden="false" customHeight="false" outlineLevel="0" collapsed="false">
      <c r="A967" s="0" t="s">
        <v>966</v>
      </c>
    </row>
    <row r="968" customFormat="false" ht="12.75" hidden="false" customHeight="false" outlineLevel="0" collapsed="false">
      <c r="A968" s="0" t="s">
        <v>967</v>
      </c>
    </row>
    <row r="969" customFormat="false" ht="12.75" hidden="false" customHeight="false" outlineLevel="0" collapsed="false">
      <c r="A969" s="0" t="s">
        <v>968</v>
      </c>
    </row>
    <row r="970" customFormat="false" ht="12.75" hidden="false" customHeight="false" outlineLevel="0" collapsed="false">
      <c r="A970" s="0" t="s">
        <v>969</v>
      </c>
    </row>
    <row r="971" customFormat="false" ht="12.75" hidden="false" customHeight="false" outlineLevel="0" collapsed="false">
      <c r="A971" s="0" t="s">
        <v>970</v>
      </c>
    </row>
    <row r="972" customFormat="false" ht="12.75" hidden="false" customHeight="false" outlineLevel="0" collapsed="false">
      <c r="A972" s="0" t="s">
        <v>971</v>
      </c>
    </row>
    <row r="973" customFormat="false" ht="12.75" hidden="false" customHeight="false" outlineLevel="0" collapsed="false">
      <c r="A973" s="0" t="s">
        <v>972</v>
      </c>
    </row>
    <row r="974" customFormat="false" ht="12.75" hidden="false" customHeight="false" outlineLevel="0" collapsed="false">
      <c r="A974" s="0" t="s">
        <v>973</v>
      </c>
    </row>
    <row r="975" customFormat="false" ht="12.75" hidden="false" customHeight="false" outlineLevel="0" collapsed="false">
      <c r="A975" s="0" t="s">
        <v>974</v>
      </c>
    </row>
    <row r="976" customFormat="false" ht="12.75" hidden="false" customHeight="false" outlineLevel="0" collapsed="false">
      <c r="A976" s="0" t="s">
        <v>975</v>
      </c>
    </row>
    <row r="977" customFormat="false" ht="12.75" hidden="false" customHeight="false" outlineLevel="0" collapsed="false">
      <c r="A977" s="0" t="s">
        <v>976</v>
      </c>
    </row>
    <row r="978" customFormat="false" ht="12.75" hidden="false" customHeight="false" outlineLevel="0" collapsed="false">
      <c r="A978" s="0" t="s">
        <v>977</v>
      </c>
    </row>
    <row r="979" customFormat="false" ht="12.75" hidden="false" customHeight="false" outlineLevel="0" collapsed="false">
      <c r="A979" s="0" t="s">
        <v>978</v>
      </c>
    </row>
    <row r="980" customFormat="false" ht="12.75" hidden="false" customHeight="false" outlineLevel="0" collapsed="false">
      <c r="A980" s="0" t="s">
        <v>979</v>
      </c>
    </row>
    <row r="981" customFormat="false" ht="12.75" hidden="false" customHeight="false" outlineLevel="0" collapsed="false">
      <c r="A981" s="0" t="s">
        <v>980</v>
      </c>
    </row>
    <row r="982" customFormat="false" ht="12.75" hidden="false" customHeight="false" outlineLevel="0" collapsed="false">
      <c r="A982" s="0" t="s">
        <v>981</v>
      </c>
    </row>
    <row r="983" customFormat="false" ht="12.75" hidden="false" customHeight="false" outlineLevel="0" collapsed="false">
      <c r="A983" s="0" t="s">
        <v>982</v>
      </c>
    </row>
    <row r="984" customFormat="false" ht="12.75" hidden="false" customHeight="false" outlineLevel="0" collapsed="false">
      <c r="A984" s="0" t="s">
        <v>983</v>
      </c>
    </row>
    <row r="985" customFormat="false" ht="12.75" hidden="false" customHeight="false" outlineLevel="0" collapsed="false">
      <c r="A985" s="0" t="s">
        <v>984</v>
      </c>
    </row>
    <row r="986" customFormat="false" ht="12.75" hidden="false" customHeight="false" outlineLevel="0" collapsed="false">
      <c r="A986" s="0" t="s">
        <v>985</v>
      </c>
    </row>
    <row r="987" customFormat="false" ht="12.75" hidden="false" customHeight="false" outlineLevel="0" collapsed="false">
      <c r="A987" s="0" t="s">
        <v>986</v>
      </c>
    </row>
    <row r="988" customFormat="false" ht="12.75" hidden="false" customHeight="false" outlineLevel="0" collapsed="false">
      <c r="A988" s="0" t="s">
        <v>987</v>
      </c>
    </row>
    <row r="989" customFormat="false" ht="12.75" hidden="false" customHeight="false" outlineLevel="0" collapsed="false">
      <c r="A989" s="0" t="s">
        <v>988</v>
      </c>
    </row>
    <row r="990" customFormat="false" ht="12.75" hidden="false" customHeight="false" outlineLevel="0" collapsed="false">
      <c r="A990" s="0" t="s">
        <v>989</v>
      </c>
    </row>
    <row r="991" customFormat="false" ht="12.75" hidden="false" customHeight="false" outlineLevel="0" collapsed="false">
      <c r="A991" s="0" t="s">
        <v>990</v>
      </c>
    </row>
    <row r="992" customFormat="false" ht="12.75" hidden="false" customHeight="false" outlineLevel="0" collapsed="false">
      <c r="A992" s="0" t="s">
        <v>991</v>
      </c>
    </row>
    <row r="993" customFormat="false" ht="12.75" hidden="false" customHeight="false" outlineLevel="0" collapsed="false">
      <c r="A993" s="0" t="s">
        <v>992</v>
      </c>
    </row>
    <row r="994" customFormat="false" ht="12.75" hidden="false" customHeight="false" outlineLevel="0" collapsed="false">
      <c r="A994" s="0" t="s">
        <v>993</v>
      </c>
    </row>
    <row r="995" customFormat="false" ht="12.75" hidden="false" customHeight="false" outlineLevel="0" collapsed="false">
      <c r="A995" s="0" t="s">
        <v>994</v>
      </c>
    </row>
    <row r="996" customFormat="false" ht="12.75" hidden="false" customHeight="false" outlineLevel="0" collapsed="false">
      <c r="A996" s="0" t="s">
        <v>995</v>
      </c>
    </row>
    <row r="997" customFormat="false" ht="12.75" hidden="false" customHeight="false" outlineLevel="0" collapsed="false">
      <c r="A997" s="0" t="s">
        <v>996</v>
      </c>
    </row>
    <row r="998" customFormat="false" ht="12.75" hidden="false" customHeight="false" outlineLevel="0" collapsed="false">
      <c r="A998" s="0" t="s">
        <v>997</v>
      </c>
    </row>
    <row r="999" customFormat="false" ht="12.75" hidden="false" customHeight="false" outlineLevel="0" collapsed="false">
      <c r="A999" s="0" t="s">
        <v>998</v>
      </c>
    </row>
    <row r="1000" customFormat="false" ht="12.75" hidden="false" customHeight="false" outlineLevel="0" collapsed="false">
      <c r="A1000" s="0" t="s">
        <v>999</v>
      </c>
    </row>
    <row r="1001" customFormat="false" ht="12.75" hidden="false" customHeight="false" outlineLevel="0" collapsed="false">
      <c r="A1001" s="0" t="s">
        <v>1000</v>
      </c>
    </row>
    <row r="1002" customFormat="false" ht="12.75" hidden="false" customHeight="false" outlineLevel="0" collapsed="false">
      <c r="A1002" s="0" t="s">
        <v>1001</v>
      </c>
    </row>
    <row r="1003" customFormat="false" ht="12.75" hidden="false" customHeight="false" outlineLevel="0" collapsed="false">
      <c r="A1003" s="0" t="s">
        <v>1002</v>
      </c>
    </row>
    <row r="1004" customFormat="false" ht="12.75" hidden="false" customHeight="false" outlineLevel="0" collapsed="false">
      <c r="A1004" s="0" t="s">
        <v>1003</v>
      </c>
    </row>
    <row r="1005" customFormat="false" ht="12.75" hidden="false" customHeight="false" outlineLevel="0" collapsed="false">
      <c r="A1005" s="0" t="s">
        <v>1004</v>
      </c>
    </row>
    <row r="1006" customFormat="false" ht="12.75" hidden="false" customHeight="false" outlineLevel="0" collapsed="false">
      <c r="A1006" s="0" t="s">
        <v>1005</v>
      </c>
    </row>
    <row r="1007" customFormat="false" ht="12.75" hidden="false" customHeight="false" outlineLevel="0" collapsed="false">
      <c r="A1007" s="0" t="s">
        <v>1006</v>
      </c>
    </row>
    <row r="1008" customFormat="false" ht="12.75" hidden="false" customHeight="false" outlineLevel="0" collapsed="false">
      <c r="A1008" s="0" t="s">
        <v>1007</v>
      </c>
    </row>
    <row r="1009" customFormat="false" ht="12.75" hidden="false" customHeight="false" outlineLevel="0" collapsed="false">
      <c r="A1009" s="0" t="s">
        <v>1008</v>
      </c>
    </row>
    <row r="1010" customFormat="false" ht="12.75" hidden="false" customHeight="false" outlineLevel="0" collapsed="false">
      <c r="A1010" s="0" t="s">
        <v>1009</v>
      </c>
    </row>
    <row r="1011" customFormat="false" ht="12.75" hidden="false" customHeight="false" outlineLevel="0" collapsed="false">
      <c r="A1011" s="0" t="s">
        <v>1010</v>
      </c>
    </row>
    <row r="1012" customFormat="false" ht="12.75" hidden="false" customHeight="false" outlineLevel="0" collapsed="false">
      <c r="A1012" s="0" t="s">
        <v>1011</v>
      </c>
    </row>
    <row r="1013" customFormat="false" ht="12.75" hidden="false" customHeight="false" outlineLevel="0" collapsed="false">
      <c r="A1013" s="0" t="s">
        <v>1012</v>
      </c>
    </row>
    <row r="1014" customFormat="false" ht="12.75" hidden="false" customHeight="false" outlineLevel="0" collapsed="false">
      <c r="A1014" s="0" t="s">
        <v>1013</v>
      </c>
    </row>
    <row r="1015" customFormat="false" ht="12.75" hidden="false" customHeight="false" outlineLevel="0" collapsed="false">
      <c r="A1015" s="0" t="s">
        <v>1014</v>
      </c>
    </row>
    <row r="1016" customFormat="false" ht="12.75" hidden="false" customHeight="false" outlineLevel="0" collapsed="false">
      <c r="A1016" s="0" t="s">
        <v>1015</v>
      </c>
    </row>
    <row r="1017" customFormat="false" ht="12.75" hidden="false" customHeight="false" outlineLevel="0" collapsed="false">
      <c r="A1017" s="0" t="s">
        <v>1016</v>
      </c>
    </row>
    <row r="1018" customFormat="false" ht="12.75" hidden="false" customHeight="false" outlineLevel="0" collapsed="false">
      <c r="A1018" s="0" t="s">
        <v>1017</v>
      </c>
    </row>
    <row r="1019" customFormat="false" ht="12.75" hidden="false" customHeight="false" outlineLevel="0" collapsed="false">
      <c r="A1019" s="0" t="s">
        <v>1018</v>
      </c>
    </row>
    <row r="1020" customFormat="false" ht="12.75" hidden="false" customHeight="false" outlineLevel="0" collapsed="false">
      <c r="A1020" s="0" t="s">
        <v>1019</v>
      </c>
    </row>
    <row r="1021" customFormat="false" ht="12.75" hidden="false" customHeight="false" outlineLevel="0" collapsed="false">
      <c r="A1021" s="0" t="s">
        <v>1020</v>
      </c>
    </row>
    <row r="1022" customFormat="false" ht="12.75" hidden="false" customHeight="false" outlineLevel="0" collapsed="false">
      <c r="A1022" s="0" t="s">
        <v>1021</v>
      </c>
    </row>
    <row r="1023" customFormat="false" ht="12.75" hidden="false" customHeight="false" outlineLevel="0" collapsed="false">
      <c r="A1023" s="0" t="s">
        <v>1022</v>
      </c>
    </row>
    <row r="1024" customFormat="false" ht="12.75" hidden="false" customHeight="false" outlineLevel="0" collapsed="false">
      <c r="A1024" s="0" t="s">
        <v>1023</v>
      </c>
    </row>
    <row r="1025" customFormat="false" ht="12.75" hidden="false" customHeight="false" outlineLevel="0" collapsed="false">
      <c r="A1025" s="0" t="s">
        <v>1024</v>
      </c>
    </row>
    <row r="1026" customFormat="false" ht="12.75" hidden="false" customHeight="false" outlineLevel="0" collapsed="false">
      <c r="A1026" s="0" t="s">
        <v>1025</v>
      </c>
    </row>
    <row r="1027" customFormat="false" ht="12.75" hidden="false" customHeight="false" outlineLevel="0" collapsed="false">
      <c r="A1027" s="0" t="s">
        <v>1026</v>
      </c>
    </row>
    <row r="1028" customFormat="false" ht="12.75" hidden="false" customHeight="false" outlineLevel="0" collapsed="false">
      <c r="A1028" s="0" t="s">
        <v>1027</v>
      </c>
    </row>
    <row r="1029" customFormat="false" ht="12.75" hidden="false" customHeight="false" outlineLevel="0" collapsed="false">
      <c r="A1029" s="0" t="s">
        <v>1028</v>
      </c>
    </row>
    <row r="1030" customFormat="false" ht="12.75" hidden="false" customHeight="false" outlineLevel="0" collapsed="false">
      <c r="A1030" s="0" t="s">
        <v>1029</v>
      </c>
    </row>
    <row r="1031" customFormat="false" ht="12.75" hidden="false" customHeight="false" outlineLevel="0" collapsed="false">
      <c r="A1031" s="0" t="s">
        <v>1030</v>
      </c>
    </row>
    <row r="1032" customFormat="false" ht="12.75" hidden="false" customHeight="false" outlineLevel="0" collapsed="false">
      <c r="A1032" s="0" t="s">
        <v>1031</v>
      </c>
    </row>
    <row r="1033" customFormat="false" ht="12.75" hidden="false" customHeight="false" outlineLevel="0" collapsed="false">
      <c r="A1033" s="0" t="s">
        <v>1032</v>
      </c>
    </row>
    <row r="1034" customFormat="false" ht="12.75" hidden="false" customHeight="false" outlineLevel="0" collapsed="false">
      <c r="A1034" s="0" t="s">
        <v>1033</v>
      </c>
    </row>
    <row r="1035" customFormat="false" ht="12.75" hidden="false" customHeight="false" outlineLevel="0" collapsed="false">
      <c r="A1035" s="0" t="s">
        <v>1034</v>
      </c>
    </row>
    <row r="1036" customFormat="false" ht="12.75" hidden="false" customHeight="false" outlineLevel="0" collapsed="false">
      <c r="A1036" s="0" t="s">
        <v>1035</v>
      </c>
    </row>
    <row r="1037" customFormat="false" ht="12.75" hidden="false" customHeight="false" outlineLevel="0" collapsed="false">
      <c r="A1037" s="0" t="s">
        <v>1036</v>
      </c>
    </row>
    <row r="1038" customFormat="false" ht="12.75" hidden="false" customHeight="false" outlineLevel="0" collapsed="false">
      <c r="A1038" s="0" t="s">
        <v>1037</v>
      </c>
    </row>
    <row r="1039" customFormat="false" ht="12.75" hidden="false" customHeight="false" outlineLevel="0" collapsed="false">
      <c r="A1039" s="0" t="s">
        <v>1038</v>
      </c>
    </row>
    <row r="1040" customFormat="false" ht="12.75" hidden="false" customHeight="false" outlineLevel="0" collapsed="false">
      <c r="A1040" s="0" t="s">
        <v>1039</v>
      </c>
    </row>
    <row r="1041" customFormat="false" ht="12.75" hidden="false" customHeight="false" outlineLevel="0" collapsed="false">
      <c r="A1041" s="0" t="s">
        <v>1040</v>
      </c>
    </row>
    <row r="1042" customFormat="false" ht="12.75" hidden="false" customHeight="false" outlineLevel="0" collapsed="false">
      <c r="A1042" s="0" t="s">
        <v>1041</v>
      </c>
    </row>
    <row r="1043" customFormat="false" ht="12.75" hidden="false" customHeight="false" outlineLevel="0" collapsed="false">
      <c r="A1043" s="0" t="s">
        <v>1042</v>
      </c>
    </row>
    <row r="1044" customFormat="false" ht="12.75" hidden="false" customHeight="false" outlineLevel="0" collapsed="false">
      <c r="A1044" s="0" t="s">
        <v>1043</v>
      </c>
    </row>
    <row r="1045" customFormat="false" ht="12.75" hidden="false" customHeight="false" outlineLevel="0" collapsed="false">
      <c r="A1045" s="0" t="s">
        <v>1044</v>
      </c>
    </row>
    <row r="1046" customFormat="false" ht="12.75" hidden="false" customHeight="false" outlineLevel="0" collapsed="false">
      <c r="A1046" s="0" t="s">
        <v>1045</v>
      </c>
    </row>
    <row r="1047" customFormat="false" ht="12.75" hidden="false" customHeight="false" outlineLevel="0" collapsed="false">
      <c r="A1047" s="0" t="s">
        <v>1046</v>
      </c>
    </row>
    <row r="1048" customFormat="false" ht="12.75" hidden="false" customHeight="false" outlineLevel="0" collapsed="false">
      <c r="A1048" s="0" t="s">
        <v>1047</v>
      </c>
    </row>
    <row r="1049" customFormat="false" ht="12.75" hidden="false" customHeight="false" outlineLevel="0" collapsed="false">
      <c r="A1049" s="0" t="s">
        <v>1048</v>
      </c>
    </row>
    <row r="1050" customFormat="false" ht="12.75" hidden="false" customHeight="false" outlineLevel="0" collapsed="false">
      <c r="A1050" s="0" t="s">
        <v>1049</v>
      </c>
    </row>
    <row r="1051" customFormat="false" ht="12.75" hidden="false" customHeight="false" outlineLevel="0" collapsed="false">
      <c r="A1051" s="0" t="s">
        <v>1050</v>
      </c>
    </row>
    <row r="1052" customFormat="false" ht="12.75" hidden="false" customHeight="false" outlineLevel="0" collapsed="false">
      <c r="A1052" s="0" t="s">
        <v>1051</v>
      </c>
    </row>
    <row r="1053" customFormat="false" ht="12.75" hidden="false" customHeight="false" outlineLevel="0" collapsed="false">
      <c r="A1053" s="0" t="s">
        <v>1052</v>
      </c>
    </row>
    <row r="1054" customFormat="false" ht="12.75" hidden="false" customHeight="false" outlineLevel="0" collapsed="false">
      <c r="A1054" s="0" t="s">
        <v>1053</v>
      </c>
    </row>
    <row r="1055" customFormat="false" ht="12.75" hidden="false" customHeight="false" outlineLevel="0" collapsed="false">
      <c r="A1055" s="0" t="s">
        <v>1054</v>
      </c>
    </row>
    <row r="1056" customFormat="false" ht="12.75" hidden="false" customHeight="false" outlineLevel="0" collapsed="false">
      <c r="A1056" s="0" t="s">
        <v>1055</v>
      </c>
    </row>
    <row r="1057" customFormat="false" ht="12.75" hidden="false" customHeight="false" outlineLevel="0" collapsed="false">
      <c r="A1057" s="0" t="s">
        <v>1056</v>
      </c>
    </row>
    <row r="1058" customFormat="false" ht="12.75" hidden="false" customHeight="false" outlineLevel="0" collapsed="false">
      <c r="A1058" s="0" t="s">
        <v>1057</v>
      </c>
    </row>
    <row r="1059" customFormat="false" ht="12.75" hidden="false" customHeight="false" outlineLevel="0" collapsed="false">
      <c r="A1059" s="0" t="s">
        <v>1058</v>
      </c>
    </row>
    <row r="1060" customFormat="false" ht="12.75" hidden="false" customHeight="false" outlineLevel="0" collapsed="false">
      <c r="A1060" s="0" t="s">
        <v>1059</v>
      </c>
    </row>
    <row r="1061" customFormat="false" ht="12.75" hidden="false" customHeight="false" outlineLevel="0" collapsed="false">
      <c r="A1061" s="0" t="s">
        <v>1060</v>
      </c>
    </row>
    <row r="1062" customFormat="false" ht="12.75" hidden="false" customHeight="false" outlineLevel="0" collapsed="false">
      <c r="A1062" s="0" t="s">
        <v>1061</v>
      </c>
    </row>
    <row r="1063" customFormat="false" ht="12.75" hidden="false" customHeight="false" outlineLevel="0" collapsed="false">
      <c r="A1063" s="0" t="s">
        <v>1062</v>
      </c>
    </row>
    <row r="1064" customFormat="false" ht="12.75" hidden="false" customHeight="false" outlineLevel="0" collapsed="false">
      <c r="A1064" s="0" t="s">
        <v>1063</v>
      </c>
    </row>
    <row r="1065" customFormat="false" ht="12.75" hidden="false" customHeight="false" outlineLevel="0" collapsed="false">
      <c r="A1065" s="0" t="s">
        <v>1064</v>
      </c>
    </row>
    <row r="1066" customFormat="false" ht="12.75" hidden="false" customHeight="false" outlineLevel="0" collapsed="false">
      <c r="A1066" s="0" t="s">
        <v>1065</v>
      </c>
    </row>
    <row r="1067" customFormat="false" ht="12.75" hidden="false" customHeight="false" outlineLevel="0" collapsed="false">
      <c r="A1067" s="0" t="s">
        <v>1066</v>
      </c>
    </row>
    <row r="1068" customFormat="false" ht="12.75" hidden="false" customHeight="false" outlineLevel="0" collapsed="false">
      <c r="A1068" s="0" t="s">
        <v>1067</v>
      </c>
    </row>
    <row r="1069" customFormat="false" ht="12.75" hidden="false" customHeight="false" outlineLevel="0" collapsed="false">
      <c r="A1069" s="0" t="s">
        <v>1068</v>
      </c>
    </row>
    <row r="1070" customFormat="false" ht="12.75" hidden="false" customHeight="false" outlineLevel="0" collapsed="false">
      <c r="A1070" s="0" t="s">
        <v>1069</v>
      </c>
    </row>
    <row r="1071" customFormat="false" ht="12.75" hidden="false" customHeight="false" outlineLevel="0" collapsed="false">
      <c r="A1071" s="0" t="s">
        <v>1070</v>
      </c>
    </row>
    <row r="1072" customFormat="false" ht="12.75" hidden="false" customHeight="false" outlineLevel="0" collapsed="false">
      <c r="A1072" s="0" t="s">
        <v>1071</v>
      </c>
    </row>
    <row r="1073" customFormat="false" ht="12.75" hidden="false" customHeight="false" outlineLevel="0" collapsed="false">
      <c r="A1073" s="0" t="s">
        <v>1072</v>
      </c>
    </row>
    <row r="1074" customFormat="false" ht="12.75" hidden="false" customHeight="false" outlineLevel="0" collapsed="false">
      <c r="A1074" s="0" t="s">
        <v>1073</v>
      </c>
    </row>
    <row r="1075" customFormat="false" ht="12.75" hidden="false" customHeight="false" outlineLevel="0" collapsed="false">
      <c r="A1075" s="0" t="s">
        <v>1074</v>
      </c>
    </row>
    <row r="1076" customFormat="false" ht="12.75" hidden="false" customHeight="false" outlineLevel="0" collapsed="false">
      <c r="A1076" s="0" t="s">
        <v>1075</v>
      </c>
    </row>
    <row r="1077" customFormat="false" ht="12.75" hidden="false" customHeight="false" outlineLevel="0" collapsed="false">
      <c r="A1077" s="0" t="s">
        <v>1076</v>
      </c>
    </row>
    <row r="1078" customFormat="false" ht="12.75" hidden="false" customHeight="false" outlineLevel="0" collapsed="false">
      <c r="A1078" s="0" t="s">
        <v>1077</v>
      </c>
    </row>
    <row r="1079" customFormat="false" ht="12.75" hidden="false" customHeight="false" outlineLevel="0" collapsed="false">
      <c r="A1079" s="0" t="s">
        <v>1078</v>
      </c>
    </row>
    <row r="1080" customFormat="false" ht="12.75" hidden="false" customHeight="false" outlineLevel="0" collapsed="false">
      <c r="A1080" s="0" t="s">
        <v>1079</v>
      </c>
    </row>
    <row r="1081" customFormat="false" ht="12.75" hidden="false" customHeight="false" outlineLevel="0" collapsed="false">
      <c r="A1081" s="0" t="s">
        <v>1080</v>
      </c>
    </row>
    <row r="1082" customFormat="false" ht="12.75" hidden="false" customHeight="false" outlineLevel="0" collapsed="false">
      <c r="A1082" s="0" t="s">
        <v>1081</v>
      </c>
    </row>
    <row r="1083" customFormat="false" ht="12.75" hidden="false" customHeight="false" outlineLevel="0" collapsed="false">
      <c r="A1083" s="0" t="s">
        <v>1082</v>
      </c>
    </row>
    <row r="1084" customFormat="false" ht="12.75" hidden="false" customHeight="false" outlineLevel="0" collapsed="false">
      <c r="A1084" s="0" t="s">
        <v>1083</v>
      </c>
    </row>
    <row r="1085" customFormat="false" ht="12.75" hidden="false" customHeight="false" outlineLevel="0" collapsed="false">
      <c r="A1085" s="0" t="s">
        <v>1084</v>
      </c>
    </row>
    <row r="1086" customFormat="false" ht="12.75" hidden="false" customHeight="false" outlineLevel="0" collapsed="false">
      <c r="A1086" s="0" t="s">
        <v>1085</v>
      </c>
    </row>
    <row r="1087" customFormat="false" ht="12.75" hidden="false" customHeight="false" outlineLevel="0" collapsed="false">
      <c r="A1087" s="0" t="s">
        <v>1086</v>
      </c>
    </row>
    <row r="1088" customFormat="false" ht="12.75" hidden="false" customHeight="false" outlineLevel="0" collapsed="false">
      <c r="A1088" s="0" t="s">
        <v>1087</v>
      </c>
    </row>
    <row r="1089" customFormat="false" ht="12.75" hidden="false" customHeight="false" outlineLevel="0" collapsed="false">
      <c r="A1089" s="0" t="s">
        <v>1088</v>
      </c>
    </row>
    <row r="1090" customFormat="false" ht="12.75" hidden="false" customHeight="false" outlineLevel="0" collapsed="false">
      <c r="A1090" s="0" t="s">
        <v>1089</v>
      </c>
    </row>
    <row r="1091" customFormat="false" ht="12.75" hidden="false" customHeight="false" outlineLevel="0" collapsed="false">
      <c r="A1091" s="0" t="s">
        <v>1090</v>
      </c>
    </row>
    <row r="1092" customFormat="false" ht="12.75" hidden="false" customHeight="false" outlineLevel="0" collapsed="false">
      <c r="A1092" s="0" t="s">
        <v>1091</v>
      </c>
    </row>
    <row r="1093" customFormat="false" ht="12.75" hidden="false" customHeight="false" outlineLevel="0" collapsed="false">
      <c r="A1093" s="0" t="s">
        <v>1092</v>
      </c>
    </row>
    <row r="1094" customFormat="false" ht="12.75" hidden="false" customHeight="false" outlineLevel="0" collapsed="false">
      <c r="A1094" s="0" t="s">
        <v>1093</v>
      </c>
    </row>
    <row r="1095" customFormat="false" ht="12.75" hidden="false" customHeight="false" outlineLevel="0" collapsed="false">
      <c r="A1095" s="0" t="s">
        <v>1094</v>
      </c>
    </row>
    <row r="1096" customFormat="false" ht="12.75" hidden="false" customHeight="false" outlineLevel="0" collapsed="false">
      <c r="A1096" s="0" t="s">
        <v>1095</v>
      </c>
    </row>
    <row r="1097" customFormat="false" ht="12.75" hidden="false" customHeight="false" outlineLevel="0" collapsed="false">
      <c r="A1097" s="0" t="s">
        <v>1096</v>
      </c>
    </row>
    <row r="1098" customFormat="false" ht="12.75" hidden="false" customHeight="false" outlineLevel="0" collapsed="false">
      <c r="A1098" s="0" t="s">
        <v>1097</v>
      </c>
    </row>
    <row r="1099" customFormat="false" ht="12.75" hidden="false" customHeight="false" outlineLevel="0" collapsed="false">
      <c r="A1099" s="0" t="s">
        <v>1098</v>
      </c>
    </row>
    <row r="1100" customFormat="false" ht="12.75" hidden="false" customHeight="false" outlineLevel="0" collapsed="false">
      <c r="A1100" s="0" t="s">
        <v>1099</v>
      </c>
    </row>
    <row r="1101" customFormat="false" ht="12.75" hidden="false" customHeight="false" outlineLevel="0" collapsed="false">
      <c r="A1101" s="0" t="s">
        <v>1100</v>
      </c>
    </row>
    <row r="1102" customFormat="false" ht="12.75" hidden="false" customHeight="false" outlineLevel="0" collapsed="false">
      <c r="A1102" s="0" t="s">
        <v>1101</v>
      </c>
    </row>
    <row r="1103" customFormat="false" ht="12.75" hidden="false" customHeight="false" outlineLevel="0" collapsed="false">
      <c r="A1103" s="0" t="s">
        <v>1102</v>
      </c>
    </row>
    <row r="1104" customFormat="false" ht="12.75" hidden="false" customHeight="false" outlineLevel="0" collapsed="false">
      <c r="A1104" s="0" t="s">
        <v>1103</v>
      </c>
    </row>
    <row r="1105" customFormat="false" ht="12.75" hidden="false" customHeight="false" outlineLevel="0" collapsed="false">
      <c r="A1105" s="0" t="s">
        <v>1104</v>
      </c>
    </row>
    <row r="1106" customFormat="false" ht="12.75" hidden="false" customHeight="false" outlineLevel="0" collapsed="false">
      <c r="A1106" s="0" t="s">
        <v>1105</v>
      </c>
    </row>
    <row r="1107" customFormat="false" ht="12.75" hidden="false" customHeight="false" outlineLevel="0" collapsed="false">
      <c r="A1107" s="0" t="s">
        <v>1106</v>
      </c>
    </row>
    <row r="1108" customFormat="false" ht="12.75" hidden="false" customHeight="false" outlineLevel="0" collapsed="false">
      <c r="A1108" s="0" t="s">
        <v>1107</v>
      </c>
    </row>
    <row r="1109" customFormat="false" ht="12.75" hidden="false" customHeight="false" outlineLevel="0" collapsed="false">
      <c r="A1109" s="0" t="s">
        <v>1108</v>
      </c>
    </row>
    <row r="1110" customFormat="false" ht="12.75" hidden="false" customHeight="false" outlineLevel="0" collapsed="false">
      <c r="A1110" s="0" t="s">
        <v>1109</v>
      </c>
    </row>
    <row r="1111" customFormat="false" ht="12.75" hidden="false" customHeight="false" outlineLevel="0" collapsed="false">
      <c r="A1111" s="0" t="s">
        <v>1110</v>
      </c>
    </row>
    <row r="1112" customFormat="false" ht="12.75" hidden="false" customHeight="false" outlineLevel="0" collapsed="false">
      <c r="A1112" s="0" t="s">
        <v>1111</v>
      </c>
    </row>
    <row r="1113" customFormat="false" ht="12.75" hidden="false" customHeight="false" outlineLevel="0" collapsed="false">
      <c r="A1113" s="0" t="s">
        <v>1112</v>
      </c>
    </row>
    <row r="1114" customFormat="false" ht="12.75" hidden="false" customHeight="false" outlineLevel="0" collapsed="false">
      <c r="A1114" s="0" t="s">
        <v>1113</v>
      </c>
    </row>
    <row r="1115" customFormat="false" ht="12.75" hidden="false" customHeight="false" outlineLevel="0" collapsed="false">
      <c r="A1115" s="0" t="s">
        <v>1114</v>
      </c>
    </row>
    <row r="1116" customFormat="false" ht="12.75" hidden="false" customHeight="false" outlineLevel="0" collapsed="false">
      <c r="A1116" s="0" t="s">
        <v>1115</v>
      </c>
    </row>
    <row r="1117" customFormat="false" ht="12.75" hidden="false" customHeight="false" outlineLevel="0" collapsed="false">
      <c r="A1117" s="0" t="s">
        <v>1116</v>
      </c>
    </row>
    <row r="1118" customFormat="false" ht="12.75" hidden="false" customHeight="false" outlineLevel="0" collapsed="false">
      <c r="A1118" s="0" t="s">
        <v>1117</v>
      </c>
    </row>
    <row r="1119" customFormat="false" ht="12.75" hidden="false" customHeight="false" outlineLevel="0" collapsed="false">
      <c r="A1119" s="0" t="s">
        <v>1118</v>
      </c>
    </row>
    <row r="1120" customFormat="false" ht="12.75" hidden="false" customHeight="false" outlineLevel="0" collapsed="false">
      <c r="A1120" s="0" t="s">
        <v>1119</v>
      </c>
    </row>
    <row r="1121" customFormat="false" ht="12.75" hidden="false" customHeight="false" outlineLevel="0" collapsed="false">
      <c r="A1121" s="0" t="s">
        <v>1120</v>
      </c>
    </row>
    <row r="1122" customFormat="false" ht="12.75" hidden="false" customHeight="false" outlineLevel="0" collapsed="false">
      <c r="A1122" s="0" t="s">
        <v>1121</v>
      </c>
    </row>
    <row r="1123" customFormat="false" ht="12.75" hidden="false" customHeight="false" outlineLevel="0" collapsed="false">
      <c r="A1123" s="0" t="s">
        <v>1122</v>
      </c>
    </row>
    <row r="1124" customFormat="false" ht="12.75" hidden="false" customHeight="false" outlineLevel="0" collapsed="false">
      <c r="A1124" s="0" t="s">
        <v>1123</v>
      </c>
    </row>
    <row r="1125" customFormat="false" ht="12.75" hidden="false" customHeight="false" outlineLevel="0" collapsed="false">
      <c r="A1125" s="0" t="s">
        <v>1124</v>
      </c>
    </row>
    <row r="1126" customFormat="false" ht="12.75" hidden="false" customHeight="false" outlineLevel="0" collapsed="false">
      <c r="A1126" s="0" t="s">
        <v>1125</v>
      </c>
    </row>
    <row r="1127" customFormat="false" ht="12.75" hidden="false" customHeight="false" outlineLevel="0" collapsed="false">
      <c r="A1127" s="0" t="s">
        <v>1126</v>
      </c>
    </row>
    <row r="1128" customFormat="false" ht="12.75" hidden="false" customHeight="false" outlineLevel="0" collapsed="false">
      <c r="A1128" s="0" t="s">
        <v>1127</v>
      </c>
    </row>
    <row r="1129" customFormat="false" ht="12.75" hidden="false" customHeight="false" outlineLevel="0" collapsed="false">
      <c r="A1129" s="0" t="s">
        <v>1128</v>
      </c>
    </row>
    <row r="1130" customFormat="false" ht="12.75" hidden="false" customHeight="false" outlineLevel="0" collapsed="false">
      <c r="A1130" s="0" t="s">
        <v>1129</v>
      </c>
    </row>
    <row r="1131" customFormat="false" ht="12.75" hidden="false" customHeight="false" outlineLevel="0" collapsed="false">
      <c r="A1131" s="0" t="s">
        <v>1130</v>
      </c>
    </row>
    <row r="1132" customFormat="false" ht="12.75" hidden="false" customHeight="false" outlineLevel="0" collapsed="false">
      <c r="A1132" s="0" t="s">
        <v>1131</v>
      </c>
    </row>
    <row r="1133" customFormat="false" ht="12.75" hidden="false" customHeight="false" outlineLevel="0" collapsed="false">
      <c r="A1133" s="0" t="s">
        <v>1132</v>
      </c>
    </row>
    <row r="1134" customFormat="false" ht="12.75" hidden="false" customHeight="false" outlineLevel="0" collapsed="false">
      <c r="A1134" s="0" t="s">
        <v>1133</v>
      </c>
    </row>
    <row r="1135" customFormat="false" ht="12.75" hidden="false" customHeight="false" outlineLevel="0" collapsed="false">
      <c r="A1135" s="0" t="s">
        <v>1134</v>
      </c>
    </row>
    <row r="1136" customFormat="false" ht="12.75" hidden="false" customHeight="false" outlineLevel="0" collapsed="false">
      <c r="A1136" s="0" t="s">
        <v>1135</v>
      </c>
    </row>
    <row r="1137" customFormat="false" ht="12.75" hidden="false" customHeight="false" outlineLevel="0" collapsed="false">
      <c r="A1137" s="0" t="s">
        <v>1136</v>
      </c>
    </row>
    <row r="1138" customFormat="false" ht="12.75" hidden="false" customHeight="false" outlineLevel="0" collapsed="false">
      <c r="A1138" s="0" t="s">
        <v>1137</v>
      </c>
    </row>
    <row r="1139" customFormat="false" ht="12.75" hidden="false" customHeight="false" outlineLevel="0" collapsed="false">
      <c r="A1139" s="0" t="s">
        <v>1138</v>
      </c>
    </row>
    <row r="1140" customFormat="false" ht="12.75" hidden="false" customHeight="false" outlineLevel="0" collapsed="false">
      <c r="A1140" s="0" t="s">
        <v>1139</v>
      </c>
    </row>
    <row r="1141" customFormat="false" ht="12.75" hidden="false" customHeight="false" outlineLevel="0" collapsed="false">
      <c r="A1141" s="0" t="s">
        <v>1140</v>
      </c>
    </row>
    <row r="1142" customFormat="false" ht="12.75" hidden="false" customHeight="false" outlineLevel="0" collapsed="false">
      <c r="A1142" s="0" t="s">
        <v>1141</v>
      </c>
    </row>
    <row r="1143" customFormat="false" ht="12.75" hidden="false" customHeight="false" outlineLevel="0" collapsed="false">
      <c r="A1143" s="0" t="s">
        <v>1142</v>
      </c>
    </row>
    <row r="1144" customFormat="false" ht="12.75" hidden="false" customHeight="false" outlineLevel="0" collapsed="false">
      <c r="A1144" s="0" t="s">
        <v>1143</v>
      </c>
    </row>
    <row r="1145" customFormat="false" ht="12.75" hidden="false" customHeight="false" outlineLevel="0" collapsed="false">
      <c r="A1145" s="0" t="s">
        <v>1144</v>
      </c>
    </row>
    <row r="1146" customFormat="false" ht="12.75" hidden="false" customHeight="false" outlineLevel="0" collapsed="false">
      <c r="A1146" s="0" t="s">
        <v>1145</v>
      </c>
    </row>
    <row r="1147" customFormat="false" ht="12.75" hidden="false" customHeight="false" outlineLevel="0" collapsed="false">
      <c r="A1147" s="0" t="s">
        <v>1146</v>
      </c>
    </row>
    <row r="1148" customFormat="false" ht="12.75" hidden="false" customHeight="false" outlineLevel="0" collapsed="false">
      <c r="A1148" s="0" t="s">
        <v>1147</v>
      </c>
    </row>
    <row r="1149" customFormat="false" ht="12.75" hidden="false" customHeight="false" outlineLevel="0" collapsed="false">
      <c r="A1149" s="0" t="s">
        <v>1148</v>
      </c>
    </row>
    <row r="1150" customFormat="false" ht="12.75" hidden="false" customHeight="false" outlineLevel="0" collapsed="false">
      <c r="A1150" s="0" t="s">
        <v>1149</v>
      </c>
    </row>
    <row r="1151" customFormat="false" ht="12.75" hidden="false" customHeight="false" outlineLevel="0" collapsed="false">
      <c r="A1151" s="0" t="s">
        <v>1150</v>
      </c>
    </row>
    <row r="1152" customFormat="false" ht="12.75" hidden="false" customHeight="false" outlineLevel="0" collapsed="false">
      <c r="A1152" s="0" t="s">
        <v>1151</v>
      </c>
    </row>
    <row r="1153" customFormat="false" ht="12.75" hidden="false" customHeight="false" outlineLevel="0" collapsed="false">
      <c r="A1153" s="0" t="s">
        <v>1152</v>
      </c>
    </row>
    <row r="1154" customFormat="false" ht="12.75" hidden="false" customHeight="false" outlineLevel="0" collapsed="false">
      <c r="A1154" s="0" t="s">
        <v>1153</v>
      </c>
    </row>
    <row r="1155" customFormat="false" ht="12.75" hidden="false" customHeight="false" outlineLevel="0" collapsed="false">
      <c r="A1155" s="0" t="s">
        <v>1154</v>
      </c>
    </row>
    <row r="1156" customFormat="false" ht="12.75" hidden="false" customHeight="false" outlineLevel="0" collapsed="false">
      <c r="A1156" s="0" t="s">
        <v>1155</v>
      </c>
    </row>
    <row r="1157" customFormat="false" ht="12.75" hidden="false" customHeight="false" outlineLevel="0" collapsed="false">
      <c r="A1157" s="0" t="s">
        <v>1156</v>
      </c>
    </row>
    <row r="1158" customFormat="false" ht="12.75" hidden="false" customHeight="false" outlineLevel="0" collapsed="false">
      <c r="A1158" s="0" t="s">
        <v>1157</v>
      </c>
    </row>
    <row r="1159" customFormat="false" ht="12.75" hidden="false" customHeight="false" outlineLevel="0" collapsed="false">
      <c r="A1159" s="0" t="s">
        <v>1158</v>
      </c>
    </row>
    <row r="1160" customFormat="false" ht="12.75" hidden="false" customHeight="false" outlineLevel="0" collapsed="false">
      <c r="A1160" s="0" t="s">
        <v>1159</v>
      </c>
    </row>
    <row r="1161" customFormat="false" ht="12.75" hidden="false" customHeight="false" outlineLevel="0" collapsed="false">
      <c r="A1161" s="0" t="s">
        <v>1160</v>
      </c>
    </row>
    <row r="1162" customFormat="false" ht="12.75" hidden="false" customHeight="false" outlineLevel="0" collapsed="false">
      <c r="A1162" s="0" t="s">
        <v>1161</v>
      </c>
    </row>
    <row r="1163" customFormat="false" ht="12.75" hidden="false" customHeight="false" outlineLevel="0" collapsed="false">
      <c r="A1163" s="0" t="s">
        <v>1162</v>
      </c>
    </row>
    <row r="1164" customFormat="false" ht="12.75" hidden="false" customHeight="false" outlineLevel="0" collapsed="false">
      <c r="A1164" s="0" t="s">
        <v>1163</v>
      </c>
    </row>
    <row r="1165" customFormat="false" ht="12.75" hidden="false" customHeight="false" outlineLevel="0" collapsed="false">
      <c r="A1165" s="0" t="s">
        <v>1164</v>
      </c>
    </row>
    <row r="1166" customFormat="false" ht="12.75" hidden="false" customHeight="false" outlineLevel="0" collapsed="false">
      <c r="A1166" s="0" t="s">
        <v>1165</v>
      </c>
    </row>
    <row r="1167" customFormat="false" ht="12.75" hidden="false" customHeight="false" outlineLevel="0" collapsed="false">
      <c r="A1167" s="0" t="s">
        <v>1166</v>
      </c>
    </row>
    <row r="1168" customFormat="false" ht="12.75" hidden="false" customHeight="false" outlineLevel="0" collapsed="false">
      <c r="A1168" s="0" t="s">
        <v>1167</v>
      </c>
    </row>
    <row r="1169" customFormat="false" ht="12.75" hidden="false" customHeight="false" outlineLevel="0" collapsed="false">
      <c r="A1169" s="0" t="s">
        <v>1168</v>
      </c>
    </row>
    <row r="1170" customFormat="false" ht="12.75" hidden="false" customHeight="false" outlineLevel="0" collapsed="false">
      <c r="A1170" s="0" t="s">
        <v>1169</v>
      </c>
    </row>
    <row r="1171" customFormat="false" ht="12.75" hidden="false" customHeight="false" outlineLevel="0" collapsed="false">
      <c r="A1171" s="0" t="s">
        <v>1170</v>
      </c>
    </row>
    <row r="1172" customFormat="false" ht="12.75" hidden="false" customHeight="false" outlineLevel="0" collapsed="false">
      <c r="A1172" s="0" t="s">
        <v>1171</v>
      </c>
    </row>
    <row r="1173" customFormat="false" ht="12.75" hidden="false" customHeight="false" outlineLevel="0" collapsed="false">
      <c r="A1173" s="0" t="s">
        <v>1172</v>
      </c>
    </row>
    <row r="1174" customFormat="false" ht="12.75" hidden="false" customHeight="false" outlineLevel="0" collapsed="false">
      <c r="A1174" s="0" t="s">
        <v>1173</v>
      </c>
    </row>
    <row r="1175" customFormat="false" ht="12.75" hidden="false" customHeight="false" outlineLevel="0" collapsed="false">
      <c r="A1175" s="0" t="s">
        <v>1174</v>
      </c>
    </row>
    <row r="1176" customFormat="false" ht="12.75" hidden="false" customHeight="false" outlineLevel="0" collapsed="false">
      <c r="A1176" s="0" t="s">
        <v>1175</v>
      </c>
    </row>
    <row r="1177" customFormat="false" ht="12.75" hidden="false" customHeight="false" outlineLevel="0" collapsed="false">
      <c r="A1177" s="0" t="s">
        <v>1176</v>
      </c>
    </row>
    <row r="1178" customFormat="false" ht="12.75" hidden="false" customHeight="false" outlineLevel="0" collapsed="false">
      <c r="A1178" s="0" t="s">
        <v>1177</v>
      </c>
    </row>
    <row r="1179" customFormat="false" ht="12.75" hidden="false" customHeight="false" outlineLevel="0" collapsed="false">
      <c r="A1179" s="0" t="s">
        <v>1178</v>
      </c>
    </row>
    <row r="1180" customFormat="false" ht="12.75" hidden="false" customHeight="false" outlineLevel="0" collapsed="false">
      <c r="A1180" s="0" t="s">
        <v>1179</v>
      </c>
    </row>
    <row r="1181" customFormat="false" ht="12.75" hidden="false" customHeight="false" outlineLevel="0" collapsed="false">
      <c r="A1181" s="0" t="s">
        <v>1180</v>
      </c>
    </row>
    <row r="1182" customFormat="false" ht="12.75" hidden="false" customHeight="false" outlineLevel="0" collapsed="false">
      <c r="A1182" s="0" t="s">
        <v>1181</v>
      </c>
    </row>
    <row r="1183" customFormat="false" ht="12.75" hidden="false" customHeight="false" outlineLevel="0" collapsed="false">
      <c r="A1183" s="0" t="s">
        <v>1182</v>
      </c>
    </row>
    <row r="1184" customFormat="false" ht="12.75" hidden="false" customHeight="false" outlineLevel="0" collapsed="false">
      <c r="A1184" s="0" t="s">
        <v>1183</v>
      </c>
    </row>
    <row r="1185" customFormat="false" ht="12.75" hidden="false" customHeight="false" outlineLevel="0" collapsed="false">
      <c r="A1185" s="0" t="s">
        <v>1184</v>
      </c>
    </row>
    <row r="1186" customFormat="false" ht="12.75" hidden="false" customHeight="false" outlineLevel="0" collapsed="false">
      <c r="A1186" s="0" t="s">
        <v>1185</v>
      </c>
    </row>
    <row r="1187" customFormat="false" ht="12.75" hidden="false" customHeight="false" outlineLevel="0" collapsed="false">
      <c r="A1187" s="0" t="s">
        <v>1186</v>
      </c>
    </row>
    <row r="1188" customFormat="false" ht="12.75" hidden="false" customHeight="false" outlineLevel="0" collapsed="false">
      <c r="A1188" s="0" t="s">
        <v>1187</v>
      </c>
    </row>
    <row r="1189" customFormat="false" ht="12.75" hidden="false" customHeight="false" outlineLevel="0" collapsed="false">
      <c r="A1189" s="0" t="s">
        <v>1188</v>
      </c>
    </row>
    <row r="1190" customFormat="false" ht="12.75" hidden="false" customHeight="false" outlineLevel="0" collapsed="false">
      <c r="A1190" s="0" t="s">
        <v>1189</v>
      </c>
    </row>
    <row r="1191" customFormat="false" ht="12.75" hidden="false" customHeight="false" outlineLevel="0" collapsed="false">
      <c r="A1191" s="0" t="s">
        <v>1190</v>
      </c>
    </row>
    <row r="1192" customFormat="false" ht="12.75" hidden="false" customHeight="false" outlineLevel="0" collapsed="false">
      <c r="A1192" s="0" t="s">
        <v>1191</v>
      </c>
    </row>
    <row r="1193" customFormat="false" ht="12.75" hidden="false" customHeight="false" outlineLevel="0" collapsed="false">
      <c r="A1193" s="0" t="s">
        <v>1192</v>
      </c>
    </row>
    <row r="1194" customFormat="false" ht="12.75" hidden="false" customHeight="false" outlineLevel="0" collapsed="false">
      <c r="A1194" s="0" t="s">
        <v>1193</v>
      </c>
    </row>
    <row r="1195" customFormat="false" ht="12.75" hidden="false" customHeight="false" outlineLevel="0" collapsed="false">
      <c r="A1195" s="0" t="s">
        <v>1194</v>
      </c>
    </row>
    <row r="1196" customFormat="false" ht="12.75" hidden="false" customHeight="false" outlineLevel="0" collapsed="false">
      <c r="A1196" s="0" t="s">
        <v>1195</v>
      </c>
    </row>
    <row r="1197" customFormat="false" ht="12.75" hidden="false" customHeight="false" outlineLevel="0" collapsed="false">
      <c r="A1197" s="0" t="s">
        <v>1196</v>
      </c>
    </row>
    <row r="1198" customFormat="false" ht="12.75" hidden="false" customHeight="false" outlineLevel="0" collapsed="false">
      <c r="A1198" s="0" t="s">
        <v>1197</v>
      </c>
    </row>
    <row r="1199" customFormat="false" ht="12.75" hidden="false" customHeight="false" outlineLevel="0" collapsed="false">
      <c r="A1199" s="0" t="s">
        <v>1198</v>
      </c>
    </row>
    <row r="1200" customFormat="false" ht="12.75" hidden="false" customHeight="false" outlineLevel="0" collapsed="false">
      <c r="A1200" s="0" t="s">
        <v>1199</v>
      </c>
    </row>
    <row r="1201" customFormat="false" ht="12.75" hidden="false" customHeight="false" outlineLevel="0" collapsed="false">
      <c r="A1201" s="0" t="s">
        <v>1200</v>
      </c>
    </row>
    <row r="1202" customFormat="false" ht="12.75" hidden="false" customHeight="false" outlineLevel="0" collapsed="false">
      <c r="A1202" s="0" t="s">
        <v>1201</v>
      </c>
    </row>
    <row r="1203" customFormat="false" ht="12.75" hidden="false" customHeight="false" outlineLevel="0" collapsed="false">
      <c r="A1203" s="0" t="s">
        <v>1202</v>
      </c>
    </row>
    <row r="1204" customFormat="false" ht="12.75" hidden="false" customHeight="false" outlineLevel="0" collapsed="false">
      <c r="A1204" s="0" t="s">
        <v>1203</v>
      </c>
    </row>
    <row r="1205" customFormat="false" ht="12.75" hidden="false" customHeight="false" outlineLevel="0" collapsed="false">
      <c r="A1205" s="0" t="s">
        <v>1204</v>
      </c>
    </row>
    <row r="1206" customFormat="false" ht="12.75" hidden="false" customHeight="false" outlineLevel="0" collapsed="false">
      <c r="A1206" s="0" t="s">
        <v>1205</v>
      </c>
    </row>
    <row r="1207" customFormat="false" ht="12.75" hidden="false" customHeight="false" outlineLevel="0" collapsed="false">
      <c r="A1207" s="0" t="s">
        <v>1206</v>
      </c>
    </row>
    <row r="1208" customFormat="false" ht="12.75" hidden="false" customHeight="false" outlineLevel="0" collapsed="false">
      <c r="A1208" s="0" t="s">
        <v>1207</v>
      </c>
    </row>
    <row r="1209" customFormat="false" ht="12.75" hidden="false" customHeight="false" outlineLevel="0" collapsed="false">
      <c r="A1209" s="0" t="s">
        <v>1208</v>
      </c>
    </row>
    <row r="1210" customFormat="false" ht="12.75" hidden="false" customHeight="false" outlineLevel="0" collapsed="false">
      <c r="A1210" s="0" t="s">
        <v>1209</v>
      </c>
    </row>
    <row r="1211" customFormat="false" ht="12.75" hidden="false" customHeight="false" outlineLevel="0" collapsed="false">
      <c r="A1211" s="0" t="s">
        <v>1210</v>
      </c>
    </row>
    <row r="1212" customFormat="false" ht="12.75" hidden="false" customHeight="false" outlineLevel="0" collapsed="false">
      <c r="A1212" s="0" t="s">
        <v>1211</v>
      </c>
    </row>
    <row r="1213" customFormat="false" ht="12.75" hidden="false" customHeight="false" outlineLevel="0" collapsed="false">
      <c r="A1213" s="0" t="s">
        <v>1212</v>
      </c>
    </row>
    <row r="1214" customFormat="false" ht="12.75" hidden="false" customHeight="false" outlineLevel="0" collapsed="false">
      <c r="A1214" s="0" t="s">
        <v>1213</v>
      </c>
    </row>
    <row r="1215" customFormat="false" ht="12.75" hidden="false" customHeight="false" outlineLevel="0" collapsed="false">
      <c r="A1215" s="0" t="s">
        <v>1214</v>
      </c>
    </row>
    <row r="1216" customFormat="false" ht="12.75" hidden="false" customHeight="false" outlineLevel="0" collapsed="false">
      <c r="A1216" s="0" t="s">
        <v>1215</v>
      </c>
    </row>
    <row r="1217" customFormat="false" ht="12.75" hidden="false" customHeight="false" outlineLevel="0" collapsed="false">
      <c r="A1217" s="0" t="s">
        <v>1216</v>
      </c>
    </row>
    <row r="1218" customFormat="false" ht="12.75" hidden="false" customHeight="false" outlineLevel="0" collapsed="false">
      <c r="A1218" s="0" t="s">
        <v>1217</v>
      </c>
    </row>
    <row r="1219" customFormat="false" ht="12.75" hidden="false" customHeight="false" outlineLevel="0" collapsed="false">
      <c r="A1219" s="0" t="s">
        <v>1218</v>
      </c>
    </row>
    <row r="1220" customFormat="false" ht="12.75" hidden="false" customHeight="false" outlineLevel="0" collapsed="false">
      <c r="A1220" s="0" t="s">
        <v>1219</v>
      </c>
    </row>
    <row r="1221" customFormat="false" ht="12.75" hidden="false" customHeight="false" outlineLevel="0" collapsed="false">
      <c r="A1221" s="0" t="s">
        <v>1220</v>
      </c>
    </row>
    <row r="1222" customFormat="false" ht="12.75" hidden="false" customHeight="false" outlineLevel="0" collapsed="false">
      <c r="A1222" s="0" t="s">
        <v>1221</v>
      </c>
    </row>
    <row r="1223" customFormat="false" ht="12.75" hidden="false" customHeight="false" outlineLevel="0" collapsed="false">
      <c r="A1223" s="0" t="s">
        <v>1222</v>
      </c>
    </row>
    <row r="1224" customFormat="false" ht="12.75" hidden="false" customHeight="false" outlineLevel="0" collapsed="false">
      <c r="A1224" s="0" t="s">
        <v>1223</v>
      </c>
    </row>
    <row r="1225" customFormat="false" ht="12.75" hidden="false" customHeight="false" outlineLevel="0" collapsed="false">
      <c r="A1225" s="0" t="s">
        <v>1224</v>
      </c>
    </row>
    <row r="1226" customFormat="false" ht="12.75" hidden="false" customHeight="false" outlineLevel="0" collapsed="false">
      <c r="A1226" s="0" t="s">
        <v>1225</v>
      </c>
    </row>
    <row r="1227" customFormat="false" ht="12.75" hidden="false" customHeight="false" outlineLevel="0" collapsed="false">
      <c r="A1227" s="0" t="s">
        <v>1226</v>
      </c>
    </row>
    <row r="1228" customFormat="false" ht="12.75" hidden="false" customHeight="false" outlineLevel="0" collapsed="false">
      <c r="A1228" s="0" t="s">
        <v>1227</v>
      </c>
    </row>
    <row r="1229" customFormat="false" ht="12.75" hidden="false" customHeight="false" outlineLevel="0" collapsed="false">
      <c r="A1229" s="0" t="s">
        <v>1228</v>
      </c>
    </row>
    <row r="1230" customFormat="false" ht="12.75" hidden="false" customHeight="false" outlineLevel="0" collapsed="false">
      <c r="A1230" s="0" t="s">
        <v>1229</v>
      </c>
    </row>
    <row r="1231" customFormat="false" ht="12.75" hidden="false" customHeight="false" outlineLevel="0" collapsed="false">
      <c r="A1231" s="0" t="s">
        <v>1230</v>
      </c>
    </row>
    <row r="1232" customFormat="false" ht="12.75" hidden="false" customHeight="false" outlineLevel="0" collapsed="false">
      <c r="A1232" s="0" t="s">
        <v>1231</v>
      </c>
    </row>
    <row r="1233" customFormat="false" ht="12.75" hidden="false" customHeight="false" outlineLevel="0" collapsed="false">
      <c r="A1233" s="0" t="s">
        <v>1232</v>
      </c>
    </row>
    <row r="1234" customFormat="false" ht="12.75" hidden="false" customHeight="false" outlineLevel="0" collapsed="false">
      <c r="A1234" s="0" t="s">
        <v>1233</v>
      </c>
    </row>
    <row r="1235" customFormat="false" ht="12.75" hidden="false" customHeight="false" outlineLevel="0" collapsed="false">
      <c r="A1235" s="0" t="s">
        <v>1234</v>
      </c>
    </row>
    <row r="1236" customFormat="false" ht="12.75" hidden="false" customHeight="false" outlineLevel="0" collapsed="false">
      <c r="A1236" s="0" t="s">
        <v>1235</v>
      </c>
    </row>
    <row r="1237" customFormat="false" ht="12.75" hidden="false" customHeight="false" outlineLevel="0" collapsed="false">
      <c r="A1237" s="0" t="s">
        <v>1236</v>
      </c>
    </row>
    <row r="1238" customFormat="false" ht="12.75" hidden="false" customHeight="false" outlineLevel="0" collapsed="false">
      <c r="A1238" s="0" t="s">
        <v>1237</v>
      </c>
    </row>
    <row r="1239" customFormat="false" ht="12.75" hidden="false" customHeight="false" outlineLevel="0" collapsed="false">
      <c r="A1239" s="0" t="s">
        <v>1238</v>
      </c>
    </row>
    <row r="1240" customFormat="false" ht="12.75" hidden="false" customHeight="false" outlineLevel="0" collapsed="false">
      <c r="A1240" s="0" t="s">
        <v>1239</v>
      </c>
    </row>
    <row r="1241" customFormat="false" ht="12.75" hidden="false" customHeight="false" outlineLevel="0" collapsed="false">
      <c r="A1241" s="0" t="s">
        <v>1240</v>
      </c>
    </row>
    <row r="1242" customFormat="false" ht="12.75" hidden="false" customHeight="false" outlineLevel="0" collapsed="false">
      <c r="A1242" s="0" t="s">
        <v>1241</v>
      </c>
    </row>
    <row r="1243" customFormat="false" ht="12.75" hidden="false" customHeight="false" outlineLevel="0" collapsed="false">
      <c r="A1243" s="0" t="s">
        <v>1242</v>
      </c>
    </row>
    <row r="1244" customFormat="false" ht="12.75" hidden="false" customHeight="false" outlineLevel="0" collapsed="false">
      <c r="A1244" s="0" t="s">
        <v>1243</v>
      </c>
    </row>
    <row r="1245" customFormat="false" ht="12.75" hidden="false" customHeight="false" outlineLevel="0" collapsed="false">
      <c r="A1245" s="0" t="s">
        <v>1244</v>
      </c>
    </row>
    <row r="1246" customFormat="false" ht="12.75" hidden="false" customHeight="false" outlineLevel="0" collapsed="false">
      <c r="A1246" s="0" t="s">
        <v>1245</v>
      </c>
    </row>
    <row r="1247" customFormat="false" ht="12.75" hidden="false" customHeight="false" outlineLevel="0" collapsed="false">
      <c r="A1247" s="0" t="s">
        <v>1246</v>
      </c>
    </row>
    <row r="1248" customFormat="false" ht="12.75" hidden="false" customHeight="false" outlineLevel="0" collapsed="false">
      <c r="A1248" s="0" t="s">
        <v>1247</v>
      </c>
    </row>
    <row r="1249" customFormat="false" ht="12.75" hidden="false" customHeight="false" outlineLevel="0" collapsed="false">
      <c r="A1249" s="0" t="s">
        <v>1248</v>
      </c>
    </row>
    <row r="1250" customFormat="false" ht="12.75" hidden="false" customHeight="false" outlineLevel="0" collapsed="false">
      <c r="A1250" s="0" t="s">
        <v>1249</v>
      </c>
    </row>
    <row r="1251" customFormat="false" ht="12.75" hidden="false" customHeight="false" outlineLevel="0" collapsed="false">
      <c r="A1251" s="0" t="s">
        <v>1250</v>
      </c>
    </row>
    <row r="1252" customFormat="false" ht="12.75" hidden="false" customHeight="false" outlineLevel="0" collapsed="false">
      <c r="A1252" s="0" t="s">
        <v>1251</v>
      </c>
    </row>
    <row r="1253" customFormat="false" ht="12.75" hidden="false" customHeight="false" outlineLevel="0" collapsed="false">
      <c r="A1253" s="0" t="s">
        <v>1252</v>
      </c>
    </row>
    <row r="1254" customFormat="false" ht="12.75" hidden="false" customHeight="false" outlineLevel="0" collapsed="false">
      <c r="A1254" s="0" t="s">
        <v>1253</v>
      </c>
    </row>
    <row r="1255" customFormat="false" ht="12.75" hidden="false" customHeight="false" outlineLevel="0" collapsed="false">
      <c r="A1255" s="0" t="s">
        <v>1254</v>
      </c>
    </row>
    <row r="1256" customFormat="false" ht="12.75" hidden="false" customHeight="false" outlineLevel="0" collapsed="false">
      <c r="A1256" s="0" t="s">
        <v>1255</v>
      </c>
    </row>
    <row r="1257" customFormat="false" ht="12.75" hidden="false" customHeight="false" outlineLevel="0" collapsed="false">
      <c r="A1257" s="0" t="s">
        <v>1256</v>
      </c>
    </row>
    <row r="1258" customFormat="false" ht="12.75" hidden="false" customHeight="false" outlineLevel="0" collapsed="false">
      <c r="A1258" s="0" t="s">
        <v>1257</v>
      </c>
    </row>
    <row r="1259" customFormat="false" ht="12.75" hidden="false" customHeight="false" outlineLevel="0" collapsed="false">
      <c r="A1259" s="0" t="s">
        <v>1258</v>
      </c>
    </row>
    <row r="1260" customFormat="false" ht="12.75" hidden="false" customHeight="false" outlineLevel="0" collapsed="false">
      <c r="A1260" s="0" t="s">
        <v>1259</v>
      </c>
    </row>
    <row r="1261" customFormat="false" ht="12.75" hidden="false" customHeight="false" outlineLevel="0" collapsed="false">
      <c r="A1261" s="0" t="s">
        <v>1260</v>
      </c>
    </row>
    <row r="1262" customFormat="false" ht="12.75" hidden="false" customHeight="false" outlineLevel="0" collapsed="false">
      <c r="A1262" s="0" t="s">
        <v>1261</v>
      </c>
    </row>
    <row r="1263" customFormat="false" ht="12.75" hidden="false" customHeight="false" outlineLevel="0" collapsed="false">
      <c r="A1263" s="0" t="s">
        <v>1262</v>
      </c>
    </row>
    <row r="1264" customFormat="false" ht="12.75" hidden="false" customHeight="false" outlineLevel="0" collapsed="false">
      <c r="A1264" s="0" t="s">
        <v>1263</v>
      </c>
    </row>
    <row r="1265" customFormat="false" ht="12.75" hidden="false" customHeight="false" outlineLevel="0" collapsed="false">
      <c r="A1265" s="0" t="s">
        <v>1264</v>
      </c>
    </row>
    <row r="1266" customFormat="false" ht="12.75" hidden="false" customHeight="false" outlineLevel="0" collapsed="false">
      <c r="A1266" s="0" t="s">
        <v>1265</v>
      </c>
    </row>
    <row r="1267" customFormat="false" ht="12.75" hidden="false" customHeight="false" outlineLevel="0" collapsed="false">
      <c r="A1267" s="0" t="s">
        <v>1266</v>
      </c>
    </row>
    <row r="1268" customFormat="false" ht="12.75" hidden="false" customHeight="false" outlineLevel="0" collapsed="false">
      <c r="A1268" s="0" t="s">
        <v>1267</v>
      </c>
    </row>
    <row r="1269" customFormat="false" ht="12.75" hidden="false" customHeight="false" outlineLevel="0" collapsed="false">
      <c r="A1269" s="0" t="s">
        <v>1268</v>
      </c>
    </row>
    <row r="1270" customFormat="false" ht="12.75" hidden="false" customHeight="false" outlineLevel="0" collapsed="false">
      <c r="A1270" s="0" t="s">
        <v>1269</v>
      </c>
    </row>
    <row r="1271" customFormat="false" ht="12.75" hidden="false" customHeight="false" outlineLevel="0" collapsed="false">
      <c r="A1271" s="0" t="s">
        <v>1270</v>
      </c>
    </row>
    <row r="1272" customFormat="false" ht="12.75" hidden="false" customHeight="false" outlineLevel="0" collapsed="false">
      <c r="A1272" s="0" t="s">
        <v>1271</v>
      </c>
    </row>
    <row r="1273" customFormat="false" ht="12.75" hidden="false" customHeight="false" outlineLevel="0" collapsed="false">
      <c r="A1273" s="0" t="s">
        <v>1272</v>
      </c>
    </row>
    <row r="1274" customFormat="false" ht="12.75" hidden="false" customHeight="false" outlineLevel="0" collapsed="false">
      <c r="A1274" s="0" t="s">
        <v>1273</v>
      </c>
    </row>
    <row r="1275" customFormat="false" ht="12.75" hidden="false" customHeight="false" outlineLevel="0" collapsed="false">
      <c r="A1275" s="0" t="s">
        <v>1274</v>
      </c>
    </row>
    <row r="1276" customFormat="false" ht="12.75" hidden="false" customHeight="false" outlineLevel="0" collapsed="false">
      <c r="A1276" s="0" t="s">
        <v>1275</v>
      </c>
    </row>
    <row r="1277" customFormat="false" ht="12.75" hidden="false" customHeight="false" outlineLevel="0" collapsed="false">
      <c r="A1277" s="0" t="s">
        <v>1276</v>
      </c>
    </row>
    <row r="1278" customFormat="false" ht="12.75" hidden="false" customHeight="false" outlineLevel="0" collapsed="false">
      <c r="A1278" s="0" t="s">
        <v>1277</v>
      </c>
    </row>
    <row r="1279" customFormat="false" ht="12.75" hidden="false" customHeight="false" outlineLevel="0" collapsed="false">
      <c r="A1279" s="0" t="s">
        <v>1278</v>
      </c>
    </row>
    <row r="1280" customFormat="false" ht="12.75" hidden="false" customHeight="false" outlineLevel="0" collapsed="false">
      <c r="A1280" s="0" t="s">
        <v>1279</v>
      </c>
    </row>
    <row r="1281" customFormat="false" ht="12.75" hidden="false" customHeight="false" outlineLevel="0" collapsed="false">
      <c r="A1281" s="0" t="s">
        <v>1280</v>
      </c>
    </row>
    <row r="1282" customFormat="false" ht="12.75" hidden="false" customHeight="false" outlineLevel="0" collapsed="false">
      <c r="A1282" s="0" t="s">
        <v>1281</v>
      </c>
    </row>
    <row r="1283" customFormat="false" ht="12.75" hidden="false" customHeight="false" outlineLevel="0" collapsed="false">
      <c r="A1283" s="0" t="s">
        <v>1282</v>
      </c>
    </row>
    <row r="1284" customFormat="false" ht="12.75" hidden="false" customHeight="false" outlineLevel="0" collapsed="false">
      <c r="A1284" s="0" t="s">
        <v>1283</v>
      </c>
    </row>
    <row r="1285" customFormat="false" ht="12.75" hidden="false" customHeight="false" outlineLevel="0" collapsed="false">
      <c r="A1285" s="0" t="s">
        <v>1284</v>
      </c>
    </row>
    <row r="1286" customFormat="false" ht="12.75" hidden="false" customHeight="false" outlineLevel="0" collapsed="false">
      <c r="A1286" s="0" t="s">
        <v>1285</v>
      </c>
    </row>
    <row r="1287" customFormat="false" ht="12.75" hidden="false" customHeight="false" outlineLevel="0" collapsed="false">
      <c r="A1287" s="0" t="s">
        <v>1286</v>
      </c>
    </row>
    <row r="1288" customFormat="false" ht="12.75" hidden="false" customHeight="false" outlineLevel="0" collapsed="false">
      <c r="A1288" s="0" t="s">
        <v>1287</v>
      </c>
    </row>
    <row r="1289" customFormat="false" ht="12.75" hidden="false" customHeight="false" outlineLevel="0" collapsed="false">
      <c r="A1289" s="0" t="s">
        <v>1288</v>
      </c>
    </row>
    <row r="1290" customFormat="false" ht="12.75" hidden="false" customHeight="false" outlineLevel="0" collapsed="false">
      <c r="A1290" s="0" t="s">
        <v>1289</v>
      </c>
    </row>
    <row r="1291" customFormat="false" ht="12.75" hidden="false" customHeight="false" outlineLevel="0" collapsed="false">
      <c r="A1291" s="0" t="s">
        <v>1290</v>
      </c>
    </row>
    <row r="1292" customFormat="false" ht="12.75" hidden="false" customHeight="false" outlineLevel="0" collapsed="false">
      <c r="A1292" s="0" t="s">
        <v>1291</v>
      </c>
    </row>
    <row r="1293" customFormat="false" ht="12.75" hidden="false" customHeight="false" outlineLevel="0" collapsed="false">
      <c r="A1293" s="0" t="s">
        <v>1292</v>
      </c>
    </row>
    <row r="1294" customFormat="false" ht="12.75" hidden="false" customHeight="false" outlineLevel="0" collapsed="false">
      <c r="A1294" s="0" t="s">
        <v>1293</v>
      </c>
    </row>
    <row r="1295" customFormat="false" ht="12.75" hidden="false" customHeight="false" outlineLevel="0" collapsed="false">
      <c r="A1295" s="0" t="s">
        <v>1294</v>
      </c>
    </row>
    <row r="1296" customFormat="false" ht="12.75" hidden="false" customHeight="false" outlineLevel="0" collapsed="false">
      <c r="A1296" s="0" t="s">
        <v>1295</v>
      </c>
    </row>
    <row r="1297" customFormat="false" ht="12.75" hidden="false" customHeight="false" outlineLevel="0" collapsed="false">
      <c r="A1297" s="0" t="s">
        <v>1296</v>
      </c>
    </row>
    <row r="1298" customFormat="false" ht="12.75" hidden="false" customHeight="false" outlineLevel="0" collapsed="false">
      <c r="A1298" s="0" t="s">
        <v>1297</v>
      </c>
    </row>
    <row r="1299" customFormat="false" ht="12.75" hidden="false" customHeight="false" outlineLevel="0" collapsed="false">
      <c r="A1299" s="0" t="s">
        <v>1298</v>
      </c>
    </row>
    <row r="1300" customFormat="false" ht="12.75" hidden="false" customHeight="false" outlineLevel="0" collapsed="false">
      <c r="A1300" s="0" t="s">
        <v>1299</v>
      </c>
    </row>
    <row r="1301" customFormat="false" ht="12.75" hidden="false" customHeight="false" outlineLevel="0" collapsed="false">
      <c r="A1301" s="0" t="s">
        <v>1300</v>
      </c>
    </row>
    <row r="1302" customFormat="false" ht="12.75" hidden="false" customHeight="false" outlineLevel="0" collapsed="false">
      <c r="A1302" s="0" t="s">
        <v>1301</v>
      </c>
    </row>
    <row r="1303" customFormat="false" ht="12.75" hidden="false" customHeight="false" outlineLevel="0" collapsed="false">
      <c r="A1303" s="0" t="s">
        <v>1302</v>
      </c>
    </row>
    <row r="1304" customFormat="false" ht="12.75" hidden="false" customHeight="false" outlineLevel="0" collapsed="false">
      <c r="A1304" s="0" t="s">
        <v>1303</v>
      </c>
    </row>
    <row r="1305" customFormat="false" ht="12.75" hidden="false" customHeight="false" outlineLevel="0" collapsed="false">
      <c r="A1305" s="0" t="s">
        <v>1304</v>
      </c>
    </row>
    <row r="1306" customFormat="false" ht="12.75" hidden="false" customHeight="false" outlineLevel="0" collapsed="false">
      <c r="A1306" s="0" t="s">
        <v>1305</v>
      </c>
    </row>
    <row r="1307" customFormat="false" ht="12.75" hidden="false" customHeight="false" outlineLevel="0" collapsed="false">
      <c r="A1307" s="0" t="s">
        <v>1306</v>
      </c>
    </row>
    <row r="1308" customFormat="false" ht="12.75" hidden="false" customHeight="false" outlineLevel="0" collapsed="false">
      <c r="A1308" s="0" t="s">
        <v>1307</v>
      </c>
    </row>
    <row r="1309" customFormat="false" ht="12.75" hidden="false" customHeight="false" outlineLevel="0" collapsed="false">
      <c r="A1309" s="0" t="s">
        <v>1308</v>
      </c>
    </row>
    <row r="1310" customFormat="false" ht="12.75" hidden="false" customHeight="false" outlineLevel="0" collapsed="false">
      <c r="A1310" s="0" t="s">
        <v>1309</v>
      </c>
    </row>
    <row r="1311" customFormat="false" ht="12.75" hidden="false" customHeight="false" outlineLevel="0" collapsed="false">
      <c r="A1311" s="0" t="s">
        <v>1310</v>
      </c>
    </row>
    <row r="1312" customFormat="false" ht="12.75" hidden="false" customHeight="false" outlineLevel="0" collapsed="false">
      <c r="A1312" s="0" t="s">
        <v>1311</v>
      </c>
    </row>
    <row r="1313" customFormat="false" ht="12.75" hidden="false" customHeight="false" outlineLevel="0" collapsed="false">
      <c r="A1313" s="0" t="s">
        <v>1312</v>
      </c>
    </row>
    <row r="1314" customFormat="false" ht="12.75" hidden="false" customHeight="false" outlineLevel="0" collapsed="false">
      <c r="A1314" s="0" t="s">
        <v>1313</v>
      </c>
    </row>
    <row r="1315" customFormat="false" ht="12.75" hidden="false" customHeight="false" outlineLevel="0" collapsed="false">
      <c r="A1315" s="0" t="s">
        <v>1314</v>
      </c>
    </row>
    <row r="1316" customFormat="false" ht="12.75" hidden="false" customHeight="false" outlineLevel="0" collapsed="false">
      <c r="A1316" s="0" t="s">
        <v>1315</v>
      </c>
    </row>
    <row r="1317" customFormat="false" ht="12.75" hidden="false" customHeight="false" outlineLevel="0" collapsed="false">
      <c r="A1317" s="0" t="s">
        <v>1316</v>
      </c>
    </row>
    <row r="1318" customFormat="false" ht="12.75" hidden="false" customHeight="false" outlineLevel="0" collapsed="false">
      <c r="A1318" s="0" t="s">
        <v>1317</v>
      </c>
    </row>
    <row r="1319" customFormat="false" ht="12.75" hidden="false" customHeight="false" outlineLevel="0" collapsed="false">
      <c r="A1319" s="0" t="s">
        <v>1318</v>
      </c>
    </row>
    <row r="1320" customFormat="false" ht="12.75" hidden="false" customHeight="false" outlineLevel="0" collapsed="false">
      <c r="A1320" s="0" t="s">
        <v>1319</v>
      </c>
    </row>
    <row r="1321" customFormat="false" ht="12.75" hidden="false" customHeight="false" outlineLevel="0" collapsed="false">
      <c r="A1321" s="0" t="s">
        <v>1320</v>
      </c>
    </row>
    <row r="1322" customFormat="false" ht="12.75" hidden="false" customHeight="false" outlineLevel="0" collapsed="false">
      <c r="A1322" s="0" t="s">
        <v>1321</v>
      </c>
    </row>
    <row r="1323" customFormat="false" ht="12.75" hidden="false" customHeight="false" outlineLevel="0" collapsed="false">
      <c r="A1323" s="0" t="s">
        <v>1322</v>
      </c>
    </row>
    <row r="1324" customFormat="false" ht="12.75" hidden="false" customHeight="false" outlineLevel="0" collapsed="false">
      <c r="A1324" s="0" t="s">
        <v>1323</v>
      </c>
    </row>
    <row r="1325" customFormat="false" ht="12.75" hidden="false" customHeight="false" outlineLevel="0" collapsed="false">
      <c r="A1325" s="0" t="s">
        <v>1324</v>
      </c>
    </row>
    <row r="1326" customFormat="false" ht="12.75" hidden="false" customHeight="false" outlineLevel="0" collapsed="false">
      <c r="A1326" s="0" t="s">
        <v>1325</v>
      </c>
    </row>
    <row r="1327" customFormat="false" ht="12.75" hidden="false" customHeight="false" outlineLevel="0" collapsed="false">
      <c r="A1327" s="0" t="s">
        <v>1326</v>
      </c>
    </row>
    <row r="1328" customFormat="false" ht="12.75" hidden="false" customHeight="false" outlineLevel="0" collapsed="false">
      <c r="A1328" s="0" t="s">
        <v>1327</v>
      </c>
    </row>
    <row r="1329" customFormat="false" ht="12.75" hidden="false" customHeight="false" outlineLevel="0" collapsed="false">
      <c r="A1329" s="0" t="s">
        <v>1328</v>
      </c>
    </row>
    <row r="1330" customFormat="false" ht="12.75" hidden="false" customHeight="false" outlineLevel="0" collapsed="false">
      <c r="A1330" s="0" t="s">
        <v>1329</v>
      </c>
    </row>
    <row r="1331" customFormat="false" ht="12.75" hidden="false" customHeight="false" outlineLevel="0" collapsed="false">
      <c r="A1331" s="0" t="s">
        <v>1330</v>
      </c>
    </row>
    <row r="1332" customFormat="false" ht="12.75" hidden="false" customHeight="false" outlineLevel="0" collapsed="false">
      <c r="A1332" s="0" t="s">
        <v>1331</v>
      </c>
    </row>
    <row r="1333" customFormat="false" ht="12.75" hidden="false" customHeight="false" outlineLevel="0" collapsed="false">
      <c r="A1333" s="0" t="s">
        <v>1332</v>
      </c>
    </row>
    <row r="1334" customFormat="false" ht="12.75" hidden="false" customHeight="false" outlineLevel="0" collapsed="false">
      <c r="A1334" s="0" t="s">
        <v>1333</v>
      </c>
    </row>
    <row r="1335" customFormat="false" ht="12.75" hidden="false" customHeight="false" outlineLevel="0" collapsed="false">
      <c r="A1335" s="0" t="s">
        <v>1334</v>
      </c>
    </row>
    <row r="1336" customFormat="false" ht="12.75" hidden="false" customHeight="false" outlineLevel="0" collapsed="false">
      <c r="A1336" s="0" t="s">
        <v>1335</v>
      </c>
    </row>
    <row r="1337" customFormat="false" ht="12.75" hidden="false" customHeight="false" outlineLevel="0" collapsed="false">
      <c r="A1337" s="0" t="s">
        <v>1336</v>
      </c>
    </row>
    <row r="1338" customFormat="false" ht="12.75" hidden="false" customHeight="false" outlineLevel="0" collapsed="false">
      <c r="A1338" s="0" t="s">
        <v>1337</v>
      </c>
    </row>
    <row r="1339" customFormat="false" ht="12.75" hidden="false" customHeight="false" outlineLevel="0" collapsed="false">
      <c r="A1339" s="0" t="s">
        <v>1338</v>
      </c>
    </row>
    <row r="1340" customFormat="false" ht="12.75" hidden="false" customHeight="false" outlineLevel="0" collapsed="false">
      <c r="A1340" s="0" t="s">
        <v>1339</v>
      </c>
    </row>
    <row r="1341" customFormat="false" ht="12.75" hidden="false" customHeight="false" outlineLevel="0" collapsed="false">
      <c r="A1341" s="0" t="s">
        <v>1340</v>
      </c>
    </row>
    <row r="1342" customFormat="false" ht="12.75" hidden="false" customHeight="false" outlineLevel="0" collapsed="false">
      <c r="A1342" s="0" t="s">
        <v>1341</v>
      </c>
    </row>
    <row r="1343" customFormat="false" ht="12.75" hidden="false" customHeight="false" outlineLevel="0" collapsed="false">
      <c r="A1343" s="0" t="s">
        <v>1342</v>
      </c>
    </row>
    <row r="1344" customFormat="false" ht="12.75" hidden="false" customHeight="false" outlineLevel="0" collapsed="false">
      <c r="A1344" s="0" t="s">
        <v>1343</v>
      </c>
    </row>
    <row r="1345" customFormat="false" ht="12.75" hidden="false" customHeight="false" outlineLevel="0" collapsed="false">
      <c r="A1345" s="0" t="s">
        <v>1344</v>
      </c>
    </row>
    <row r="1346" customFormat="false" ht="12.75" hidden="false" customHeight="false" outlineLevel="0" collapsed="false">
      <c r="A1346" s="0" t="s">
        <v>1345</v>
      </c>
    </row>
    <row r="1347" customFormat="false" ht="12.75" hidden="false" customHeight="false" outlineLevel="0" collapsed="false">
      <c r="A1347" s="0" t="s">
        <v>1346</v>
      </c>
    </row>
    <row r="1348" customFormat="false" ht="12.75" hidden="false" customHeight="false" outlineLevel="0" collapsed="false">
      <c r="A1348" s="0" t="s">
        <v>1347</v>
      </c>
    </row>
    <row r="1349" customFormat="false" ht="12.75" hidden="false" customHeight="false" outlineLevel="0" collapsed="false">
      <c r="A1349" s="0" t="s">
        <v>1348</v>
      </c>
    </row>
    <row r="1350" customFormat="false" ht="12.75" hidden="false" customHeight="false" outlineLevel="0" collapsed="false">
      <c r="A1350" s="0" t="s">
        <v>1349</v>
      </c>
    </row>
    <row r="1351" customFormat="false" ht="12.75" hidden="false" customHeight="false" outlineLevel="0" collapsed="false">
      <c r="A1351" s="0" t="s">
        <v>1350</v>
      </c>
    </row>
    <row r="1352" customFormat="false" ht="12.75" hidden="false" customHeight="false" outlineLevel="0" collapsed="false">
      <c r="A1352" s="0" t="s">
        <v>1351</v>
      </c>
    </row>
    <row r="1353" customFormat="false" ht="12.75" hidden="false" customHeight="false" outlineLevel="0" collapsed="false">
      <c r="A1353" s="0" t="s">
        <v>1352</v>
      </c>
    </row>
    <row r="1354" customFormat="false" ht="12.75" hidden="false" customHeight="false" outlineLevel="0" collapsed="false">
      <c r="A1354" s="0" t="s">
        <v>1353</v>
      </c>
    </row>
    <row r="1355" customFormat="false" ht="12.75" hidden="false" customHeight="false" outlineLevel="0" collapsed="false">
      <c r="A1355" s="0" t="s">
        <v>1354</v>
      </c>
    </row>
    <row r="1356" customFormat="false" ht="12.75" hidden="false" customHeight="false" outlineLevel="0" collapsed="false">
      <c r="A1356" s="0" t="s">
        <v>1355</v>
      </c>
    </row>
    <row r="1357" customFormat="false" ht="12.75" hidden="false" customHeight="false" outlineLevel="0" collapsed="false">
      <c r="A1357" s="0" t="s">
        <v>1356</v>
      </c>
    </row>
    <row r="1358" customFormat="false" ht="12.75" hidden="false" customHeight="false" outlineLevel="0" collapsed="false">
      <c r="A1358" s="0" t="s">
        <v>1357</v>
      </c>
    </row>
    <row r="1359" customFormat="false" ht="12.75" hidden="false" customHeight="false" outlineLevel="0" collapsed="false">
      <c r="A1359" s="0" t="s">
        <v>1358</v>
      </c>
    </row>
    <row r="1360" customFormat="false" ht="12.75" hidden="false" customHeight="false" outlineLevel="0" collapsed="false">
      <c r="A1360" s="0" t="s">
        <v>1359</v>
      </c>
    </row>
    <row r="1361" customFormat="false" ht="12.75" hidden="false" customHeight="false" outlineLevel="0" collapsed="false">
      <c r="A1361" s="0" t="s">
        <v>1360</v>
      </c>
    </row>
    <row r="1362" customFormat="false" ht="12.75" hidden="false" customHeight="false" outlineLevel="0" collapsed="false">
      <c r="A1362" s="0" t="s">
        <v>1361</v>
      </c>
    </row>
    <row r="1363" customFormat="false" ht="12.75" hidden="false" customHeight="false" outlineLevel="0" collapsed="false">
      <c r="A1363" s="0" t="s">
        <v>1362</v>
      </c>
    </row>
    <row r="1364" customFormat="false" ht="12.75" hidden="false" customHeight="false" outlineLevel="0" collapsed="false">
      <c r="A1364" s="0" t="s">
        <v>1363</v>
      </c>
    </row>
    <row r="1365" customFormat="false" ht="12.75" hidden="false" customHeight="false" outlineLevel="0" collapsed="false">
      <c r="A1365" s="0" t="s">
        <v>1364</v>
      </c>
    </row>
    <row r="1366" customFormat="false" ht="12.75" hidden="false" customHeight="false" outlineLevel="0" collapsed="false">
      <c r="A1366" s="0" t="s">
        <v>1365</v>
      </c>
    </row>
    <row r="1367" customFormat="false" ht="12.75" hidden="false" customHeight="false" outlineLevel="0" collapsed="false">
      <c r="A1367" s="0" t="s">
        <v>1366</v>
      </c>
    </row>
    <row r="1368" customFormat="false" ht="12.75" hidden="false" customHeight="false" outlineLevel="0" collapsed="false">
      <c r="A1368" s="0" t="s">
        <v>1367</v>
      </c>
    </row>
    <row r="1369" customFormat="false" ht="12.75" hidden="false" customHeight="false" outlineLevel="0" collapsed="false">
      <c r="A1369" s="0" t="s">
        <v>1368</v>
      </c>
    </row>
    <row r="1370" customFormat="false" ht="12.75" hidden="false" customHeight="false" outlineLevel="0" collapsed="false">
      <c r="A1370" s="0" t="s">
        <v>1369</v>
      </c>
    </row>
    <row r="1371" customFormat="false" ht="12.75" hidden="false" customHeight="false" outlineLevel="0" collapsed="false">
      <c r="A1371" s="0" t="s">
        <v>1370</v>
      </c>
    </row>
    <row r="1372" customFormat="false" ht="12.75" hidden="false" customHeight="false" outlineLevel="0" collapsed="false">
      <c r="A1372" s="0" t="s">
        <v>1371</v>
      </c>
    </row>
    <row r="1373" customFormat="false" ht="12.75" hidden="false" customHeight="false" outlineLevel="0" collapsed="false">
      <c r="A1373" s="0" t="s">
        <v>1372</v>
      </c>
    </row>
    <row r="1374" customFormat="false" ht="12.75" hidden="false" customHeight="false" outlineLevel="0" collapsed="false">
      <c r="A1374" s="0" t="s">
        <v>1373</v>
      </c>
    </row>
    <row r="1375" customFormat="false" ht="12.75" hidden="false" customHeight="false" outlineLevel="0" collapsed="false">
      <c r="A1375" s="0" t="s">
        <v>1374</v>
      </c>
    </row>
    <row r="1376" customFormat="false" ht="12.75" hidden="false" customHeight="false" outlineLevel="0" collapsed="false">
      <c r="A1376" s="0" t="s">
        <v>1375</v>
      </c>
    </row>
    <row r="1377" customFormat="false" ht="12.75" hidden="false" customHeight="false" outlineLevel="0" collapsed="false">
      <c r="A1377" s="0" t="s">
        <v>1376</v>
      </c>
    </row>
    <row r="1378" customFormat="false" ht="12.75" hidden="false" customHeight="false" outlineLevel="0" collapsed="false">
      <c r="A1378" s="0" t="s">
        <v>1377</v>
      </c>
    </row>
    <row r="1379" customFormat="false" ht="12.75" hidden="false" customHeight="false" outlineLevel="0" collapsed="false">
      <c r="A1379" s="0" t="s">
        <v>1378</v>
      </c>
    </row>
    <row r="1380" customFormat="false" ht="12.75" hidden="false" customHeight="false" outlineLevel="0" collapsed="false">
      <c r="A1380" s="0" t="s">
        <v>1379</v>
      </c>
    </row>
    <row r="1381" customFormat="false" ht="12.75" hidden="false" customHeight="false" outlineLevel="0" collapsed="false">
      <c r="A1381" s="0" t="s">
        <v>1380</v>
      </c>
    </row>
    <row r="1382" customFormat="false" ht="12.75" hidden="false" customHeight="false" outlineLevel="0" collapsed="false">
      <c r="A1382" s="0" t="s">
        <v>1381</v>
      </c>
    </row>
    <row r="1383" customFormat="false" ht="12.75" hidden="false" customHeight="false" outlineLevel="0" collapsed="false">
      <c r="A1383" s="0" t="s">
        <v>1382</v>
      </c>
    </row>
    <row r="1384" customFormat="false" ht="12.75" hidden="false" customHeight="false" outlineLevel="0" collapsed="false">
      <c r="A1384" s="0" t="s">
        <v>1383</v>
      </c>
    </row>
    <row r="1385" customFormat="false" ht="12.75" hidden="false" customHeight="false" outlineLevel="0" collapsed="false">
      <c r="A1385" s="0" t="s">
        <v>1384</v>
      </c>
    </row>
    <row r="1386" customFormat="false" ht="12.75" hidden="false" customHeight="false" outlineLevel="0" collapsed="false">
      <c r="A1386" s="0" t="s">
        <v>1385</v>
      </c>
    </row>
    <row r="1387" customFormat="false" ht="12.75" hidden="false" customHeight="false" outlineLevel="0" collapsed="false">
      <c r="A1387" s="0" t="s">
        <v>1386</v>
      </c>
    </row>
    <row r="1388" customFormat="false" ht="12.75" hidden="false" customHeight="false" outlineLevel="0" collapsed="false">
      <c r="A1388" s="0" t="s">
        <v>1387</v>
      </c>
    </row>
    <row r="1389" customFormat="false" ht="12.75" hidden="false" customHeight="false" outlineLevel="0" collapsed="false">
      <c r="A1389" s="0" t="s">
        <v>1388</v>
      </c>
    </row>
    <row r="1390" customFormat="false" ht="12.75" hidden="false" customHeight="false" outlineLevel="0" collapsed="false">
      <c r="A1390" s="0" t="s">
        <v>1389</v>
      </c>
    </row>
    <row r="1391" customFormat="false" ht="12.75" hidden="false" customHeight="false" outlineLevel="0" collapsed="false">
      <c r="A1391" s="0" t="s">
        <v>1390</v>
      </c>
    </row>
    <row r="1392" customFormat="false" ht="12.75" hidden="false" customHeight="false" outlineLevel="0" collapsed="false">
      <c r="A1392" s="0" t="s">
        <v>1391</v>
      </c>
    </row>
    <row r="1393" customFormat="false" ht="12.75" hidden="false" customHeight="false" outlineLevel="0" collapsed="false">
      <c r="A1393" s="0" t="s">
        <v>1392</v>
      </c>
    </row>
    <row r="1394" customFormat="false" ht="12.75" hidden="false" customHeight="false" outlineLevel="0" collapsed="false">
      <c r="A1394" s="0" t="s">
        <v>1393</v>
      </c>
    </row>
    <row r="1395" customFormat="false" ht="12.75" hidden="false" customHeight="false" outlineLevel="0" collapsed="false">
      <c r="A1395" s="0" t="s">
        <v>1394</v>
      </c>
    </row>
    <row r="1396" customFormat="false" ht="12.75" hidden="false" customHeight="false" outlineLevel="0" collapsed="false">
      <c r="A1396" s="0" t="s">
        <v>1395</v>
      </c>
    </row>
    <row r="1397" customFormat="false" ht="12.75" hidden="false" customHeight="false" outlineLevel="0" collapsed="false">
      <c r="A1397" s="0" t="s">
        <v>1396</v>
      </c>
    </row>
    <row r="1398" customFormat="false" ht="12.75" hidden="false" customHeight="false" outlineLevel="0" collapsed="false">
      <c r="A1398" s="0" t="s">
        <v>1397</v>
      </c>
    </row>
    <row r="1399" customFormat="false" ht="12.75" hidden="false" customHeight="false" outlineLevel="0" collapsed="false">
      <c r="A1399" s="0" t="s">
        <v>1398</v>
      </c>
    </row>
    <row r="1400" customFormat="false" ht="12.75" hidden="false" customHeight="false" outlineLevel="0" collapsed="false">
      <c r="A1400" s="0" t="s">
        <v>1399</v>
      </c>
    </row>
    <row r="1401" customFormat="false" ht="12.75" hidden="false" customHeight="false" outlineLevel="0" collapsed="false">
      <c r="A1401" s="0" t="s">
        <v>1400</v>
      </c>
    </row>
    <row r="1402" customFormat="false" ht="12.75" hidden="false" customHeight="false" outlineLevel="0" collapsed="false">
      <c r="A1402" s="0" t="s">
        <v>1401</v>
      </c>
    </row>
    <row r="1403" customFormat="false" ht="12.75" hidden="false" customHeight="false" outlineLevel="0" collapsed="false">
      <c r="A1403" s="0" t="s">
        <v>1402</v>
      </c>
    </row>
    <row r="1404" customFormat="false" ht="12.75" hidden="false" customHeight="false" outlineLevel="0" collapsed="false">
      <c r="A1404" s="0" t="s">
        <v>1403</v>
      </c>
    </row>
    <row r="1405" customFormat="false" ht="12.75" hidden="false" customHeight="false" outlineLevel="0" collapsed="false">
      <c r="A1405" s="0" t="s">
        <v>1404</v>
      </c>
    </row>
    <row r="1406" customFormat="false" ht="12.75" hidden="false" customHeight="false" outlineLevel="0" collapsed="false">
      <c r="A1406" s="0" t="s">
        <v>1405</v>
      </c>
    </row>
    <row r="1407" customFormat="false" ht="12.75" hidden="false" customHeight="false" outlineLevel="0" collapsed="false">
      <c r="A1407" s="0" t="s">
        <v>1406</v>
      </c>
    </row>
    <row r="1408" customFormat="false" ht="12.75" hidden="false" customHeight="false" outlineLevel="0" collapsed="false">
      <c r="A1408" s="0" t="s">
        <v>1407</v>
      </c>
    </row>
    <row r="1409" customFormat="false" ht="12.75" hidden="false" customHeight="false" outlineLevel="0" collapsed="false">
      <c r="A1409" s="0" t="s">
        <v>1408</v>
      </c>
    </row>
    <row r="1410" customFormat="false" ht="12.75" hidden="false" customHeight="false" outlineLevel="0" collapsed="false">
      <c r="A1410" s="0" t="s">
        <v>1409</v>
      </c>
    </row>
    <row r="1411" customFormat="false" ht="12.75" hidden="false" customHeight="false" outlineLevel="0" collapsed="false">
      <c r="A1411" s="0" t="s">
        <v>1410</v>
      </c>
    </row>
    <row r="1412" customFormat="false" ht="12.75" hidden="false" customHeight="false" outlineLevel="0" collapsed="false">
      <c r="A1412" s="0" t="s">
        <v>1411</v>
      </c>
    </row>
    <row r="1413" customFormat="false" ht="12.75" hidden="false" customHeight="false" outlineLevel="0" collapsed="false">
      <c r="A1413" s="0" t="s">
        <v>1412</v>
      </c>
    </row>
    <row r="1414" customFormat="false" ht="12.75" hidden="false" customHeight="false" outlineLevel="0" collapsed="false">
      <c r="A1414" s="0" t="s">
        <v>1413</v>
      </c>
    </row>
    <row r="1415" customFormat="false" ht="12.75" hidden="false" customHeight="false" outlineLevel="0" collapsed="false">
      <c r="A1415" s="0" t="s">
        <v>1414</v>
      </c>
    </row>
    <row r="1416" customFormat="false" ht="12.75" hidden="false" customHeight="false" outlineLevel="0" collapsed="false">
      <c r="A1416" s="0" t="s">
        <v>1415</v>
      </c>
    </row>
    <row r="1417" customFormat="false" ht="12.75" hidden="false" customHeight="false" outlineLevel="0" collapsed="false">
      <c r="A1417" s="0" t="s">
        <v>1416</v>
      </c>
    </row>
    <row r="1418" customFormat="false" ht="12.75" hidden="false" customHeight="false" outlineLevel="0" collapsed="false">
      <c r="A1418" s="0" t="s">
        <v>1417</v>
      </c>
    </row>
    <row r="1419" customFormat="false" ht="12.75" hidden="false" customHeight="false" outlineLevel="0" collapsed="false">
      <c r="A1419" s="0" t="s">
        <v>1418</v>
      </c>
    </row>
    <row r="1420" customFormat="false" ht="12.75" hidden="false" customHeight="false" outlineLevel="0" collapsed="false">
      <c r="A1420" s="0" t="s">
        <v>1419</v>
      </c>
    </row>
    <row r="1421" customFormat="false" ht="12.75" hidden="false" customHeight="false" outlineLevel="0" collapsed="false">
      <c r="A1421" s="0" t="s">
        <v>1420</v>
      </c>
    </row>
    <row r="1422" customFormat="false" ht="12.75" hidden="false" customHeight="false" outlineLevel="0" collapsed="false">
      <c r="A1422" s="0" t="s">
        <v>1421</v>
      </c>
    </row>
    <row r="1423" customFormat="false" ht="12.75" hidden="false" customHeight="false" outlineLevel="0" collapsed="false">
      <c r="A1423" s="0" t="s">
        <v>1422</v>
      </c>
    </row>
    <row r="1424" customFormat="false" ht="12.75" hidden="false" customHeight="false" outlineLevel="0" collapsed="false">
      <c r="A1424" s="0" t="s">
        <v>1423</v>
      </c>
    </row>
    <row r="1425" customFormat="false" ht="12.75" hidden="false" customHeight="false" outlineLevel="0" collapsed="false">
      <c r="A1425" s="0" t="s">
        <v>1424</v>
      </c>
    </row>
    <row r="1426" customFormat="false" ht="12.75" hidden="false" customHeight="false" outlineLevel="0" collapsed="false">
      <c r="A1426" s="0" t="s">
        <v>1425</v>
      </c>
    </row>
    <row r="1427" customFormat="false" ht="12.75" hidden="false" customHeight="false" outlineLevel="0" collapsed="false">
      <c r="A1427" s="0" t="s">
        <v>1426</v>
      </c>
    </row>
    <row r="1428" customFormat="false" ht="12.75" hidden="false" customHeight="false" outlineLevel="0" collapsed="false">
      <c r="A1428" s="0" t="s">
        <v>1427</v>
      </c>
    </row>
    <row r="1429" customFormat="false" ht="12.75" hidden="false" customHeight="false" outlineLevel="0" collapsed="false">
      <c r="A1429" s="0" t="s">
        <v>1428</v>
      </c>
    </row>
    <row r="1430" customFormat="false" ht="12.75" hidden="false" customHeight="false" outlineLevel="0" collapsed="false">
      <c r="A1430" s="0" t="s">
        <v>1429</v>
      </c>
    </row>
    <row r="1431" customFormat="false" ht="12.75" hidden="false" customHeight="false" outlineLevel="0" collapsed="false">
      <c r="A1431" s="0" t="s">
        <v>1430</v>
      </c>
    </row>
    <row r="1432" customFormat="false" ht="12.75" hidden="false" customHeight="false" outlineLevel="0" collapsed="false">
      <c r="A1432" s="0" t="s">
        <v>1431</v>
      </c>
    </row>
    <row r="1433" customFormat="false" ht="12.75" hidden="false" customHeight="false" outlineLevel="0" collapsed="false">
      <c r="A1433" s="0" t="s">
        <v>1432</v>
      </c>
    </row>
    <row r="1434" customFormat="false" ht="12.75" hidden="false" customHeight="false" outlineLevel="0" collapsed="false">
      <c r="A1434" s="0" t="s">
        <v>1433</v>
      </c>
    </row>
    <row r="1435" customFormat="false" ht="12.75" hidden="false" customHeight="false" outlineLevel="0" collapsed="false">
      <c r="A1435" s="0" t="s">
        <v>1434</v>
      </c>
    </row>
    <row r="1436" customFormat="false" ht="12.75" hidden="false" customHeight="false" outlineLevel="0" collapsed="false">
      <c r="A1436" s="0" t="s">
        <v>1435</v>
      </c>
    </row>
    <row r="1437" customFormat="false" ht="12.75" hidden="false" customHeight="false" outlineLevel="0" collapsed="false">
      <c r="A1437" s="0" t="s">
        <v>1436</v>
      </c>
    </row>
    <row r="1438" customFormat="false" ht="12.75" hidden="false" customHeight="false" outlineLevel="0" collapsed="false">
      <c r="A1438" s="0" t="s">
        <v>1437</v>
      </c>
    </row>
    <row r="1439" customFormat="false" ht="12.75" hidden="false" customHeight="false" outlineLevel="0" collapsed="false">
      <c r="A1439" s="0" t="s">
        <v>1438</v>
      </c>
    </row>
    <row r="1440" customFormat="false" ht="12.75" hidden="false" customHeight="false" outlineLevel="0" collapsed="false">
      <c r="A1440" s="0" t="s">
        <v>1439</v>
      </c>
    </row>
    <row r="1441" customFormat="false" ht="12.75" hidden="false" customHeight="false" outlineLevel="0" collapsed="false">
      <c r="A1441" s="0" t="s">
        <v>1440</v>
      </c>
    </row>
    <row r="1442" customFormat="false" ht="12.75" hidden="false" customHeight="false" outlineLevel="0" collapsed="false">
      <c r="A1442" s="0" t="s">
        <v>1441</v>
      </c>
    </row>
    <row r="1443" customFormat="false" ht="12.75" hidden="false" customHeight="false" outlineLevel="0" collapsed="false">
      <c r="A1443" s="0" t="s">
        <v>1442</v>
      </c>
    </row>
    <row r="1444" customFormat="false" ht="12.75" hidden="false" customHeight="false" outlineLevel="0" collapsed="false">
      <c r="A1444" s="0" t="s">
        <v>1443</v>
      </c>
    </row>
    <row r="1445" customFormat="false" ht="12.75" hidden="false" customHeight="false" outlineLevel="0" collapsed="false">
      <c r="A1445" s="0" t="s">
        <v>1444</v>
      </c>
    </row>
    <row r="1446" customFormat="false" ht="12.75" hidden="false" customHeight="false" outlineLevel="0" collapsed="false">
      <c r="A1446" s="0" t="s">
        <v>1445</v>
      </c>
    </row>
    <row r="1447" customFormat="false" ht="12.75" hidden="false" customHeight="false" outlineLevel="0" collapsed="false">
      <c r="A1447" s="0" t="s">
        <v>1446</v>
      </c>
    </row>
    <row r="1448" customFormat="false" ht="12.75" hidden="false" customHeight="false" outlineLevel="0" collapsed="false">
      <c r="A1448" s="0" t="s">
        <v>1447</v>
      </c>
    </row>
    <row r="1449" customFormat="false" ht="12.75" hidden="false" customHeight="false" outlineLevel="0" collapsed="false">
      <c r="A1449" s="0" t="s">
        <v>1448</v>
      </c>
    </row>
    <row r="1450" customFormat="false" ht="12.75" hidden="false" customHeight="false" outlineLevel="0" collapsed="false">
      <c r="A1450" s="0" t="s">
        <v>1449</v>
      </c>
    </row>
    <row r="1451" customFormat="false" ht="12.75" hidden="false" customHeight="false" outlineLevel="0" collapsed="false">
      <c r="A1451" s="0" t="s">
        <v>1450</v>
      </c>
    </row>
    <row r="1452" customFormat="false" ht="12.75" hidden="false" customHeight="false" outlineLevel="0" collapsed="false">
      <c r="A1452" s="0" t="s">
        <v>1451</v>
      </c>
    </row>
    <row r="1453" customFormat="false" ht="12.75" hidden="false" customHeight="false" outlineLevel="0" collapsed="false">
      <c r="A1453" s="0" t="s">
        <v>1452</v>
      </c>
    </row>
    <row r="1454" customFormat="false" ht="12.75" hidden="false" customHeight="false" outlineLevel="0" collapsed="false">
      <c r="A1454" s="0" t="s">
        <v>1453</v>
      </c>
    </row>
    <row r="1455" customFormat="false" ht="12.75" hidden="false" customHeight="false" outlineLevel="0" collapsed="false">
      <c r="A1455" s="0" t="s">
        <v>1454</v>
      </c>
    </row>
    <row r="1456" customFormat="false" ht="12.75" hidden="false" customHeight="false" outlineLevel="0" collapsed="false">
      <c r="A1456" s="0" t="s">
        <v>1455</v>
      </c>
    </row>
    <row r="1457" customFormat="false" ht="12.75" hidden="false" customHeight="false" outlineLevel="0" collapsed="false">
      <c r="A1457" s="0" t="s">
        <v>1456</v>
      </c>
    </row>
    <row r="1458" customFormat="false" ht="12.75" hidden="false" customHeight="false" outlineLevel="0" collapsed="false">
      <c r="A1458" s="0" t="s">
        <v>1457</v>
      </c>
    </row>
    <row r="1459" customFormat="false" ht="12.75" hidden="false" customHeight="false" outlineLevel="0" collapsed="false">
      <c r="A1459" s="0" t="s">
        <v>1458</v>
      </c>
    </row>
    <row r="1460" customFormat="false" ht="12.75" hidden="false" customHeight="false" outlineLevel="0" collapsed="false">
      <c r="A1460" s="0" t="s">
        <v>1459</v>
      </c>
    </row>
    <row r="1461" customFormat="false" ht="12.75" hidden="false" customHeight="false" outlineLevel="0" collapsed="false">
      <c r="A1461" s="0" t="s">
        <v>1460</v>
      </c>
    </row>
    <row r="1462" customFormat="false" ht="12.75" hidden="false" customHeight="false" outlineLevel="0" collapsed="false">
      <c r="A1462" s="0" t="s">
        <v>1461</v>
      </c>
    </row>
    <row r="1463" customFormat="false" ht="12.75" hidden="false" customHeight="false" outlineLevel="0" collapsed="false">
      <c r="A1463" s="0" t="s">
        <v>1462</v>
      </c>
    </row>
    <row r="1464" customFormat="false" ht="12.75" hidden="false" customHeight="false" outlineLevel="0" collapsed="false">
      <c r="A1464" s="0" t="s">
        <v>1463</v>
      </c>
    </row>
    <row r="1465" customFormat="false" ht="12.75" hidden="false" customHeight="false" outlineLevel="0" collapsed="false">
      <c r="A1465" s="0" t="s">
        <v>1464</v>
      </c>
    </row>
    <row r="1466" customFormat="false" ht="12.75" hidden="false" customHeight="false" outlineLevel="0" collapsed="false">
      <c r="A1466" s="0" t="s">
        <v>1465</v>
      </c>
    </row>
    <row r="1467" customFormat="false" ht="12.75" hidden="false" customHeight="false" outlineLevel="0" collapsed="false">
      <c r="A1467" s="0" t="s">
        <v>1466</v>
      </c>
    </row>
    <row r="1468" customFormat="false" ht="12.75" hidden="false" customHeight="false" outlineLevel="0" collapsed="false">
      <c r="A1468" s="0" t="s">
        <v>1467</v>
      </c>
    </row>
    <row r="1469" customFormat="false" ht="12.75" hidden="false" customHeight="false" outlineLevel="0" collapsed="false">
      <c r="A1469" s="0" t="s">
        <v>1468</v>
      </c>
    </row>
    <row r="1470" customFormat="false" ht="12.75" hidden="false" customHeight="false" outlineLevel="0" collapsed="false">
      <c r="A1470" s="0" t="s">
        <v>1469</v>
      </c>
    </row>
    <row r="1471" customFormat="false" ht="12.75" hidden="false" customHeight="false" outlineLevel="0" collapsed="false">
      <c r="A1471" s="0" t="s">
        <v>1470</v>
      </c>
    </row>
    <row r="1472" customFormat="false" ht="12.75" hidden="false" customHeight="false" outlineLevel="0" collapsed="false">
      <c r="A1472" s="0" t="s">
        <v>1471</v>
      </c>
    </row>
    <row r="1473" customFormat="false" ht="12.75" hidden="false" customHeight="false" outlineLevel="0" collapsed="false">
      <c r="A1473" s="0" t="s">
        <v>1472</v>
      </c>
    </row>
    <row r="1474" customFormat="false" ht="12.75" hidden="false" customHeight="false" outlineLevel="0" collapsed="false">
      <c r="A1474" s="0" t="s">
        <v>1473</v>
      </c>
    </row>
    <row r="1475" customFormat="false" ht="12.75" hidden="false" customHeight="false" outlineLevel="0" collapsed="false">
      <c r="A1475" s="0" t="s">
        <v>1474</v>
      </c>
    </row>
    <row r="1476" customFormat="false" ht="12.75" hidden="false" customHeight="false" outlineLevel="0" collapsed="false">
      <c r="A1476" s="0" t="s">
        <v>1475</v>
      </c>
    </row>
    <row r="1477" customFormat="false" ht="12.75" hidden="false" customHeight="false" outlineLevel="0" collapsed="false">
      <c r="A1477" s="0" t="s">
        <v>1476</v>
      </c>
    </row>
    <row r="1478" customFormat="false" ht="12.75" hidden="false" customHeight="false" outlineLevel="0" collapsed="false">
      <c r="A1478" s="0" t="s">
        <v>1477</v>
      </c>
    </row>
    <row r="1479" customFormat="false" ht="12.75" hidden="false" customHeight="false" outlineLevel="0" collapsed="false">
      <c r="A1479" s="0" t="s">
        <v>1478</v>
      </c>
    </row>
    <row r="1480" customFormat="false" ht="12.75" hidden="false" customHeight="false" outlineLevel="0" collapsed="false">
      <c r="A1480" s="0" t="s">
        <v>1479</v>
      </c>
    </row>
    <row r="1481" customFormat="false" ht="12.75" hidden="false" customHeight="false" outlineLevel="0" collapsed="false">
      <c r="A1481" s="0" t="s">
        <v>1480</v>
      </c>
    </row>
    <row r="1482" customFormat="false" ht="12.75" hidden="false" customHeight="false" outlineLevel="0" collapsed="false">
      <c r="A1482" s="0" t="s">
        <v>1481</v>
      </c>
    </row>
    <row r="1483" customFormat="false" ht="12.75" hidden="false" customHeight="false" outlineLevel="0" collapsed="false">
      <c r="A1483" s="0" t="s">
        <v>1482</v>
      </c>
    </row>
    <row r="1484" customFormat="false" ht="12.75" hidden="false" customHeight="false" outlineLevel="0" collapsed="false">
      <c r="A1484" s="0" t="s">
        <v>1483</v>
      </c>
    </row>
    <row r="1485" customFormat="false" ht="12.75" hidden="false" customHeight="false" outlineLevel="0" collapsed="false">
      <c r="A1485" s="0" t="s">
        <v>1484</v>
      </c>
    </row>
    <row r="1486" customFormat="false" ht="12.75" hidden="false" customHeight="false" outlineLevel="0" collapsed="false">
      <c r="A1486" s="0" t="s">
        <v>1485</v>
      </c>
    </row>
    <row r="1487" customFormat="false" ht="12.75" hidden="false" customHeight="false" outlineLevel="0" collapsed="false">
      <c r="A1487" s="0" t="s">
        <v>1486</v>
      </c>
    </row>
    <row r="1488" customFormat="false" ht="12.75" hidden="false" customHeight="false" outlineLevel="0" collapsed="false">
      <c r="A1488" s="0" t="s">
        <v>1487</v>
      </c>
    </row>
    <row r="1489" customFormat="false" ht="12.75" hidden="false" customHeight="false" outlineLevel="0" collapsed="false">
      <c r="A1489" s="0" t="s">
        <v>1488</v>
      </c>
    </row>
    <row r="1490" customFormat="false" ht="12.75" hidden="false" customHeight="false" outlineLevel="0" collapsed="false">
      <c r="A1490" s="0" t="s">
        <v>1489</v>
      </c>
    </row>
    <row r="1491" customFormat="false" ht="12.75" hidden="false" customHeight="false" outlineLevel="0" collapsed="false">
      <c r="A1491" s="0" t="s">
        <v>1490</v>
      </c>
    </row>
    <row r="1492" customFormat="false" ht="12.75" hidden="false" customHeight="false" outlineLevel="0" collapsed="false">
      <c r="A1492" s="0" t="s">
        <v>1491</v>
      </c>
    </row>
    <row r="1493" customFormat="false" ht="12.75" hidden="false" customHeight="false" outlineLevel="0" collapsed="false">
      <c r="A1493" s="0" t="s">
        <v>1492</v>
      </c>
    </row>
    <row r="1494" customFormat="false" ht="12.75" hidden="false" customHeight="false" outlineLevel="0" collapsed="false">
      <c r="A1494" s="0" t="s">
        <v>1493</v>
      </c>
    </row>
    <row r="1495" customFormat="false" ht="12.75" hidden="false" customHeight="false" outlineLevel="0" collapsed="false">
      <c r="A1495" s="0" t="s">
        <v>1494</v>
      </c>
    </row>
    <row r="1496" customFormat="false" ht="12.75" hidden="false" customHeight="false" outlineLevel="0" collapsed="false">
      <c r="A1496" s="0" t="s">
        <v>1495</v>
      </c>
    </row>
    <row r="1497" customFormat="false" ht="12.75" hidden="false" customHeight="false" outlineLevel="0" collapsed="false">
      <c r="A1497" s="0" t="s">
        <v>1496</v>
      </c>
    </row>
    <row r="1498" customFormat="false" ht="12.75" hidden="false" customHeight="false" outlineLevel="0" collapsed="false">
      <c r="A1498" s="0" t="s">
        <v>1497</v>
      </c>
    </row>
    <row r="1499" customFormat="false" ht="12.75" hidden="false" customHeight="false" outlineLevel="0" collapsed="false">
      <c r="A1499" s="0" t="s">
        <v>1498</v>
      </c>
    </row>
    <row r="1500" customFormat="false" ht="12.75" hidden="false" customHeight="false" outlineLevel="0" collapsed="false">
      <c r="A1500" s="0" t="s">
        <v>1499</v>
      </c>
    </row>
    <row r="1501" customFormat="false" ht="12.75" hidden="false" customHeight="false" outlineLevel="0" collapsed="false">
      <c r="A1501" s="0" t="s">
        <v>1500</v>
      </c>
    </row>
    <row r="1502" customFormat="false" ht="12.75" hidden="false" customHeight="false" outlineLevel="0" collapsed="false">
      <c r="A1502" s="0" t="s">
        <v>1501</v>
      </c>
    </row>
    <row r="1503" customFormat="false" ht="12.75" hidden="false" customHeight="false" outlineLevel="0" collapsed="false">
      <c r="A1503" s="0" t="s">
        <v>1502</v>
      </c>
    </row>
    <row r="1504" customFormat="false" ht="12.75" hidden="false" customHeight="false" outlineLevel="0" collapsed="false">
      <c r="A1504" s="0" t="s">
        <v>1503</v>
      </c>
    </row>
    <row r="1505" customFormat="false" ht="12.75" hidden="false" customHeight="false" outlineLevel="0" collapsed="false">
      <c r="A1505" s="0" t="s">
        <v>1504</v>
      </c>
    </row>
    <row r="1506" customFormat="false" ht="12.75" hidden="false" customHeight="false" outlineLevel="0" collapsed="false">
      <c r="A1506" s="0" t="s">
        <v>1505</v>
      </c>
    </row>
    <row r="1507" customFormat="false" ht="12.75" hidden="false" customHeight="false" outlineLevel="0" collapsed="false">
      <c r="A1507" s="0" t="s">
        <v>1506</v>
      </c>
    </row>
    <row r="1508" customFormat="false" ht="12.75" hidden="false" customHeight="false" outlineLevel="0" collapsed="false">
      <c r="A1508" s="0" t="s">
        <v>1507</v>
      </c>
    </row>
    <row r="1509" customFormat="false" ht="12.75" hidden="false" customHeight="false" outlineLevel="0" collapsed="false">
      <c r="A1509" s="0" t="s">
        <v>1508</v>
      </c>
    </row>
    <row r="1510" customFormat="false" ht="12.75" hidden="false" customHeight="false" outlineLevel="0" collapsed="false">
      <c r="A1510" s="0" t="s">
        <v>1509</v>
      </c>
    </row>
    <row r="1511" customFormat="false" ht="12.75" hidden="false" customHeight="false" outlineLevel="0" collapsed="false">
      <c r="A1511" s="0" t="s">
        <v>1510</v>
      </c>
    </row>
    <row r="1512" customFormat="false" ht="12.75" hidden="false" customHeight="false" outlineLevel="0" collapsed="false">
      <c r="A1512" s="0" t="s">
        <v>1511</v>
      </c>
    </row>
    <row r="1513" customFormat="false" ht="12.75" hidden="false" customHeight="false" outlineLevel="0" collapsed="false">
      <c r="A1513" s="0" t="s">
        <v>1512</v>
      </c>
    </row>
    <row r="1514" customFormat="false" ht="12.75" hidden="false" customHeight="false" outlineLevel="0" collapsed="false">
      <c r="A1514" s="0" t="s">
        <v>1513</v>
      </c>
    </row>
    <row r="1515" customFormat="false" ht="12.75" hidden="false" customHeight="false" outlineLevel="0" collapsed="false">
      <c r="A1515" s="0" t="s">
        <v>1514</v>
      </c>
    </row>
    <row r="1516" customFormat="false" ht="12.75" hidden="false" customHeight="false" outlineLevel="0" collapsed="false">
      <c r="A1516" s="0" t="s">
        <v>1515</v>
      </c>
    </row>
    <row r="1517" customFormat="false" ht="12.75" hidden="false" customHeight="false" outlineLevel="0" collapsed="false">
      <c r="A1517" s="0" t="s">
        <v>1516</v>
      </c>
    </row>
    <row r="1518" customFormat="false" ht="12.75" hidden="false" customHeight="false" outlineLevel="0" collapsed="false">
      <c r="A1518" s="0" t="s">
        <v>1517</v>
      </c>
    </row>
    <row r="1519" customFormat="false" ht="12.75" hidden="false" customHeight="false" outlineLevel="0" collapsed="false">
      <c r="A1519" s="0" t="s">
        <v>1518</v>
      </c>
    </row>
    <row r="1520" customFormat="false" ht="12.75" hidden="false" customHeight="false" outlineLevel="0" collapsed="false">
      <c r="A1520" s="0" t="s">
        <v>1519</v>
      </c>
    </row>
    <row r="1521" customFormat="false" ht="12.75" hidden="false" customHeight="false" outlineLevel="0" collapsed="false">
      <c r="A1521" s="0" t="s">
        <v>1520</v>
      </c>
    </row>
    <row r="1522" customFormat="false" ht="12.75" hidden="false" customHeight="false" outlineLevel="0" collapsed="false">
      <c r="A1522" s="0" t="s">
        <v>1521</v>
      </c>
    </row>
    <row r="1523" customFormat="false" ht="12.75" hidden="false" customHeight="false" outlineLevel="0" collapsed="false">
      <c r="A1523" s="0" t="s">
        <v>1522</v>
      </c>
    </row>
    <row r="1524" customFormat="false" ht="12.75" hidden="false" customHeight="false" outlineLevel="0" collapsed="false">
      <c r="A1524" s="0" t="s">
        <v>1523</v>
      </c>
    </row>
    <row r="1525" customFormat="false" ht="12.75" hidden="false" customHeight="false" outlineLevel="0" collapsed="false">
      <c r="A1525" s="0" t="s">
        <v>1524</v>
      </c>
    </row>
    <row r="1526" customFormat="false" ht="12.75" hidden="false" customHeight="false" outlineLevel="0" collapsed="false">
      <c r="A1526" s="0" t="s">
        <v>1525</v>
      </c>
    </row>
    <row r="1527" customFormat="false" ht="12.75" hidden="false" customHeight="false" outlineLevel="0" collapsed="false">
      <c r="A1527" s="0" t="s">
        <v>1526</v>
      </c>
    </row>
    <row r="1528" customFormat="false" ht="12.75" hidden="false" customHeight="false" outlineLevel="0" collapsed="false">
      <c r="A1528" s="0" t="s">
        <v>1527</v>
      </c>
    </row>
    <row r="1529" customFormat="false" ht="12.75" hidden="false" customHeight="false" outlineLevel="0" collapsed="false">
      <c r="A1529" s="0" t="s">
        <v>1528</v>
      </c>
    </row>
    <row r="1530" customFormat="false" ht="12.75" hidden="false" customHeight="false" outlineLevel="0" collapsed="false">
      <c r="A1530" s="0" t="s">
        <v>1529</v>
      </c>
    </row>
    <row r="1531" customFormat="false" ht="12.75" hidden="false" customHeight="false" outlineLevel="0" collapsed="false">
      <c r="A1531" s="0" t="s">
        <v>1530</v>
      </c>
    </row>
    <row r="1532" customFormat="false" ht="12.75" hidden="false" customHeight="false" outlineLevel="0" collapsed="false">
      <c r="A1532" s="0" t="s">
        <v>1531</v>
      </c>
    </row>
    <row r="1533" customFormat="false" ht="12.75" hidden="false" customHeight="false" outlineLevel="0" collapsed="false">
      <c r="A1533" s="0" t="s">
        <v>1532</v>
      </c>
    </row>
    <row r="1534" customFormat="false" ht="12.75" hidden="false" customHeight="false" outlineLevel="0" collapsed="false">
      <c r="A1534" s="0" t="s">
        <v>1533</v>
      </c>
    </row>
    <row r="1535" customFormat="false" ht="12.75" hidden="false" customHeight="false" outlineLevel="0" collapsed="false">
      <c r="A1535" s="0" t="s">
        <v>1534</v>
      </c>
    </row>
    <row r="1536" customFormat="false" ht="12.75" hidden="false" customHeight="false" outlineLevel="0" collapsed="false">
      <c r="A1536" s="0" t="s">
        <v>1535</v>
      </c>
    </row>
    <row r="1537" customFormat="false" ht="12.75" hidden="false" customHeight="false" outlineLevel="0" collapsed="false">
      <c r="A1537" s="0" t="s">
        <v>1536</v>
      </c>
    </row>
    <row r="1538" customFormat="false" ht="12.75" hidden="false" customHeight="false" outlineLevel="0" collapsed="false">
      <c r="A1538" s="0" t="s">
        <v>1537</v>
      </c>
    </row>
    <row r="1539" customFormat="false" ht="12.75" hidden="false" customHeight="false" outlineLevel="0" collapsed="false">
      <c r="A1539" s="0" t="s">
        <v>1538</v>
      </c>
    </row>
    <row r="1540" customFormat="false" ht="12.75" hidden="false" customHeight="false" outlineLevel="0" collapsed="false">
      <c r="A1540" s="0" t="s">
        <v>1539</v>
      </c>
    </row>
    <row r="1541" customFormat="false" ht="12.75" hidden="false" customHeight="false" outlineLevel="0" collapsed="false">
      <c r="A1541" s="0" t="s">
        <v>1540</v>
      </c>
    </row>
    <row r="1542" customFormat="false" ht="12.75" hidden="false" customHeight="false" outlineLevel="0" collapsed="false">
      <c r="A1542" s="0" t="s">
        <v>1541</v>
      </c>
    </row>
    <row r="1543" customFormat="false" ht="12.75" hidden="false" customHeight="false" outlineLevel="0" collapsed="false">
      <c r="A1543" s="0" t="s">
        <v>1542</v>
      </c>
    </row>
    <row r="1544" customFormat="false" ht="12.75" hidden="false" customHeight="false" outlineLevel="0" collapsed="false">
      <c r="A1544" s="0" t="s">
        <v>1543</v>
      </c>
    </row>
    <row r="1545" customFormat="false" ht="12.75" hidden="false" customHeight="false" outlineLevel="0" collapsed="false">
      <c r="A1545" s="0" t="s">
        <v>1544</v>
      </c>
    </row>
    <row r="1546" customFormat="false" ht="12.75" hidden="false" customHeight="false" outlineLevel="0" collapsed="false">
      <c r="A1546" s="0" t="s">
        <v>1545</v>
      </c>
    </row>
    <row r="1547" customFormat="false" ht="12.75" hidden="false" customHeight="false" outlineLevel="0" collapsed="false">
      <c r="A1547" s="0" t="s">
        <v>1546</v>
      </c>
    </row>
    <row r="1548" customFormat="false" ht="12.75" hidden="false" customHeight="false" outlineLevel="0" collapsed="false">
      <c r="A1548" s="0" t="s">
        <v>1547</v>
      </c>
    </row>
    <row r="1549" customFormat="false" ht="12.75" hidden="false" customHeight="false" outlineLevel="0" collapsed="false">
      <c r="A1549" s="0" t="s">
        <v>1548</v>
      </c>
    </row>
    <row r="1550" customFormat="false" ht="12.75" hidden="false" customHeight="false" outlineLevel="0" collapsed="false">
      <c r="A1550" s="0" t="s">
        <v>1549</v>
      </c>
    </row>
    <row r="1551" customFormat="false" ht="12.75" hidden="false" customHeight="false" outlineLevel="0" collapsed="false">
      <c r="A1551" s="0" t="s">
        <v>1550</v>
      </c>
    </row>
    <row r="1552" customFormat="false" ht="12.75" hidden="false" customHeight="false" outlineLevel="0" collapsed="false">
      <c r="A1552" s="0" t="s">
        <v>1551</v>
      </c>
    </row>
    <row r="1553" customFormat="false" ht="12.75" hidden="false" customHeight="false" outlineLevel="0" collapsed="false">
      <c r="A1553" s="0" t="s">
        <v>1552</v>
      </c>
    </row>
    <row r="1554" customFormat="false" ht="12.75" hidden="false" customHeight="false" outlineLevel="0" collapsed="false">
      <c r="A1554" s="0" t="s">
        <v>1553</v>
      </c>
    </row>
    <row r="1555" customFormat="false" ht="12.75" hidden="false" customHeight="false" outlineLevel="0" collapsed="false">
      <c r="A1555" s="0" t="s">
        <v>1554</v>
      </c>
    </row>
    <row r="1556" customFormat="false" ht="12.75" hidden="false" customHeight="false" outlineLevel="0" collapsed="false">
      <c r="A1556" s="0" t="s">
        <v>1555</v>
      </c>
    </row>
    <row r="1557" customFormat="false" ht="12.75" hidden="false" customHeight="false" outlineLevel="0" collapsed="false">
      <c r="A1557" s="0" t="s">
        <v>1556</v>
      </c>
    </row>
    <row r="1558" customFormat="false" ht="12.75" hidden="false" customHeight="false" outlineLevel="0" collapsed="false">
      <c r="A1558" s="0" t="s">
        <v>1557</v>
      </c>
    </row>
    <row r="1559" customFormat="false" ht="12.75" hidden="false" customHeight="false" outlineLevel="0" collapsed="false">
      <c r="A1559" s="0" t="s">
        <v>1558</v>
      </c>
    </row>
    <row r="1560" customFormat="false" ht="12.75" hidden="false" customHeight="false" outlineLevel="0" collapsed="false">
      <c r="A1560" s="0" t="s">
        <v>1559</v>
      </c>
    </row>
    <row r="1561" customFormat="false" ht="12.75" hidden="false" customHeight="false" outlineLevel="0" collapsed="false">
      <c r="A1561" s="0" t="s">
        <v>1560</v>
      </c>
    </row>
    <row r="1562" customFormat="false" ht="12.75" hidden="false" customHeight="false" outlineLevel="0" collapsed="false">
      <c r="A1562" s="0" t="s">
        <v>1561</v>
      </c>
    </row>
    <row r="1563" customFormat="false" ht="12.75" hidden="false" customHeight="false" outlineLevel="0" collapsed="false">
      <c r="A1563" s="0" t="s">
        <v>1562</v>
      </c>
    </row>
    <row r="1564" customFormat="false" ht="12.75" hidden="false" customHeight="false" outlineLevel="0" collapsed="false">
      <c r="A1564" s="0" t="s">
        <v>1563</v>
      </c>
    </row>
    <row r="1565" customFormat="false" ht="12.75" hidden="false" customHeight="false" outlineLevel="0" collapsed="false">
      <c r="A1565" s="0" t="s">
        <v>1564</v>
      </c>
    </row>
    <row r="1566" customFormat="false" ht="12.75" hidden="false" customHeight="false" outlineLevel="0" collapsed="false">
      <c r="A1566" s="0" t="s">
        <v>1565</v>
      </c>
    </row>
    <row r="1567" customFormat="false" ht="12.75" hidden="false" customHeight="false" outlineLevel="0" collapsed="false">
      <c r="A1567" s="0" t="s">
        <v>1566</v>
      </c>
    </row>
    <row r="1568" customFormat="false" ht="12.75" hidden="false" customHeight="false" outlineLevel="0" collapsed="false">
      <c r="A1568" s="0" t="s">
        <v>1567</v>
      </c>
    </row>
    <row r="1569" customFormat="false" ht="12.75" hidden="false" customHeight="false" outlineLevel="0" collapsed="false">
      <c r="A1569" s="0" t="s">
        <v>1568</v>
      </c>
    </row>
    <row r="1570" customFormat="false" ht="12.75" hidden="false" customHeight="false" outlineLevel="0" collapsed="false">
      <c r="A1570" s="0" t="s">
        <v>1569</v>
      </c>
    </row>
    <row r="1571" customFormat="false" ht="12.75" hidden="false" customHeight="false" outlineLevel="0" collapsed="false">
      <c r="A1571" s="0" t="s">
        <v>1570</v>
      </c>
    </row>
    <row r="1572" customFormat="false" ht="12.75" hidden="false" customHeight="false" outlineLevel="0" collapsed="false">
      <c r="A1572" s="0" t="s">
        <v>1571</v>
      </c>
    </row>
    <row r="1573" customFormat="false" ht="12.75" hidden="false" customHeight="false" outlineLevel="0" collapsed="false">
      <c r="A1573" s="0" t="s">
        <v>1572</v>
      </c>
    </row>
    <row r="1574" customFormat="false" ht="12.75" hidden="false" customHeight="false" outlineLevel="0" collapsed="false">
      <c r="A1574" s="0" t="s">
        <v>1573</v>
      </c>
    </row>
    <row r="1575" customFormat="false" ht="12.75" hidden="false" customHeight="false" outlineLevel="0" collapsed="false">
      <c r="A1575" s="0" t="s">
        <v>1574</v>
      </c>
    </row>
    <row r="1576" customFormat="false" ht="12.75" hidden="false" customHeight="false" outlineLevel="0" collapsed="false">
      <c r="A1576" s="0" t="s">
        <v>1575</v>
      </c>
    </row>
    <row r="1577" customFormat="false" ht="12.75" hidden="false" customHeight="false" outlineLevel="0" collapsed="false">
      <c r="A1577" s="0" t="s">
        <v>1576</v>
      </c>
    </row>
    <row r="1578" customFormat="false" ht="12.75" hidden="false" customHeight="false" outlineLevel="0" collapsed="false">
      <c r="A1578" s="0" t="s">
        <v>1577</v>
      </c>
    </row>
    <row r="1579" customFormat="false" ht="12.75" hidden="false" customHeight="false" outlineLevel="0" collapsed="false">
      <c r="A1579" s="0" t="s">
        <v>1578</v>
      </c>
    </row>
    <row r="1580" customFormat="false" ht="12.75" hidden="false" customHeight="false" outlineLevel="0" collapsed="false">
      <c r="A1580" s="0" t="s">
        <v>1579</v>
      </c>
    </row>
    <row r="1581" customFormat="false" ht="12.75" hidden="false" customHeight="false" outlineLevel="0" collapsed="false">
      <c r="A1581" s="0" t="s">
        <v>1580</v>
      </c>
    </row>
    <row r="1582" customFormat="false" ht="12.75" hidden="false" customHeight="false" outlineLevel="0" collapsed="false">
      <c r="A1582" s="0" t="s">
        <v>1581</v>
      </c>
    </row>
    <row r="1583" customFormat="false" ht="12.75" hidden="false" customHeight="false" outlineLevel="0" collapsed="false">
      <c r="A1583" s="0" t="s">
        <v>1582</v>
      </c>
    </row>
    <row r="1584" customFormat="false" ht="12.75" hidden="false" customHeight="false" outlineLevel="0" collapsed="false">
      <c r="A1584" s="0" t="s">
        <v>1583</v>
      </c>
    </row>
    <row r="1585" customFormat="false" ht="12.75" hidden="false" customHeight="false" outlineLevel="0" collapsed="false">
      <c r="A1585" s="0" t="s">
        <v>1584</v>
      </c>
    </row>
    <row r="1586" customFormat="false" ht="12.75" hidden="false" customHeight="false" outlineLevel="0" collapsed="false">
      <c r="A1586" s="0" t="s">
        <v>1585</v>
      </c>
    </row>
    <row r="1587" customFormat="false" ht="12.75" hidden="false" customHeight="false" outlineLevel="0" collapsed="false">
      <c r="A1587" s="0" t="s">
        <v>1586</v>
      </c>
    </row>
    <row r="1588" customFormat="false" ht="12.75" hidden="false" customHeight="false" outlineLevel="0" collapsed="false">
      <c r="A1588" s="0" t="s">
        <v>1587</v>
      </c>
    </row>
    <row r="1589" customFormat="false" ht="12.75" hidden="false" customHeight="false" outlineLevel="0" collapsed="false">
      <c r="A1589" s="0" t="s">
        <v>1588</v>
      </c>
    </row>
    <row r="1590" customFormat="false" ht="12.75" hidden="false" customHeight="false" outlineLevel="0" collapsed="false">
      <c r="A1590" s="0" t="s">
        <v>1589</v>
      </c>
    </row>
    <row r="1591" customFormat="false" ht="12.75" hidden="false" customHeight="false" outlineLevel="0" collapsed="false">
      <c r="A1591" s="0" t="s">
        <v>1590</v>
      </c>
    </row>
    <row r="1592" customFormat="false" ht="12.75" hidden="false" customHeight="false" outlineLevel="0" collapsed="false">
      <c r="A1592" s="0" t="s">
        <v>1591</v>
      </c>
    </row>
    <row r="1593" customFormat="false" ht="12.75" hidden="false" customHeight="false" outlineLevel="0" collapsed="false">
      <c r="A1593" s="0" t="s">
        <v>1592</v>
      </c>
    </row>
    <row r="1594" customFormat="false" ht="12.75" hidden="false" customHeight="false" outlineLevel="0" collapsed="false">
      <c r="A1594" s="0" t="s">
        <v>1593</v>
      </c>
    </row>
    <row r="1595" customFormat="false" ht="12.75" hidden="false" customHeight="false" outlineLevel="0" collapsed="false">
      <c r="A1595" s="0" t="s">
        <v>1594</v>
      </c>
    </row>
    <row r="1596" customFormat="false" ht="12.75" hidden="false" customHeight="false" outlineLevel="0" collapsed="false">
      <c r="A1596" s="0" t="s">
        <v>1595</v>
      </c>
    </row>
    <row r="1597" customFormat="false" ht="12.75" hidden="false" customHeight="false" outlineLevel="0" collapsed="false">
      <c r="A1597" s="0" t="s">
        <v>1596</v>
      </c>
    </row>
    <row r="1598" customFormat="false" ht="12.75" hidden="false" customHeight="false" outlineLevel="0" collapsed="false">
      <c r="A1598" s="0" t="s">
        <v>1597</v>
      </c>
    </row>
    <row r="1599" customFormat="false" ht="12.75" hidden="false" customHeight="false" outlineLevel="0" collapsed="false">
      <c r="A1599" s="0" t="s">
        <v>1598</v>
      </c>
    </row>
    <row r="1600" customFormat="false" ht="12.75" hidden="false" customHeight="false" outlineLevel="0" collapsed="false">
      <c r="A1600" s="0" t="s">
        <v>1599</v>
      </c>
    </row>
    <row r="1601" customFormat="false" ht="12.75" hidden="false" customHeight="false" outlineLevel="0" collapsed="false">
      <c r="A1601" s="0" t="s">
        <v>1600</v>
      </c>
    </row>
    <row r="1602" customFormat="false" ht="12.75" hidden="false" customHeight="false" outlineLevel="0" collapsed="false">
      <c r="A1602" s="0" t="s">
        <v>1601</v>
      </c>
    </row>
    <row r="1603" customFormat="false" ht="12.75" hidden="false" customHeight="false" outlineLevel="0" collapsed="false">
      <c r="A1603" s="0" t="s">
        <v>1602</v>
      </c>
    </row>
    <row r="1604" customFormat="false" ht="12.75" hidden="false" customHeight="false" outlineLevel="0" collapsed="false">
      <c r="A1604" s="0" t="s">
        <v>1603</v>
      </c>
    </row>
    <row r="1605" customFormat="false" ht="12.75" hidden="false" customHeight="false" outlineLevel="0" collapsed="false">
      <c r="A1605" s="0" t="s">
        <v>1604</v>
      </c>
    </row>
    <row r="1606" customFormat="false" ht="12.75" hidden="false" customHeight="false" outlineLevel="0" collapsed="false">
      <c r="A1606" s="0" t="s">
        <v>1605</v>
      </c>
    </row>
    <row r="1607" customFormat="false" ht="12.75" hidden="false" customHeight="false" outlineLevel="0" collapsed="false">
      <c r="A1607" s="0" t="s">
        <v>1606</v>
      </c>
    </row>
    <row r="1608" customFormat="false" ht="12.75" hidden="false" customHeight="false" outlineLevel="0" collapsed="false">
      <c r="A1608" s="0" t="s">
        <v>1607</v>
      </c>
    </row>
    <row r="1609" customFormat="false" ht="12.75" hidden="false" customHeight="false" outlineLevel="0" collapsed="false">
      <c r="A1609" s="0" t="s">
        <v>1608</v>
      </c>
    </row>
    <row r="1610" customFormat="false" ht="12.75" hidden="false" customHeight="false" outlineLevel="0" collapsed="false">
      <c r="A1610" s="0" t="s">
        <v>1609</v>
      </c>
    </row>
    <row r="1611" customFormat="false" ht="12.75" hidden="false" customHeight="false" outlineLevel="0" collapsed="false">
      <c r="A1611" s="0" t="s">
        <v>1610</v>
      </c>
    </row>
    <row r="1612" customFormat="false" ht="12.75" hidden="false" customHeight="false" outlineLevel="0" collapsed="false">
      <c r="A1612" s="0" t="s">
        <v>1611</v>
      </c>
    </row>
    <row r="1613" customFormat="false" ht="12.75" hidden="false" customHeight="false" outlineLevel="0" collapsed="false">
      <c r="A1613" s="0" t="s">
        <v>1612</v>
      </c>
    </row>
    <row r="1614" customFormat="false" ht="12.75" hidden="false" customHeight="false" outlineLevel="0" collapsed="false">
      <c r="A1614" s="0" t="s">
        <v>1613</v>
      </c>
    </row>
    <row r="1615" customFormat="false" ht="12.75" hidden="false" customHeight="false" outlineLevel="0" collapsed="false">
      <c r="A1615" s="0" t="s">
        <v>1614</v>
      </c>
    </row>
    <row r="1616" customFormat="false" ht="12.75" hidden="false" customHeight="false" outlineLevel="0" collapsed="false">
      <c r="A1616" s="0" t="s">
        <v>1615</v>
      </c>
    </row>
    <row r="1617" customFormat="false" ht="12.75" hidden="false" customHeight="false" outlineLevel="0" collapsed="false">
      <c r="A1617" s="0" t="s">
        <v>1616</v>
      </c>
    </row>
    <row r="1618" customFormat="false" ht="12.75" hidden="false" customHeight="false" outlineLevel="0" collapsed="false">
      <c r="A1618" s="0" t="s">
        <v>1617</v>
      </c>
    </row>
    <row r="1619" customFormat="false" ht="12.75" hidden="false" customHeight="false" outlineLevel="0" collapsed="false">
      <c r="A1619" s="0" t="s">
        <v>1618</v>
      </c>
    </row>
    <row r="1620" customFormat="false" ht="12.75" hidden="false" customHeight="false" outlineLevel="0" collapsed="false">
      <c r="A1620" s="0" t="s">
        <v>1619</v>
      </c>
    </row>
    <row r="1621" customFormat="false" ht="12.75" hidden="false" customHeight="false" outlineLevel="0" collapsed="false">
      <c r="A1621" s="0" t="s">
        <v>1620</v>
      </c>
    </row>
    <row r="1622" customFormat="false" ht="12.75" hidden="false" customHeight="false" outlineLevel="0" collapsed="false">
      <c r="A1622" s="0" t="s">
        <v>1621</v>
      </c>
    </row>
    <row r="1623" customFormat="false" ht="12.75" hidden="false" customHeight="false" outlineLevel="0" collapsed="false">
      <c r="A1623" s="0" t="s">
        <v>1622</v>
      </c>
    </row>
    <row r="1624" customFormat="false" ht="12.75" hidden="false" customHeight="false" outlineLevel="0" collapsed="false">
      <c r="A1624" s="0" t="s">
        <v>1623</v>
      </c>
    </row>
    <row r="1625" customFormat="false" ht="12.75" hidden="false" customHeight="false" outlineLevel="0" collapsed="false">
      <c r="A1625" s="0" t="s">
        <v>1624</v>
      </c>
    </row>
    <row r="1626" customFormat="false" ht="12.75" hidden="false" customHeight="false" outlineLevel="0" collapsed="false">
      <c r="A1626" s="0" t="s">
        <v>1625</v>
      </c>
    </row>
    <row r="1627" customFormat="false" ht="12.75" hidden="false" customHeight="false" outlineLevel="0" collapsed="false">
      <c r="A1627" s="0" t="s">
        <v>1626</v>
      </c>
    </row>
    <row r="1628" customFormat="false" ht="12.75" hidden="false" customHeight="false" outlineLevel="0" collapsed="false">
      <c r="A1628" s="0" t="s">
        <v>1627</v>
      </c>
    </row>
    <row r="1629" customFormat="false" ht="12.75" hidden="false" customHeight="false" outlineLevel="0" collapsed="false">
      <c r="A1629" s="0" t="s">
        <v>1628</v>
      </c>
    </row>
    <row r="1630" customFormat="false" ht="12.75" hidden="false" customHeight="false" outlineLevel="0" collapsed="false">
      <c r="A1630" s="0" t="s">
        <v>1629</v>
      </c>
    </row>
    <row r="1631" customFormat="false" ht="12.75" hidden="false" customHeight="false" outlineLevel="0" collapsed="false">
      <c r="A1631" s="0" t="s">
        <v>1630</v>
      </c>
    </row>
    <row r="1632" customFormat="false" ht="12.75" hidden="false" customHeight="false" outlineLevel="0" collapsed="false">
      <c r="A1632" s="0" t="s">
        <v>1631</v>
      </c>
    </row>
    <row r="1633" customFormat="false" ht="12.75" hidden="false" customHeight="false" outlineLevel="0" collapsed="false">
      <c r="A1633" s="0" t="s">
        <v>1632</v>
      </c>
    </row>
    <row r="1634" customFormat="false" ht="12.75" hidden="false" customHeight="false" outlineLevel="0" collapsed="false">
      <c r="A1634" s="0" t="s">
        <v>1633</v>
      </c>
    </row>
    <row r="1635" customFormat="false" ht="12.75" hidden="false" customHeight="false" outlineLevel="0" collapsed="false">
      <c r="A1635" s="0" t="s">
        <v>1634</v>
      </c>
    </row>
    <row r="1636" customFormat="false" ht="12.75" hidden="false" customHeight="false" outlineLevel="0" collapsed="false">
      <c r="A1636" s="0" t="s">
        <v>1635</v>
      </c>
    </row>
    <row r="1637" customFormat="false" ht="12.75" hidden="false" customHeight="false" outlineLevel="0" collapsed="false">
      <c r="A1637" s="0" t="s">
        <v>1636</v>
      </c>
    </row>
    <row r="1638" customFormat="false" ht="12.75" hidden="false" customHeight="false" outlineLevel="0" collapsed="false">
      <c r="A1638" s="0" t="s">
        <v>1637</v>
      </c>
    </row>
    <row r="1639" customFormat="false" ht="12.75" hidden="false" customHeight="false" outlineLevel="0" collapsed="false">
      <c r="A1639" s="0" t="s">
        <v>1638</v>
      </c>
    </row>
    <row r="1640" customFormat="false" ht="12.75" hidden="false" customHeight="false" outlineLevel="0" collapsed="false">
      <c r="A1640" s="0" t="s">
        <v>1639</v>
      </c>
    </row>
    <row r="1641" customFormat="false" ht="12.75" hidden="false" customHeight="false" outlineLevel="0" collapsed="false">
      <c r="A1641" s="0" t="s">
        <v>1640</v>
      </c>
    </row>
    <row r="1642" customFormat="false" ht="12.75" hidden="false" customHeight="false" outlineLevel="0" collapsed="false">
      <c r="A1642" s="0" t="s">
        <v>1641</v>
      </c>
    </row>
    <row r="1643" customFormat="false" ht="12.75" hidden="false" customHeight="false" outlineLevel="0" collapsed="false">
      <c r="A1643" s="0" t="s">
        <v>1642</v>
      </c>
    </row>
    <row r="1644" customFormat="false" ht="12.75" hidden="false" customHeight="false" outlineLevel="0" collapsed="false">
      <c r="A1644" s="0" t="s">
        <v>1643</v>
      </c>
    </row>
    <row r="1645" customFormat="false" ht="12.75" hidden="false" customHeight="false" outlineLevel="0" collapsed="false">
      <c r="A1645" s="0" t="s">
        <v>1644</v>
      </c>
    </row>
    <row r="1646" customFormat="false" ht="12.75" hidden="false" customHeight="false" outlineLevel="0" collapsed="false">
      <c r="A1646" s="0" t="s">
        <v>1645</v>
      </c>
    </row>
    <row r="1647" customFormat="false" ht="12.75" hidden="false" customHeight="false" outlineLevel="0" collapsed="false">
      <c r="A1647" s="0" t="s">
        <v>1646</v>
      </c>
    </row>
    <row r="1648" customFormat="false" ht="12.75" hidden="false" customHeight="false" outlineLevel="0" collapsed="false">
      <c r="A1648" s="0" t="s">
        <v>1647</v>
      </c>
    </row>
    <row r="1649" customFormat="false" ht="12.75" hidden="false" customHeight="false" outlineLevel="0" collapsed="false">
      <c r="A1649" s="0" t="s">
        <v>1648</v>
      </c>
    </row>
    <row r="1650" customFormat="false" ht="12.75" hidden="false" customHeight="false" outlineLevel="0" collapsed="false">
      <c r="A1650" s="0" t="s">
        <v>1649</v>
      </c>
    </row>
    <row r="1651" customFormat="false" ht="12.75" hidden="false" customHeight="false" outlineLevel="0" collapsed="false">
      <c r="A1651" s="0" t="s">
        <v>1650</v>
      </c>
    </row>
    <row r="1652" customFormat="false" ht="12.75" hidden="false" customHeight="false" outlineLevel="0" collapsed="false">
      <c r="A1652" s="0" t="s">
        <v>1651</v>
      </c>
    </row>
    <row r="1653" customFormat="false" ht="12.75" hidden="false" customHeight="false" outlineLevel="0" collapsed="false">
      <c r="A1653" s="0" t="s">
        <v>1652</v>
      </c>
    </row>
    <row r="1654" customFormat="false" ht="12.75" hidden="false" customHeight="false" outlineLevel="0" collapsed="false">
      <c r="A1654" s="0" t="s">
        <v>1653</v>
      </c>
    </row>
    <row r="1655" customFormat="false" ht="12.75" hidden="false" customHeight="false" outlineLevel="0" collapsed="false">
      <c r="A1655" s="0" t="s">
        <v>1654</v>
      </c>
    </row>
    <row r="1656" customFormat="false" ht="12.75" hidden="false" customHeight="false" outlineLevel="0" collapsed="false">
      <c r="A1656" s="0" t="s">
        <v>1655</v>
      </c>
    </row>
    <row r="1657" customFormat="false" ht="12.75" hidden="false" customHeight="false" outlineLevel="0" collapsed="false">
      <c r="A1657" s="0" t="s">
        <v>1656</v>
      </c>
    </row>
    <row r="1658" customFormat="false" ht="12.75" hidden="false" customHeight="false" outlineLevel="0" collapsed="false">
      <c r="A1658" s="0" t="s">
        <v>1657</v>
      </c>
    </row>
    <row r="1659" customFormat="false" ht="12.75" hidden="false" customHeight="false" outlineLevel="0" collapsed="false">
      <c r="A1659" s="0" t="s">
        <v>1658</v>
      </c>
    </row>
    <row r="1660" customFormat="false" ht="12.75" hidden="false" customHeight="false" outlineLevel="0" collapsed="false">
      <c r="A1660" s="0" t="s">
        <v>1659</v>
      </c>
    </row>
    <row r="1661" customFormat="false" ht="12.75" hidden="false" customHeight="false" outlineLevel="0" collapsed="false">
      <c r="A1661" s="0" t="s">
        <v>1660</v>
      </c>
    </row>
    <row r="1662" customFormat="false" ht="12.75" hidden="false" customHeight="false" outlineLevel="0" collapsed="false">
      <c r="A1662" s="0" t="s">
        <v>1661</v>
      </c>
    </row>
    <row r="1663" customFormat="false" ht="12.75" hidden="false" customHeight="false" outlineLevel="0" collapsed="false">
      <c r="A1663" s="0" t="s">
        <v>1662</v>
      </c>
    </row>
    <row r="1664" customFormat="false" ht="12.75" hidden="false" customHeight="false" outlineLevel="0" collapsed="false">
      <c r="A1664" s="0" t="s">
        <v>1663</v>
      </c>
    </row>
    <row r="1665" customFormat="false" ht="12.75" hidden="false" customHeight="false" outlineLevel="0" collapsed="false">
      <c r="A1665" s="0" t="s">
        <v>1664</v>
      </c>
    </row>
    <row r="1666" customFormat="false" ht="12.75" hidden="false" customHeight="false" outlineLevel="0" collapsed="false">
      <c r="A1666" s="0" t="s">
        <v>1665</v>
      </c>
    </row>
    <row r="1667" customFormat="false" ht="12.75" hidden="false" customHeight="false" outlineLevel="0" collapsed="false">
      <c r="A1667" s="0" t="s">
        <v>1666</v>
      </c>
    </row>
    <row r="1668" customFormat="false" ht="12.75" hidden="false" customHeight="false" outlineLevel="0" collapsed="false">
      <c r="A1668" s="0" t="s">
        <v>1667</v>
      </c>
    </row>
    <row r="1669" customFormat="false" ht="12.75" hidden="false" customHeight="false" outlineLevel="0" collapsed="false">
      <c r="A1669" s="0" t="s">
        <v>1668</v>
      </c>
    </row>
    <row r="1670" customFormat="false" ht="12.75" hidden="false" customHeight="false" outlineLevel="0" collapsed="false">
      <c r="A1670" s="0" t="s">
        <v>1669</v>
      </c>
    </row>
    <row r="1671" customFormat="false" ht="12.75" hidden="false" customHeight="false" outlineLevel="0" collapsed="false">
      <c r="A1671" s="0" t="s">
        <v>1670</v>
      </c>
    </row>
    <row r="1672" customFormat="false" ht="12.75" hidden="false" customHeight="false" outlineLevel="0" collapsed="false">
      <c r="A1672" s="0" t="s">
        <v>1671</v>
      </c>
    </row>
    <row r="1673" customFormat="false" ht="12.75" hidden="false" customHeight="false" outlineLevel="0" collapsed="false">
      <c r="A1673" s="0" t="s">
        <v>1672</v>
      </c>
    </row>
    <row r="1674" customFormat="false" ht="12.75" hidden="false" customHeight="false" outlineLevel="0" collapsed="false">
      <c r="A1674" s="0" t="s">
        <v>1673</v>
      </c>
    </row>
    <row r="1675" customFormat="false" ht="12.75" hidden="false" customHeight="false" outlineLevel="0" collapsed="false">
      <c r="A1675" s="0" t="s">
        <v>1674</v>
      </c>
    </row>
    <row r="1676" customFormat="false" ht="12.75" hidden="false" customHeight="false" outlineLevel="0" collapsed="false">
      <c r="A1676" s="0" t="s">
        <v>1675</v>
      </c>
    </row>
    <row r="1677" customFormat="false" ht="12.75" hidden="false" customHeight="false" outlineLevel="0" collapsed="false">
      <c r="A1677" s="0" t="s">
        <v>1676</v>
      </c>
    </row>
    <row r="1678" customFormat="false" ht="12.75" hidden="false" customHeight="false" outlineLevel="0" collapsed="false">
      <c r="A1678" s="0" t="s">
        <v>1677</v>
      </c>
    </row>
    <row r="1679" customFormat="false" ht="12.75" hidden="false" customHeight="false" outlineLevel="0" collapsed="false">
      <c r="A1679" s="0" t="s">
        <v>1678</v>
      </c>
    </row>
    <row r="1680" customFormat="false" ht="12.75" hidden="false" customHeight="false" outlineLevel="0" collapsed="false">
      <c r="A1680" s="0" t="s">
        <v>1679</v>
      </c>
    </row>
    <row r="1681" customFormat="false" ht="12.75" hidden="false" customHeight="false" outlineLevel="0" collapsed="false">
      <c r="A1681" s="0" t="s">
        <v>1680</v>
      </c>
    </row>
    <row r="1682" customFormat="false" ht="12.75" hidden="false" customHeight="false" outlineLevel="0" collapsed="false">
      <c r="A1682" s="0" t="s">
        <v>1681</v>
      </c>
    </row>
    <row r="1683" customFormat="false" ht="12.75" hidden="false" customHeight="false" outlineLevel="0" collapsed="false">
      <c r="A1683" s="0" t="s">
        <v>1682</v>
      </c>
    </row>
    <row r="1684" customFormat="false" ht="12.75" hidden="false" customHeight="false" outlineLevel="0" collapsed="false">
      <c r="A1684" s="0" t="s">
        <v>1683</v>
      </c>
    </row>
    <row r="1685" customFormat="false" ht="12.75" hidden="false" customHeight="false" outlineLevel="0" collapsed="false">
      <c r="A1685" s="0" t="s">
        <v>1684</v>
      </c>
    </row>
    <row r="1686" customFormat="false" ht="12.75" hidden="false" customHeight="false" outlineLevel="0" collapsed="false">
      <c r="A1686" s="0" t="s">
        <v>1685</v>
      </c>
    </row>
    <row r="1687" customFormat="false" ht="12.75" hidden="false" customHeight="false" outlineLevel="0" collapsed="false">
      <c r="A1687" s="0" t="s">
        <v>1686</v>
      </c>
    </row>
    <row r="1688" customFormat="false" ht="12.75" hidden="false" customHeight="false" outlineLevel="0" collapsed="false">
      <c r="A1688" s="0" t="s">
        <v>1687</v>
      </c>
    </row>
    <row r="1689" customFormat="false" ht="12.75" hidden="false" customHeight="false" outlineLevel="0" collapsed="false">
      <c r="A1689" s="0" t="s">
        <v>1688</v>
      </c>
    </row>
    <row r="1690" customFormat="false" ht="12.75" hidden="false" customHeight="false" outlineLevel="0" collapsed="false">
      <c r="A1690" s="0" t="s">
        <v>1689</v>
      </c>
    </row>
    <row r="1691" customFormat="false" ht="12.75" hidden="false" customHeight="false" outlineLevel="0" collapsed="false">
      <c r="A1691" s="0" t="s">
        <v>1690</v>
      </c>
    </row>
    <row r="1692" customFormat="false" ht="12.75" hidden="false" customHeight="false" outlineLevel="0" collapsed="false">
      <c r="A1692" s="0" t="s">
        <v>1691</v>
      </c>
    </row>
    <row r="1693" customFormat="false" ht="12.75" hidden="false" customHeight="false" outlineLevel="0" collapsed="false">
      <c r="A1693" s="0" t="s">
        <v>1692</v>
      </c>
    </row>
    <row r="1694" customFormat="false" ht="12.75" hidden="false" customHeight="false" outlineLevel="0" collapsed="false">
      <c r="A1694" s="0" t="s">
        <v>1693</v>
      </c>
    </row>
    <row r="1695" customFormat="false" ht="12.75" hidden="false" customHeight="false" outlineLevel="0" collapsed="false">
      <c r="A1695" s="0" t="s">
        <v>1694</v>
      </c>
    </row>
    <row r="1696" customFormat="false" ht="12.75" hidden="false" customHeight="false" outlineLevel="0" collapsed="false">
      <c r="A1696" s="0" t="s">
        <v>1695</v>
      </c>
    </row>
    <row r="1697" customFormat="false" ht="12.75" hidden="false" customHeight="false" outlineLevel="0" collapsed="false">
      <c r="A1697" s="0" t="s">
        <v>1696</v>
      </c>
    </row>
    <row r="1698" customFormat="false" ht="12.75" hidden="false" customHeight="false" outlineLevel="0" collapsed="false">
      <c r="A1698" s="0" t="s">
        <v>1697</v>
      </c>
    </row>
    <row r="1699" customFormat="false" ht="12.75" hidden="false" customHeight="false" outlineLevel="0" collapsed="false">
      <c r="A1699" s="0" t="s">
        <v>1698</v>
      </c>
    </row>
    <row r="1700" customFormat="false" ht="12.75" hidden="false" customHeight="false" outlineLevel="0" collapsed="false">
      <c r="A1700" s="0" t="s">
        <v>1699</v>
      </c>
    </row>
    <row r="1701" customFormat="false" ht="12.75" hidden="false" customHeight="false" outlineLevel="0" collapsed="false">
      <c r="A1701" s="0" t="s">
        <v>1700</v>
      </c>
    </row>
    <row r="1702" customFormat="false" ht="12.75" hidden="false" customHeight="false" outlineLevel="0" collapsed="false">
      <c r="A1702" s="0" t="s">
        <v>1701</v>
      </c>
    </row>
    <row r="1703" customFormat="false" ht="12.75" hidden="false" customHeight="false" outlineLevel="0" collapsed="false">
      <c r="A1703" s="0" t="s">
        <v>1702</v>
      </c>
    </row>
    <row r="1704" customFormat="false" ht="12.75" hidden="false" customHeight="false" outlineLevel="0" collapsed="false">
      <c r="A1704" s="0" t="s">
        <v>1703</v>
      </c>
    </row>
    <row r="1705" customFormat="false" ht="12.75" hidden="false" customHeight="false" outlineLevel="0" collapsed="false">
      <c r="A1705" s="0" t="s">
        <v>1704</v>
      </c>
    </row>
    <row r="1706" customFormat="false" ht="12.75" hidden="false" customHeight="false" outlineLevel="0" collapsed="false">
      <c r="A1706" s="0" t="s">
        <v>1705</v>
      </c>
    </row>
    <row r="1707" customFormat="false" ht="12.75" hidden="false" customHeight="false" outlineLevel="0" collapsed="false">
      <c r="A1707" s="0" t="s">
        <v>1706</v>
      </c>
    </row>
    <row r="1708" customFormat="false" ht="12.75" hidden="false" customHeight="false" outlineLevel="0" collapsed="false">
      <c r="A1708" s="0" t="s">
        <v>1707</v>
      </c>
    </row>
    <row r="1709" customFormat="false" ht="12.75" hidden="false" customHeight="false" outlineLevel="0" collapsed="false">
      <c r="A1709" s="0" t="s">
        <v>1708</v>
      </c>
    </row>
    <row r="1710" customFormat="false" ht="12.75" hidden="false" customHeight="false" outlineLevel="0" collapsed="false">
      <c r="A1710" s="0" t="s">
        <v>1709</v>
      </c>
    </row>
    <row r="1711" customFormat="false" ht="12.75" hidden="false" customHeight="false" outlineLevel="0" collapsed="false">
      <c r="A1711" s="0" t="s">
        <v>1710</v>
      </c>
    </row>
    <row r="1712" customFormat="false" ht="12.75" hidden="false" customHeight="false" outlineLevel="0" collapsed="false">
      <c r="A1712" s="0" t="s">
        <v>1711</v>
      </c>
    </row>
    <row r="1713" customFormat="false" ht="12.75" hidden="false" customHeight="false" outlineLevel="0" collapsed="false">
      <c r="A1713" s="0" t="s">
        <v>1712</v>
      </c>
    </row>
    <row r="1714" customFormat="false" ht="12.75" hidden="false" customHeight="false" outlineLevel="0" collapsed="false">
      <c r="A1714" s="0" t="s">
        <v>1713</v>
      </c>
    </row>
    <row r="1715" customFormat="false" ht="12.75" hidden="false" customHeight="false" outlineLevel="0" collapsed="false">
      <c r="A1715" s="0" t="s">
        <v>1714</v>
      </c>
    </row>
    <row r="1716" customFormat="false" ht="12.75" hidden="false" customHeight="false" outlineLevel="0" collapsed="false">
      <c r="A1716" s="0" t="s">
        <v>1715</v>
      </c>
    </row>
    <row r="1717" customFormat="false" ht="12.75" hidden="false" customHeight="false" outlineLevel="0" collapsed="false">
      <c r="A1717" s="0" t="s">
        <v>1716</v>
      </c>
    </row>
    <row r="1718" customFormat="false" ht="12.75" hidden="false" customHeight="false" outlineLevel="0" collapsed="false">
      <c r="A1718" s="0" t="s">
        <v>1717</v>
      </c>
    </row>
    <row r="1719" customFormat="false" ht="12.75" hidden="false" customHeight="false" outlineLevel="0" collapsed="false">
      <c r="A1719" s="0" t="s">
        <v>1718</v>
      </c>
    </row>
    <row r="1720" customFormat="false" ht="12.75" hidden="false" customHeight="false" outlineLevel="0" collapsed="false">
      <c r="A1720" s="0" t="s">
        <v>1719</v>
      </c>
    </row>
    <row r="1721" customFormat="false" ht="12.75" hidden="false" customHeight="false" outlineLevel="0" collapsed="false">
      <c r="A1721" s="0" t="s">
        <v>1720</v>
      </c>
    </row>
    <row r="1722" customFormat="false" ht="12.75" hidden="false" customHeight="false" outlineLevel="0" collapsed="false">
      <c r="A1722" s="0" t="s">
        <v>1721</v>
      </c>
    </row>
    <row r="1723" customFormat="false" ht="12.75" hidden="false" customHeight="false" outlineLevel="0" collapsed="false">
      <c r="A1723" s="0" t="s">
        <v>1722</v>
      </c>
    </row>
    <row r="1724" customFormat="false" ht="12.75" hidden="false" customHeight="false" outlineLevel="0" collapsed="false">
      <c r="A1724" s="0" t="s">
        <v>1723</v>
      </c>
    </row>
    <row r="1725" customFormat="false" ht="12.75" hidden="false" customHeight="false" outlineLevel="0" collapsed="false">
      <c r="A1725" s="0" t="s">
        <v>1724</v>
      </c>
    </row>
    <row r="1726" customFormat="false" ht="12.75" hidden="false" customHeight="false" outlineLevel="0" collapsed="false">
      <c r="A1726" s="0" t="s">
        <v>1725</v>
      </c>
    </row>
    <row r="1727" customFormat="false" ht="12.75" hidden="false" customHeight="false" outlineLevel="0" collapsed="false">
      <c r="A1727" s="0" t="s">
        <v>1726</v>
      </c>
    </row>
    <row r="1728" customFormat="false" ht="12.75" hidden="false" customHeight="false" outlineLevel="0" collapsed="false">
      <c r="A1728" s="0" t="s">
        <v>1727</v>
      </c>
    </row>
    <row r="1729" customFormat="false" ht="12.75" hidden="false" customHeight="false" outlineLevel="0" collapsed="false">
      <c r="A1729" s="0" t="s">
        <v>1728</v>
      </c>
    </row>
    <row r="1730" customFormat="false" ht="12.75" hidden="false" customHeight="false" outlineLevel="0" collapsed="false">
      <c r="A1730" s="0" t="s">
        <v>1729</v>
      </c>
    </row>
    <row r="1731" customFormat="false" ht="12.75" hidden="false" customHeight="false" outlineLevel="0" collapsed="false">
      <c r="A1731" s="0" t="s">
        <v>1730</v>
      </c>
    </row>
    <row r="1732" customFormat="false" ht="12.75" hidden="false" customHeight="false" outlineLevel="0" collapsed="false">
      <c r="A1732" s="0" t="s">
        <v>1731</v>
      </c>
    </row>
    <row r="1733" customFormat="false" ht="12.75" hidden="false" customHeight="false" outlineLevel="0" collapsed="false">
      <c r="A1733" s="0" t="s">
        <v>1732</v>
      </c>
    </row>
    <row r="1734" customFormat="false" ht="12.75" hidden="false" customHeight="false" outlineLevel="0" collapsed="false">
      <c r="A1734" s="0" t="s">
        <v>1733</v>
      </c>
    </row>
    <row r="1735" customFormat="false" ht="12.75" hidden="false" customHeight="false" outlineLevel="0" collapsed="false">
      <c r="A1735" s="0" t="s">
        <v>1734</v>
      </c>
    </row>
    <row r="1736" customFormat="false" ht="12.75" hidden="false" customHeight="false" outlineLevel="0" collapsed="false">
      <c r="A1736" s="0" t="s">
        <v>1735</v>
      </c>
    </row>
    <row r="1737" customFormat="false" ht="12.75" hidden="false" customHeight="false" outlineLevel="0" collapsed="false">
      <c r="A1737" s="0" t="s">
        <v>1736</v>
      </c>
    </row>
    <row r="1738" customFormat="false" ht="12.75" hidden="false" customHeight="false" outlineLevel="0" collapsed="false">
      <c r="A1738" s="0" t="s">
        <v>1737</v>
      </c>
    </row>
    <row r="1739" customFormat="false" ht="12.75" hidden="false" customHeight="false" outlineLevel="0" collapsed="false">
      <c r="A1739" s="0" t="s">
        <v>1738</v>
      </c>
    </row>
    <row r="1740" customFormat="false" ht="12.75" hidden="false" customHeight="false" outlineLevel="0" collapsed="false">
      <c r="A1740" s="0" t="s">
        <v>1739</v>
      </c>
    </row>
    <row r="1741" customFormat="false" ht="12.75" hidden="false" customHeight="false" outlineLevel="0" collapsed="false">
      <c r="A1741" s="0" t="s">
        <v>1740</v>
      </c>
    </row>
    <row r="1742" customFormat="false" ht="12.75" hidden="false" customHeight="false" outlineLevel="0" collapsed="false">
      <c r="A1742" s="0" t="s">
        <v>1741</v>
      </c>
    </row>
    <row r="1743" customFormat="false" ht="12.75" hidden="false" customHeight="false" outlineLevel="0" collapsed="false">
      <c r="A1743" s="0" t="s">
        <v>1742</v>
      </c>
    </row>
    <row r="1744" customFormat="false" ht="12.75" hidden="false" customHeight="false" outlineLevel="0" collapsed="false">
      <c r="A1744" s="0" t="s">
        <v>1743</v>
      </c>
    </row>
    <row r="1745" customFormat="false" ht="12.75" hidden="false" customHeight="false" outlineLevel="0" collapsed="false">
      <c r="A1745" s="0" t="s">
        <v>1744</v>
      </c>
    </row>
    <row r="1746" customFormat="false" ht="12.75" hidden="false" customHeight="false" outlineLevel="0" collapsed="false">
      <c r="A1746" s="0" t="s">
        <v>1745</v>
      </c>
    </row>
    <row r="1747" customFormat="false" ht="12.75" hidden="false" customHeight="false" outlineLevel="0" collapsed="false">
      <c r="A1747" s="0" t="s">
        <v>1746</v>
      </c>
    </row>
    <row r="1748" customFormat="false" ht="12.75" hidden="false" customHeight="false" outlineLevel="0" collapsed="false">
      <c r="A1748" s="0" t="s">
        <v>1747</v>
      </c>
    </row>
    <row r="1749" customFormat="false" ht="12.75" hidden="false" customHeight="false" outlineLevel="0" collapsed="false">
      <c r="A1749" s="0" t="s">
        <v>1748</v>
      </c>
    </row>
    <row r="1750" customFormat="false" ht="12.75" hidden="false" customHeight="false" outlineLevel="0" collapsed="false">
      <c r="A1750" s="0" t="s">
        <v>1749</v>
      </c>
    </row>
    <row r="1751" customFormat="false" ht="12.75" hidden="false" customHeight="false" outlineLevel="0" collapsed="false">
      <c r="A1751" s="0" t="s">
        <v>1750</v>
      </c>
    </row>
    <row r="1752" customFormat="false" ht="12.75" hidden="false" customHeight="false" outlineLevel="0" collapsed="false">
      <c r="A1752" s="0" t="s">
        <v>1751</v>
      </c>
    </row>
    <row r="1753" customFormat="false" ht="12.75" hidden="false" customHeight="false" outlineLevel="0" collapsed="false">
      <c r="A1753" s="0" t="s">
        <v>1752</v>
      </c>
    </row>
    <row r="1754" customFormat="false" ht="12.75" hidden="false" customHeight="false" outlineLevel="0" collapsed="false">
      <c r="A1754" s="0" t="s">
        <v>1753</v>
      </c>
    </row>
    <row r="1755" customFormat="false" ht="12.75" hidden="false" customHeight="false" outlineLevel="0" collapsed="false">
      <c r="A1755" s="0" t="s">
        <v>1754</v>
      </c>
    </row>
    <row r="1756" customFormat="false" ht="12.75" hidden="false" customHeight="false" outlineLevel="0" collapsed="false">
      <c r="A1756" s="0" t="s">
        <v>1755</v>
      </c>
    </row>
    <row r="1757" customFormat="false" ht="12.75" hidden="false" customHeight="false" outlineLevel="0" collapsed="false">
      <c r="A1757" s="0" t="s">
        <v>1756</v>
      </c>
    </row>
    <row r="1758" customFormat="false" ht="12.75" hidden="false" customHeight="false" outlineLevel="0" collapsed="false">
      <c r="A1758" s="0" t="s">
        <v>1757</v>
      </c>
    </row>
    <row r="1759" customFormat="false" ht="12.75" hidden="false" customHeight="false" outlineLevel="0" collapsed="false">
      <c r="A1759" s="0" t="s">
        <v>1758</v>
      </c>
    </row>
    <row r="1760" customFormat="false" ht="12.75" hidden="false" customHeight="false" outlineLevel="0" collapsed="false">
      <c r="A1760" s="0" t="s">
        <v>1759</v>
      </c>
    </row>
    <row r="1761" customFormat="false" ht="12.75" hidden="false" customHeight="false" outlineLevel="0" collapsed="false">
      <c r="A1761" s="0" t="s">
        <v>1760</v>
      </c>
    </row>
    <row r="1762" customFormat="false" ht="12.75" hidden="false" customHeight="false" outlineLevel="0" collapsed="false">
      <c r="A1762" s="0" t="s">
        <v>1761</v>
      </c>
    </row>
    <row r="1763" customFormat="false" ht="12.75" hidden="false" customHeight="false" outlineLevel="0" collapsed="false">
      <c r="A1763" s="0" t="s">
        <v>1762</v>
      </c>
    </row>
    <row r="1764" customFormat="false" ht="12.75" hidden="false" customHeight="false" outlineLevel="0" collapsed="false">
      <c r="A1764" s="0" t="s">
        <v>1763</v>
      </c>
    </row>
    <row r="1765" customFormat="false" ht="12.75" hidden="false" customHeight="false" outlineLevel="0" collapsed="false">
      <c r="A1765" s="0" t="s">
        <v>1764</v>
      </c>
    </row>
    <row r="1766" customFormat="false" ht="12.75" hidden="false" customHeight="false" outlineLevel="0" collapsed="false">
      <c r="A1766" s="0" t="s">
        <v>1765</v>
      </c>
    </row>
    <row r="1767" customFormat="false" ht="12.75" hidden="false" customHeight="false" outlineLevel="0" collapsed="false">
      <c r="A1767" s="0" t="s">
        <v>1766</v>
      </c>
    </row>
    <row r="1768" customFormat="false" ht="12.75" hidden="false" customHeight="false" outlineLevel="0" collapsed="false">
      <c r="A1768" s="0" t="s">
        <v>1767</v>
      </c>
    </row>
    <row r="1769" customFormat="false" ht="12.75" hidden="false" customHeight="false" outlineLevel="0" collapsed="false">
      <c r="A1769" s="0" t="s">
        <v>1768</v>
      </c>
    </row>
    <row r="1770" customFormat="false" ht="12.75" hidden="false" customHeight="false" outlineLevel="0" collapsed="false">
      <c r="A1770" s="0" t="s">
        <v>1769</v>
      </c>
    </row>
    <row r="1771" customFormat="false" ht="12.75" hidden="false" customHeight="false" outlineLevel="0" collapsed="false">
      <c r="A1771" s="0" t="s">
        <v>1770</v>
      </c>
    </row>
    <row r="1772" customFormat="false" ht="12.75" hidden="false" customHeight="false" outlineLevel="0" collapsed="false">
      <c r="A1772" s="0" t="s">
        <v>1771</v>
      </c>
    </row>
    <row r="1773" customFormat="false" ht="12.75" hidden="false" customHeight="false" outlineLevel="0" collapsed="false">
      <c r="A1773" s="0" t="s">
        <v>1772</v>
      </c>
    </row>
    <row r="1774" customFormat="false" ht="12.75" hidden="false" customHeight="false" outlineLevel="0" collapsed="false">
      <c r="A1774" s="0" t="s">
        <v>1773</v>
      </c>
    </row>
    <row r="1775" customFormat="false" ht="12.75" hidden="false" customHeight="false" outlineLevel="0" collapsed="false">
      <c r="A1775" s="0" t="s">
        <v>1774</v>
      </c>
    </row>
    <row r="1776" customFormat="false" ht="12.75" hidden="false" customHeight="false" outlineLevel="0" collapsed="false">
      <c r="A1776" s="0" t="s">
        <v>1775</v>
      </c>
    </row>
    <row r="1777" customFormat="false" ht="12.75" hidden="false" customHeight="false" outlineLevel="0" collapsed="false">
      <c r="A1777" s="0" t="s">
        <v>1776</v>
      </c>
    </row>
    <row r="1778" customFormat="false" ht="12.75" hidden="false" customHeight="false" outlineLevel="0" collapsed="false">
      <c r="A1778" s="0" t="s">
        <v>1777</v>
      </c>
    </row>
    <row r="1779" customFormat="false" ht="12.75" hidden="false" customHeight="false" outlineLevel="0" collapsed="false">
      <c r="A1779" s="0" t="s">
        <v>1778</v>
      </c>
    </row>
    <row r="1780" customFormat="false" ht="12.75" hidden="false" customHeight="false" outlineLevel="0" collapsed="false">
      <c r="A1780" s="0" t="s">
        <v>1779</v>
      </c>
    </row>
    <row r="1781" customFormat="false" ht="12.75" hidden="false" customHeight="false" outlineLevel="0" collapsed="false">
      <c r="A1781" s="0" t="s">
        <v>1780</v>
      </c>
    </row>
    <row r="1782" customFormat="false" ht="12.75" hidden="false" customHeight="false" outlineLevel="0" collapsed="false">
      <c r="A1782" s="0" t="s">
        <v>1781</v>
      </c>
    </row>
    <row r="1783" customFormat="false" ht="12.75" hidden="false" customHeight="false" outlineLevel="0" collapsed="false">
      <c r="A1783" s="0" t="s">
        <v>1782</v>
      </c>
    </row>
    <row r="1784" customFormat="false" ht="12.75" hidden="false" customHeight="false" outlineLevel="0" collapsed="false">
      <c r="A1784" s="0" t="s">
        <v>1783</v>
      </c>
    </row>
    <row r="1785" customFormat="false" ht="12.75" hidden="false" customHeight="false" outlineLevel="0" collapsed="false">
      <c r="A1785" s="0" t="s">
        <v>1784</v>
      </c>
    </row>
    <row r="1786" customFormat="false" ht="12.75" hidden="false" customHeight="false" outlineLevel="0" collapsed="false">
      <c r="A1786" s="0" t="s">
        <v>1785</v>
      </c>
    </row>
    <row r="1787" customFormat="false" ht="12.75" hidden="false" customHeight="false" outlineLevel="0" collapsed="false">
      <c r="A1787" s="0" t="s">
        <v>1786</v>
      </c>
    </row>
    <row r="1788" customFormat="false" ht="12.75" hidden="false" customHeight="false" outlineLevel="0" collapsed="false">
      <c r="A1788" s="0" t="s">
        <v>1787</v>
      </c>
    </row>
    <row r="1789" customFormat="false" ht="12.75" hidden="false" customHeight="false" outlineLevel="0" collapsed="false">
      <c r="A1789" s="0" t="s">
        <v>1788</v>
      </c>
    </row>
    <row r="1790" customFormat="false" ht="12.75" hidden="false" customHeight="false" outlineLevel="0" collapsed="false">
      <c r="A1790" s="0" t="s">
        <v>1789</v>
      </c>
    </row>
    <row r="1791" customFormat="false" ht="12.75" hidden="false" customHeight="false" outlineLevel="0" collapsed="false">
      <c r="A1791" s="0" t="s">
        <v>1790</v>
      </c>
    </row>
    <row r="1792" customFormat="false" ht="12.75" hidden="false" customHeight="false" outlineLevel="0" collapsed="false">
      <c r="A1792" s="0" t="s">
        <v>1791</v>
      </c>
    </row>
    <row r="1793" customFormat="false" ht="12.75" hidden="false" customHeight="false" outlineLevel="0" collapsed="false">
      <c r="A1793" s="0" t="s">
        <v>1792</v>
      </c>
    </row>
    <row r="1794" customFormat="false" ht="12.75" hidden="false" customHeight="false" outlineLevel="0" collapsed="false">
      <c r="A1794" s="0" t="s">
        <v>1793</v>
      </c>
    </row>
    <row r="1795" customFormat="false" ht="12.75" hidden="false" customHeight="false" outlineLevel="0" collapsed="false">
      <c r="A1795" s="0" t="s">
        <v>1794</v>
      </c>
    </row>
    <row r="1796" customFormat="false" ht="12.75" hidden="false" customHeight="false" outlineLevel="0" collapsed="false">
      <c r="A1796" s="0" t="s">
        <v>1795</v>
      </c>
    </row>
    <row r="1797" customFormat="false" ht="12.75" hidden="false" customHeight="false" outlineLevel="0" collapsed="false">
      <c r="A1797" s="0" t="s">
        <v>1796</v>
      </c>
    </row>
    <row r="1798" customFormat="false" ht="12.75" hidden="false" customHeight="false" outlineLevel="0" collapsed="false">
      <c r="A1798" s="0" t="s">
        <v>1797</v>
      </c>
    </row>
    <row r="1799" customFormat="false" ht="12.75" hidden="false" customHeight="false" outlineLevel="0" collapsed="false">
      <c r="A1799" s="0" t="s">
        <v>1798</v>
      </c>
    </row>
    <row r="1800" customFormat="false" ht="12.75" hidden="false" customHeight="false" outlineLevel="0" collapsed="false">
      <c r="A1800" s="0" t="s">
        <v>1799</v>
      </c>
    </row>
    <row r="1801" customFormat="false" ht="12.75" hidden="false" customHeight="false" outlineLevel="0" collapsed="false">
      <c r="A1801" s="0" t="s">
        <v>1800</v>
      </c>
    </row>
    <row r="1802" customFormat="false" ht="12.75" hidden="false" customHeight="false" outlineLevel="0" collapsed="false">
      <c r="A1802" s="0" t="s">
        <v>1801</v>
      </c>
    </row>
    <row r="1803" customFormat="false" ht="12.75" hidden="false" customHeight="false" outlineLevel="0" collapsed="false">
      <c r="A1803" s="0" t="s">
        <v>1802</v>
      </c>
    </row>
    <row r="1804" customFormat="false" ht="12.75" hidden="false" customHeight="false" outlineLevel="0" collapsed="false">
      <c r="A1804" s="0" t="s">
        <v>1803</v>
      </c>
    </row>
    <row r="1805" customFormat="false" ht="12.75" hidden="false" customHeight="false" outlineLevel="0" collapsed="false">
      <c r="A1805" s="0" t="s">
        <v>1804</v>
      </c>
    </row>
    <row r="1806" customFormat="false" ht="12.75" hidden="false" customHeight="false" outlineLevel="0" collapsed="false">
      <c r="A1806" s="0" t="s">
        <v>1805</v>
      </c>
    </row>
    <row r="1807" customFormat="false" ht="12.75" hidden="false" customHeight="false" outlineLevel="0" collapsed="false">
      <c r="A1807" s="0" t="s">
        <v>1806</v>
      </c>
    </row>
    <row r="1808" customFormat="false" ht="12.75" hidden="false" customHeight="false" outlineLevel="0" collapsed="false">
      <c r="A1808" s="0" t="s">
        <v>1807</v>
      </c>
    </row>
    <row r="1809" customFormat="false" ht="12.75" hidden="false" customHeight="false" outlineLevel="0" collapsed="false">
      <c r="A1809" s="0" t="s">
        <v>1808</v>
      </c>
    </row>
    <row r="1810" customFormat="false" ht="12.75" hidden="false" customHeight="false" outlineLevel="0" collapsed="false">
      <c r="A1810" s="0" t="s">
        <v>1809</v>
      </c>
    </row>
    <row r="1811" customFormat="false" ht="12.75" hidden="false" customHeight="false" outlineLevel="0" collapsed="false">
      <c r="A1811" s="0" t="s">
        <v>1810</v>
      </c>
    </row>
    <row r="1812" customFormat="false" ht="12.75" hidden="false" customHeight="false" outlineLevel="0" collapsed="false">
      <c r="A1812" s="0" t="s">
        <v>1811</v>
      </c>
    </row>
    <row r="1813" customFormat="false" ht="12.75" hidden="false" customHeight="false" outlineLevel="0" collapsed="false">
      <c r="A1813" s="0" t="s">
        <v>1812</v>
      </c>
    </row>
    <row r="1814" customFormat="false" ht="12.75" hidden="false" customHeight="false" outlineLevel="0" collapsed="false">
      <c r="A1814" s="0" t="s">
        <v>1813</v>
      </c>
    </row>
    <row r="1815" customFormat="false" ht="12.75" hidden="false" customHeight="false" outlineLevel="0" collapsed="false">
      <c r="A1815" s="0" t="s">
        <v>1814</v>
      </c>
    </row>
    <row r="1816" customFormat="false" ht="12.75" hidden="false" customHeight="false" outlineLevel="0" collapsed="false">
      <c r="A1816" s="0" t="s">
        <v>1815</v>
      </c>
    </row>
    <row r="1817" customFormat="false" ht="12.75" hidden="false" customHeight="false" outlineLevel="0" collapsed="false">
      <c r="A1817" s="0" t="s">
        <v>1816</v>
      </c>
    </row>
    <row r="1818" customFormat="false" ht="12.75" hidden="false" customHeight="false" outlineLevel="0" collapsed="false">
      <c r="A1818" s="0" t="s">
        <v>1817</v>
      </c>
    </row>
    <row r="1819" customFormat="false" ht="12.75" hidden="false" customHeight="false" outlineLevel="0" collapsed="false">
      <c r="A1819" s="0" t="s">
        <v>1818</v>
      </c>
    </row>
    <row r="1820" customFormat="false" ht="12.75" hidden="false" customHeight="false" outlineLevel="0" collapsed="false">
      <c r="A1820" s="0" t="s">
        <v>1819</v>
      </c>
    </row>
    <row r="1821" customFormat="false" ht="12.75" hidden="false" customHeight="false" outlineLevel="0" collapsed="false">
      <c r="A1821" s="0" t="s">
        <v>1820</v>
      </c>
    </row>
    <row r="1822" customFormat="false" ht="12.75" hidden="false" customHeight="false" outlineLevel="0" collapsed="false">
      <c r="A1822" s="0" t="s">
        <v>1821</v>
      </c>
    </row>
    <row r="1823" customFormat="false" ht="12.75" hidden="false" customHeight="false" outlineLevel="0" collapsed="false">
      <c r="A1823" s="0" t="s">
        <v>1822</v>
      </c>
    </row>
    <row r="1824" customFormat="false" ht="12.75" hidden="false" customHeight="false" outlineLevel="0" collapsed="false">
      <c r="A1824" s="0" t="s">
        <v>1823</v>
      </c>
    </row>
    <row r="1825" customFormat="false" ht="12.75" hidden="false" customHeight="false" outlineLevel="0" collapsed="false">
      <c r="A1825" s="0" t="s">
        <v>1824</v>
      </c>
    </row>
    <row r="1826" customFormat="false" ht="12.75" hidden="false" customHeight="false" outlineLevel="0" collapsed="false">
      <c r="A1826" s="0" t="s">
        <v>1825</v>
      </c>
    </row>
    <row r="1827" customFormat="false" ht="12.75" hidden="false" customHeight="false" outlineLevel="0" collapsed="false">
      <c r="A1827" s="0" t="s">
        <v>1826</v>
      </c>
    </row>
    <row r="1828" customFormat="false" ht="12.75" hidden="false" customHeight="false" outlineLevel="0" collapsed="false">
      <c r="A1828" s="0" t="s">
        <v>1827</v>
      </c>
    </row>
    <row r="1829" customFormat="false" ht="12.75" hidden="false" customHeight="false" outlineLevel="0" collapsed="false">
      <c r="A1829" s="0" t="s">
        <v>1828</v>
      </c>
    </row>
    <row r="1830" customFormat="false" ht="12.75" hidden="false" customHeight="false" outlineLevel="0" collapsed="false">
      <c r="A1830" s="0" t="s">
        <v>1829</v>
      </c>
    </row>
    <row r="1831" customFormat="false" ht="12.75" hidden="false" customHeight="false" outlineLevel="0" collapsed="false">
      <c r="A1831" s="0" t="s">
        <v>1830</v>
      </c>
    </row>
    <row r="1832" customFormat="false" ht="12.75" hidden="false" customHeight="false" outlineLevel="0" collapsed="false">
      <c r="A1832" s="0" t="s">
        <v>1831</v>
      </c>
    </row>
    <row r="1833" customFormat="false" ht="12.75" hidden="false" customHeight="false" outlineLevel="0" collapsed="false">
      <c r="A1833" s="0" t="s">
        <v>1832</v>
      </c>
    </row>
    <row r="1834" customFormat="false" ht="12.75" hidden="false" customHeight="false" outlineLevel="0" collapsed="false">
      <c r="A1834" s="0" t="s">
        <v>1833</v>
      </c>
    </row>
    <row r="1835" customFormat="false" ht="12.75" hidden="false" customHeight="false" outlineLevel="0" collapsed="false">
      <c r="A1835" s="0" t="s">
        <v>1834</v>
      </c>
    </row>
    <row r="1836" customFormat="false" ht="12.75" hidden="false" customHeight="false" outlineLevel="0" collapsed="false">
      <c r="A1836" s="0" t="s">
        <v>1835</v>
      </c>
    </row>
    <row r="1837" customFormat="false" ht="12.75" hidden="false" customHeight="false" outlineLevel="0" collapsed="false">
      <c r="A1837" s="0" t="s">
        <v>1836</v>
      </c>
    </row>
    <row r="1838" customFormat="false" ht="12.75" hidden="false" customHeight="false" outlineLevel="0" collapsed="false">
      <c r="A1838" s="0" t="s">
        <v>1837</v>
      </c>
    </row>
    <row r="1839" customFormat="false" ht="12.75" hidden="false" customHeight="false" outlineLevel="0" collapsed="false">
      <c r="A1839" s="0" t="s">
        <v>1838</v>
      </c>
    </row>
    <row r="1840" customFormat="false" ht="12.75" hidden="false" customHeight="false" outlineLevel="0" collapsed="false">
      <c r="A1840" s="0" t="s">
        <v>1839</v>
      </c>
    </row>
    <row r="1841" customFormat="false" ht="12.75" hidden="false" customHeight="false" outlineLevel="0" collapsed="false">
      <c r="A1841" s="0" t="s">
        <v>1840</v>
      </c>
    </row>
    <row r="1842" customFormat="false" ht="12.75" hidden="false" customHeight="false" outlineLevel="0" collapsed="false">
      <c r="A1842" s="0" t="s">
        <v>1841</v>
      </c>
    </row>
    <row r="1843" customFormat="false" ht="12.75" hidden="false" customHeight="false" outlineLevel="0" collapsed="false">
      <c r="A1843" s="0" t="s">
        <v>1842</v>
      </c>
    </row>
    <row r="1844" customFormat="false" ht="12.75" hidden="false" customHeight="false" outlineLevel="0" collapsed="false">
      <c r="A1844" s="0" t="s">
        <v>1843</v>
      </c>
    </row>
    <row r="1845" customFormat="false" ht="12.75" hidden="false" customHeight="false" outlineLevel="0" collapsed="false">
      <c r="A1845" s="0" t="s">
        <v>1844</v>
      </c>
    </row>
    <row r="1846" customFormat="false" ht="12.75" hidden="false" customHeight="false" outlineLevel="0" collapsed="false">
      <c r="A1846" s="0" t="s">
        <v>1845</v>
      </c>
    </row>
    <row r="1847" customFormat="false" ht="12.75" hidden="false" customHeight="false" outlineLevel="0" collapsed="false">
      <c r="A1847" s="0" t="s">
        <v>1846</v>
      </c>
    </row>
    <row r="1848" customFormat="false" ht="12.75" hidden="false" customHeight="false" outlineLevel="0" collapsed="false">
      <c r="A1848" s="0" t="s">
        <v>1847</v>
      </c>
    </row>
    <row r="1849" customFormat="false" ht="12.75" hidden="false" customHeight="false" outlineLevel="0" collapsed="false">
      <c r="A1849" s="0" t="s">
        <v>1848</v>
      </c>
    </row>
    <row r="1850" customFormat="false" ht="12.75" hidden="false" customHeight="false" outlineLevel="0" collapsed="false">
      <c r="A1850" s="0" t="s">
        <v>1849</v>
      </c>
    </row>
    <row r="1851" customFormat="false" ht="12.75" hidden="false" customHeight="false" outlineLevel="0" collapsed="false">
      <c r="A1851" s="0" t="s">
        <v>1850</v>
      </c>
    </row>
    <row r="1852" customFormat="false" ht="12.75" hidden="false" customHeight="false" outlineLevel="0" collapsed="false">
      <c r="A1852" s="0" t="s">
        <v>1851</v>
      </c>
    </row>
    <row r="1853" customFormat="false" ht="12.75" hidden="false" customHeight="false" outlineLevel="0" collapsed="false">
      <c r="A1853" s="0" t="s">
        <v>1852</v>
      </c>
    </row>
    <row r="1854" customFormat="false" ht="12.75" hidden="false" customHeight="false" outlineLevel="0" collapsed="false">
      <c r="A1854" s="0" t="s">
        <v>1853</v>
      </c>
    </row>
    <row r="1855" customFormat="false" ht="12.75" hidden="false" customHeight="false" outlineLevel="0" collapsed="false">
      <c r="A1855" s="0" t="s">
        <v>1854</v>
      </c>
    </row>
    <row r="1856" customFormat="false" ht="12.75" hidden="false" customHeight="false" outlineLevel="0" collapsed="false">
      <c r="A1856" s="0" t="s">
        <v>1855</v>
      </c>
    </row>
    <row r="1857" customFormat="false" ht="12.75" hidden="false" customHeight="false" outlineLevel="0" collapsed="false">
      <c r="A1857" s="0" t="s">
        <v>1856</v>
      </c>
    </row>
    <row r="1858" customFormat="false" ht="12.75" hidden="false" customHeight="false" outlineLevel="0" collapsed="false">
      <c r="A1858" s="0" t="s">
        <v>1857</v>
      </c>
    </row>
    <row r="1859" customFormat="false" ht="12.75" hidden="false" customHeight="false" outlineLevel="0" collapsed="false">
      <c r="A1859" s="0" t="s">
        <v>1858</v>
      </c>
    </row>
    <row r="1860" customFormat="false" ht="12.75" hidden="false" customHeight="false" outlineLevel="0" collapsed="false">
      <c r="A1860" s="0" t="s">
        <v>1859</v>
      </c>
    </row>
    <row r="1861" customFormat="false" ht="12.75" hidden="false" customHeight="false" outlineLevel="0" collapsed="false">
      <c r="A1861" s="0" t="s">
        <v>1860</v>
      </c>
    </row>
    <row r="1862" customFormat="false" ht="12.75" hidden="false" customHeight="false" outlineLevel="0" collapsed="false">
      <c r="A1862" s="0" t="s">
        <v>1861</v>
      </c>
    </row>
    <row r="1863" customFormat="false" ht="12.75" hidden="false" customHeight="false" outlineLevel="0" collapsed="false">
      <c r="A1863" s="0" t="s">
        <v>1862</v>
      </c>
    </row>
    <row r="1864" customFormat="false" ht="12.75" hidden="false" customHeight="false" outlineLevel="0" collapsed="false">
      <c r="A1864" s="0" t="s">
        <v>1863</v>
      </c>
    </row>
    <row r="1865" customFormat="false" ht="12.75" hidden="false" customHeight="false" outlineLevel="0" collapsed="false">
      <c r="A1865" s="0" t="s">
        <v>1864</v>
      </c>
    </row>
    <row r="1866" customFormat="false" ht="12.75" hidden="false" customHeight="false" outlineLevel="0" collapsed="false">
      <c r="A1866" s="0" t="s">
        <v>1865</v>
      </c>
    </row>
    <row r="1867" customFormat="false" ht="12.75" hidden="false" customHeight="false" outlineLevel="0" collapsed="false">
      <c r="A1867" s="0" t="s">
        <v>1866</v>
      </c>
    </row>
    <row r="1868" customFormat="false" ht="12.75" hidden="false" customHeight="false" outlineLevel="0" collapsed="false">
      <c r="A1868" s="0" t="s">
        <v>1867</v>
      </c>
    </row>
    <row r="1869" customFormat="false" ht="12.75" hidden="false" customHeight="false" outlineLevel="0" collapsed="false">
      <c r="A1869" s="0" t="s">
        <v>1868</v>
      </c>
    </row>
    <row r="1870" customFormat="false" ht="12.75" hidden="false" customHeight="false" outlineLevel="0" collapsed="false">
      <c r="A1870" s="0" t="s">
        <v>1869</v>
      </c>
    </row>
    <row r="1871" customFormat="false" ht="12.75" hidden="false" customHeight="false" outlineLevel="0" collapsed="false">
      <c r="A1871" s="0" t="s">
        <v>1870</v>
      </c>
    </row>
    <row r="1872" customFormat="false" ht="12.75" hidden="false" customHeight="false" outlineLevel="0" collapsed="false">
      <c r="A1872" s="0" t="s">
        <v>1871</v>
      </c>
    </row>
    <row r="1873" customFormat="false" ht="12.75" hidden="false" customHeight="false" outlineLevel="0" collapsed="false">
      <c r="A1873" s="0" t="s">
        <v>1872</v>
      </c>
    </row>
    <row r="1874" customFormat="false" ht="12.75" hidden="false" customHeight="false" outlineLevel="0" collapsed="false">
      <c r="A1874" s="0" t="s">
        <v>1873</v>
      </c>
    </row>
    <row r="1875" customFormat="false" ht="12.75" hidden="false" customHeight="false" outlineLevel="0" collapsed="false">
      <c r="A1875" s="0" t="s">
        <v>1874</v>
      </c>
    </row>
    <row r="1876" customFormat="false" ht="12.75" hidden="false" customHeight="false" outlineLevel="0" collapsed="false">
      <c r="A1876" s="0" t="s">
        <v>1875</v>
      </c>
    </row>
    <row r="1877" customFormat="false" ht="12.75" hidden="false" customHeight="false" outlineLevel="0" collapsed="false">
      <c r="A1877" s="0" t="s">
        <v>1876</v>
      </c>
    </row>
    <row r="1878" customFormat="false" ht="12.75" hidden="false" customHeight="false" outlineLevel="0" collapsed="false">
      <c r="A1878" s="0" t="s">
        <v>1877</v>
      </c>
    </row>
    <row r="1879" customFormat="false" ht="12.75" hidden="false" customHeight="false" outlineLevel="0" collapsed="false">
      <c r="A1879" s="0" t="s">
        <v>1878</v>
      </c>
    </row>
    <row r="1880" customFormat="false" ht="12.75" hidden="false" customHeight="false" outlineLevel="0" collapsed="false">
      <c r="A1880" s="0" t="s">
        <v>1879</v>
      </c>
    </row>
    <row r="1881" customFormat="false" ht="12.75" hidden="false" customHeight="false" outlineLevel="0" collapsed="false">
      <c r="A1881" s="0" t="s">
        <v>1880</v>
      </c>
    </row>
    <row r="1882" customFormat="false" ht="12.75" hidden="false" customHeight="false" outlineLevel="0" collapsed="false">
      <c r="A1882" s="0" t="s">
        <v>1881</v>
      </c>
    </row>
    <row r="1883" customFormat="false" ht="12.75" hidden="false" customHeight="false" outlineLevel="0" collapsed="false">
      <c r="A1883" s="0" t="s">
        <v>1882</v>
      </c>
    </row>
    <row r="1884" customFormat="false" ht="12.75" hidden="false" customHeight="false" outlineLevel="0" collapsed="false">
      <c r="A1884" s="0" t="s">
        <v>1883</v>
      </c>
    </row>
    <row r="1885" customFormat="false" ht="12.75" hidden="false" customHeight="false" outlineLevel="0" collapsed="false">
      <c r="A1885" s="0" t="s">
        <v>1884</v>
      </c>
    </row>
    <row r="1886" customFormat="false" ht="12.75" hidden="false" customHeight="false" outlineLevel="0" collapsed="false">
      <c r="A1886" s="0" t="s">
        <v>1885</v>
      </c>
    </row>
    <row r="1887" customFormat="false" ht="12.75" hidden="false" customHeight="false" outlineLevel="0" collapsed="false">
      <c r="A1887" s="0" t="s">
        <v>1886</v>
      </c>
    </row>
    <row r="1888" customFormat="false" ht="12.75" hidden="false" customHeight="false" outlineLevel="0" collapsed="false">
      <c r="A1888" s="0" t="s">
        <v>1887</v>
      </c>
    </row>
    <row r="1889" customFormat="false" ht="12.75" hidden="false" customHeight="false" outlineLevel="0" collapsed="false">
      <c r="A1889" s="0" t="s">
        <v>1888</v>
      </c>
    </row>
    <row r="1890" customFormat="false" ht="12.75" hidden="false" customHeight="false" outlineLevel="0" collapsed="false">
      <c r="A1890" s="0" t="s">
        <v>1889</v>
      </c>
    </row>
    <row r="1891" customFormat="false" ht="12.75" hidden="false" customHeight="false" outlineLevel="0" collapsed="false">
      <c r="A1891" s="0" t="s">
        <v>1890</v>
      </c>
    </row>
    <row r="1892" customFormat="false" ht="12.75" hidden="false" customHeight="false" outlineLevel="0" collapsed="false">
      <c r="A1892" s="0" t="s">
        <v>1891</v>
      </c>
    </row>
    <row r="1893" customFormat="false" ht="12.75" hidden="false" customHeight="false" outlineLevel="0" collapsed="false">
      <c r="A1893" s="0" t="s">
        <v>1892</v>
      </c>
    </row>
    <row r="1894" customFormat="false" ht="12.75" hidden="false" customHeight="false" outlineLevel="0" collapsed="false">
      <c r="A1894" s="0" t="s">
        <v>1893</v>
      </c>
    </row>
    <row r="1895" customFormat="false" ht="12.75" hidden="false" customHeight="false" outlineLevel="0" collapsed="false">
      <c r="A1895" s="0" t="s">
        <v>1894</v>
      </c>
    </row>
    <row r="1896" customFormat="false" ht="12.75" hidden="false" customHeight="false" outlineLevel="0" collapsed="false">
      <c r="A1896" s="0" t="s">
        <v>1895</v>
      </c>
    </row>
    <row r="1897" customFormat="false" ht="12.75" hidden="false" customHeight="false" outlineLevel="0" collapsed="false">
      <c r="A1897" s="0" t="s">
        <v>1896</v>
      </c>
    </row>
    <row r="1898" customFormat="false" ht="12.75" hidden="false" customHeight="false" outlineLevel="0" collapsed="false">
      <c r="A1898" s="0" t="s">
        <v>1897</v>
      </c>
    </row>
    <row r="1899" customFormat="false" ht="12.75" hidden="false" customHeight="false" outlineLevel="0" collapsed="false">
      <c r="A1899" s="0" t="s">
        <v>1898</v>
      </c>
    </row>
    <row r="1900" customFormat="false" ht="12.75" hidden="false" customHeight="false" outlineLevel="0" collapsed="false">
      <c r="A1900" s="0" t="s">
        <v>1899</v>
      </c>
    </row>
    <row r="1901" customFormat="false" ht="12.75" hidden="false" customHeight="false" outlineLevel="0" collapsed="false">
      <c r="A1901" s="0" t="s">
        <v>1900</v>
      </c>
    </row>
    <row r="1902" customFormat="false" ht="12.75" hidden="false" customHeight="false" outlineLevel="0" collapsed="false">
      <c r="A1902" s="0" t="s">
        <v>1901</v>
      </c>
    </row>
    <row r="1903" customFormat="false" ht="12.75" hidden="false" customHeight="false" outlineLevel="0" collapsed="false">
      <c r="A1903" s="0" t="s">
        <v>1902</v>
      </c>
    </row>
    <row r="1904" customFormat="false" ht="12.75" hidden="false" customHeight="false" outlineLevel="0" collapsed="false">
      <c r="A1904" s="0" t="s">
        <v>1903</v>
      </c>
    </row>
    <row r="1905" customFormat="false" ht="12.75" hidden="false" customHeight="false" outlineLevel="0" collapsed="false">
      <c r="A1905" s="0" t="s">
        <v>1904</v>
      </c>
    </row>
    <row r="1906" customFormat="false" ht="12.75" hidden="false" customHeight="false" outlineLevel="0" collapsed="false">
      <c r="A1906" s="0" t="s">
        <v>1905</v>
      </c>
    </row>
    <row r="1907" customFormat="false" ht="12.75" hidden="false" customHeight="false" outlineLevel="0" collapsed="false">
      <c r="A1907" s="0" t="s">
        <v>1906</v>
      </c>
    </row>
    <row r="1908" customFormat="false" ht="12.75" hidden="false" customHeight="false" outlineLevel="0" collapsed="false">
      <c r="A1908" s="0" t="s">
        <v>1907</v>
      </c>
    </row>
    <row r="1909" customFormat="false" ht="12.75" hidden="false" customHeight="false" outlineLevel="0" collapsed="false">
      <c r="A1909" s="0" t="s">
        <v>1908</v>
      </c>
    </row>
    <row r="1910" customFormat="false" ht="12.75" hidden="false" customHeight="false" outlineLevel="0" collapsed="false">
      <c r="A1910" s="0" t="s">
        <v>1909</v>
      </c>
    </row>
    <row r="1911" customFormat="false" ht="12.75" hidden="false" customHeight="false" outlineLevel="0" collapsed="false">
      <c r="A1911" s="0" t="s">
        <v>1910</v>
      </c>
    </row>
    <row r="1912" customFormat="false" ht="12.75" hidden="false" customHeight="false" outlineLevel="0" collapsed="false">
      <c r="A1912" s="0" t="s">
        <v>1911</v>
      </c>
    </row>
    <row r="1913" customFormat="false" ht="12.75" hidden="false" customHeight="false" outlineLevel="0" collapsed="false">
      <c r="A1913" s="0" t="s">
        <v>1912</v>
      </c>
    </row>
    <row r="1914" customFormat="false" ht="12.75" hidden="false" customHeight="false" outlineLevel="0" collapsed="false">
      <c r="A1914" s="0" t="s">
        <v>1913</v>
      </c>
    </row>
    <row r="1915" customFormat="false" ht="12.75" hidden="false" customHeight="false" outlineLevel="0" collapsed="false">
      <c r="A1915" s="0" t="s">
        <v>1914</v>
      </c>
    </row>
    <row r="1916" customFormat="false" ht="12.75" hidden="false" customHeight="false" outlineLevel="0" collapsed="false">
      <c r="A1916" s="0" t="s">
        <v>1915</v>
      </c>
    </row>
    <row r="1917" customFormat="false" ht="12.75" hidden="false" customHeight="false" outlineLevel="0" collapsed="false">
      <c r="A1917" s="0" t="s">
        <v>1916</v>
      </c>
    </row>
    <row r="1918" customFormat="false" ht="12.75" hidden="false" customHeight="false" outlineLevel="0" collapsed="false">
      <c r="A1918" s="0" t="s">
        <v>1917</v>
      </c>
    </row>
    <row r="1919" customFormat="false" ht="12.75" hidden="false" customHeight="false" outlineLevel="0" collapsed="false">
      <c r="A1919" s="0" t="s">
        <v>1918</v>
      </c>
    </row>
    <row r="1920" customFormat="false" ht="12.75" hidden="false" customHeight="false" outlineLevel="0" collapsed="false">
      <c r="A1920" s="0" t="s">
        <v>1919</v>
      </c>
    </row>
    <row r="1921" customFormat="false" ht="12.75" hidden="false" customHeight="false" outlineLevel="0" collapsed="false">
      <c r="A1921" s="0" t="s">
        <v>1920</v>
      </c>
    </row>
    <row r="1922" customFormat="false" ht="12.75" hidden="false" customHeight="false" outlineLevel="0" collapsed="false">
      <c r="A1922" s="0" t="s">
        <v>1921</v>
      </c>
    </row>
    <row r="1923" customFormat="false" ht="12.75" hidden="false" customHeight="false" outlineLevel="0" collapsed="false">
      <c r="A1923" s="0" t="s">
        <v>1922</v>
      </c>
    </row>
    <row r="1924" customFormat="false" ht="12.75" hidden="false" customHeight="false" outlineLevel="0" collapsed="false">
      <c r="A1924" s="0" t="s">
        <v>1923</v>
      </c>
    </row>
    <row r="1925" customFormat="false" ht="12.75" hidden="false" customHeight="false" outlineLevel="0" collapsed="false">
      <c r="A1925" s="0" t="s">
        <v>1924</v>
      </c>
    </row>
    <row r="1926" customFormat="false" ht="12.75" hidden="false" customHeight="false" outlineLevel="0" collapsed="false">
      <c r="A1926" s="0" t="s">
        <v>1925</v>
      </c>
    </row>
    <row r="1927" customFormat="false" ht="12.75" hidden="false" customHeight="false" outlineLevel="0" collapsed="false">
      <c r="A1927" s="0" t="s">
        <v>1926</v>
      </c>
    </row>
    <row r="1928" customFormat="false" ht="12.75" hidden="false" customHeight="false" outlineLevel="0" collapsed="false">
      <c r="A1928" s="0" t="s">
        <v>1927</v>
      </c>
    </row>
    <row r="1929" customFormat="false" ht="12.75" hidden="false" customHeight="false" outlineLevel="0" collapsed="false">
      <c r="A1929" s="0" t="s">
        <v>1928</v>
      </c>
    </row>
    <row r="1930" customFormat="false" ht="12.75" hidden="false" customHeight="false" outlineLevel="0" collapsed="false">
      <c r="A1930" s="0" t="s">
        <v>1929</v>
      </c>
    </row>
    <row r="1931" customFormat="false" ht="12.75" hidden="false" customHeight="false" outlineLevel="0" collapsed="false">
      <c r="A1931" s="0" t="s">
        <v>1930</v>
      </c>
    </row>
    <row r="1932" customFormat="false" ht="12.75" hidden="false" customHeight="false" outlineLevel="0" collapsed="false">
      <c r="A1932" s="0" t="s">
        <v>1931</v>
      </c>
    </row>
    <row r="1933" customFormat="false" ht="12.75" hidden="false" customHeight="false" outlineLevel="0" collapsed="false">
      <c r="A1933" s="0" t="s">
        <v>1932</v>
      </c>
    </row>
    <row r="1934" customFormat="false" ht="12.75" hidden="false" customHeight="false" outlineLevel="0" collapsed="false">
      <c r="A1934" s="0" t="s">
        <v>1933</v>
      </c>
    </row>
    <row r="1935" customFormat="false" ht="12.75" hidden="false" customHeight="false" outlineLevel="0" collapsed="false">
      <c r="A1935" s="0" t="s">
        <v>1934</v>
      </c>
    </row>
    <row r="1936" customFormat="false" ht="12.75" hidden="false" customHeight="false" outlineLevel="0" collapsed="false">
      <c r="A1936" s="0" t="s">
        <v>1935</v>
      </c>
    </row>
    <row r="1937" customFormat="false" ht="12.75" hidden="false" customHeight="false" outlineLevel="0" collapsed="false">
      <c r="A1937" s="0" t="s">
        <v>1936</v>
      </c>
    </row>
    <row r="1938" customFormat="false" ht="12.75" hidden="false" customHeight="false" outlineLevel="0" collapsed="false">
      <c r="A1938" s="0" t="s">
        <v>1937</v>
      </c>
    </row>
    <row r="1939" customFormat="false" ht="12.75" hidden="false" customHeight="false" outlineLevel="0" collapsed="false">
      <c r="A1939" s="0" t="s">
        <v>1938</v>
      </c>
    </row>
    <row r="1940" customFormat="false" ht="12.75" hidden="false" customHeight="false" outlineLevel="0" collapsed="false">
      <c r="A1940" s="0" t="s">
        <v>1939</v>
      </c>
    </row>
    <row r="1941" customFormat="false" ht="12.75" hidden="false" customHeight="false" outlineLevel="0" collapsed="false">
      <c r="A1941" s="0" t="s">
        <v>1940</v>
      </c>
    </row>
    <row r="1942" customFormat="false" ht="12.75" hidden="false" customHeight="false" outlineLevel="0" collapsed="false">
      <c r="A1942" s="0" t="s">
        <v>1941</v>
      </c>
    </row>
    <row r="1943" customFormat="false" ht="12.75" hidden="false" customHeight="false" outlineLevel="0" collapsed="false">
      <c r="A1943" s="0" t="s">
        <v>1942</v>
      </c>
    </row>
    <row r="1944" customFormat="false" ht="12.75" hidden="false" customHeight="false" outlineLevel="0" collapsed="false">
      <c r="A1944" s="0" t="s">
        <v>1943</v>
      </c>
    </row>
    <row r="1945" customFormat="false" ht="12.75" hidden="false" customHeight="false" outlineLevel="0" collapsed="false">
      <c r="A1945" s="0" t="s">
        <v>1944</v>
      </c>
    </row>
    <row r="1946" customFormat="false" ht="12.75" hidden="false" customHeight="false" outlineLevel="0" collapsed="false">
      <c r="A1946" s="0" t="s">
        <v>1945</v>
      </c>
    </row>
    <row r="1947" customFormat="false" ht="12.75" hidden="false" customHeight="false" outlineLevel="0" collapsed="false">
      <c r="A1947" s="0" t="s">
        <v>1946</v>
      </c>
    </row>
    <row r="1948" customFormat="false" ht="12.75" hidden="false" customHeight="false" outlineLevel="0" collapsed="false">
      <c r="A1948" s="0" t="s">
        <v>1947</v>
      </c>
    </row>
    <row r="1949" customFormat="false" ht="12.75" hidden="false" customHeight="false" outlineLevel="0" collapsed="false">
      <c r="A1949" s="0" t="s">
        <v>1948</v>
      </c>
    </row>
    <row r="1950" customFormat="false" ht="12.75" hidden="false" customHeight="false" outlineLevel="0" collapsed="false">
      <c r="A1950" s="0" t="s">
        <v>1949</v>
      </c>
    </row>
    <row r="1951" customFormat="false" ht="12.75" hidden="false" customHeight="false" outlineLevel="0" collapsed="false">
      <c r="A1951" s="0" t="s">
        <v>1950</v>
      </c>
    </row>
    <row r="1952" customFormat="false" ht="12.75" hidden="false" customHeight="false" outlineLevel="0" collapsed="false">
      <c r="A1952" s="0" t="s">
        <v>1951</v>
      </c>
    </row>
    <row r="1953" customFormat="false" ht="12.75" hidden="false" customHeight="false" outlineLevel="0" collapsed="false">
      <c r="A1953" s="0" t="s">
        <v>1952</v>
      </c>
    </row>
    <row r="1954" customFormat="false" ht="12.75" hidden="false" customHeight="false" outlineLevel="0" collapsed="false">
      <c r="A1954" s="0" t="s">
        <v>1953</v>
      </c>
    </row>
    <row r="1955" customFormat="false" ht="12.75" hidden="false" customHeight="false" outlineLevel="0" collapsed="false">
      <c r="A1955" s="0" t="s">
        <v>1954</v>
      </c>
    </row>
    <row r="1956" customFormat="false" ht="12.75" hidden="false" customHeight="false" outlineLevel="0" collapsed="false">
      <c r="A1956" s="0" t="s">
        <v>1955</v>
      </c>
    </row>
    <row r="1957" customFormat="false" ht="12.75" hidden="false" customHeight="false" outlineLevel="0" collapsed="false">
      <c r="A1957" s="0" t="s">
        <v>1956</v>
      </c>
    </row>
    <row r="1958" customFormat="false" ht="12.75" hidden="false" customHeight="false" outlineLevel="0" collapsed="false">
      <c r="A1958" s="0" t="s">
        <v>1957</v>
      </c>
    </row>
    <row r="1959" customFormat="false" ht="12.75" hidden="false" customHeight="false" outlineLevel="0" collapsed="false">
      <c r="A1959" s="0" t="s">
        <v>1958</v>
      </c>
    </row>
    <row r="1960" customFormat="false" ht="12.75" hidden="false" customHeight="false" outlineLevel="0" collapsed="false">
      <c r="A1960" s="0" t="s">
        <v>1959</v>
      </c>
    </row>
    <row r="1961" customFormat="false" ht="12.75" hidden="false" customHeight="false" outlineLevel="0" collapsed="false">
      <c r="A1961" s="0" t="s">
        <v>1960</v>
      </c>
    </row>
    <row r="1962" customFormat="false" ht="12.75" hidden="false" customHeight="false" outlineLevel="0" collapsed="false">
      <c r="A1962" s="0" t="s">
        <v>1961</v>
      </c>
    </row>
    <row r="1963" customFormat="false" ht="12.75" hidden="false" customHeight="false" outlineLevel="0" collapsed="false">
      <c r="A1963" s="0" t="s">
        <v>1962</v>
      </c>
    </row>
    <row r="1964" customFormat="false" ht="12.75" hidden="false" customHeight="false" outlineLevel="0" collapsed="false">
      <c r="A1964" s="0" t="s">
        <v>1963</v>
      </c>
    </row>
    <row r="1965" customFormat="false" ht="12.75" hidden="false" customHeight="false" outlineLevel="0" collapsed="false">
      <c r="A1965" s="0" t="s">
        <v>1964</v>
      </c>
    </row>
    <row r="1966" customFormat="false" ht="12.75" hidden="false" customHeight="false" outlineLevel="0" collapsed="false">
      <c r="A1966" s="0" t="s">
        <v>1965</v>
      </c>
    </row>
    <row r="1967" customFormat="false" ht="12.75" hidden="false" customHeight="false" outlineLevel="0" collapsed="false">
      <c r="A1967" s="0" t="s">
        <v>1966</v>
      </c>
    </row>
    <row r="1968" customFormat="false" ht="12.75" hidden="false" customHeight="false" outlineLevel="0" collapsed="false">
      <c r="A1968" s="0" t="s">
        <v>1967</v>
      </c>
    </row>
    <row r="1969" customFormat="false" ht="12.75" hidden="false" customHeight="false" outlineLevel="0" collapsed="false">
      <c r="A1969" s="0" t="s">
        <v>1968</v>
      </c>
    </row>
    <row r="1970" customFormat="false" ht="12.75" hidden="false" customHeight="false" outlineLevel="0" collapsed="false">
      <c r="A1970" s="0" t="s">
        <v>1969</v>
      </c>
    </row>
    <row r="1971" customFormat="false" ht="12.75" hidden="false" customHeight="false" outlineLevel="0" collapsed="false">
      <c r="A1971" s="0" t="s">
        <v>1970</v>
      </c>
    </row>
    <row r="1972" customFormat="false" ht="12.75" hidden="false" customHeight="false" outlineLevel="0" collapsed="false">
      <c r="A1972" s="0" t="s">
        <v>1971</v>
      </c>
    </row>
    <row r="1973" customFormat="false" ht="12.75" hidden="false" customHeight="false" outlineLevel="0" collapsed="false">
      <c r="A1973" s="0" t="s">
        <v>1972</v>
      </c>
    </row>
    <row r="1974" customFormat="false" ht="12.75" hidden="false" customHeight="false" outlineLevel="0" collapsed="false">
      <c r="A1974" s="0" t="s">
        <v>1973</v>
      </c>
    </row>
    <row r="1975" customFormat="false" ht="12.75" hidden="false" customHeight="false" outlineLevel="0" collapsed="false">
      <c r="A1975" s="0" t="s">
        <v>1974</v>
      </c>
    </row>
    <row r="1976" customFormat="false" ht="12.75" hidden="false" customHeight="false" outlineLevel="0" collapsed="false">
      <c r="A1976" s="0" t="s">
        <v>1975</v>
      </c>
    </row>
    <row r="1977" customFormat="false" ht="12.75" hidden="false" customHeight="false" outlineLevel="0" collapsed="false">
      <c r="A1977" s="0" t="s">
        <v>1976</v>
      </c>
    </row>
    <row r="1978" customFormat="false" ht="12.75" hidden="false" customHeight="false" outlineLevel="0" collapsed="false">
      <c r="A1978" s="0" t="s">
        <v>1977</v>
      </c>
    </row>
    <row r="1979" customFormat="false" ht="12.75" hidden="false" customHeight="false" outlineLevel="0" collapsed="false">
      <c r="A1979" s="0" t="s">
        <v>1978</v>
      </c>
    </row>
    <row r="1980" customFormat="false" ht="12.75" hidden="false" customHeight="false" outlineLevel="0" collapsed="false">
      <c r="A1980" s="0" t="s">
        <v>1979</v>
      </c>
    </row>
    <row r="1981" customFormat="false" ht="12.75" hidden="false" customHeight="false" outlineLevel="0" collapsed="false">
      <c r="A1981" s="0" t="s">
        <v>1980</v>
      </c>
    </row>
    <row r="1982" customFormat="false" ht="12.75" hidden="false" customHeight="false" outlineLevel="0" collapsed="false">
      <c r="A1982" s="0" t="s">
        <v>1981</v>
      </c>
    </row>
    <row r="1983" customFormat="false" ht="12.75" hidden="false" customHeight="false" outlineLevel="0" collapsed="false">
      <c r="A1983" s="0" t="s">
        <v>1982</v>
      </c>
    </row>
    <row r="1984" customFormat="false" ht="12.75" hidden="false" customHeight="false" outlineLevel="0" collapsed="false">
      <c r="A1984" s="0" t="s">
        <v>1983</v>
      </c>
    </row>
    <row r="1985" customFormat="false" ht="12.75" hidden="false" customHeight="false" outlineLevel="0" collapsed="false">
      <c r="A1985" s="0" t="s">
        <v>1984</v>
      </c>
    </row>
    <row r="1986" customFormat="false" ht="12.75" hidden="false" customHeight="false" outlineLevel="0" collapsed="false">
      <c r="A1986" s="0" t="s">
        <v>1985</v>
      </c>
    </row>
    <row r="1987" customFormat="false" ht="12.75" hidden="false" customHeight="false" outlineLevel="0" collapsed="false">
      <c r="A1987" s="0" t="s">
        <v>1986</v>
      </c>
    </row>
    <row r="1988" customFormat="false" ht="12.75" hidden="false" customHeight="false" outlineLevel="0" collapsed="false">
      <c r="A1988" s="0" t="s">
        <v>1987</v>
      </c>
    </row>
    <row r="1989" customFormat="false" ht="12.75" hidden="false" customHeight="false" outlineLevel="0" collapsed="false">
      <c r="A1989" s="0" t="s">
        <v>1988</v>
      </c>
    </row>
    <row r="1990" customFormat="false" ht="12.75" hidden="false" customHeight="false" outlineLevel="0" collapsed="false">
      <c r="A1990" s="0" t="s">
        <v>1989</v>
      </c>
    </row>
    <row r="1991" customFormat="false" ht="12.75" hidden="false" customHeight="false" outlineLevel="0" collapsed="false">
      <c r="A1991" s="0" t="s">
        <v>1990</v>
      </c>
    </row>
    <row r="1992" customFormat="false" ht="12.75" hidden="false" customHeight="false" outlineLevel="0" collapsed="false">
      <c r="A1992" s="0" t="s">
        <v>1991</v>
      </c>
    </row>
    <row r="1993" customFormat="false" ht="12.75" hidden="false" customHeight="false" outlineLevel="0" collapsed="false">
      <c r="A1993" s="0" t="s">
        <v>1992</v>
      </c>
    </row>
    <row r="1994" customFormat="false" ht="12.75" hidden="false" customHeight="false" outlineLevel="0" collapsed="false">
      <c r="A1994" s="0" t="s">
        <v>1993</v>
      </c>
    </row>
    <row r="1995" customFormat="false" ht="12.75" hidden="false" customHeight="false" outlineLevel="0" collapsed="false">
      <c r="A1995" s="0" t="s">
        <v>1994</v>
      </c>
    </row>
    <row r="1996" customFormat="false" ht="12.75" hidden="false" customHeight="false" outlineLevel="0" collapsed="false">
      <c r="A1996" s="0" t="s">
        <v>1995</v>
      </c>
    </row>
    <row r="1997" customFormat="false" ht="12.75" hidden="false" customHeight="false" outlineLevel="0" collapsed="false">
      <c r="A1997" s="0" t="s">
        <v>1996</v>
      </c>
    </row>
    <row r="1998" customFormat="false" ht="12.75" hidden="false" customHeight="false" outlineLevel="0" collapsed="false">
      <c r="A1998" s="0" t="s">
        <v>1997</v>
      </c>
    </row>
    <row r="1999" customFormat="false" ht="12.75" hidden="false" customHeight="false" outlineLevel="0" collapsed="false">
      <c r="A1999" s="0" t="s">
        <v>1998</v>
      </c>
    </row>
    <row r="2000" customFormat="false" ht="12.75" hidden="false" customHeight="false" outlineLevel="0" collapsed="false">
      <c r="A2000" s="0" t="s">
        <v>1999</v>
      </c>
    </row>
    <row r="2001" customFormat="false" ht="12.75" hidden="false" customHeight="false" outlineLevel="0" collapsed="false">
      <c r="A2001" s="0" t="s">
        <v>2000</v>
      </c>
    </row>
    <row r="2002" customFormat="false" ht="12.75" hidden="false" customHeight="false" outlineLevel="0" collapsed="false">
      <c r="A2002" s="0" t="s">
        <v>2001</v>
      </c>
    </row>
    <row r="2003" customFormat="false" ht="12.75" hidden="false" customHeight="false" outlineLevel="0" collapsed="false">
      <c r="A2003" s="0" t="s">
        <v>2002</v>
      </c>
    </row>
    <row r="2004" customFormat="false" ht="12.75" hidden="false" customHeight="false" outlineLevel="0" collapsed="false">
      <c r="A2004" s="0" t="s">
        <v>2003</v>
      </c>
    </row>
    <row r="2005" customFormat="false" ht="12.75" hidden="false" customHeight="false" outlineLevel="0" collapsed="false">
      <c r="A2005" s="0" t="s">
        <v>2004</v>
      </c>
    </row>
    <row r="2006" customFormat="false" ht="12.75" hidden="false" customHeight="false" outlineLevel="0" collapsed="false">
      <c r="A2006" s="0" t="s">
        <v>2005</v>
      </c>
    </row>
    <row r="2007" customFormat="false" ht="12.75" hidden="false" customHeight="false" outlineLevel="0" collapsed="false">
      <c r="A2007" s="0" t="s">
        <v>2006</v>
      </c>
    </row>
    <row r="2008" customFormat="false" ht="12.75" hidden="false" customHeight="false" outlineLevel="0" collapsed="false">
      <c r="A2008" s="0" t="s">
        <v>2007</v>
      </c>
    </row>
    <row r="2009" customFormat="false" ht="12.75" hidden="false" customHeight="false" outlineLevel="0" collapsed="false">
      <c r="A2009" s="0" t="s">
        <v>2008</v>
      </c>
    </row>
    <row r="2010" customFormat="false" ht="12.75" hidden="false" customHeight="false" outlineLevel="0" collapsed="false">
      <c r="A2010" s="0" t="s">
        <v>2009</v>
      </c>
    </row>
    <row r="2011" customFormat="false" ht="12.75" hidden="false" customHeight="false" outlineLevel="0" collapsed="false">
      <c r="A2011" s="0" t="s">
        <v>2010</v>
      </c>
    </row>
    <row r="2012" customFormat="false" ht="12.75" hidden="false" customHeight="false" outlineLevel="0" collapsed="false">
      <c r="A2012" s="0" t="s">
        <v>2011</v>
      </c>
    </row>
    <row r="2013" customFormat="false" ht="12.75" hidden="false" customHeight="false" outlineLevel="0" collapsed="false">
      <c r="A2013" s="0" t="s">
        <v>2012</v>
      </c>
    </row>
    <row r="2014" customFormat="false" ht="12.75" hidden="false" customHeight="false" outlineLevel="0" collapsed="false">
      <c r="A2014" s="0" t="s">
        <v>2013</v>
      </c>
    </row>
    <row r="2015" customFormat="false" ht="12.75" hidden="false" customHeight="false" outlineLevel="0" collapsed="false">
      <c r="A2015" s="0" t="s">
        <v>2014</v>
      </c>
    </row>
    <row r="2016" customFormat="false" ht="12.75" hidden="false" customHeight="false" outlineLevel="0" collapsed="false">
      <c r="A2016" s="0" t="s">
        <v>2015</v>
      </c>
    </row>
    <row r="2017" customFormat="false" ht="12.75" hidden="false" customHeight="false" outlineLevel="0" collapsed="false">
      <c r="A2017" s="0" t="s">
        <v>2016</v>
      </c>
    </row>
    <row r="2018" customFormat="false" ht="12.75" hidden="false" customHeight="false" outlineLevel="0" collapsed="false">
      <c r="A2018" s="0" t="s">
        <v>2017</v>
      </c>
    </row>
    <row r="2019" customFormat="false" ht="12.75" hidden="false" customHeight="false" outlineLevel="0" collapsed="false">
      <c r="A2019" s="0" t="s">
        <v>2018</v>
      </c>
    </row>
    <row r="2020" customFormat="false" ht="12.75" hidden="false" customHeight="false" outlineLevel="0" collapsed="false">
      <c r="A2020" s="0" t="s">
        <v>2019</v>
      </c>
    </row>
    <row r="2021" customFormat="false" ht="12.75" hidden="false" customHeight="false" outlineLevel="0" collapsed="false">
      <c r="A2021" s="0" t="s">
        <v>2020</v>
      </c>
    </row>
    <row r="2022" customFormat="false" ht="12.75" hidden="false" customHeight="false" outlineLevel="0" collapsed="false">
      <c r="A2022" s="0" t="s">
        <v>2021</v>
      </c>
    </row>
    <row r="2023" customFormat="false" ht="12.75" hidden="false" customHeight="false" outlineLevel="0" collapsed="false">
      <c r="A2023" s="0" t="s">
        <v>2022</v>
      </c>
    </row>
    <row r="2024" customFormat="false" ht="12.75" hidden="false" customHeight="false" outlineLevel="0" collapsed="false">
      <c r="A2024" s="0" t="s">
        <v>2023</v>
      </c>
    </row>
    <row r="2025" customFormat="false" ht="12.75" hidden="false" customHeight="false" outlineLevel="0" collapsed="false">
      <c r="A2025" s="0" t="s">
        <v>2024</v>
      </c>
    </row>
    <row r="2026" customFormat="false" ht="12.75" hidden="false" customHeight="false" outlineLevel="0" collapsed="false">
      <c r="A2026" s="0" t="s">
        <v>2025</v>
      </c>
    </row>
    <row r="2027" customFormat="false" ht="12.75" hidden="false" customHeight="false" outlineLevel="0" collapsed="false">
      <c r="A2027" s="0" t="s">
        <v>2026</v>
      </c>
    </row>
    <row r="2028" customFormat="false" ht="12.75" hidden="false" customHeight="false" outlineLevel="0" collapsed="false">
      <c r="A2028" s="0" t="s">
        <v>2027</v>
      </c>
    </row>
    <row r="2029" customFormat="false" ht="12.75" hidden="false" customHeight="false" outlineLevel="0" collapsed="false">
      <c r="A2029" s="0" t="s">
        <v>2028</v>
      </c>
    </row>
    <row r="2030" customFormat="false" ht="12.75" hidden="false" customHeight="false" outlineLevel="0" collapsed="false">
      <c r="A2030" s="0" t="s">
        <v>2029</v>
      </c>
    </row>
    <row r="2031" customFormat="false" ht="12.75" hidden="false" customHeight="false" outlineLevel="0" collapsed="false">
      <c r="A2031" s="0" t="s">
        <v>2030</v>
      </c>
    </row>
    <row r="2032" customFormat="false" ht="12.75" hidden="false" customHeight="false" outlineLevel="0" collapsed="false">
      <c r="A2032" s="0" t="s">
        <v>2031</v>
      </c>
    </row>
    <row r="2033" customFormat="false" ht="12.75" hidden="false" customHeight="false" outlineLevel="0" collapsed="false">
      <c r="A2033" s="0" t="s">
        <v>2032</v>
      </c>
    </row>
    <row r="2034" customFormat="false" ht="12.75" hidden="false" customHeight="false" outlineLevel="0" collapsed="false">
      <c r="A2034" s="0" t="s">
        <v>2033</v>
      </c>
    </row>
    <row r="2035" customFormat="false" ht="12.75" hidden="false" customHeight="false" outlineLevel="0" collapsed="false">
      <c r="A2035" s="0" t="s">
        <v>2034</v>
      </c>
    </row>
    <row r="2036" customFormat="false" ht="12.75" hidden="false" customHeight="false" outlineLevel="0" collapsed="false">
      <c r="A2036" s="0" t="s">
        <v>2035</v>
      </c>
    </row>
    <row r="2037" customFormat="false" ht="12.75" hidden="false" customHeight="false" outlineLevel="0" collapsed="false">
      <c r="A2037" s="0" t="s">
        <v>2036</v>
      </c>
    </row>
    <row r="2038" customFormat="false" ht="12.75" hidden="false" customHeight="false" outlineLevel="0" collapsed="false">
      <c r="A2038" s="0" t="s">
        <v>2037</v>
      </c>
    </row>
    <row r="2039" customFormat="false" ht="12.75" hidden="false" customHeight="false" outlineLevel="0" collapsed="false">
      <c r="A2039" s="0" t="s">
        <v>2038</v>
      </c>
    </row>
    <row r="2040" customFormat="false" ht="12.75" hidden="false" customHeight="false" outlineLevel="0" collapsed="false">
      <c r="A2040" s="0" t="s">
        <v>2039</v>
      </c>
    </row>
    <row r="2041" customFormat="false" ht="12.75" hidden="false" customHeight="false" outlineLevel="0" collapsed="false">
      <c r="A2041" s="0" t="s">
        <v>2040</v>
      </c>
    </row>
    <row r="2042" customFormat="false" ht="12.75" hidden="false" customHeight="false" outlineLevel="0" collapsed="false">
      <c r="A2042" s="0" t="s">
        <v>2041</v>
      </c>
    </row>
    <row r="2043" customFormat="false" ht="12.75" hidden="false" customHeight="false" outlineLevel="0" collapsed="false">
      <c r="A2043" s="0" t="s">
        <v>2042</v>
      </c>
    </row>
    <row r="2044" customFormat="false" ht="12.75" hidden="false" customHeight="false" outlineLevel="0" collapsed="false">
      <c r="A2044" s="0" t="s">
        <v>2043</v>
      </c>
    </row>
    <row r="2045" customFormat="false" ht="12.75" hidden="false" customHeight="false" outlineLevel="0" collapsed="false">
      <c r="A2045" s="0" t="s">
        <v>2044</v>
      </c>
    </row>
    <row r="2046" customFormat="false" ht="12.75" hidden="false" customHeight="false" outlineLevel="0" collapsed="false">
      <c r="A2046" s="0" t="s">
        <v>2045</v>
      </c>
    </row>
    <row r="2047" customFormat="false" ht="12.75" hidden="false" customHeight="false" outlineLevel="0" collapsed="false">
      <c r="A2047" s="0" t="s">
        <v>2046</v>
      </c>
    </row>
    <row r="2048" customFormat="false" ht="12.75" hidden="false" customHeight="false" outlineLevel="0" collapsed="false">
      <c r="A2048" s="0" t="s">
        <v>2047</v>
      </c>
    </row>
    <row r="2049" customFormat="false" ht="12.75" hidden="false" customHeight="false" outlineLevel="0" collapsed="false">
      <c r="A2049" s="0" t="s">
        <v>2048</v>
      </c>
    </row>
    <row r="2050" customFormat="false" ht="12.75" hidden="false" customHeight="false" outlineLevel="0" collapsed="false">
      <c r="A2050" s="0" t="s">
        <v>2049</v>
      </c>
    </row>
    <row r="2051" customFormat="false" ht="12.75" hidden="false" customHeight="false" outlineLevel="0" collapsed="false">
      <c r="A2051" s="0" t="s">
        <v>2050</v>
      </c>
    </row>
    <row r="2052" customFormat="false" ht="12.75" hidden="false" customHeight="false" outlineLevel="0" collapsed="false">
      <c r="A2052" s="0" t="s">
        <v>2051</v>
      </c>
    </row>
    <row r="2053" customFormat="false" ht="12.75" hidden="false" customHeight="false" outlineLevel="0" collapsed="false">
      <c r="A2053" s="0" t="s">
        <v>2052</v>
      </c>
    </row>
    <row r="2054" customFormat="false" ht="12.75" hidden="false" customHeight="false" outlineLevel="0" collapsed="false">
      <c r="A2054" s="0" t="s">
        <v>2053</v>
      </c>
    </row>
    <row r="2055" customFormat="false" ht="12.75" hidden="false" customHeight="false" outlineLevel="0" collapsed="false">
      <c r="A2055" s="0" t="s">
        <v>2054</v>
      </c>
    </row>
    <row r="2056" customFormat="false" ht="12.75" hidden="false" customHeight="false" outlineLevel="0" collapsed="false">
      <c r="A2056" s="0" t="s">
        <v>2055</v>
      </c>
    </row>
    <row r="2057" customFormat="false" ht="12.75" hidden="false" customHeight="false" outlineLevel="0" collapsed="false">
      <c r="A2057" s="0" t="s">
        <v>2056</v>
      </c>
    </row>
    <row r="2058" customFormat="false" ht="12.75" hidden="false" customHeight="false" outlineLevel="0" collapsed="false">
      <c r="A2058" s="0" t="s">
        <v>2057</v>
      </c>
    </row>
    <row r="2059" customFormat="false" ht="12.75" hidden="false" customHeight="false" outlineLevel="0" collapsed="false">
      <c r="A2059" s="0" t="s">
        <v>2058</v>
      </c>
    </row>
    <row r="2060" customFormat="false" ht="12.75" hidden="false" customHeight="false" outlineLevel="0" collapsed="false">
      <c r="A2060" s="0" t="s">
        <v>2059</v>
      </c>
    </row>
    <row r="2061" customFormat="false" ht="12.75" hidden="false" customHeight="false" outlineLevel="0" collapsed="false">
      <c r="A2061" s="0" t="s">
        <v>2060</v>
      </c>
    </row>
    <row r="2062" customFormat="false" ht="12.75" hidden="false" customHeight="false" outlineLevel="0" collapsed="false">
      <c r="A2062" s="0" t="s">
        <v>2061</v>
      </c>
    </row>
    <row r="2063" customFormat="false" ht="12.75" hidden="false" customHeight="false" outlineLevel="0" collapsed="false">
      <c r="A2063" s="0" t="s">
        <v>2062</v>
      </c>
    </row>
    <row r="2064" customFormat="false" ht="12.75" hidden="false" customHeight="false" outlineLevel="0" collapsed="false">
      <c r="A2064" s="0" t="s">
        <v>2063</v>
      </c>
    </row>
    <row r="2065" customFormat="false" ht="12.75" hidden="false" customHeight="false" outlineLevel="0" collapsed="false">
      <c r="A2065" s="0" t="s">
        <v>2064</v>
      </c>
    </row>
    <row r="2066" customFormat="false" ht="12.75" hidden="false" customHeight="false" outlineLevel="0" collapsed="false">
      <c r="A2066" s="0" t="s">
        <v>2065</v>
      </c>
    </row>
    <row r="2067" customFormat="false" ht="12.75" hidden="false" customHeight="false" outlineLevel="0" collapsed="false">
      <c r="A2067" s="0" t="s">
        <v>2066</v>
      </c>
    </row>
    <row r="2068" customFormat="false" ht="12.75" hidden="false" customHeight="false" outlineLevel="0" collapsed="false">
      <c r="A2068" s="0" t="s">
        <v>2067</v>
      </c>
    </row>
    <row r="2069" customFormat="false" ht="12.75" hidden="false" customHeight="false" outlineLevel="0" collapsed="false">
      <c r="A2069" s="0" t="s">
        <v>2068</v>
      </c>
    </row>
    <row r="2070" customFormat="false" ht="12.75" hidden="false" customHeight="false" outlineLevel="0" collapsed="false">
      <c r="A2070" s="0" t="s">
        <v>2069</v>
      </c>
    </row>
    <row r="2071" customFormat="false" ht="12.75" hidden="false" customHeight="false" outlineLevel="0" collapsed="false">
      <c r="A2071" s="0" t="s">
        <v>2070</v>
      </c>
    </row>
    <row r="2072" customFormat="false" ht="12.75" hidden="false" customHeight="false" outlineLevel="0" collapsed="false">
      <c r="A2072" s="0" t="s">
        <v>2071</v>
      </c>
    </row>
    <row r="2073" customFormat="false" ht="12.75" hidden="false" customHeight="false" outlineLevel="0" collapsed="false">
      <c r="A2073" s="0" t="s">
        <v>2072</v>
      </c>
    </row>
    <row r="2074" customFormat="false" ht="12.75" hidden="false" customHeight="false" outlineLevel="0" collapsed="false">
      <c r="A2074" s="0" t="s">
        <v>2073</v>
      </c>
    </row>
    <row r="2075" customFormat="false" ht="12.75" hidden="false" customHeight="false" outlineLevel="0" collapsed="false">
      <c r="A2075" s="0" t="s">
        <v>2074</v>
      </c>
    </row>
    <row r="2076" customFormat="false" ht="12.75" hidden="false" customHeight="false" outlineLevel="0" collapsed="false">
      <c r="A2076" s="0" t="s">
        <v>2075</v>
      </c>
    </row>
    <row r="2077" customFormat="false" ht="12.75" hidden="false" customHeight="false" outlineLevel="0" collapsed="false">
      <c r="A2077" s="0" t="s">
        <v>2076</v>
      </c>
    </row>
    <row r="2078" customFormat="false" ht="12.75" hidden="false" customHeight="false" outlineLevel="0" collapsed="false">
      <c r="A2078" s="0" t="s">
        <v>2077</v>
      </c>
    </row>
    <row r="2079" customFormat="false" ht="12.75" hidden="false" customHeight="false" outlineLevel="0" collapsed="false">
      <c r="A2079" s="0" t="s">
        <v>2078</v>
      </c>
    </row>
    <row r="2080" customFormat="false" ht="12.75" hidden="false" customHeight="false" outlineLevel="0" collapsed="false">
      <c r="A2080" s="0" t="s">
        <v>2079</v>
      </c>
    </row>
    <row r="2081" customFormat="false" ht="12.75" hidden="false" customHeight="false" outlineLevel="0" collapsed="false">
      <c r="A2081" s="0" t="s">
        <v>2080</v>
      </c>
    </row>
    <row r="2082" customFormat="false" ht="12.75" hidden="false" customHeight="false" outlineLevel="0" collapsed="false">
      <c r="A2082" s="0" t="s">
        <v>2081</v>
      </c>
    </row>
    <row r="2083" customFormat="false" ht="12.75" hidden="false" customHeight="false" outlineLevel="0" collapsed="false">
      <c r="A2083" s="0" t="s">
        <v>2082</v>
      </c>
    </row>
    <row r="2084" customFormat="false" ht="12.75" hidden="false" customHeight="false" outlineLevel="0" collapsed="false">
      <c r="A2084" s="0" t="s">
        <v>2083</v>
      </c>
    </row>
    <row r="2085" customFormat="false" ht="12.75" hidden="false" customHeight="false" outlineLevel="0" collapsed="false">
      <c r="A2085" s="0" t="s">
        <v>2084</v>
      </c>
    </row>
    <row r="2086" customFormat="false" ht="12.75" hidden="false" customHeight="false" outlineLevel="0" collapsed="false">
      <c r="A2086" s="0" t="s">
        <v>2085</v>
      </c>
    </row>
    <row r="2087" customFormat="false" ht="12.75" hidden="false" customHeight="false" outlineLevel="0" collapsed="false">
      <c r="A2087" s="0" t="s">
        <v>2086</v>
      </c>
    </row>
    <row r="2088" customFormat="false" ht="12.75" hidden="false" customHeight="false" outlineLevel="0" collapsed="false">
      <c r="A2088" s="0" t="s">
        <v>2087</v>
      </c>
    </row>
    <row r="2089" customFormat="false" ht="12.75" hidden="false" customHeight="false" outlineLevel="0" collapsed="false">
      <c r="A2089" s="0" t="s">
        <v>2088</v>
      </c>
    </row>
    <row r="2090" customFormat="false" ht="12.75" hidden="false" customHeight="false" outlineLevel="0" collapsed="false">
      <c r="A2090" s="0" t="s">
        <v>2089</v>
      </c>
    </row>
    <row r="2091" customFormat="false" ht="12.75" hidden="false" customHeight="false" outlineLevel="0" collapsed="false">
      <c r="A2091" s="0" t="s">
        <v>2090</v>
      </c>
    </row>
    <row r="2092" customFormat="false" ht="12.75" hidden="false" customHeight="false" outlineLevel="0" collapsed="false">
      <c r="A2092" s="0" t="s">
        <v>2091</v>
      </c>
    </row>
    <row r="2093" customFormat="false" ht="12.75" hidden="false" customHeight="false" outlineLevel="0" collapsed="false">
      <c r="A2093" s="0" t="s">
        <v>2092</v>
      </c>
    </row>
    <row r="2094" customFormat="false" ht="12.75" hidden="false" customHeight="false" outlineLevel="0" collapsed="false">
      <c r="A2094" s="0" t="s">
        <v>2093</v>
      </c>
    </row>
    <row r="2095" customFormat="false" ht="12.75" hidden="false" customHeight="false" outlineLevel="0" collapsed="false">
      <c r="A2095" s="0" t="s">
        <v>2094</v>
      </c>
    </row>
    <row r="2096" customFormat="false" ht="12.75" hidden="false" customHeight="false" outlineLevel="0" collapsed="false">
      <c r="A2096" s="0" t="s">
        <v>2095</v>
      </c>
    </row>
    <row r="2097" customFormat="false" ht="12.75" hidden="false" customHeight="false" outlineLevel="0" collapsed="false">
      <c r="A2097" s="0" t="s">
        <v>2096</v>
      </c>
    </row>
    <row r="2098" customFormat="false" ht="12.75" hidden="false" customHeight="false" outlineLevel="0" collapsed="false">
      <c r="A2098" s="0" t="s">
        <v>2097</v>
      </c>
    </row>
    <row r="2099" customFormat="false" ht="12.75" hidden="false" customHeight="false" outlineLevel="0" collapsed="false">
      <c r="A2099" s="0" t="s">
        <v>2098</v>
      </c>
    </row>
    <row r="2100" customFormat="false" ht="12.75" hidden="false" customHeight="false" outlineLevel="0" collapsed="false">
      <c r="A2100" s="0" t="s">
        <v>2099</v>
      </c>
    </row>
    <row r="2101" customFormat="false" ht="12.75" hidden="false" customHeight="false" outlineLevel="0" collapsed="false">
      <c r="A2101" s="0" t="s">
        <v>2100</v>
      </c>
    </row>
    <row r="2102" customFormat="false" ht="12.75" hidden="false" customHeight="false" outlineLevel="0" collapsed="false">
      <c r="A2102" s="0" t="s">
        <v>2101</v>
      </c>
    </row>
    <row r="2103" customFormat="false" ht="12.75" hidden="false" customHeight="false" outlineLevel="0" collapsed="false">
      <c r="A2103" s="0" t="s">
        <v>2102</v>
      </c>
    </row>
    <row r="2104" customFormat="false" ht="12.75" hidden="false" customHeight="false" outlineLevel="0" collapsed="false">
      <c r="A2104" s="0" t="s">
        <v>2103</v>
      </c>
    </row>
    <row r="2105" customFormat="false" ht="12.75" hidden="false" customHeight="false" outlineLevel="0" collapsed="false">
      <c r="A2105" s="0" t="s">
        <v>2104</v>
      </c>
    </row>
    <row r="2106" customFormat="false" ht="12.75" hidden="false" customHeight="false" outlineLevel="0" collapsed="false">
      <c r="A2106" s="0" t="s">
        <v>2105</v>
      </c>
    </row>
    <row r="2107" customFormat="false" ht="12.75" hidden="false" customHeight="false" outlineLevel="0" collapsed="false">
      <c r="A2107" s="0" t="s">
        <v>2106</v>
      </c>
    </row>
    <row r="2108" customFormat="false" ht="12.75" hidden="false" customHeight="false" outlineLevel="0" collapsed="false">
      <c r="A2108" s="0" t="s">
        <v>2107</v>
      </c>
    </row>
    <row r="2109" customFormat="false" ht="12.75" hidden="false" customHeight="false" outlineLevel="0" collapsed="false">
      <c r="A2109" s="0" t="s">
        <v>2108</v>
      </c>
    </row>
    <row r="2110" customFormat="false" ht="12.75" hidden="false" customHeight="false" outlineLevel="0" collapsed="false">
      <c r="A2110" s="0" t="s">
        <v>2109</v>
      </c>
    </row>
    <row r="2111" customFormat="false" ht="12.75" hidden="false" customHeight="false" outlineLevel="0" collapsed="false">
      <c r="A2111" s="0" t="s">
        <v>2110</v>
      </c>
    </row>
    <row r="2112" customFormat="false" ht="12.75" hidden="false" customHeight="false" outlineLevel="0" collapsed="false">
      <c r="A2112" s="0" t="s">
        <v>2111</v>
      </c>
    </row>
    <row r="2113" customFormat="false" ht="12.75" hidden="false" customHeight="false" outlineLevel="0" collapsed="false">
      <c r="A2113" s="0" t="s">
        <v>2112</v>
      </c>
    </row>
    <row r="2114" customFormat="false" ht="12.75" hidden="false" customHeight="false" outlineLevel="0" collapsed="false">
      <c r="A2114" s="0" t="s">
        <v>2113</v>
      </c>
    </row>
    <row r="2115" customFormat="false" ht="12.75" hidden="false" customHeight="false" outlineLevel="0" collapsed="false">
      <c r="A2115" s="0" t="s">
        <v>2114</v>
      </c>
    </row>
    <row r="2116" customFormat="false" ht="12.75" hidden="false" customHeight="false" outlineLevel="0" collapsed="false">
      <c r="A2116" s="0" t="s">
        <v>2115</v>
      </c>
    </row>
    <row r="2117" customFormat="false" ht="12.75" hidden="false" customHeight="false" outlineLevel="0" collapsed="false">
      <c r="A2117" s="0" t="s">
        <v>2116</v>
      </c>
    </row>
    <row r="2118" customFormat="false" ht="12.75" hidden="false" customHeight="false" outlineLevel="0" collapsed="false">
      <c r="A2118" s="0" t="s">
        <v>2117</v>
      </c>
    </row>
    <row r="2119" customFormat="false" ht="12.75" hidden="false" customHeight="false" outlineLevel="0" collapsed="false">
      <c r="A2119" s="0" t="s">
        <v>2118</v>
      </c>
    </row>
    <row r="2120" customFormat="false" ht="12.75" hidden="false" customHeight="false" outlineLevel="0" collapsed="false">
      <c r="A2120" s="0" t="s">
        <v>2119</v>
      </c>
    </row>
    <row r="2121" customFormat="false" ht="12.75" hidden="false" customHeight="false" outlineLevel="0" collapsed="false">
      <c r="A2121" s="0" t="s">
        <v>2120</v>
      </c>
    </row>
    <row r="2122" customFormat="false" ht="12.75" hidden="false" customHeight="false" outlineLevel="0" collapsed="false">
      <c r="A2122" s="0" t="s">
        <v>2121</v>
      </c>
    </row>
    <row r="2123" customFormat="false" ht="12.75" hidden="false" customHeight="false" outlineLevel="0" collapsed="false">
      <c r="A2123" s="0" t="s">
        <v>2122</v>
      </c>
    </row>
    <row r="2124" customFormat="false" ht="12.75" hidden="false" customHeight="false" outlineLevel="0" collapsed="false">
      <c r="A2124" s="0" t="s">
        <v>2123</v>
      </c>
    </row>
    <row r="2125" customFormat="false" ht="12.75" hidden="false" customHeight="false" outlineLevel="0" collapsed="false">
      <c r="A2125" s="0" t="s">
        <v>2124</v>
      </c>
    </row>
    <row r="2126" customFormat="false" ht="12.75" hidden="false" customHeight="false" outlineLevel="0" collapsed="false">
      <c r="A2126" s="0" t="s">
        <v>2125</v>
      </c>
    </row>
    <row r="2127" customFormat="false" ht="12.75" hidden="false" customHeight="false" outlineLevel="0" collapsed="false">
      <c r="A2127" s="0" t="s">
        <v>2126</v>
      </c>
    </row>
    <row r="2128" customFormat="false" ht="12.75" hidden="false" customHeight="false" outlineLevel="0" collapsed="false">
      <c r="A2128" s="0" t="s">
        <v>2127</v>
      </c>
    </row>
    <row r="2129" customFormat="false" ht="12.75" hidden="false" customHeight="false" outlineLevel="0" collapsed="false">
      <c r="A2129" s="0" t="s">
        <v>2128</v>
      </c>
    </row>
    <row r="2130" customFormat="false" ht="12.75" hidden="false" customHeight="false" outlineLevel="0" collapsed="false">
      <c r="A2130" s="0" t="s">
        <v>2129</v>
      </c>
    </row>
    <row r="2131" customFormat="false" ht="12.75" hidden="false" customHeight="false" outlineLevel="0" collapsed="false">
      <c r="A2131" s="0" t="s">
        <v>2130</v>
      </c>
    </row>
    <row r="2132" customFormat="false" ht="12.75" hidden="false" customHeight="false" outlineLevel="0" collapsed="false">
      <c r="A2132" s="0" t="s">
        <v>2131</v>
      </c>
    </row>
    <row r="2133" customFormat="false" ht="12.75" hidden="false" customHeight="false" outlineLevel="0" collapsed="false">
      <c r="A2133" s="0" t="s">
        <v>2132</v>
      </c>
    </row>
    <row r="2134" customFormat="false" ht="12.75" hidden="false" customHeight="false" outlineLevel="0" collapsed="false">
      <c r="A2134" s="0" t="s">
        <v>2133</v>
      </c>
    </row>
    <row r="2135" customFormat="false" ht="12.75" hidden="false" customHeight="false" outlineLevel="0" collapsed="false">
      <c r="A2135" s="0" t="s">
        <v>2134</v>
      </c>
    </row>
    <row r="2136" customFormat="false" ht="12.75" hidden="false" customHeight="false" outlineLevel="0" collapsed="false">
      <c r="A2136" s="0" t="s">
        <v>2135</v>
      </c>
    </row>
    <row r="2137" customFormat="false" ht="12.75" hidden="false" customHeight="false" outlineLevel="0" collapsed="false">
      <c r="A2137" s="0" t="s">
        <v>2136</v>
      </c>
    </row>
    <row r="2138" customFormat="false" ht="12.75" hidden="false" customHeight="false" outlineLevel="0" collapsed="false">
      <c r="A2138" s="0" t="s">
        <v>2137</v>
      </c>
    </row>
    <row r="2139" customFormat="false" ht="12.75" hidden="false" customHeight="false" outlineLevel="0" collapsed="false">
      <c r="A2139" s="0" t="s">
        <v>2138</v>
      </c>
    </row>
    <row r="2140" customFormat="false" ht="12.75" hidden="false" customHeight="false" outlineLevel="0" collapsed="false">
      <c r="A2140" s="0" t="s">
        <v>2139</v>
      </c>
    </row>
    <row r="2141" customFormat="false" ht="12.75" hidden="false" customHeight="false" outlineLevel="0" collapsed="false">
      <c r="A2141" s="0" t="s">
        <v>2140</v>
      </c>
    </row>
    <row r="2142" customFormat="false" ht="12.75" hidden="false" customHeight="false" outlineLevel="0" collapsed="false">
      <c r="A2142" s="0" t="s">
        <v>2141</v>
      </c>
    </row>
    <row r="2143" customFormat="false" ht="12.75" hidden="false" customHeight="false" outlineLevel="0" collapsed="false">
      <c r="A2143" s="0" t="s">
        <v>2142</v>
      </c>
    </row>
    <row r="2144" customFormat="false" ht="12.75" hidden="false" customHeight="false" outlineLevel="0" collapsed="false">
      <c r="A2144" s="0" t="s">
        <v>2143</v>
      </c>
    </row>
    <row r="2145" customFormat="false" ht="12.75" hidden="false" customHeight="false" outlineLevel="0" collapsed="false">
      <c r="A2145" s="0" t="s">
        <v>2144</v>
      </c>
    </row>
    <row r="2146" customFormat="false" ht="12.75" hidden="false" customHeight="false" outlineLevel="0" collapsed="false">
      <c r="A2146" s="0" t="s">
        <v>2145</v>
      </c>
    </row>
    <row r="2147" customFormat="false" ht="12.75" hidden="false" customHeight="false" outlineLevel="0" collapsed="false">
      <c r="A2147" s="0" t="s">
        <v>2146</v>
      </c>
    </row>
    <row r="2148" customFormat="false" ht="12.75" hidden="false" customHeight="false" outlineLevel="0" collapsed="false">
      <c r="A2148" s="0" t="s">
        <v>2147</v>
      </c>
    </row>
    <row r="2149" customFormat="false" ht="12.75" hidden="false" customHeight="false" outlineLevel="0" collapsed="false">
      <c r="A2149" s="0" t="s">
        <v>2148</v>
      </c>
    </row>
    <row r="2150" customFormat="false" ht="12.75" hidden="false" customHeight="false" outlineLevel="0" collapsed="false">
      <c r="A2150" s="0" t="s">
        <v>2149</v>
      </c>
    </row>
    <row r="2151" customFormat="false" ht="12.75" hidden="false" customHeight="false" outlineLevel="0" collapsed="false">
      <c r="A2151" s="0" t="s">
        <v>2150</v>
      </c>
    </row>
    <row r="2152" customFormat="false" ht="12.75" hidden="false" customHeight="false" outlineLevel="0" collapsed="false">
      <c r="A2152" s="0" t="s">
        <v>2151</v>
      </c>
    </row>
    <row r="2153" customFormat="false" ht="12.75" hidden="false" customHeight="false" outlineLevel="0" collapsed="false">
      <c r="A2153" s="0" t="s">
        <v>2152</v>
      </c>
    </row>
    <row r="2154" customFormat="false" ht="12.75" hidden="false" customHeight="false" outlineLevel="0" collapsed="false">
      <c r="A2154" s="0" t="s">
        <v>2153</v>
      </c>
    </row>
    <row r="2155" customFormat="false" ht="12.75" hidden="false" customHeight="false" outlineLevel="0" collapsed="false">
      <c r="A2155" s="0" t="s">
        <v>2154</v>
      </c>
    </row>
    <row r="2156" customFormat="false" ht="12.75" hidden="false" customHeight="false" outlineLevel="0" collapsed="false">
      <c r="A2156" s="0" t="s">
        <v>2155</v>
      </c>
    </row>
    <row r="2157" customFormat="false" ht="12.75" hidden="false" customHeight="false" outlineLevel="0" collapsed="false">
      <c r="A2157" s="0" t="s">
        <v>2156</v>
      </c>
    </row>
    <row r="2158" customFormat="false" ht="12.75" hidden="false" customHeight="false" outlineLevel="0" collapsed="false">
      <c r="A2158" s="0" t="s">
        <v>2157</v>
      </c>
    </row>
    <row r="2159" customFormat="false" ht="12.75" hidden="false" customHeight="false" outlineLevel="0" collapsed="false">
      <c r="A2159" s="0" t="s">
        <v>2158</v>
      </c>
    </row>
    <row r="2160" customFormat="false" ht="12.75" hidden="false" customHeight="false" outlineLevel="0" collapsed="false">
      <c r="A2160" s="0" t="s">
        <v>2159</v>
      </c>
    </row>
    <row r="2161" customFormat="false" ht="12.75" hidden="false" customHeight="false" outlineLevel="0" collapsed="false">
      <c r="A2161" s="0" t="s">
        <v>2160</v>
      </c>
    </row>
    <row r="2162" customFormat="false" ht="12.75" hidden="false" customHeight="false" outlineLevel="0" collapsed="false">
      <c r="A2162" s="0" t="s">
        <v>2161</v>
      </c>
    </row>
    <row r="2163" customFormat="false" ht="12.75" hidden="false" customHeight="false" outlineLevel="0" collapsed="false">
      <c r="A2163" s="0" t="s">
        <v>2162</v>
      </c>
    </row>
    <row r="2164" customFormat="false" ht="12.75" hidden="false" customHeight="false" outlineLevel="0" collapsed="false">
      <c r="A2164" s="0" t="s">
        <v>2163</v>
      </c>
    </row>
    <row r="2165" customFormat="false" ht="12.75" hidden="false" customHeight="false" outlineLevel="0" collapsed="false">
      <c r="A2165" s="0" t="s">
        <v>2164</v>
      </c>
    </row>
    <row r="2166" customFormat="false" ht="12.75" hidden="false" customHeight="false" outlineLevel="0" collapsed="false">
      <c r="A2166" s="0" t="s">
        <v>2165</v>
      </c>
    </row>
    <row r="2167" customFormat="false" ht="12.75" hidden="false" customHeight="false" outlineLevel="0" collapsed="false">
      <c r="A2167" s="0" t="s">
        <v>2166</v>
      </c>
    </row>
    <row r="2168" customFormat="false" ht="12.75" hidden="false" customHeight="false" outlineLevel="0" collapsed="false">
      <c r="A2168" s="0" t="s">
        <v>2167</v>
      </c>
    </row>
    <row r="2169" customFormat="false" ht="12.75" hidden="false" customHeight="false" outlineLevel="0" collapsed="false">
      <c r="A2169" s="0" t="s">
        <v>2168</v>
      </c>
    </row>
    <row r="2170" customFormat="false" ht="12.75" hidden="false" customHeight="false" outlineLevel="0" collapsed="false">
      <c r="A2170" s="0" t="s">
        <v>2169</v>
      </c>
    </row>
    <row r="2171" customFormat="false" ht="12.75" hidden="false" customHeight="false" outlineLevel="0" collapsed="false">
      <c r="A2171" s="0" t="s">
        <v>2170</v>
      </c>
    </row>
    <row r="2172" customFormat="false" ht="12.75" hidden="false" customHeight="false" outlineLevel="0" collapsed="false">
      <c r="A2172" s="0" t="s">
        <v>2171</v>
      </c>
    </row>
    <row r="2173" customFormat="false" ht="12.75" hidden="false" customHeight="false" outlineLevel="0" collapsed="false">
      <c r="A2173" s="0" t="s">
        <v>2172</v>
      </c>
    </row>
    <row r="2174" customFormat="false" ht="12.75" hidden="false" customHeight="false" outlineLevel="0" collapsed="false">
      <c r="A2174" s="0" t="s">
        <v>2173</v>
      </c>
    </row>
    <row r="2175" customFormat="false" ht="12.75" hidden="false" customHeight="false" outlineLevel="0" collapsed="false">
      <c r="A2175" s="0" t="s">
        <v>2174</v>
      </c>
    </row>
    <row r="2176" customFormat="false" ht="12.75" hidden="false" customHeight="false" outlineLevel="0" collapsed="false">
      <c r="A2176" s="0" t="s">
        <v>2175</v>
      </c>
    </row>
    <row r="2177" customFormat="false" ht="12.75" hidden="false" customHeight="false" outlineLevel="0" collapsed="false">
      <c r="A2177" s="0" t="s">
        <v>2176</v>
      </c>
    </row>
    <row r="2178" customFormat="false" ht="12.75" hidden="false" customHeight="false" outlineLevel="0" collapsed="false">
      <c r="A2178" s="0" t="s">
        <v>2177</v>
      </c>
    </row>
    <row r="2179" customFormat="false" ht="12.75" hidden="false" customHeight="false" outlineLevel="0" collapsed="false">
      <c r="A2179" s="0" t="s">
        <v>2178</v>
      </c>
    </row>
    <row r="2180" customFormat="false" ht="12.75" hidden="false" customHeight="false" outlineLevel="0" collapsed="false">
      <c r="A2180" s="0" t="s">
        <v>2179</v>
      </c>
    </row>
    <row r="2181" customFormat="false" ht="12.75" hidden="false" customHeight="false" outlineLevel="0" collapsed="false">
      <c r="A2181" s="0" t="s">
        <v>2180</v>
      </c>
    </row>
    <row r="2182" customFormat="false" ht="12.75" hidden="false" customHeight="false" outlineLevel="0" collapsed="false">
      <c r="A2182" s="0" t="s">
        <v>2181</v>
      </c>
    </row>
    <row r="2183" customFormat="false" ht="12.75" hidden="false" customHeight="false" outlineLevel="0" collapsed="false">
      <c r="A2183" s="0" t="s">
        <v>2182</v>
      </c>
    </row>
    <row r="2184" customFormat="false" ht="12.75" hidden="false" customHeight="false" outlineLevel="0" collapsed="false">
      <c r="A2184" s="0" t="s">
        <v>2183</v>
      </c>
    </row>
    <row r="2185" customFormat="false" ht="12.75" hidden="false" customHeight="false" outlineLevel="0" collapsed="false">
      <c r="A2185" s="0" t="s">
        <v>2184</v>
      </c>
    </row>
    <row r="2186" customFormat="false" ht="12.75" hidden="false" customHeight="false" outlineLevel="0" collapsed="false">
      <c r="A2186" s="0" t="s">
        <v>2185</v>
      </c>
    </row>
    <row r="2187" customFormat="false" ht="12.75" hidden="false" customHeight="false" outlineLevel="0" collapsed="false">
      <c r="A2187" s="0" t="s">
        <v>2186</v>
      </c>
    </row>
    <row r="2188" customFormat="false" ht="12.75" hidden="false" customHeight="false" outlineLevel="0" collapsed="false">
      <c r="A2188" s="0" t="s">
        <v>2187</v>
      </c>
    </row>
    <row r="2189" customFormat="false" ht="12.75" hidden="false" customHeight="false" outlineLevel="0" collapsed="false">
      <c r="A2189" s="0" t="s">
        <v>2188</v>
      </c>
    </row>
    <row r="2190" customFormat="false" ht="12.75" hidden="false" customHeight="false" outlineLevel="0" collapsed="false">
      <c r="A2190" s="0" t="s">
        <v>2189</v>
      </c>
    </row>
    <row r="2191" customFormat="false" ht="12.75" hidden="false" customHeight="false" outlineLevel="0" collapsed="false">
      <c r="A2191" s="0" t="s">
        <v>2190</v>
      </c>
    </row>
    <row r="2192" customFormat="false" ht="12.75" hidden="false" customHeight="false" outlineLevel="0" collapsed="false">
      <c r="A2192" s="0" t="s">
        <v>2191</v>
      </c>
    </row>
    <row r="2193" customFormat="false" ht="12.75" hidden="false" customHeight="false" outlineLevel="0" collapsed="false">
      <c r="A2193" s="0" t="s">
        <v>2192</v>
      </c>
    </row>
    <row r="2194" customFormat="false" ht="12.75" hidden="false" customHeight="false" outlineLevel="0" collapsed="false">
      <c r="A2194" s="0" t="s">
        <v>2193</v>
      </c>
    </row>
    <row r="2195" customFormat="false" ht="12.75" hidden="false" customHeight="false" outlineLevel="0" collapsed="false">
      <c r="A2195" s="0" t="s">
        <v>2194</v>
      </c>
    </row>
    <row r="2196" customFormat="false" ht="12.75" hidden="false" customHeight="false" outlineLevel="0" collapsed="false">
      <c r="A2196" s="0" t="s">
        <v>2195</v>
      </c>
    </row>
    <row r="2197" customFormat="false" ht="12.75" hidden="false" customHeight="false" outlineLevel="0" collapsed="false">
      <c r="A2197" s="0" t="s">
        <v>2196</v>
      </c>
    </row>
    <row r="2198" customFormat="false" ht="12.75" hidden="false" customHeight="false" outlineLevel="0" collapsed="false">
      <c r="A2198" s="0" t="s">
        <v>2197</v>
      </c>
    </row>
    <row r="2199" customFormat="false" ht="12.75" hidden="false" customHeight="false" outlineLevel="0" collapsed="false">
      <c r="A2199" s="0" t="s">
        <v>2198</v>
      </c>
    </row>
    <row r="2200" customFormat="false" ht="12.75" hidden="false" customHeight="false" outlineLevel="0" collapsed="false">
      <c r="A2200" s="0" t="s">
        <v>2199</v>
      </c>
    </row>
    <row r="2201" customFormat="false" ht="12.75" hidden="false" customHeight="false" outlineLevel="0" collapsed="false">
      <c r="A2201" s="0" t="s">
        <v>2200</v>
      </c>
    </row>
    <row r="2202" customFormat="false" ht="12.75" hidden="false" customHeight="false" outlineLevel="0" collapsed="false">
      <c r="A2202" s="0" t="s">
        <v>2201</v>
      </c>
    </row>
    <row r="2203" customFormat="false" ht="12.75" hidden="false" customHeight="false" outlineLevel="0" collapsed="false">
      <c r="A2203" s="0" t="s">
        <v>2202</v>
      </c>
    </row>
    <row r="2204" customFormat="false" ht="12.75" hidden="false" customHeight="false" outlineLevel="0" collapsed="false">
      <c r="A2204" s="0" t="s">
        <v>2203</v>
      </c>
    </row>
    <row r="2205" customFormat="false" ht="12.75" hidden="false" customHeight="false" outlineLevel="0" collapsed="false">
      <c r="A2205" s="0" t="s">
        <v>2204</v>
      </c>
    </row>
    <row r="2206" customFormat="false" ht="12.75" hidden="false" customHeight="false" outlineLevel="0" collapsed="false">
      <c r="A2206" s="0" t="s">
        <v>2205</v>
      </c>
    </row>
    <row r="2207" customFormat="false" ht="12.75" hidden="false" customHeight="false" outlineLevel="0" collapsed="false">
      <c r="A2207" s="0" t="s">
        <v>2206</v>
      </c>
    </row>
    <row r="2208" customFormat="false" ht="12.75" hidden="false" customHeight="false" outlineLevel="0" collapsed="false">
      <c r="A2208" s="0" t="s">
        <v>2207</v>
      </c>
    </row>
    <row r="2209" customFormat="false" ht="12.75" hidden="false" customHeight="false" outlineLevel="0" collapsed="false">
      <c r="A2209" s="0" t="s">
        <v>2208</v>
      </c>
    </row>
    <row r="2210" customFormat="false" ht="12.75" hidden="false" customHeight="false" outlineLevel="0" collapsed="false">
      <c r="A2210" s="0" t="s">
        <v>2209</v>
      </c>
    </row>
    <row r="2211" customFormat="false" ht="12.75" hidden="false" customHeight="false" outlineLevel="0" collapsed="false">
      <c r="A2211" s="0" t="s">
        <v>2210</v>
      </c>
    </row>
    <row r="2212" customFormat="false" ht="12.75" hidden="false" customHeight="false" outlineLevel="0" collapsed="false">
      <c r="A2212" s="0" t="s">
        <v>2211</v>
      </c>
    </row>
    <row r="2213" customFormat="false" ht="12.75" hidden="false" customHeight="false" outlineLevel="0" collapsed="false">
      <c r="A2213" s="0" t="s">
        <v>2212</v>
      </c>
    </row>
    <row r="2214" customFormat="false" ht="12.75" hidden="false" customHeight="false" outlineLevel="0" collapsed="false">
      <c r="A2214" s="0" t="s">
        <v>2213</v>
      </c>
    </row>
    <row r="2215" customFormat="false" ht="12.75" hidden="false" customHeight="false" outlineLevel="0" collapsed="false">
      <c r="A2215" s="0" t="s">
        <v>2214</v>
      </c>
    </row>
    <row r="2216" customFormat="false" ht="12.75" hidden="false" customHeight="false" outlineLevel="0" collapsed="false">
      <c r="A2216" s="0" t="s">
        <v>2215</v>
      </c>
    </row>
    <row r="2217" customFormat="false" ht="12.75" hidden="false" customHeight="false" outlineLevel="0" collapsed="false">
      <c r="A2217" s="0" t="s">
        <v>2216</v>
      </c>
    </row>
    <row r="2218" customFormat="false" ht="12.75" hidden="false" customHeight="false" outlineLevel="0" collapsed="false">
      <c r="A2218" s="0" t="s">
        <v>2217</v>
      </c>
    </row>
    <row r="2219" customFormat="false" ht="12.75" hidden="false" customHeight="false" outlineLevel="0" collapsed="false">
      <c r="A2219" s="0" t="s">
        <v>2218</v>
      </c>
    </row>
    <row r="2220" customFormat="false" ht="12.75" hidden="false" customHeight="false" outlineLevel="0" collapsed="false">
      <c r="A2220" s="0" t="s">
        <v>2219</v>
      </c>
    </row>
    <row r="2221" customFormat="false" ht="12.75" hidden="false" customHeight="false" outlineLevel="0" collapsed="false">
      <c r="A2221" s="0" t="s">
        <v>2220</v>
      </c>
    </row>
    <row r="2222" customFormat="false" ht="12.75" hidden="false" customHeight="false" outlineLevel="0" collapsed="false">
      <c r="A2222" s="0" t="s">
        <v>2221</v>
      </c>
    </row>
    <row r="2223" customFormat="false" ht="12.75" hidden="false" customHeight="false" outlineLevel="0" collapsed="false">
      <c r="A2223" s="0" t="s">
        <v>2222</v>
      </c>
    </row>
    <row r="2224" customFormat="false" ht="12.75" hidden="false" customHeight="false" outlineLevel="0" collapsed="false">
      <c r="A2224" s="0" t="s">
        <v>2223</v>
      </c>
    </row>
    <row r="2225" customFormat="false" ht="12.75" hidden="false" customHeight="false" outlineLevel="0" collapsed="false">
      <c r="A2225" s="0" t="s">
        <v>2224</v>
      </c>
    </row>
    <row r="2226" customFormat="false" ht="12.75" hidden="false" customHeight="false" outlineLevel="0" collapsed="false">
      <c r="A2226" s="0" t="s">
        <v>2225</v>
      </c>
    </row>
    <row r="2227" customFormat="false" ht="12.75" hidden="false" customHeight="false" outlineLevel="0" collapsed="false">
      <c r="A2227" s="0" t="s">
        <v>2226</v>
      </c>
    </row>
    <row r="2228" customFormat="false" ht="12.75" hidden="false" customHeight="false" outlineLevel="0" collapsed="false">
      <c r="A2228" s="0" t="s">
        <v>2227</v>
      </c>
    </row>
    <row r="2229" customFormat="false" ht="12.75" hidden="false" customHeight="false" outlineLevel="0" collapsed="false">
      <c r="A2229" s="0" t="s">
        <v>2228</v>
      </c>
    </row>
    <row r="2230" customFormat="false" ht="12.75" hidden="false" customHeight="false" outlineLevel="0" collapsed="false">
      <c r="A2230" s="0" t="s">
        <v>2229</v>
      </c>
    </row>
    <row r="2231" customFormat="false" ht="12.75" hidden="false" customHeight="false" outlineLevel="0" collapsed="false">
      <c r="A2231" s="0" t="s">
        <v>2230</v>
      </c>
    </row>
    <row r="2232" customFormat="false" ht="12.75" hidden="false" customHeight="false" outlineLevel="0" collapsed="false">
      <c r="A2232" s="0" t="s">
        <v>2231</v>
      </c>
    </row>
    <row r="2233" customFormat="false" ht="12.75" hidden="false" customHeight="false" outlineLevel="0" collapsed="false">
      <c r="A2233" s="0" t="s">
        <v>2232</v>
      </c>
    </row>
    <row r="2234" customFormat="false" ht="12.75" hidden="false" customHeight="false" outlineLevel="0" collapsed="false">
      <c r="A2234" s="0" t="s">
        <v>2233</v>
      </c>
    </row>
    <row r="2235" customFormat="false" ht="12.75" hidden="false" customHeight="false" outlineLevel="0" collapsed="false">
      <c r="A2235" s="0" t="s">
        <v>2234</v>
      </c>
    </row>
    <row r="2236" customFormat="false" ht="12.75" hidden="false" customHeight="false" outlineLevel="0" collapsed="false">
      <c r="A2236" s="0" t="s">
        <v>2235</v>
      </c>
    </row>
    <row r="2237" customFormat="false" ht="12.75" hidden="false" customHeight="false" outlineLevel="0" collapsed="false">
      <c r="A2237" s="0" t="s">
        <v>2236</v>
      </c>
    </row>
    <row r="2238" customFormat="false" ht="12.75" hidden="false" customHeight="false" outlineLevel="0" collapsed="false">
      <c r="A2238" s="0" t="s">
        <v>2237</v>
      </c>
    </row>
    <row r="2239" customFormat="false" ht="12.75" hidden="false" customHeight="false" outlineLevel="0" collapsed="false">
      <c r="A2239" s="0" t="s">
        <v>2238</v>
      </c>
    </row>
    <row r="2240" customFormat="false" ht="12.75" hidden="false" customHeight="false" outlineLevel="0" collapsed="false">
      <c r="A2240" s="0" t="s">
        <v>2239</v>
      </c>
    </row>
    <row r="2241" customFormat="false" ht="12.75" hidden="false" customHeight="false" outlineLevel="0" collapsed="false">
      <c r="A2241" s="0" t="s">
        <v>2240</v>
      </c>
    </row>
    <row r="2242" customFormat="false" ht="12.75" hidden="false" customHeight="false" outlineLevel="0" collapsed="false">
      <c r="A2242" s="0" t="s">
        <v>2241</v>
      </c>
    </row>
    <row r="2243" customFormat="false" ht="12.75" hidden="false" customHeight="false" outlineLevel="0" collapsed="false">
      <c r="A2243" s="0" t="s">
        <v>2242</v>
      </c>
    </row>
    <row r="2244" customFormat="false" ht="12.75" hidden="false" customHeight="false" outlineLevel="0" collapsed="false">
      <c r="A2244" s="0" t="s">
        <v>2243</v>
      </c>
    </row>
    <row r="2245" customFormat="false" ht="12.75" hidden="false" customHeight="false" outlineLevel="0" collapsed="false">
      <c r="A2245" s="0" t="s">
        <v>2244</v>
      </c>
    </row>
    <row r="2246" customFormat="false" ht="12.75" hidden="false" customHeight="false" outlineLevel="0" collapsed="false">
      <c r="A2246" s="0" t="s">
        <v>2245</v>
      </c>
    </row>
    <row r="2247" customFormat="false" ht="12.75" hidden="false" customHeight="false" outlineLevel="0" collapsed="false">
      <c r="A2247" s="0" t="s">
        <v>2246</v>
      </c>
    </row>
    <row r="2248" customFormat="false" ht="12.75" hidden="false" customHeight="false" outlineLevel="0" collapsed="false">
      <c r="A2248" s="0" t="s">
        <v>2247</v>
      </c>
    </row>
    <row r="2249" customFormat="false" ht="12.75" hidden="false" customHeight="false" outlineLevel="0" collapsed="false">
      <c r="A2249" s="0" t="s">
        <v>2248</v>
      </c>
    </row>
    <row r="2250" customFormat="false" ht="12.75" hidden="false" customHeight="false" outlineLevel="0" collapsed="false">
      <c r="A2250" s="0" t="s">
        <v>2249</v>
      </c>
    </row>
    <row r="2251" customFormat="false" ht="12.75" hidden="false" customHeight="false" outlineLevel="0" collapsed="false">
      <c r="A2251" s="0" t="s">
        <v>2250</v>
      </c>
    </row>
    <row r="2252" customFormat="false" ht="12.75" hidden="false" customHeight="false" outlineLevel="0" collapsed="false">
      <c r="A2252" s="0" t="s">
        <v>2251</v>
      </c>
    </row>
    <row r="2253" customFormat="false" ht="12.75" hidden="false" customHeight="false" outlineLevel="0" collapsed="false">
      <c r="A2253" s="0" t="s">
        <v>2252</v>
      </c>
    </row>
    <row r="2254" customFormat="false" ht="12.75" hidden="false" customHeight="false" outlineLevel="0" collapsed="false">
      <c r="A2254" s="0" t="s">
        <v>2253</v>
      </c>
    </row>
    <row r="2255" customFormat="false" ht="12.75" hidden="false" customHeight="false" outlineLevel="0" collapsed="false">
      <c r="A2255" s="0" t="s">
        <v>2254</v>
      </c>
    </row>
    <row r="2256" customFormat="false" ht="12.75" hidden="false" customHeight="false" outlineLevel="0" collapsed="false">
      <c r="A2256" s="0" t="s">
        <v>2255</v>
      </c>
    </row>
    <row r="2257" customFormat="false" ht="12.75" hidden="false" customHeight="false" outlineLevel="0" collapsed="false">
      <c r="A2257" s="0" t="s">
        <v>2256</v>
      </c>
    </row>
    <row r="2258" customFormat="false" ht="12.75" hidden="false" customHeight="false" outlineLevel="0" collapsed="false">
      <c r="A2258" s="0" t="s">
        <v>2257</v>
      </c>
    </row>
    <row r="2259" customFormat="false" ht="12.75" hidden="false" customHeight="false" outlineLevel="0" collapsed="false">
      <c r="A2259" s="0" t="s">
        <v>2258</v>
      </c>
    </row>
    <row r="2260" customFormat="false" ht="12.75" hidden="false" customHeight="false" outlineLevel="0" collapsed="false">
      <c r="A2260" s="0" t="s">
        <v>2259</v>
      </c>
    </row>
    <row r="2261" customFormat="false" ht="12.75" hidden="false" customHeight="false" outlineLevel="0" collapsed="false">
      <c r="A2261" s="0" t="s">
        <v>2260</v>
      </c>
    </row>
    <row r="2262" customFormat="false" ht="12.75" hidden="false" customHeight="false" outlineLevel="0" collapsed="false">
      <c r="A2262" s="0" t="s">
        <v>2261</v>
      </c>
    </row>
    <row r="2263" customFormat="false" ht="12.75" hidden="false" customHeight="false" outlineLevel="0" collapsed="false">
      <c r="A2263" s="0" t="s">
        <v>2262</v>
      </c>
    </row>
    <row r="2264" customFormat="false" ht="12.75" hidden="false" customHeight="false" outlineLevel="0" collapsed="false">
      <c r="A2264" s="0" t="s">
        <v>2263</v>
      </c>
    </row>
    <row r="2265" customFormat="false" ht="12.75" hidden="false" customHeight="false" outlineLevel="0" collapsed="false">
      <c r="A2265" s="0" t="s">
        <v>2264</v>
      </c>
    </row>
    <row r="2266" customFormat="false" ht="12.75" hidden="false" customHeight="false" outlineLevel="0" collapsed="false">
      <c r="A2266" s="0" t="s">
        <v>2265</v>
      </c>
    </row>
    <row r="2267" customFormat="false" ht="12.75" hidden="false" customHeight="false" outlineLevel="0" collapsed="false">
      <c r="A2267" s="0" t="s">
        <v>2266</v>
      </c>
    </row>
    <row r="2268" customFormat="false" ht="12.75" hidden="false" customHeight="false" outlineLevel="0" collapsed="false">
      <c r="A2268" s="0" t="s">
        <v>2267</v>
      </c>
    </row>
    <row r="2269" customFormat="false" ht="12.75" hidden="false" customHeight="false" outlineLevel="0" collapsed="false">
      <c r="A2269" s="0" t="s">
        <v>2268</v>
      </c>
    </row>
    <row r="2270" customFormat="false" ht="12.75" hidden="false" customHeight="false" outlineLevel="0" collapsed="false">
      <c r="A2270" s="0" t="s">
        <v>2269</v>
      </c>
    </row>
    <row r="2271" customFormat="false" ht="12.75" hidden="false" customHeight="false" outlineLevel="0" collapsed="false">
      <c r="A2271" s="0" t="s">
        <v>2270</v>
      </c>
    </row>
    <row r="2272" customFormat="false" ht="12.75" hidden="false" customHeight="false" outlineLevel="0" collapsed="false">
      <c r="A2272" s="0" t="s">
        <v>2271</v>
      </c>
    </row>
    <row r="2273" customFormat="false" ht="12.75" hidden="false" customHeight="false" outlineLevel="0" collapsed="false">
      <c r="A2273" s="0" t="s">
        <v>2272</v>
      </c>
    </row>
    <row r="2274" customFormat="false" ht="12.75" hidden="false" customHeight="false" outlineLevel="0" collapsed="false">
      <c r="A2274" s="0" t="s">
        <v>2273</v>
      </c>
    </row>
    <row r="2275" customFormat="false" ht="12.75" hidden="false" customHeight="false" outlineLevel="0" collapsed="false">
      <c r="A2275" s="0" t="s">
        <v>2274</v>
      </c>
    </row>
    <row r="2276" customFormat="false" ht="12.75" hidden="false" customHeight="false" outlineLevel="0" collapsed="false">
      <c r="A2276" s="0" t="s">
        <v>2275</v>
      </c>
    </row>
    <row r="2277" customFormat="false" ht="12.75" hidden="false" customHeight="false" outlineLevel="0" collapsed="false">
      <c r="A2277" s="0" t="s">
        <v>2276</v>
      </c>
    </row>
    <row r="2278" customFormat="false" ht="12.75" hidden="false" customHeight="false" outlineLevel="0" collapsed="false">
      <c r="A2278" s="0" t="s">
        <v>2277</v>
      </c>
    </row>
    <row r="2279" customFormat="false" ht="12.75" hidden="false" customHeight="false" outlineLevel="0" collapsed="false">
      <c r="A2279" s="0" t="s">
        <v>2278</v>
      </c>
    </row>
    <row r="2280" customFormat="false" ht="12.75" hidden="false" customHeight="false" outlineLevel="0" collapsed="false">
      <c r="A2280" s="0" t="s">
        <v>2279</v>
      </c>
    </row>
    <row r="2281" customFormat="false" ht="12.75" hidden="false" customHeight="false" outlineLevel="0" collapsed="false">
      <c r="A2281" s="0" t="s">
        <v>2280</v>
      </c>
    </row>
    <row r="2282" customFormat="false" ht="12.75" hidden="false" customHeight="false" outlineLevel="0" collapsed="false">
      <c r="A2282" s="0" t="s">
        <v>2281</v>
      </c>
    </row>
    <row r="2283" customFormat="false" ht="12.75" hidden="false" customHeight="false" outlineLevel="0" collapsed="false">
      <c r="A2283" s="0" t="s">
        <v>2282</v>
      </c>
    </row>
    <row r="2284" customFormat="false" ht="12.75" hidden="false" customHeight="false" outlineLevel="0" collapsed="false">
      <c r="A2284" s="0" t="s">
        <v>2283</v>
      </c>
    </row>
    <row r="2285" customFormat="false" ht="12.75" hidden="false" customHeight="false" outlineLevel="0" collapsed="false">
      <c r="A2285" s="0" t="s">
        <v>2284</v>
      </c>
    </row>
    <row r="2286" customFormat="false" ht="12.75" hidden="false" customHeight="false" outlineLevel="0" collapsed="false">
      <c r="A2286" s="0" t="s">
        <v>2285</v>
      </c>
    </row>
    <row r="2287" customFormat="false" ht="12.75" hidden="false" customHeight="false" outlineLevel="0" collapsed="false">
      <c r="A2287" s="0" t="s">
        <v>2286</v>
      </c>
    </row>
    <row r="2288" customFormat="false" ht="12.75" hidden="false" customHeight="false" outlineLevel="0" collapsed="false">
      <c r="A2288" s="0" t="s">
        <v>2287</v>
      </c>
    </row>
    <row r="2289" customFormat="false" ht="12.75" hidden="false" customHeight="false" outlineLevel="0" collapsed="false">
      <c r="A2289" s="0" t="s">
        <v>2288</v>
      </c>
    </row>
    <row r="2290" customFormat="false" ht="12.75" hidden="false" customHeight="false" outlineLevel="0" collapsed="false">
      <c r="A2290" s="0" t="s">
        <v>2289</v>
      </c>
    </row>
    <row r="2291" customFormat="false" ht="12.75" hidden="false" customHeight="false" outlineLevel="0" collapsed="false">
      <c r="A2291" s="0" t="s">
        <v>2290</v>
      </c>
    </row>
    <row r="2292" customFormat="false" ht="12.75" hidden="false" customHeight="false" outlineLevel="0" collapsed="false">
      <c r="A2292" s="0" t="s">
        <v>2291</v>
      </c>
    </row>
    <row r="2293" customFormat="false" ht="12.75" hidden="false" customHeight="false" outlineLevel="0" collapsed="false">
      <c r="A2293" s="0" t="s">
        <v>2292</v>
      </c>
    </row>
    <row r="2294" customFormat="false" ht="12.75" hidden="false" customHeight="false" outlineLevel="0" collapsed="false">
      <c r="A2294" s="0" t="s">
        <v>2293</v>
      </c>
    </row>
    <row r="2295" customFormat="false" ht="12.75" hidden="false" customHeight="false" outlineLevel="0" collapsed="false">
      <c r="A2295" s="0" t="s">
        <v>2294</v>
      </c>
    </row>
    <row r="2296" customFormat="false" ht="12.75" hidden="false" customHeight="false" outlineLevel="0" collapsed="false">
      <c r="A2296" s="0" t="s">
        <v>2295</v>
      </c>
    </row>
    <row r="2297" customFormat="false" ht="12.75" hidden="false" customHeight="false" outlineLevel="0" collapsed="false">
      <c r="A2297" s="0" t="s">
        <v>2296</v>
      </c>
    </row>
    <row r="2298" customFormat="false" ht="12.75" hidden="false" customHeight="false" outlineLevel="0" collapsed="false">
      <c r="A2298" s="0" t="s">
        <v>2297</v>
      </c>
    </row>
    <row r="2299" customFormat="false" ht="12.75" hidden="false" customHeight="false" outlineLevel="0" collapsed="false">
      <c r="A2299" s="0" t="s">
        <v>2298</v>
      </c>
    </row>
    <row r="2300" customFormat="false" ht="12.75" hidden="false" customHeight="false" outlineLevel="0" collapsed="false">
      <c r="A2300" s="0" t="s">
        <v>2299</v>
      </c>
    </row>
    <row r="2301" customFormat="false" ht="12.75" hidden="false" customHeight="false" outlineLevel="0" collapsed="false">
      <c r="A2301" s="0" t="s">
        <v>2300</v>
      </c>
    </row>
    <row r="2302" customFormat="false" ht="12.75" hidden="false" customHeight="false" outlineLevel="0" collapsed="false">
      <c r="A2302" s="0" t="s">
        <v>2301</v>
      </c>
    </row>
    <row r="2303" customFormat="false" ht="12.75" hidden="false" customHeight="false" outlineLevel="0" collapsed="false">
      <c r="A2303" s="0" t="s">
        <v>2302</v>
      </c>
    </row>
    <row r="2304" customFormat="false" ht="12.75" hidden="false" customHeight="false" outlineLevel="0" collapsed="false">
      <c r="A2304" s="0" t="s">
        <v>2303</v>
      </c>
    </row>
    <row r="2305" customFormat="false" ht="12.75" hidden="false" customHeight="false" outlineLevel="0" collapsed="false">
      <c r="A2305" s="0" t="s">
        <v>2304</v>
      </c>
    </row>
    <row r="2306" customFormat="false" ht="12.75" hidden="false" customHeight="false" outlineLevel="0" collapsed="false">
      <c r="A2306" s="0" t="s">
        <v>2305</v>
      </c>
    </row>
    <row r="2307" customFormat="false" ht="12.75" hidden="false" customHeight="false" outlineLevel="0" collapsed="false">
      <c r="A2307" s="0" t="s">
        <v>2306</v>
      </c>
    </row>
    <row r="2308" customFormat="false" ht="12.75" hidden="false" customHeight="false" outlineLevel="0" collapsed="false">
      <c r="A2308" s="0" t="s">
        <v>2307</v>
      </c>
    </row>
    <row r="2309" customFormat="false" ht="12.75" hidden="false" customHeight="false" outlineLevel="0" collapsed="false">
      <c r="A2309" s="0" t="s">
        <v>2308</v>
      </c>
    </row>
    <row r="2310" customFormat="false" ht="12.75" hidden="false" customHeight="false" outlineLevel="0" collapsed="false">
      <c r="A2310" s="0" t="s">
        <v>2309</v>
      </c>
    </row>
    <row r="2311" customFormat="false" ht="12.75" hidden="false" customHeight="false" outlineLevel="0" collapsed="false">
      <c r="A2311" s="0" t="s">
        <v>2310</v>
      </c>
    </row>
    <row r="2312" customFormat="false" ht="12.75" hidden="false" customHeight="false" outlineLevel="0" collapsed="false">
      <c r="A2312" s="0" t="s">
        <v>2311</v>
      </c>
    </row>
    <row r="2313" customFormat="false" ht="12.75" hidden="false" customHeight="false" outlineLevel="0" collapsed="false">
      <c r="A2313" s="0" t="s">
        <v>2312</v>
      </c>
    </row>
    <row r="2314" customFormat="false" ht="12.75" hidden="false" customHeight="false" outlineLevel="0" collapsed="false">
      <c r="A2314" s="0" t="s">
        <v>2313</v>
      </c>
    </row>
    <row r="2315" customFormat="false" ht="12.75" hidden="false" customHeight="false" outlineLevel="0" collapsed="false">
      <c r="A2315" s="0" t="s">
        <v>2314</v>
      </c>
    </row>
    <row r="2316" customFormat="false" ht="12.75" hidden="false" customHeight="false" outlineLevel="0" collapsed="false">
      <c r="A2316" s="0" t="s">
        <v>2315</v>
      </c>
    </row>
    <row r="2317" customFormat="false" ht="12.75" hidden="false" customHeight="false" outlineLevel="0" collapsed="false">
      <c r="A2317" s="0" t="s">
        <v>2316</v>
      </c>
    </row>
    <row r="2318" customFormat="false" ht="12.75" hidden="false" customHeight="false" outlineLevel="0" collapsed="false">
      <c r="A2318" s="0" t="s">
        <v>2317</v>
      </c>
    </row>
    <row r="2319" customFormat="false" ht="12.75" hidden="false" customHeight="false" outlineLevel="0" collapsed="false">
      <c r="A2319" s="0" t="s">
        <v>2318</v>
      </c>
    </row>
    <row r="2320" customFormat="false" ht="12.75" hidden="false" customHeight="false" outlineLevel="0" collapsed="false">
      <c r="A2320" s="0" t="s">
        <v>2319</v>
      </c>
    </row>
    <row r="2321" customFormat="false" ht="12.75" hidden="false" customHeight="false" outlineLevel="0" collapsed="false">
      <c r="A2321" s="0" t="s">
        <v>2320</v>
      </c>
    </row>
    <row r="2322" customFormat="false" ht="12.75" hidden="false" customHeight="false" outlineLevel="0" collapsed="false">
      <c r="A2322" s="0" t="s">
        <v>2321</v>
      </c>
    </row>
    <row r="2323" customFormat="false" ht="12.75" hidden="false" customHeight="false" outlineLevel="0" collapsed="false">
      <c r="A2323" s="0" t="s">
        <v>2322</v>
      </c>
    </row>
    <row r="2324" customFormat="false" ht="12.75" hidden="false" customHeight="false" outlineLevel="0" collapsed="false">
      <c r="A2324" s="0" t="s">
        <v>2323</v>
      </c>
    </row>
    <row r="2325" customFormat="false" ht="12.75" hidden="false" customHeight="false" outlineLevel="0" collapsed="false">
      <c r="A2325" s="0" t="s">
        <v>2324</v>
      </c>
    </row>
    <row r="2326" customFormat="false" ht="12.75" hidden="false" customHeight="false" outlineLevel="0" collapsed="false">
      <c r="A2326" s="0" t="s">
        <v>2325</v>
      </c>
    </row>
    <row r="2327" customFormat="false" ht="12.75" hidden="false" customHeight="false" outlineLevel="0" collapsed="false">
      <c r="A2327" s="0" t="s">
        <v>2326</v>
      </c>
    </row>
    <row r="2328" customFormat="false" ht="12.75" hidden="false" customHeight="false" outlineLevel="0" collapsed="false">
      <c r="A2328" s="0" t="s">
        <v>2327</v>
      </c>
    </row>
    <row r="2329" customFormat="false" ht="12.75" hidden="false" customHeight="false" outlineLevel="0" collapsed="false">
      <c r="A2329" s="0" t="s">
        <v>2328</v>
      </c>
    </row>
    <row r="2330" customFormat="false" ht="12.75" hidden="false" customHeight="false" outlineLevel="0" collapsed="false">
      <c r="A2330" s="0" t="s">
        <v>2329</v>
      </c>
    </row>
    <row r="2331" customFormat="false" ht="12.75" hidden="false" customHeight="false" outlineLevel="0" collapsed="false">
      <c r="A2331" s="0" t="s">
        <v>2330</v>
      </c>
    </row>
    <row r="2332" customFormat="false" ht="12.75" hidden="false" customHeight="false" outlineLevel="0" collapsed="false">
      <c r="A2332" s="0" t="s">
        <v>2331</v>
      </c>
    </row>
    <row r="2333" customFormat="false" ht="12.75" hidden="false" customHeight="false" outlineLevel="0" collapsed="false">
      <c r="A2333" s="0" t="s">
        <v>2332</v>
      </c>
    </row>
    <row r="2334" customFormat="false" ht="12.75" hidden="false" customHeight="false" outlineLevel="0" collapsed="false">
      <c r="A2334" s="0" t="s">
        <v>2333</v>
      </c>
    </row>
    <row r="2335" customFormat="false" ht="12.75" hidden="false" customHeight="false" outlineLevel="0" collapsed="false">
      <c r="A2335" s="0" t="s">
        <v>2334</v>
      </c>
    </row>
    <row r="2336" customFormat="false" ht="12.75" hidden="false" customHeight="false" outlineLevel="0" collapsed="false">
      <c r="A2336" s="0" t="s">
        <v>2335</v>
      </c>
    </row>
    <row r="2337" customFormat="false" ht="12.75" hidden="false" customHeight="false" outlineLevel="0" collapsed="false">
      <c r="A2337" s="0" t="s">
        <v>2336</v>
      </c>
    </row>
    <row r="2338" customFormat="false" ht="12.75" hidden="false" customHeight="false" outlineLevel="0" collapsed="false">
      <c r="A2338" s="0" t="s">
        <v>2337</v>
      </c>
    </row>
    <row r="2339" customFormat="false" ht="12.75" hidden="false" customHeight="false" outlineLevel="0" collapsed="false">
      <c r="A2339" s="0" t="s">
        <v>2338</v>
      </c>
    </row>
    <row r="2340" customFormat="false" ht="12.75" hidden="false" customHeight="false" outlineLevel="0" collapsed="false">
      <c r="A2340" s="0" t="s">
        <v>2339</v>
      </c>
    </row>
    <row r="2341" customFormat="false" ht="12.75" hidden="false" customHeight="false" outlineLevel="0" collapsed="false">
      <c r="A2341" s="0" t="s">
        <v>2340</v>
      </c>
    </row>
    <row r="2342" customFormat="false" ht="12.75" hidden="false" customHeight="false" outlineLevel="0" collapsed="false">
      <c r="A2342" s="0" t="s">
        <v>2341</v>
      </c>
    </row>
    <row r="2343" customFormat="false" ht="12.75" hidden="false" customHeight="false" outlineLevel="0" collapsed="false">
      <c r="A2343" s="0" t="s">
        <v>2342</v>
      </c>
    </row>
    <row r="2344" customFormat="false" ht="12.75" hidden="false" customHeight="false" outlineLevel="0" collapsed="false">
      <c r="A2344" s="0" t="s">
        <v>2343</v>
      </c>
    </row>
    <row r="2345" customFormat="false" ht="12.75" hidden="false" customHeight="false" outlineLevel="0" collapsed="false">
      <c r="A2345" s="0" t="s">
        <v>2344</v>
      </c>
    </row>
    <row r="2346" customFormat="false" ht="12.75" hidden="false" customHeight="false" outlineLevel="0" collapsed="false">
      <c r="A2346" s="0" t="s">
        <v>2345</v>
      </c>
    </row>
    <row r="2347" customFormat="false" ht="12.75" hidden="false" customHeight="false" outlineLevel="0" collapsed="false">
      <c r="A2347" s="0" t="s">
        <v>2346</v>
      </c>
    </row>
    <row r="2348" customFormat="false" ht="12.75" hidden="false" customHeight="false" outlineLevel="0" collapsed="false">
      <c r="A2348" s="0" t="s">
        <v>2347</v>
      </c>
    </row>
    <row r="2349" customFormat="false" ht="12.75" hidden="false" customHeight="false" outlineLevel="0" collapsed="false">
      <c r="A2349" s="0" t="s">
        <v>2348</v>
      </c>
    </row>
    <row r="2350" customFormat="false" ht="12.75" hidden="false" customHeight="false" outlineLevel="0" collapsed="false">
      <c r="A2350" s="0" t="s">
        <v>2349</v>
      </c>
    </row>
    <row r="2351" customFormat="false" ht="12.75" hidden="false" customHeight="false" outlineLevel="0" collapsed="false">
      <c r="A2351" s="0" t="s">
        <v>2350</v>
      </c>
    </row>
    <row r="2352" customFormat="false" ht="12.75" hidden="false" customHeight="false" outlineLevel="0" collapsed="false">
      <c r="A2352" s="0" t="s">
        <v>2351</v>
      </c>
    </row>
    <row r="2353" customFormat="false" ht="12.75" hidden="false" customHeight="false" outlineLevel="0" collapsed="false">
      <c r="A2353" s="0" t="s">
        <v>2352</v>
      </c>
    </row>
    <row r="2354" customFormat="false" ht="12.75" hidden="false" customHeight="false" outlineLevel="0" collapsed="false">
      <c r="A2354" s="0" t="s">
        <v>2353</v>
      </c>
    </row>
    <row r="2355" customFormat="false" ht="12.75" hidden="false" customHeight="false" outlineLevel="0" collapsed="false">
      <c r="A2355" s="0" t="s">
        <v>2354</v>
      </c>
    </row>
    <row r="2356" customFormat="false" ht="12.75" hidden="false" customHeight="false" outlineLevel="0" collapsed="false">
      <c r="A2356" s="0" t="s">
        <v>2355</v>
      </c>
    </row>
    <row r="2357" customFormat="false" ht="12.75" hidden="false" customHeight="false" outlineLevel="0" collapsed="false">
      <c r="A2357" s="0" t="s">
        <v>2356</v>
      </c>
    </row>
    <row r="2358" customFormat="false" ht="12.75" hidden="false" customHeight="false" outlineLevel="0" collapsed="false">
      <c r="A2358" s="0" t="s">
        <v>2357</v>
      </c>
    </row>
    <row r="2359" customFormat="false" ht="12.75" hidden="false" customHeight="false" outlineLevel="0" collapsed="false">
      <c r="A2359" s="0" t="s">
        <v>2358</v>
      </c>
    </row>
    <row r="2360" customFormat="false" ht="12.75" hidden="false" customHeight="false" outlineLevel="0" collapsed="false">
      <c r="A2360" s="0" t="s">
        <v>2359</v>
      </c>
    </row>
    <row r="2361" customFormat="false" ht="12.75" hidden="false" customHeight="false" outlineLevel="0" collapsed="false">
      <c r="A2361" s="0" t="s">
        <v>2360</v>
      </c>
    </row>
    <row r="2362" customFormat="false" ht="12.75" hidden="false" customHeight="false" outlineLevel="0" collapsed="false">
      <c r="A2362" s="0" t="s">
        <v>2361</v>
      </c>
    </row>
    <row r="2363" customFormat="false" ht="12.75" hidden="false" customHeight="false" outlineLevel="0" collapsed="false">
      <c r="A2363" s="0" t="s">
        <v>2362</v>
      </c>
    </row>
    <row r="2364" customFormat="false" ht="12.75" hidden="false" customHeight="false" outlineLevel="0" collapsed="false">
      <c r="A2364" s="0" t="s">
        <v>2363</v>
      </c>
    </row>
    <row r="2365" customFormat="false" ht="12.75" hidden="false" customHeight="false" outlineLevel="0" collapsed="false">
      <c r="A2365" s="0" t="s">
        <v>2364</v>
      </c>
    </row>
    <row r="2366" customFormat="false" ht="12.75" hidden="false" customHeight="false" outlineLevel="0" collapsed="false">
      <c r="A2366" s="0" t="s">
        <v>2365</v>
      </c>
    </row>
    <row r="2367" customFormat="false" ht="12.75" hidden="false" customHeight="false" outlineLevel="0" collapsed="false">
      <c r="A2367" s="0" t="s">
        <v>2366</v>
      </c>
    </row>
    <row r="2368" customFormat="false" ht="12.75" hidden="false" customHeight="false" outlineLevel="0" collapsed="false">
      <c r="A2368" s="0" t="s">
        <v>2367</v>
      </c>
    </row>
    <row r="2369" customFormat="false" ht="12.75" hidden="false" customHeight="false" outlineLevel="0" collapsed="false">
      <c r="A2369" s="0" t="s">
        <v>2368</v>
      </c>
    </row>
    <row r="2370" customFormat="false" ht="12.75" hidden="false" customHeight="false" outlineLevel="0" collapsed="false">
      <c r="A2370" s="0" t="s">
        <v>2369</v>
      </c>
    </row>
    <row r="2371" customFormat="false" ht="12.75" hidden="false" customHeight="false" outlineLevel="0" collapsed="false">
      <c r="A2371" s="0" t="s">
        <v>2370</v>
      </c>
    </row>
    <row r="2372" customFormat="false" ht="12.75" hidden="false" customHeight="false" outlineLevel="0" collapsed="false">
      <c r="A2372" s="0" t="s">
        <v>2371</v>
      </c>
    </row>
    <row r="2373" customFormat="false" ht="12.75" hidden="false" customHeight="false" outlineLevel="0" collapsed="false">
      <c r="A2373" s="0" t="s">
        <v>2372</v>
      </c>
    </row>
    <row r="2374" customFormat="false" ht="12.75" hidden="false" customHeight="false" outlineLevel="0" collapsed="false">
      <c r="A2374" s="0" t="s">
        <v>2373</v>
      </c>
    </row>
    <row r="2375" customFormat="false" ht="12.75" hidden="false" customHeight="false" outlineLevel="0" collapsed="false">
      <c r="A2375" s="0" t="s">
        <v>2374</v>
      </c>
    </row>
    <row r="2376" customFormat="false" ht="12.75" hidden="false" customHeight="false" outlineLevel="0" collapsed="false">
      <c r="A2376" s="0" t="s">
        <v>2375</v>
      </c>
    </row>
    <row r="2377" customFormat="false" ht="12.75" hidden="false" customHeight="false" outlineLevel="0" collapsed="false">
      <c r="A2377" s="0" t="s">
        <v>2376</v>
      </c>
    </row>
    <row r="2378" customFormat="false" ht="12.75" hidden="false" customHeight="false" outlineLevel="0" collapsed="false">
      <c r="A2378" s="0" t="s">
        <v>2377</v>
      </c>
    </row>
    <row r="2379" customFormat="false" ht="12.75" hidden="false" customHeight="false" outlineLevel="0" collapsed="false">
      <c r="A2379" s="0" t="s">
        <v>2378</v>
      </c>
    </row>
    <row r="2380" customFormat="false" ht="12.75" hidden="false" customHeight="false" outlineLevel="0" collapsed="false">
      <c r="A2380" s="0" t="s">
        <v>2379</v>
      </c>
    </row>
    <row r="2381" customFormat="false" ht="12.75" hidden="false" customHeight="false" outlineLevel="0" collapsed="false">
      <c r="A2381" s="0" t="s">
        <v>2380</v>
      </c>
    </row>
    <row r="2382" customFormat="false" ht="12.75" hidden="false" customHeight="false" outlineLevel="0" collapsed="false">
      <c r="A2382" s="0" t="s">
        <v>2381</v>
      </c>
    </row>
    <row r="2383" customFormat="false" ht="12.75" hidden="false" customHeight="false" outlineLevel="0" collapsed="false">
      <c r="A2383" s="0" t="s">
        <v>2382</v>
      </c>
    </row>
    <row r="2384" customFormat="false" ht="12.75" hidden="false" customHeight="false" outlineLevel="0" collapsed="false">
      <c r="A2384" s="0" t="s">
        <v>2383</v>
      </c>
    </row>
    <row r="2385" customFormat="false" ht="12.75" hidden="false" customHeight="false" outlineLevel="0" collapsed="false">
      <c r="A2385" s="0" t="s">
        <v>2384</v>
      </c>
    </row>
    <row r="2386" customFormat="false" ht="12.75" hidden="false" customHeight="false" outlineLevel="0" collapsed="false">
      <c r="A2386" s="0" t="s">
        <v>2385</v>
      </c>
    </row>
    <row r="2387" customFormat="false" ht="12.75" hidden="false" customHeight="false" outlineLevel="0" collapsed="false">
      <c r="A2387" s="0" t="s">
        <v>2386</v>
      </c>
    </row>
    <row r="2388" customFormat="false" ht="12.75" hidden="false" customHeight="false" outlineLevel="0" collapsed="false">
      <c r="A2388" s="0" t="s">
        <v>2387</v>
      </c>
    </row>
    <row r="2389" customFormat="false" ht="12.75" hidden="false" customHeight="false" outlineLevel="0" collapsed="false">
      <c r="A2389" s="0" t="s">
        <v>2388</v>
      </c>
    </row>
    <row r="2390" customFormat="false" ht="12.75" hidden="false" customHeight="false" outlineLevel="0" collapsed="false">
      <c r="A2390" s="0" t="s">
        <v>2389</v>
      </c>
    </row>
    <row r="2391" customFormat="false" ht="12.75" hidden="false" customHeight="false" outlineLevel="0" collapsed="false">
      <c r="A2391" s="0" t="s">
        <v>2390</v>
      </c>
    </row>
    <row r="2392" customFormat="false" ht="12.75" hidden="false" customHeight="false" outlineLevel="0" collapsed="false">
      <c r="A2392" s="0" t="s">
        <v>2391</v>
      </c>
    </row>
    <row r="2393" customFormat="false" ht="12.75" hidden="false" customHeight="false" outlineLevel="0" collapsed="false">
      <c r="A2393" s="0" t="s">
        <v>2392</v>
      </c>
    </row>
    <row r="2394" customFormat="false" ht="12.75" hidden="false" customHeight="false" outlineLevel="0" collapsed="false">
      <c r="A2394" s="0" t="s">
        <v>2393</v>
      </c>
    </row>
    <row r="2395" customFormat="false" ht="12.75" hidden="false" customHeight="false" outlineLevel="0" collapsed="false">
      <c r="A2395" s="0" t="s">
        <v>2394</v>
      </c>
    </row>
    <row r="2396" customFormat="false" ht="12.75" hidden="false" customHeight="false" outlineLevel="0" collapsed="false">
      <c r="A2396" s="0" t="s">
        <v>2395</v>
      </c>
    </row>
    <row r="2397" customFormat="false" ht="12.75" hidden="false" customHeight="false" outlineLevel="0" collapsed="false">
      <c r="A2397" s="0" t="s">
        <v>2396</v>
      </c>
    </row>
    <row r="2398" customFormat="false" ht="12.75" hidden="false" customHeight="false" outlineLevel="0" collapsed="false">
      <c r="A2398" s="0" t="s">
        <v>2397</v>
      </c>
    </row>
    <row r="2399" customFormat="false" ht="12.75" hidden="false" customHeight="false" outlineLevel="0" collapsed="false">
      <c r="A2399" s="0" t="s">
        <v>2398</v>
      </c>
    </row>
    <row r="2400" customFormat="false" ht="12.75" hidden="false" customHeight="false" outlineLevel="0" collapsed="false">
      <c r="A2400" s="0" t="s">
        <v>2399</v>
      </c>
    </row>
    <row r="2401" customFormat="false" ht="12.75" hidden="false" customHeight="false" outlineLevel="0" collapsed="false">
      <c r="A2401" s="0" t="s">
        <v>2400</v>
      </c>
    </row>
    <row r="2402" customFormat="false" ht="12.75" hidden="false" customHeight="false" outlineLevel="0" collapsed="false">
      <c r="A2402" s="0" t="s">
        <v>2401</v>
      </c>
    </row>
    <row r="2403" customFormat="false" ht="12.75" hidden="false" customHeight="false" outlineLevel="0" collapsed="false">
      <c r="A2403" s="0" t="s">
        <v>2402</v>
      </c>
    </row>
    <row r="2404" customFormat="false" ht="12.75" hidden="false" customHeight="false" outlineLevel="0" collapsed="false">
      <c r="A2404" s="0" t="s">
        <v>2403</v>
      </c>
    </row>
    <row r="2405" customFormat="false" ht="12.75" hidden="false" customHeight="false" outlineLevel="0" collapsed="false">
      <c r="A2405" s="0" t="s">
        <v>2404</v>
      </c>
    </row>
    <row r="2406" customFormat="false" ht="12.75" hidden="false" customHeight="false" outlineLevel="0" collapsed="false">
      <c r="A2406" s="0" t="s">
        <v>2405</v>
      </c>
    </row>
    <row r="2407" customFormat="false" ht="12.75" hidden="false" customHeight="false" outlineLevel="0" collapsed="false">
      <c r="A2407" s="0" t="s">
        <v>2406</v>
      </c>
    </row>
    <row r="2408" customFormat="false" ht="12.75" hidden="false" customHeight="false" outlineLevel="0" collapsed="false">
      <c r="A2408" s="0" t="s">
        <v>2407</v>
      </c>
    </row>
    <row r="2409" customFormat="false" ht="12.75" hidden="false" customHeight="false" outlineLevel="0" collapsed="false">
      <c r="A2409" s="0" t="s">
        <v>2408</v>
      </c>
    </row>
    <row r="2410" customFormat="false" ht="12.75" hidden="false" customHeight="false" outlineLevel="0" collapsed="false">
      <c r="A2410" s="0" t="s">
        <v>2409</v>
      </c>
    </row>
    <row r="2411" customFormat="false" ht="12.75" hidden="false" customHeight="false" outlineLevel="0" collapsed="false">
      <c r="A2411" s="0" t="s">
        <v>2410</v>
      </c>
    </row>
    <row r="2412" customFormat="false" ht="12.75" hidden="false" customHeight="false" outlineLevel="0" collapsed="false">
      <c r="A2412" s="0" t="s">
        <v>2411</v>
      </c>
    </row>
    <row r="2413" customFormat="false" ht="12.75" hidden="false" customHeight="false" outlineLevel="0" collapsed="false">
      <c r="A2413" s="0" t="s">
        <v>2412</v>
      </c>
    </row>
    <row r="2414" customFormat="false" ht="12.75" hidden="false" customHeight="false" outlineLevel="0" collapsed="false">
      <c r="A2414" s="0" t="s">
        <v>2413</v>
      </c>
    </row>
    <row r="2415" customFormat="false" ht="12.75" hidden="false" customHeight="false" outlineLevel="0" collapsed="false">
      <c r="A2415" s="0" t="s">
        <v>2414</v>
      </c>
    </row>
    <row r="2416" customFormat="false" ht="12.75" hidden="false" customHeight="false" outlineLevel="0" collapsed="false">
      <c r="A2416" s="0" t="s">
        <v>2415</v>
      </c>
    </row>
    <row r="2417" customFormat="false" ht="12.75" hidden="false" customHeight="false" outlineLevel="0" collapsed="false">
      <c r="A2417" s="0" t="s">
        <v>2416</v>
      </c>
    </row>
    <row r="2418" customFormat="false" ht="12.75" hidden="false" customHeight="false" outlineLevel="0" collapsed="false">
      <c r="A2418" s="0" t="s">
        <v>2417</v>
      </c>
    </row>
    <row r="2419" customFormat="false" ht="12.75" hidden="false" customHeight="false" outlineLevel="0" collapsed="false">
      <c r="A2419" s="0" t="s">
        <v>2418</v>
      </c>
    </row>
    <row r="2420" customFormat="false" ht="12.75" hidden="false" customHeight="false" outlineLevel="0" collapsed="false">
      <c r="A2420" s="0" t="s">
        <v>2419</v>
      </c>
    </row>
    <row r="2421" customFormat="false" ht="12.75" hidden="false" customHeight="false" outlineLevel="0" collapsed="false">
      <c r="A2421" s="0" t="s">
        <v>2420</v>
      </c>
    </row>
    <row r="2422" customFormat="false" ht="12.75" hidden="false" customHeight="false" outlineLevel="0" collapsed="false">
      <c r="A2422" s="0" t="s">
        <v>2421</v>
      </c>
    </row>
    <row r="2423" customFormat="false" ht="12.75" hidden="false" customHeight="false" outlineLevel="0" collapsed="false">
      <c r="A2423" s="0" t="s">
        <v>2422</v>
      </c>
    </row>
    <row r="2424" customFormat="false" ht="12.75" hidden="false" customHeight="false" outlineLevel="0" collapsed="false">
      <c r="A2424" s="0" t="s">
        <v>2423</v>
      </c>
    </row>
    <row r="2425" customFormat="false" ht="12.75" hidden="false" customHeight="false" outlineLevel="0" collapsed="false">
      <c r="A2425" s="0" t="s">
        <v>2424</v>
      </c>
    </row>
    <row r="2426" customFormat="false" ht="12.75" hidden="false" customHeight="false" outlineLevel="0" collapsed="false">
      <c r="A2426" s="0" t="s">
        <v>2425</v>
      </c>
    </row>
    <row r="2427" customFormat="false" ht="12.75" hidden="false" customHeight="false" outlineLevel="0" collapsed="false">
      <c r="A2427" s="0" t="s">
        <v>2426</v>
      </c>
    </row>
    <row r="2428" customFormat="false" ht="12.75" hidden="false" customHeight="false" outlineLevel="0" collapsed="false">
      <c r="A2428" s="0" t="s">
        <v>2427</v>
      </c>
    </row>
    <row r="2429" customFormat="false" ht="12.75" hidden="false" customHeight="false" outlineLevel="0" collapsed="false">
      <c r="A2429" s="0" t="s">
        <v>2428</v>
      </c>
    </row>
    <row r="2430" customFormat="false" ht="12.75" hidden="false" customHeight="false" outlineLevel="0" collapsed="false">
      <c r="A2430" s="0" t="s">
        <v>2429</v>
      </c>
    </row>
    <row r="2431" customFormat="false" ht="12.75" hidden="false" customHeight="false" outlineLevel="0" collapsed="false">
      <c r="A2431" s="0" t="s">
        <v>2430</v>
      </c>
    </row>
    <row r="2432" customFormat="false" ht="12.75" hidden="false" customHeight="false" outlineLevel="0" collapsed="false">
      <c r="A2432" s="0" t="s">
        <v>2431</v>
      </c>
    </row>
    <row r="2433" customFormat="false" ht="12.75" hidden="false" customHeight="false" outlineLevel="0" collapsed="false">
      <c r="A2433" s="0" t="s">
        <v>2432</v>
      </c>
    </row>
    <row r="2434" customFormat="false" ht="12.75" hidden="false" customHeight="false" outlineLevel="0" collapsed="false">
      <c r="A2434" s="0" t="s">
        <v>2433</v>
      </c>
    </row>
    <row r="2435" customFormat="false" ht="12.75" hidden="false" customHeight="false" outlineLevel="0" collapsed="false">
      <c r="A2435" s="0" t="s">
        <v>2434</v>
      </c>
    </row>
    <row r="2436" customFormat="false" ht="12.75" hidden="false" customHeight="false" outlineLevel="0" collapsed="false">
      <c r="A2436" s="0" t="s">
        <v>2435</v>
      </c>
    </row>
    <row r="2437" customFormat="false" ht="12.75" hidden="false" customHeight="false" outlineLevel="0" collapsed="false">
      <c r="A2437" s="0" t="s">
        <v>2436</v>
      </c>
    </row>
    <row r="2438" customFormat="false" ht="12.75" hidden="false" customHeight="false" outlineLevel="0" collapsed="false">
      <c r="A2438" s="0" t="s">
        <v>2437</v>
      </c>
    </row>
    <row r="2439" customFormat="false" ht="12.75" hidden="false" customHeight="false" outlineLevel="0" collapsed="false">
      <c r="A2439" s="0" t="s">
        <v>2438</v>
      </c>
    </row>
    <row r="2440" customFormat="false" ht="12.75" hidden="false" customHeight="false" outlineLevel="0" collapsed="false">
      <c r="A2440" s="0" t="s">
        <v>2439</v>
      </c>
    </row>
    <row r="2441" customFormat="false" ht="12.75" hidden="false" customHeight="false" outlineLevel="0" collapsed="false">
      <c r="A2441" s="0" t="s">
        <v>2440</v>
      </c>
    </row>
    <row r="2442" customFormat="false" ht="12.75" hidden="false" customHeight="false" outlineLevel="0" collapsed="false">
      <c r="A2442" s="0" t="s">
        <v>2441</v>
      </c>
    </row>
    <row r="2443" customFormat="false" ht="12.75" hidden="false" customHeight="false" outlineLevel="0" collapsed="false">
      <c r="A2443" s="0" t="s">
        <v>2442</v>
      </c>
    </row>
    <row r="2444" customFormat="false" ht="12.75" hidden="false" customHeight="false" outlineLevel="0" collapsed="false">
      <c r="A2444" s="0" t="s">
        <v>2443</v>
      </c>
    </row>
    <row r="2445" customFormat="false" ht="12.75" hidden="false" customHeight="false" outlineLevel="0" collapsed="false">
      <c r="A2445" s="0" t="s">
        <v>2444</v>
      </c>
    </row>
    <row r="2446" customFormat="false" ht="12.75" hidden="false" customHeight="false" outlineLevel="0" collapsed="false">
      <c r="A2446" s="0" t="s">
        <v>2445</v>
      </c>
    </row>
    <row r="2447" customFormat="false" ht="12.75" hidden="false" customHeight="false" outlineLevel="0" collapsed="false">
      <c r="A2447" s="0" t="s">
        <v>2446</v>
      </c>
    </row>
    <row r="2448" customFormat="false" ht="12.75" hidden="false" customHeight="false" outlineLevel="0" collapsed="false">
      <c r="A2448" s="0" t="s">
        <v>2447</v>
      </c>
    </row>
    <row r="2449" customFormat="false" ht="12.75" hidden="false" customHeight="false" outlineLevel="0" collapsed="false">
      <c r="A2449" s="0" t="s">
        <v>2448</v>
      </c>
    </row>
    <row r="2450" customFormat="false" ht="12.75" hidden="false" customHeight="false" outlineLevel="0" collapsed="false">
      <c r="A2450" s="0" t="s">
        <v>2449</v>
      </c>
    </row>
    <row r="2451" customFormat="false" ht="12.75" hidden="false" customHeight="false" outlineLevel="0" collapsed="false">
      <c r="A2451" s="0" t="s">
        <v>2450</v>
      </c>
    </row>
    <row r="2452" customFormat="false" ht="12.75" hidden="false" customHeight="false" outlineLevel="0" collapsed="false">
      <c r="A2452" s="0" t="s">
        <v>2451</v>
      </c>
    </row>
    <row r="2453" customFormat="false" ht="12.75" hidden="false" customHeight="false" outlineLevel="0" collapsed="false">
      <c r="A2453" s="0" t="s">
        <v>2452</v>
      </c>
    </row>
    <row r="2454" customFormat="false" ht="12.75" hidden="false" customHeight="false" outlineLevel="0" collapsed="false">
      <c r="A2454" s="0" t="s">
        <v>2453</v>
      </c>
    </row>
    <row r="2455" customFormat="false" ht="12.75" hidden="false" customHeight="false" outlineLevel="0" collapsed="false">
      <c r="A2455" s="0" t="s">
        <v>2454</v>
      </c>
    </row>
    <row r="2456" customFormat="false" ht="12.75" hidden="false" customHeight="false" outlineLevel="0" collapsed="false">
      <c r="A2456" s="0" t="s">
        <v>2455</v>
      </c>
    </row>
    <row r="2457" customFormat="false" ht="12.75" hidden="false" customHeight="false" outlineLevel="0" collapsed="false">
      <c r="A2457" s="0" t="s">
        <v>2456</v>
      </c>
    </row>
    <row r="2458" customFormat="false" ht="12.75" hidden="false" customHeight="false" outlineLevel="0" collapsed="false">
      <c r="A2458" s="0" t="s">
        <v>2457</v>
      </c>
    </row>
    <row r="2459" customFormat="false" ht="12.75" hidden="false" customHeight="false" outlineLevel="0" collapsed="false">
      <c r="A2459" s="0" t="s">
        <v>2458</v>
      </c>
    </row>
    <row r="2460" customFormat="false" ht="12.75" hidden="false" customHeight="false" outlineLevel="0" collapsed="false">
      <c r="A2460" s="0" t="s">
        <v>2459</v>
      </c>
    </row>
    <row r="2461" customFormat="false" ht="12.75" hidden="false" customHeight="false" outlineLevel="0" collapsed="false">
      <c r="A2461" s="0" t="s">
        <v>2460</v>
      </c>
    </row>
    <row r="2462" customFormat="false" ht="12.75" hidden="false" customHeight="false" outlineLevel="0" collapsed="false">
      <c r="A2462" s="0" t="s">
        <v>2461</v>
      </c>
    </row>
    <row r="2463" customFormat="false" ht="12.75" hidden="false" customHeight="false" outlineLevel="0" collapsed="false">
      <c r="A2463" s="0" t="s">
        <v>2462</v>
      </c>
    </row>
    <row r="2464" customFormat="false" ht="12.75" hidden="false" customHeight="false" outlineLevel="0" collapsed="false">
      <c r="A2464" s="0" t="s">
        <v>2463</v>
      </c>
    </row>
    <row r="2465" customFormat="false" ht="12.75" hidden="false" customHeight="false" outlineLevel="0" collapsed="false">
      <c r="A2465" s="0" t="s">
        <v>2464</v>
      </c>
    </row>
    <row r="2466" customFormat="false" ht="12.75" hidden="false" customHeight="false" outlineLevel="0" collapsed="false">
      <c r="A2466" s="0" t="s">
        <v>2465</v>
      </c>
    </row>
    <row r="2467" customFormat="false" ht="12.75" hidden="false" customHeight="false" outlineLevel="0" collapsed="false">
      <c r="A2467" s="0" t="s">
        <v>2466</v>
      </c>
    </row>
    <row r="2468" customFormat="false" ht="12.75" hidden="false" customHeight="false" outlineLevel="0" collapsed="false">
      <c r="A2468" s="0" t="s">
        <v>2467</v>
      </c>
    </row>
    <row r="2469" customFormat="false" ht="12.75" hidden="false" customHeight="false" outlineLevel="0" collapsed="false">
      <c r="A2469" s="0" t="s">
        <v>2468</v>
      </c>
    </row>
    <row r="2470" customFormat="false" ht="12.75" hidden="false" customHeight="false" outlineLevel="0" collapsed="false">
      <c r="A2470" s="0" t="s">
        <v>2469</v>
      </c>
    </row>
    <row r="2471" customFormat="false" ht="12.75" hidden="false" customHeight="false" outlineLevel="0" collapsed="false">
      <c r="A2471" s="0" t="s">
        <v>2470</v>
      </c>
    </row>
    <row r="2472" customFormat="false" ht="12.75" hidden="false" customHeight="false" outlineLevel="0" collapsed="false">
      <c r="A2472" s="0" t="s">
        <v>2471</v>
      </c>
    </row>
    <row r="2473" customFormat="false" ht="12.75" hidden="false" customHeight="false" outlineLevel="0" collapsed="false">
      <c r="A2473" s="0" t="s">
        <v>2472</v>
      </c>
    </row>
    <row r="2474" customFormat="false" ht="12.75" hidden="false" customHeight="false" outlineLevel="0" collapsed="false">
      <c r="A2474" s="0" t="s">
        <v>2473</v>
      </c>
    </row>
    <row r="2475" customFormat="false" ht="12.75" hidden="false" customHeight="false" outlineLevel="0" collapsed="false">
      <c r="A2475" s="0" t="s">
        <v>2474</v>
      </c>
    </row>
    <row r="2476" customFormat="false" ht="12.75" hidden="false" customHeight="false" outlineLevel="0" collapsed="false">
      <c r="A2476" s="0" t="s">
        <v>2475</v>
      </c>
    </row>
    <row r="2477" customFormat="false" ht="12.75" hidden="false" customHeight="false" outlineLevel="0" collapsed="false">
      <c r="A2477" s="0" t="s">
        <v>2476</v>
      </c>
    </row>
    <row r="2478" customFormat="false" ht="12.75" hidden="false" customHeight="false" outlineLevel="0" collapsed="false">
      <c r="A2478" s="0" t="s">
        <v>2477</v>
      </c>
    </row>
    <row r="2479" customFormat="false" ht="12.75" hidden="false" customHeight="false" outlineLevel="0" collapsed="false">
      <c r="A2479" s="0" t="s">
        <v>2478</v>
      </c>
    </row>
    <row r="2480" customFormat="false" ht="12.75" hidden="false" customHeight="false" outlineLevel="0" collapsed="false">
      <c r="A2480" s="0" t="s">
        <v>2479</v>
      </c>
    </row>
    <row r="2481" customFormat="false" ht="12.75" hidden="false" customHeight="false" outlineLevel="0" collapsed="false">
      <c r="A2481" s="0" t="s">
        <v>2480</v>
      </c>
    </row>
    <row r="2482" customFormat="false" ht="12.75" hidden="false" customHeight="false" outlineLevel="0" collapsed="false">
      <c r="A2482" s="0" t="s">
        <v>2481</v>
      </c>
    </row>
    <row r="2483" customFormat="false" ht="12.75" hidden="false" customHeight="false" outlineLevel="0" collapsed="false">
      <c r="A2483" s="0" t="s">
        <v>2482</v>
      </c>
    </row>
    <row r="2484" customFormat="false" ht="12.75" hidden="false" customHeight="false" outlineLevel="0" collapsed="false">
      <c r="A2484" s="0" t="s">
        <v>2483</v>
      </c>
    </row>
    <row r="2485" customFormat="false" ht="12.75" hidden="false" customHeight="false" outlineLevel="0" collapsed="false">
      <c r="A2485" s="0" t="s">
        <v>2484</v>
      </c>
    </row>
    <row r="2486" customFormat="false" ht="12.75" hidden="false" customHeight="false" outlineLevel="0" collapsed="false">
      <c r="A2486" s="0" t="s">
        <v>2485</v>
      </c>
    </row>
    <row r="2487" customFormat="false" ht="12.75" hidden="false" customHeight="false" outlineLevel="0" collapsed="false">
      <c r="A2487" s="0" t="s">
        <v>2486</v>
      </c>
    </row>
    <row r="2488" customFormat="false" ht="12.75" hidden="false" customHeight="false" outlineLevel="0" collapsed="false">
      <c r="A2488" s="0" t="s">
        <v>2487</v>
      </c>
    </row>
    <row r="2489" customFormat="false" ht="12.75" hidden="false" customHeight="false" outlineLevel="0" collapsed="false">
      <c r="A2489" s="0" t="s">
        <v>2488</v>
      </c>
    </row>
    <row r="2490" customFormat="false" ht="12.75" hidden="false" customHeight="false" outlineLevel="0" collapsed="false">
      <c r="A2490" s="0" t="s">
        <v>2489</v>
      </c>
    </row>
    <row r="2491" customFormat="false" ht="12.75" hidden="false" customHeight="false" outlineLevel="0" collapsed="false">
      <c r="A2491" s="0" t="s">
        <v>2490</v>
      </c>
    </row>
    <row r="2492" customFormat="false" ht="12.75" hidden="false" customHeight="false" outlineLevel="0" collapsed="false">
      <c r="A2492" s="0" t="s">
        <v>2491</v>
      </c>
    </row>
    <row r="2493" customFormat="false" ht="12.75" hidden="false" customHeight="false" outlineLevel="0" collapsed="false">
      <c r="A2493" s="0" t="s">
        <v>2492</v>
      </c>
    </row>
    <row r="2494" customFormat="false" ht="12.75" hidden="false" customHeight="false" outlineLevel="0" collapsed="false">
      <c r="A2494" s="0" t="s">
        <v>2493</v>
      </c>
    </row>
    <row r="2495" customFormat="false" ht="12.75" hidden="false" customHeight="false" outlineLevel="0" collapsed="false">
      <c r="A2495" s="0" t="s">
        <v>2494</v>
      </c>
    </row>
    <row r="2496" customFormat="false" ht="12.75" hidden="false" customHeight="false" outlineLevel="0" collapsed="false">
      <c r="A2496" s="0" t="s">
        <v>2495</v>
      </c>
    </row>
    <row r="2497" customFormat="false" ht="12.75" hidden="false" customHeight="false" outlineLevel="0" collapsed="false">
      <c r="A2497" s="0" t="s">
        <v>2496</v>
      </c>
    </row>
    <row r="2498" customFormat="false" ht="12.75" hidden="false" customHeight="false" outlineLevel="0" collapsed="false">
      <c r="A2498" s="0" t="s">
        <v>2497</v>
      </c>
    </row>
    <row r="2499" customFormat="false" ht="12.75" hidden="false" customHeight="false" outlineLevel="0" collapsed="false">
      <c r="A2499" s="0" t="s">
        <v>2498</v>
      </c>
    </row>
    <row r="2500" customFormat="false" ht="12.75" hidden="false" customHeight="false" outlineLevel="0" collapsed="false">
      <c r="A2500" s="0" t="s">
        <v>2499</v>
      </c>
    </row>
    <row r="2501" customFormat="false" ht="12.75" hidden="false" customHeight="false" outlineLevel="0" collapsed="false">
      <c r="A2501" s="0" t="s">
        <v>2500</v>
      </c>
    </row>
    <row r="2502" customFormat="false" ht="12.75" hidden="false" customHeight="false" outlineLevel="0" collapsed="false">
      <c r="A2502" s="0" t="s">
        <v>2501</v>
      </c>
    </row>
    <row r="2503" customFormat="false" ht="12.75" hidden="false" customHeight="false" outlineLevel="0" collapsed="false">
      <c r="A2503" s="0" t="s">
        <v>2502</v>
      </c>
    </row>
    <row r="2504" customFormat="false" ht="12.75" hidden="false" customHeight="false" outlineLevel="0" collapsed="false">
      <c r="A2504" s="0" t="s">
        <v>2503</v>
      </c>
    </row>
    <row r="2505" customFormat="false" ht="12.75" hidden="false" customHeight="false" outlineLevel="0" collapsed="false">
      <c r="A2505" s="0" t="s">
        <v>2504</v>
      </c>
    </row>
    <row r="2506" customFormat="false" ht="12.75" hidden="false" customHeight="false" outlineLevel="0" collapsed="false">
      <c r="A2506" s="0" t="s">
        <v>2505</v>
      </c>
    </row>
    <row r="2507" customFormat="false" ht="12.75" hidden="false" customHeight="false" outlineLevel="0" collapsed="false">
      <c r="A2507" s="0" t="s">
        <v>2506</v>
      </c>
    </row>
    <row r="2508" customFormat="false" ht="12.75" hidden="false" customHeight="false" outlineLevel="0" collapsed="false">
      <c r="A2508" s="0" t="s">
        <v>2507</v>
      </c>
    </row>
    <row r="2509" customFormat="false" ht="12.75" hidden="false" customHeight="false" outlineLevel="0" collapsed="false">
      <c r="A2509" s="0" t="s">
        <v>2508</v>
      </c>
    </row>
    <row r="2510" customFormat="false" ht="12.75" hidden="false" customHeight="false" outlineLevel="0" collapsed="false">
      <c r="A2510" s="0" t="s">
        <v>2509</v>
      </c>
    </row>
    <row r="2511" customFormat="false" ht="12.75" hidden="false" customHeight="false" outlineLevel="0" collapsed="false">
      <c r="A2511" s="0" t="s">
        <v>2510</v>
      </c>
    </row>
    <row r="2512" customFormat="false" ht="12.75" hidden="false" customHeight="false" outlineLevel="0" collapsed="false">
      <c r="A2512" s="0" t="s">
        <v>2511</v>
      </c>
    </row>
    <row r="2513" customFormat="false" ht="12.75" hidden="false" customHeight="false" outlineLevel="0" collapsed="false">
      <c r="A2513" s="0" t="s">
        <v>2512</v>
      </c>
    </row>
    <row r="2514" customFormat="false" ht="12.75" hidden="false" customHeight="false" outlineLevel="0" collapsed="false">
      <c r="A2514" s="0" t="s">
        <v>2513</v>
      </c>
    </row>
    <row r="2515" customFormat="false" ht="12.75" hidden="false" customHeight="false" outlineLevel="0" collapsed="false">
      <c r="A2515" s="0" t="s">
        <v>2514</v>
      </c>
    </row>
    <row r="2516" customFormat="false" ht="12.75" hidden="false" customHeight="false" outlineLevel="0" collapsed="false">
      <c r="A2516" s="0" t="s">
        <v>2515</v>
      </c>
    </row>
    <row r="2517" customFormat="false" ht="12.75" hidden="false" customHeight="false" outlineLevel="0" collapsed="false">
      <c r="A2517" s="0" t="s">
        <v>2516</v>
      </c>
    </row>
    <row r="2518" customFormat="false" ht="12.75" hidden="false" customHeight="false" outlineLevel="0" collapsed="false">
      <c r="A2518" s="0" t="s">
        <v>2517</v>
      </c>
    </row>
    <row r="2519" customFormat="false" ht="12.75" hidden="false" customHeight="false" outlineLevel="0" collapsed="false">
      <c r="A2519" s="0" t="s">
        <v>2518</v>
      </c>
    </row>
    <row r="2520" customFormat="false" ht="12.75" hidden="false" customHeight="false" outlineLevel="0" collapsed="false">
      <c r="A2520" s="0" t="s">
        <v>2519</v>
      </c>
    </row>
    <row r="2521" customFormat="false" ht="12.75" hidden="false" customHeight="false" outlineLevel="0" collapsed="false">
      <c r="A2521" s="0" t="s">
        <v>2520</v>
      </c>
    </row>
    <row r="2522" customFormat="false" ht="12.75" hidden="false" customHeight="false" outlineLevel="0" collapsed="false">
      <c r="A2522" s="0" t="s">
        <v>2521</v>
      </c>
    </row>
    <row r="2523" customFormat="false" ht="12.75" hidden="false" customHeight="false" outlineLevel="0" collapsed="false">
      <c r="A2523" s="0" t="s">
        <v>2522</v>
      </c>
    </row>
    <row r="2524" customFormat="false" ht="12.75" hidden="false" customHeight="false" outlineLevel="0" collapsed="false">
      <c r="A2524" s="0" t="s">
        <v>2523</v>
      </c>
    </row>
    <row r="2525" customFormat="false" ht="12.75" hidden="false" customHeight="false" outlineLevel="0" collapsed="false">
      <c r="A2525" s="0" t="s">
        <v>2524</v>
      </c>
    </row>
    <row r="2526" customFormat="false" ht="12.75" hidden="false" customHeight="false" outlineLevel="0" collapsed="false">
      <c r="A2526" s="0" t="s">
        <v>2525</v>
      </c>
    </row>
    <row r="2527" customFormat="false" ht="12.75" hidden="false" customHeight="false" outlineLevel="0" collapsed="false">
      <c r="A2527" s="0" t="s">
        <v>2526</v>
      </c>
    </row>
    <row r="2528" customFormat="false" ht="12.75" hidden="false" customHeight="false" outlineLevel="0" collapsed="false">
      <c r="A2528" s="0" t="s">
        <v>2527</v>
      </c>
    </row>
    <row r="2529" customFormat="false" ht="12.75" hidden="false" customHeight="false" outlineLevel="0" collapsed="false">
      <c r="A2529" s="0" t="s">
        <v>2528</v>
      </c>
    </row>
    <row r="2530" customFormat="false" ht="12.75" hidden="false" customHeight="false" outlineLevel="0" collapsed="false">
      <c r="A2530" s="0" t="s">
        <v>2529</v>
      </c>
    </row>
    <row r="2531" customFormat="false" ht="12.75" hidden="false" customHeight="false" outlineLevel="0" collapsed="false">
      <c r="A2531" s="0" t="s">
        <v>2530</v>
      </c>
    </row>
    <row r="2532" customFormat="false" ht="12.75" hidden="false" customHeight="false" outlineLevel="0" collapsed="false">
      <c r="A2532" s="0" t="s">
        <v>2531</v>
      </c>
    </row>
    <row r="2533" customFormat="false" ht="12.75" hidden="false" customHeight="false" outlineLevel="0" collapsed="false">
      <c r="A2533" s="0" t="s">
        <v>2532</v>
      </c>
    </row>
    <row r="2534" customFormat="false" ht="12.75" hidden="false" customHeight="false" outlineLevel="0" collapsed="false">
      <c r="A2534" s="0" t="s">
        <v>2533</v>
      </c>
    </row>
    <row r="2535" customFormat="false" ht="12.75" hidden="false" customHeight="false" outlineLevel="0" collapsed="false">
      <c r="A2535" s="0" t="s">
        <v>2534</v>
      </c>
    </row>
    <row r="2536" customFormat="false" ht="12.75" hidden="false" customHeight="false" outlineLevel="0" collapsed="false">
      <c r="A2536" s="0" t="s">
        <v>2535</v>
      </c>
    </row>
    <row r="2537" customFormat="false" ht="12.75" hidden="false" customHeight="false" outlineLevel="0" collapsed="false">
      <c r="A2537" s="0" t="s">
        <v>2536</v>
      </c>
    </row>
    <row r="2538" customFormat="false" ht="12.75" hidden="false" customHeight="false" outlineLevel="0" collapsed="false">
      <c r="A2538" s="0" t="s">
        <v>2537</v>
      </c>
    </row>
    <row r="2539" customFormat="false" ht="12.75" hidden="false" customHeight="false" outlineLevel="0" collapsed="false">
      <c r="A2539" s="0" t="s">
        <v>2538</v>
      </c>
    </row>
    <row r="2540" customFormat="false" ht="12.75" hidden="false" customHeight="false" outlineLevel="0" collapsed="false">
      <c r="A2540" s="0" t="s">
        <v>2539</v>
      </c>
    </row>
    <row r="2541" customFormat="false" ht="12.75" hidden="false" customHeight="false" outlineLevel="0" collapsed="false">
      <c r="A2541" s="0" t="s">
        <v>2540</v>
      </c>
    </row>
    <row r="2542" customFormat="false" ht="12.75" hidden="false" customHeight="false" outlineLevel="0" collapsed="false">
      <c r="A2542" s="0" t="s">
        <v>2541</v>
      </c>
    </row>
    <row r="2543" customFormat="false" ht="12.75" hidden="false" customHeight="false" outlineLevel="0" collapsed="false">
      <c r="A2543" s="0" t="s">
        <v>2542</v>
      </c>
    </row>
    <row r="2544" customFormat="false" ht="12.75" hidden="false" customHeight="false" outlineLevel="0" collapsed="false">
      <c r="A2544" s="0" t="s">
        <v>2543</v>
      </c>
    </row>
    <row r="2545" customFormat="false" ht="12.75" hidden="false" customHeight="false" outlineLevel="0" collapsed="false">
      <c r="A2545" s="0" t="s">
        <v>2544</v>
      </c>
    </row>
    <row r="2546" customFormat="false" ht="12.75" hidden="false" customHeight="false" outlineLevel="0" collapsed="false">
      <c r="A2546" s="0" t="s">
        <v>2545</v>
      </c>
    </row>
    <row r="2547" customFormat="false" ht="12.75" hidden="false" customHeight="false" outlineLevel="0" collapsed="false">
      <c r="A2547" s="0" t="s">
        <v>2546</v>
      </c>
    </row>
    <row r="2548" customFormat="false" ht="12.75" hidden="false" customHeight="false" outlineLevel="0" collapsed="false">
      <c r="A2548" s="0" t="s">
        <v>2547</v>
      </c>
    </row>
    <row r="2549" customFormat="false" ht="12.75" hidden="false" customHeight="false" outlineLevel="0" collapsed="false">
      <c r="A2549" s="0" t="s">
        <v>2548</v>
      </c>
    </row>
    <row r="2550" customFormat="false" ht="12.75" hidden="false" customHeight="false" outlineLevel="0" collapsed="false">
      <c r="A2550" s="0" t="s">
        <v>2549</v>
      </c>
    </row>
    <row r="2551" customFormat="false" ht="12.75" hidden="false" customHeight="false" outlineLevel="0" collapsed="false">
      <c r="A2551" s="0" t="s">
        <v>2550</v>
      </c>
    </row>
    <row r="2552" customFormat="false" ht="12.75" hidden="false" customHeight="false" outlineLevel="0" collapsed="false">
      <c r="A2552" s="0" t="s">
        <v>2551</v>
      </c>
    </row>
    <row r="2553" customFormat="false" ht="12.75" hidden="false" customHeight="false" outlineLevel="0" collapsed="false">
      <c r="A2553" s="0" t="s">
        <v>2552</v>
      </c>
    </row>
    <row r="2554" customFormat="false" ht="12.75" hidden="false" customHeight="false" outlineLevel="0" collapsed="false">
      <c r="A2554" s="0" t="s">
        <v>2553</v>
      </c>
    </row>
    <row r="2555" customFormat="false" ht="12.75" hidden="false" customHeight="false" outlineLevel="0" collapsed="false">
      <c r="A2555" s="0" t="s">
        <v>2554</v>
      </c>
    </row>
    <row r="2556" customFormat="false" ht="12.75" hidden="false" customHeight="false" outlineLevel="0" collapsed="false">
      <c r="A2556" s="0" t="s">
        <v>2555</v>
      </c>
    </row>
    <row r="2557" customFormat="false" ht="12.75" hidden="false" customHeight="false" outlineLevel="0" collapsed="false">
      <c r="A2557" s="0" t="s">
        <v>2556</v>
      </c>
    </row>
    <row r="2558" customFormat="false" ht="12.75" hidden="false" customHeight="false" outlineLevel="0" collapsed="false">
      <c r="A2558" s="0" t="s">
        <v>2557</v>
      </c>
    </row>
    <row r="2559" customFormat="false" ht="12.75" hidden="false" customHeight="false" outlineLevel="0" collapsed="false">
      <c r="A2559" s="0" t="s">
        <v>2558</v>
      </c>
    </row>
    <row r="2560" customFormat="false" ht="12.75" hidden="false" customHeight="false" outlineLevel="0" collapsed="false">
      <c r="A2560" s="0" t="s">
        <v>2559</v>
      </c>
    </row>
    <row r="2561" customFormat="false" ht="12.75" hidden="false" customHeight="false" outlineLevel="0" collapsed="false">
      <c r="A2561" s="0" t="s">
        <v>2560</v>
      </c>
    </row>
    <row r="2562" customFormat="false" ht="12.75" hidden="false" customHeight="false" outlineLevel="0" collapsed="false">
      <c r="A2562" s="0" t="s">
        <v>2561</v>
      </c>
    </row>
    <row r="2563" customFormat="false" ht="12.75" hidden="false" customHeight="false" outlineLevel="0" collapsed="false">
      <c r="A2563" s="0" t="s">
        <v>2562</v>
      </c>
    </row>
    <row r="2564" customFormat="false" ht="12.75" hidden="false" customHeight="false" outlineLevel="0" collapsed="false">
      <c r="A2564" s="0" t="s">
        <v>2563</v>
      </c>
    </row>
    <row r="2565" customFormat="false" ht="12.75" hidden="false" customHeight="false" outlineLevel="0" collapsed="false">
      <c r="A2565" s="0" t="s">
        <v>2564</v>
      </c>
    </row>
    <row r="2566" customFormat="false" ht="12.75" hidden="false" customHeight="false" outlineLevel="0" collapsed="false">
      <c r="A2566" s="0" t="s">
        <v>2565</v>
      </c>
    </row>
    <row r="2567" customFormat="false" ht="12.75" hidden="false" customHeight="false" outlineLevel="0" collapsed="false">
      <c r="A2567" s="0" t="s">
        <v>2566</v>
      </c>
    </row>
    <row r="2568" customFormat="false" ht="12.75" hidden="false" customHeight="false" outlineLevel="0" collapsed="false">
      <c r="A2568" s="0" t="s">
        <v>2567</v>
      </c>
    </row>
    <row r="2569" customFormat="false" ht="12.75" hidden="false" customHeight="false" outlineLevel="0" collapsed="false">
      <c r="A2569" s="0" t="s">
        <v>2568</v>
      </c>
    </row>
    <row r="2570" customFormat="false" ht="12.75" hidden="false" customHeight="false" outlineLevel="0" collapsed="false">
      <c r="A2570" s="0" t="s">
        <v>2569</v>
      </c>
    </row>
    <row r="2571" customFormat="false" ht="12.75" hidden="false" customHeight="false" outlineLevel="0" collapsed="false">
      <c r="A2571" s="0" t="s">
        <v>2570</v>
      </c>
    </row>
    <row r="2572" customFormat="false" ht="12.75" hidden="false" customHeight="false" outlineLevel="0" collapsed="false">
      <c r="A2572" s="0" t="s">
        <v>2571</v>
      </c>
    </row>
    <row r="2573" customFormat="false" ht="12.75" hidden="false" customHeight="false" outlineLevel="0" collapsed="false">
      <c r="A2573" s="0" t="s">
        <v>2572</v>
      </c>
    </row>
    <row r="2574" customFormat="false" ht="12.75" hidden="false" customHeight="false" outlineLevel="0" collapsed="false">
      <c r="A2574" s="0" t="s">
        <v>2573</v>
      </c>
    </row>
    <row r="2575" customFormat="false" ht="12.75" hidden="false" customHeight="false" outlineLevel="0" collapsed="false">
      <c r="A2575" s="0" t="s">
        <v>2574</v>
      </c>
    </row>
    <row r="2576" customFormat="false" ht="12.75" hidden="false" customHeight="false" outlineLevel="0" collapsed="false">
      <c r="A2576" s="0" t="s">
        <v>2575</v>
      </c>
    </row>
    <row r="2577" customFormat="false" ht="12.75" hidden="false" customHeight="false" outlineLevel="0" collapsed="false">
      <c r="A2577" s="0" t="s">
        <v>2576</v>
      </c>
    </row>
    <row r="2578" customFormat="false" ht="12.75" hidden="false" customHeight="false" outlineLevel="0" collapsed="false">
      <c r="A2578" s="0" t="s">
        <v>2577</v>
      </c>
    </row>
    <row r="2579" customFormat="false" ht="12.75" hidden="false" customHeight="false" outlineLevel="0" collapsed="false">
      <c r="A2579" s="0" t="s">
        <v>2578</v>
      </c>
    </row>
    <row r="2580" customFormat="false" ht="12.75" hidden="false" customHeight="false" outlineLevel="0" collapsed="false">
      <c r="A2580" s="0" t="s">
        <v>2579</v>
      </c>
    </row>
    <row r="2581" customFormat="false" ht="12.75" hidden="false" customHeight="false" outlineLevel="0" collapsed="false">
      <c r="A2581" s="0" t="s">
        <v>2580</v>
      </c>
    </row>
    <row r="2582" customFormat="false" ht="12.75" hidden="false" customHeight="false" outlineLevel="0" collapsed="false">
      <c r="A2582" s="0" t="s">
        <v>2581</v>
      </c>
    </row>
    <row r="2583" customFormat="false" ht="12.75" hidden="false" customHeight="false" outlineLevel="0" collapsed="false">
      <c r="A2583" s="0" t="s">
        <v>2582</v>
      </c>
    </row>
    <row r="2584" customFormat="false" ht="12.75" hidden="false" customHeight="false" outlineLevel="0" collapsed="false">
      <c r="A2584" s="0" t="s">
        <v>2583</v>
      </c>
    </row>
    <row r="2585" customFormat="false" ht="12.75" hidden="false" customHeight="false" outlineLevel="0" collapsed="false">
      <c r="A2585" s="0" t="s">
        <v>2584</v>
      </c>
    </row>
    <row r="2586" customFormat="false" ht="12.75" hidden="false" customHeight="false" outlineLevel="0" collapsed="false">
      <c r="A2586" s="0" t="s">
        <v>2585</v>
      </c>
    </row>
    <row r="2587" customFormat="false" ht="12.75" hidden="false" customHeight="false" outlineLevel="0" collapsed="false">
      <c r="A2587" s="0" t="s">
        <v>2586</v>
      </c>
    </row>
    <row r="2588" customFormat="false" ht="12.75" hidden="false" customHeight="false" outlineLevel="0" collapsed="false">
      <c r="A2588" s="0" t="s">
        <v>2587</v>
      </c>
    </row>
    <row r="2589" customFormat="false" ht="12.75" hidden="false" customHeight="false" outlineLevel="0" collapsed="false">
      <c r="A2589" s="0" t="s">
        <v>2588</v>
      </c>
    </row>
    <row r="2590" customFormat="false" ht="12.75" hidden="false" customHeight="false" outlineLevel="0" collapsed="false">
      <c r="A2590" s="0" t="s">
        <v>2589</v>
      </c>
    </row>
    <row r="2591" customFormat="false" ht="12.75" hidden="false" customHeight="false" outlineLevel="0" collapsed="false">
      <c r="A2591" s="0" t="s">
        <v>2590</v>
      </c>
    </row>
    <row r="2592" customFormat="false" ht="12.75" hidden="false" customHeight="false" outlineLevel="0" collapsed="false">
      <c r="A2592" s="0" t="s">
        <v>2591</v>
      </c>
    </row>
    <row r="2593" customFormat="false" ht="12.75" hidden="false" customHeight="false" outlineLevel="0" collapsed="false">
      <c r="A2593" s="0" t="s">
        <v>2592</v>
      </c>
    </row>
    <row r="2594" customFormat="false" ht="12.75" hidden="false" customHeight="false" outlineLevel="0" collapsed="false">
      <c r="A2594" s="0" t="s">
        <v>2593</v>
      </c>
    </row>
    <row r="2595" customFormat="false" ht="12.75" hidden="false" customHeight="false" outlineLevel="0" collapsed="false">
      <c r="A2595" s="0" t="s">
        <v>2594</v>
      </c>
    </row>
    <row r="2596" customFormat="false" ht="12.75" hidden="false" customHeight="false" outlineLevel="0" collapsed="false">
      <c r="A2596" s="0" t="s">
        <v>2595</v>
      </c>
    </row>
    <row r="2597" customFormat="false" ht="12.75" hidden="false" customHeight="false" outlineLevel="0" collapsed="false">
      <c r="A2597" s="0" t="s">
        <v>2596</v>
      </c>
    </row>
    <row r="2598" customFormat="false" ht="12.75" hidden="false" customHeight="false" outlineLevel="0" collapsed="false">
      <c r="A2598" s="0" t="s">
        <v>2597</v>
      </c>
    </row>
    <row r="2599" customFormat="false" ht="12.75" hidden="false" customHeight="false" outlineLevel="0" collapsed="false">
      <c r="A2599" s="0" t="s">
        <v>2598</v>
      </c>
    </row>
    <row r="2600" customFormat="false" ht="12.75" hidden="false" customHeight="false" outlineLevel="0" collapsed="false">
      <c r="A2600" s="0" t="s">
        <v>2599</v>
      </c>
    </row>
    <row r="2601" customFormat="false" ht="12.75" hidden="false" customHeight="false" outlineLevel="0" collapsed="false">
      <c r="A2601" s="0" t="s">
        <v>2600</v>
      </c>
    </row>
    <row r="2602" customFormat="false" ht="12.75" hidden="false" customHeight="false" outlineLevel="0" collapsed="false">
      <c r="A2602" s="0" t="s">
        <v>2601</v>
      </c>
    </row>
    <row r="2603" customFormat="false" ht="12.75" hidden="false" customHeight="false" outlineLevel="0" collapsed="false">
      <c r="A2603" s="0" t="s">
        <v>2602</v>
      </c>
    </row>
    <row r="2604" customFormat="false" ht="12.75" hidden="false" customHeight="false" outlineLevel="0" collapsed="false">
      <c r="A2604" s="0" t="s">
        <v>2603</v>
      </c>
    </row>
    <row r="2605" customFormat="false" ht="12.75" hidden="false" customHeight="false" outlineLevel="0" collapsed="false">
      <c r="A2605" s="0" t="s">
        <v>2604</v>
      </c>
    </row>
    <row r="2606" customFormat="false" ht="12.75" hidden="false" customHeight="false" outlineLevel="0" collapsed="false">
      <c r="A2606" s="0" t="s">
        <v>2605</v>
      </c>
    </row>
    <row r="2607" customFormat="false" ht="12.75" hidden="false" customHeight="false" outlineLevel="0" collapsed="false">
      <c r="A2607" s="0" t="s">
        <v>2606</v>
      </c>
    </row>
    <row r="2608" customFormat="false" ht="12.75" hidden="false" customHeight="false" outlineLevel="0" collapsed="false">
      <c r="A2608" s="0" t="s">
        <v>2607</v>
      </c>
    </row>
    <row r="2609" customFormat="false" ht="12.75" hidden="false" customHeight="false" outlineLevel="0" collapsed="false">
      <c r="A2609" s="0" t="s">
        <v>2608</v>
      </c>
    </row>
    <row r="2610" customFormat="false" ht="12.75" hidden="false" customHeight="false" outlineLevel="0" collapsed="false">
      <c r="A2610" s="0" t="s">
        <v>2609</v>
      </c>
    </row>
    <row r="2611" customFormat="false" ht="12.75" hidden="false" customHeight="false" outlineLevel="0" collapsed="false">
      <c r="A2611" s="0" t="s">
        <v>2610</v>
      </c>
    </row>
    <row r="2612" customFormat="false" ht="12.75" hidden="false" customHeight="false" outlineLevel="0" collapsed="false">
      <c r="A2612" s="0" t="s">
        <v>2611</v>
      </c>
    </row>
    <row r="2613" customFormat="false" ht="12.75" hidden="false" customHeight="false" outlineLevel="0" collapsed="false">
      <c r="A2613" s="0" t="s">
        <v>2612</v>
      </c>
    </row>
    <row r="2614" customFormat="false" ht="12.75" hidden="false" customHeight="false" outlineLevel="0" collapsed="false">
      <c r="A2614" s="0" t="s">
        <v>2613</v>
      </c>
    </row>
    <row r="2615" customFormat="false" ht="12.75" hidden="false" customHeight="false" outlineLevel="0" collapsed="false">
      <c r="A2615" s="0" t="s">
        <v>2614</v>
      </c>
    </row>
    <row r="2616" customFormat="false" ht="12.75" hidden="false" customHeight="false" outlineLevel="0" collapsed="false">
      <c r="A2616" s="0" t="s">
        <v>2615</v>
      </c>
    </row>
    <row r="2617" customFormat="false" ht="12.75" hidden="false" customHeight="false" outlineLevel="0" collapsed="false">
      <c r="A2617" s="0" t="s">
        <v>2616</v>
      </c>
    </row>
    <row r="2618" customFormat="false" ht="12.75" hidden="false" customHeight="false" outlineLevel="0" collapsed="false">
      <c r="A2618" s="0" t="s">
        <v>2617</v>
      </c>
    </row>
    <row r="2619" customFormat="false" ht="12.75" hidden="false" customHeight="false" outlineLevel="0" collapsed="false">
      <c r="A2619" s="0" t="s">
        <v>2618</v>
      </c>
    </row>
    <row r="2620" customFormat="false" ht="12.75" hidden="false" customHeight="false" outlineLevel="0" collapsed="false">
      <c r="A2620" s="0" t="s">
        <v>2619</v>
      </c>
    </row>
    <row r="2621" customFormat="false" ht="12.75" hidden="false" customHeight="false" outlineLevel="0" collapsed="false">
      <c r="A2621" s="0" t="s">
        <v>2620</v>
      </c>
    </row>
    <row r="2622" customFormat="false" ht="12.75" hidden="false" customHeight="false" outlineLevel="0" collapsed="false">
      <c r="A2622" s="0" t="s">
        <v>2621</v>
      </c>
    </row>
    <row r="2623" customFormat="false" ht="12.75" hidden="false" customHeight="false" outlineLevel="0" collapsed="false">
      <c r="A2623" s="0" t="s">
        <v>2622</v>
      </c>
    </row>
    <row r="2624" customFormat="false" ht="12.75" hidden="false" customHeight="false" outlineLevel="0" collapsed="false">
      <c r="A2624" s="0" t="s">
        <v>26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7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I15" activeCellId="0" sqref="I14:I1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49"/>
    <col collapsed="false" customWidth="true" hidden="false" outlineLevel="0" max="13" min="13" style="2" width="14.32"/>
  </cols>
  <sheetData>
    <row r="1" customFormat="false" ht="12.75" hidden="false" customHeight="false" outlineLevel="0" collapsed="false">
      <c r="A1" s="0" t="s">
        <v>2624</v>
      </c>
    </row>
    <row r="3" customFormat="false" ht="12.75" hidden="false" customHeight="false" outlineLevel="0" collapsed="false">
      <c r="A3" s="0" t="s">
        <v>2625</v>
      </c>
    </row>
    <row r="5" customFormat="false" ht="12.75" hidden="false" customHeight="false" outlineLevel="0" collapsed="false">
      <c r="B5" s="0" t="s">
        <v>2626</v>
      </c>
      <c r="E5" s="0" t="s">
        <v>2627</v>
      </c>
    </row>
    <row r="6" customFormat="false" ht="12.75" hidden="false" customHeight="false" outlineLevel="0" collapsed="false">
      <c r="B6" s="0" t="s">
        <v>2628</v>
      </c>
      <c r="E6" s="0" t="s">
        <v>2629</v>
      </c>
    </row>
    <row r="7" customFormat="false" ht="12.75" hidden="false" customHeight="false" outlineLevel="0" collapsed="false">
      <c r="B7" s="0" t="s">
        <v>2630</v>
      </c>
      <c r="E7" s="2" t="b">
        <f aca="false">FALSE()</f>
        <v>0</v>
      </c>
    </row>
    <row r="8" customFormat="false" ht="12.75" hidden="false" customHeight="false" outlineLevel="0" collapsed="false">
      <c r="B8" s="0" t="s">
        <v>2631</v>
      </c>
      <c r="E8" s="2" t="n">
        <v>500</v>
      </c>
    </row>
    <row r="9" customFormat="false" ht="12.75" hidden="false" customHeight="false" outlineLevel="0" collapsed="false">
      <c r="B9" s="0" t="s">
        <v>2632</v>
      </c>
      <c r="E9" s="2" t="b">
        <f aca="false">FALSE()</f>
        <v>0</v>
      </c>
    </row>
    <row r="10" customFormat="false" ht="12.75" hidden="false" customHeight="false" outlineLevel="0" collapsed="false">
      <c r="B10" s="0" t="s">
        <v>2633</v>
      </c>
      <c r="E10" s="2" t="n">
        <v>1234567</v>
      </c>
    </row>
    <row r="11" customFormat="false" ht="12.75" hidden="false" customHeight="false" outlineLevel="0" collapsed="false">
      <c r="B11" s="0" t="s">
        <v>2634</v>
      </c>
      <c r="E11" s="2" t="s">
        <v>2635</v>
      </c>
    </row>
    <row r="12" customFormat="false" ht="12.75" hidden="false" customHeight="false" outlineLevel="0" collapsed="false">
      <c r="B12" s="0" t="s">
        <v>2636</v>
      </c>
      <c r="E12" s="2" t="s">
        <v>2637</v>
      </c>
    </row>
    <row r="13" customFormat="false" ht="12.75" hidden="false" customHeight="false" outlineLevel="0" collapsed="false">
      <c r="A13" s="0" t="s">
        <v>2638</v>
      </c>
    </row>
    <row r="15" customFormat="false" ht="12.75" hidden="false" customHeight="false" outlineLevel="0" collapsed="false">
      <c r="B15" s="0" t="s">
        <v>2639</v>
      </c>
      <c r="E15" s="2" t="n">
        <v>3.82950968486012</v>
      </c>
    </row>
    <row r="16" customFormat="false" ht="12.75" hidden="false" customHeight="false" outlineLevel="0" collapsed="false">
      <c r="B16" s="0" t="s">
        <v>2640</v>
      </c>
      <c r="E16" s="2" t="n">
        <v>0</v>
      </c>
    </row>
    <row r="17" customFormat="false" ht="12.75" hidden="false" customHeight="false" outlineLevel="0" collapsed="false">
      <c r="B17" s="0" t="s">
        <v>2641</v>
      </c>
      <c r="E17" s="2" t="s">
        <v>2642</v>
      </c>
    </row>
    <row r="18" customFormat="false" ht="12.75" hidden="false" customHeight="false" outlineLevel="0" collapsed="false">
      <c r="B18" s="0" t="s">
        <v>2643</v>
      </c>
      <c r="E18" s="2" t="s">
        <v>2644</v>
      </c>
    </row>
    <row r="19" customFormat="false" ht="12.75" hidden="false" customHeight="false" outlineLevel="0" collapsed="false">
      <c r="B19" s="0" t="s">
        <v>2645</v>
      </c>
      <c r="E19" s="2" t="n">
        <v>0.38043</v>
      </c>
    </row>
    <row r="21" customFormat="false" ht="12.75" hidden="false" customHeight="false" outlineLevel="0" collapsed="false">
      <c r="A21" s="0" t="s">
        <v>2646</v>
      </c>
      <c r="K21" s="2" t="s">
        <v>2647</v>
      </c>
    </row>
    <row r="23" customFormat="false" ht="12.75" hidden="false" customHeight="false" outlineLevel="0" collapsed="false">
      <c r="B23" s="0" t="s">
        <v>2648</v>
      </c>
      <c r="C23" s="0" t="s">
        <v>2649</v>
      </c>
      <c r="D23" s="0" t="s">
        <v>2650</v>
      </c>
      <c r="E23" s="2" t="s">
        <v>2651</v>
      </c>
      <c r="F23" s="2" t="s">
        <v>2652</v>
      </c>
      <c r="G23" s="2" t="s">
        <v>2653</v>
      </c>
      <c r="H23" s="2" t="s">
        <v>2654</v>
      </c>
      <c r="I23" s="2" t="s">
        <v>2655</v>
      </c>
      <c r="L23" s="2" t="s">
        <v>2648</v>
      </c>
      <c r="M23" s="2" t="s">
        <v>2649</v>
      </c>
      <c r="N23" s="2" t="s">
        <v>2650</v>
      </c>
      <c r="O23" s="2" t="s">
        <v>2651</v>
      </c>
      <c r="P23" s="2" t="s">
        <v>2652</v>
      </c>
      <c r="Q23" s="2" t="s">
        <v>2653</v>
      </c>
      <c r="R23" s="2" t="s">
        <v>2654</v>
      </c>
      <c r="S23" s="2" t="s">
        <v>2655</v>
      </c>
    </row>
    <row r="24" customFormat="false" ht="12.75" hidden="false" customHeight="false" outlineLevel="0" collapsed="false">
      <c r="B24" s="0" t="n">
        <v>1856</v>
      </c>
      <c r="C24" s="0" t="s">
        <v>2656</v>
      </c>
      <c r="D24" s="0" t="s">
        <v>2657</v>
      </c>
      <c r="E24" s="2" t="n">
        <v>17.4528525462517</v>
      </c>
      <c r="F24" s="2" t="n">
        <v>1189.91948051948</v>
      </c>
      <c r="G24" s="2" t="n">
        <v>68.1790828958236</v>
      </c>
      <c r="H24" s="2" t="s">
        <v>2658</v>
      </c>
      <c r="I24" s="2" t="n">
        <v>0.0147969411110872</v>
      </c>
      <c r="L24" s="2" t="n">
        <v>10909</v>
      </c>
      <c r="M24" s="2" t="s">
        <v>2659</v>
      </c>
      <c r="N24" s="2" t="s">
        <v>2660</v>
      </c>
      <c r="O24" s="2" t="n">
        <v>-20.3312479359967</v>
      </c>
      <c r="P24" s="2" t="n">
        <v>-575.283766233766</v>
      </c>
      <c r="Q24" s="2" t="n">
        <v>28.2955462470762</v>
      </c>
      <c r="R24" s="2" t="s">
        <v>2661</v>
      </c>
      <c r="S24" s="2" t="n">
        <v>0.0147969411110872</v>
      </c>
    </row>
    <row r="25" customFormat="false" ht="12.75" hidden="false" customHeight="false" outlineLevel="0" collapsed="false">
      <c r="B25" s="0" t="n">
        <v>10624</v>
      </c>
      <c r="C25" s="0" t="s">
        <v>2662</v>
      </c>
      <c r="D25" s="0" t="s">
        <v>2663</v>
      </c>
      <c r="E25" s="2" t="n">
        <v>15.5953625162584</v>
      </c>
      <c r="F25" s="2" t="n">
        <v>1455.90909090909</v>
      </c>
      <c r="G25" s="2" t="n">
        <v>93.3552579743677</v>
      </c>
      <c r="H25" s="2" t="s">
        <v>2664</v>
      </c>
      <c r="I25" s="2" t="n">
        <v>0.0147969411110872</v>
      </c>
      <c r="L25" s="2" t="n">
        <v>2021</v>
      </c>
      <c r="M25" s="2" t="s">
        <v>2665</v>
      </c>
      <c r="N25" s="2" t="s">
        <v>2666</v>
      </c>
      <c r="O25" s="2" t="n">
        <v>-19.9375632227149</v>
      </c>
      <c r="P25" s="2" t="n">
        <v>-6946.24285714286</v>
      </c>
      <c r="Q25" s="2" t="n">
        <v>348.399790864562</v>
      </c>
      <c r="R25" s="2" t="s">
        <v>2667</v>
      </c>
      <c r="S25" s="2" t="n">
        <v>0.0147969411110872</v>
      </c>
    </row>
    <row r="26" customFormat="false" ht="12.75" hidden="false" customHeight="false" outlineLevel="0" collapsed="false">
      <c r="B26" s="0" t="n">
        <v>1208</v>
      </c>
      <c r="C26" s="0" t="s">
        <v>2668</v>
      </c>
      <c r="D26" s="0" t="s">
        <v>2669</v>
      </c>
      <c r="E26" s="2" t="n">
        <v>14.478711557655</v>
      </c>
      <c r="F26" s="2" t="n">
        <v>1427.52857142857</v>
      </c>
      <c r="G26" s="2" t="n">
        <v>98.5950003730704</v>
      </c>
      <c r="H26" s="2" t="s">
        <v>2670</v>
      </c>
      <c r="I26" s="2" t="n">
        <v>0.0147969411110872</v>
      </c>
      <c r="L26" s="2" t="n">
        <v>7982</v>
      </c>
      <c r="M26" s="2" t="s">
        <v>2671</v>
      </c>
      <c r="N26" s="2" t="s">
        <v>2672</v>
      </c>
      <c r="O26" s="2" t="n">
        <v>-19.4191364662354</v>
      </c>
      <c r="P26" s="2" t="n">
        <v>-435.87012987013</v>
      </c>
      <c r="Q26" s="2" t="n">
        <v>22.4453919785769</v>
      </c>
      <c r="R26" s="2" t="s">
        <v>2673</v>
      </c>
      <c r="S26" s="2" t="n">
        <v>0.0147969411110872</v>
      </c>
    </row>
    <row r="27" customFormat="false" ht="12.75" hidden="false" customHeight="false" outlineLevel="0" collapsed="false">
      <c r="B27" s="0" t="n">
        <v>9218</v>
      </c>
      <c r="C27" s="0" t="s">
        <v>2674</v>
      </c>
      <c r="D27" s="0" t="s">
        <v>2675</v>
      </c>
      <c r="E27" s="2" t="n">
        <v>13.7119921184277</v>
      </c>
      <c r="F27" s="2" t="n">
        <v>400.225974025974</v>
      </c>
      <c r="G27" s="2" t="n">
        <v>29.1880253845906</v>
      </c>
      <c r="H27" s="2" t="s">
        <v>2676</v>
      </c>
      <c r="I27" s="2" t="n">
        <v>0.0147969411110872</v>
      </c>
      <c r="L27" s="2" t="n">
        <v>8329</v>
      </c>
      <c r="M27" s="2" t="s">
        <v>2677</v>
      </c>
      <c r="N27" s="2" t="s">
        <v>2678</v>
      </c>
      <c r="O27" s="2" t="n">
        <v>-18.8180514132896</v>
      </c>
      <c r="P27" s="2" t="n">
        <v>-467.425974025974</v>
      </c>
      <c r="Q27" s="2" t="n">
        <v>24.8392335508166</v>
      </c>
      <c r="R27" s="2" t="s">
        <v>2679</v>
      </c>
      <c r="S27" s="2" t="n">
        <v>0.0147969411110872</v>
      </c>
    </row>
    <row r="28" customFormat="false" ht="12.75" hidden="false" customHeight="false" outlineLevel="0" collapsed="false">
      <c r="B28" s="0" t="n">
        <v>220</v>
      </c>
      <c r="C28" s="0" t="s">
        <v>2680</v>
      </c>
      <c r="D28" s="0" t="s">
        <v>2681</v>
      </c>
      <c r="E28" s="2" t="n">
        <v>13.3294717520145</v>
      </c>
      <c r="F28" s="2" t="n">
        <v>1076.7012987013</v>
      </c>
      <c r="G28" s="2" t="n">
        <v>80.7759916321195</v>
      </c>
      <c r="H28" s="2" t="s">
        <v>2682</v>
      </c>
      <c r="I28" s="2" t="n">
        <v>0.0147969411110872</v>
      </c>
      <c r="L28" s="2" t="n">
        <v>9353</v>
      </c>
      <c r="M28" s="2" t="s">
        <v>2683</v>
      </c>
      <c r="N28" s="2" t="s">
        <v>2684</v>
      </c>
      <c r="O28" s="2" t="n">
        <v>-16.9954029373559</v>
      </c>
      <c r="P28" s="2" t="n">
        <v>-8620.9448051948</v>
      </c>
      <c r="Q28" s="2" t="n">
        <v>507.251568966687</v>
      </c>
      <c r="R28" s="2" t="s">
        <v>2685</v>
      </c>
      <c r="S28" s="2" t="n">
        <v>0.0147969411110872</v>
      </c>
    </row>
    <row r="29" customFormat="false" ht="12.75" hidden="false" customHeight="false" outlineLevel="0" collapsed="false">
      <c r="B29" s="0" t="n">
        <v>4573</v>
      </c>
      <c r="C29" s="0" t="s">
        <v>2686</v>
      </c>
      <c r="D29" s="0" t="s">
        <v>2687</v>
      </c>
      <c r="E29" s="2" t="n">
        <v>12.9593367516718</v>
      </c>
      <c r="F29" s="2" t="n">
        <v>998.447402597403</v>
      </c>
      <c r="G29" s="2" t="n">
        <v>77.0446375250338</v>
      </c>
      <c r="H29" s="2" t="s">
        <v>2688</v>
      </c>
      <c r="I29" s="2" t="n">
        <v>0.0147969411110872</v>
      </c>
      <c r="L29" s="2" t="n">
        <v>5485</v>
      </c>
      <c r="M29" s="2" t="s">
        <v>2689</v>
      </c>
      <c r="N29" s="2" t="s">
        <v>2690</v>
      </c>
      <c r="O29" s="2" t="n">
        <v>-14.2248309729607</v>
      </c>
      <c r="P29" s="2" t="n">
        <v>-7523.71168831169</v>
      </c>
      <c r="Q29" s="2" t="n">
        <v>528.913960567487</v>
      </c>
      <c r="R29" s="2" t="s">
        <v>2691</v>
      </c>
      <c r="S29" s="2" t="n">
        <v>0.0147969411110872</v>
      </c>
    </row>
    <row r="30" customFormat="false" ht="12.75" hidden="false" customHeight="false" outlineLevel="0" collapsed="false">
      <c r="B30" s="0" t="n">
        <v>8511</v>
      </c>
      <c r="C30" s="0" t="s">
        <v>2692</v>
      </c>
      <c r="D30" s="0" t="s">
        <v>2693</v>
      </c>
      <c r="E30" s="2" t="n">
        <v>12.668974906947</v>
      </c>
      <c r="F30" s="2" t="n">
        <v>193.188961038961</v>
      </c>
      <c r="G30" s="2" t="n">
        <v>15.2489812678551</v>
      </c>
      <c r="H30" s="2" t="s">
        <v>2694</v>
      </c>
      <c r="I30" s="2" t="n">
        <v>0.0147969411110872</v>
      </c>
      <c r="L30" s="2" t="n">
        <v>3700</v>
      </c>
      <c r="M30" s="2" t="s">
        <v>2683</v>
      </c>
      <c r="N30" s="2" t="s">
        <v>2695</v>
      </c>
      <c r="O30" s="2" t="n">
        <v>-14.0994263501937</v>
      </c>
      <c r="P30" s="2" t="n">
        <v>-4328.53311688312</v>
      </c>
      <c r="Q30" s="2" t="n">
        <v>307.000654450289</v>
      </c>
      <c r="R30" s="2" t="s">
        <v>2696</v>
      </c>
      <c r="S30" s="2" t="n">
        <v>0.0147969411110872</v>
      </c>
    </row>
    <row r="31" customFormat="false" ht="12.75" hidden="false" customHeight="false" outlineLevel="0" collapsed="false">
      <c r="B31" s="0" t="n">
        <v>3543</v>
      </c>
      <c r="C31" s="0" t="s">
        <v>2697</v>
      </c>
      <c r="D31" s="0" t="s">
        <v>2698</v>
      </c>
      <c r="E31" s="2" t="n">
        <v>12.6052970173695</v>
      </c>
      <c r="F31" s="2" t="n">
        <v>614.338311688312</v>
      </c>
      <c r="G31" s="2" t="n">
        <v>48.7365201186281</v>
      </c>
      <c r="H31" s="2" t="s">
        <v>2699</v>
      </c>
      <c r="I31" s="2" t="n">
        <v>0.0147969411110872</v>
      </c>
      <c r="L31" s="2" t="n">
        <v>627</v>
      </c>
      <c r="M31" s="2" t="s">
        <v>2700</v>
      </c>
      <c r="N31" s="2" t="s">
        <v>2701</v>
      </c>
      <c r="O31" s="2" t="n">
        <v>-13.5493854914927</v>
      </c>
      <c r="P31" s="2" t="n">
        <v>-2940.0474025974</v>
      </c>
      <c r="Q31" s="2" t="n">
        <v>216.987508728228</v>
      </c>
      <c r="R31" s="2" t="s">
        <v>2702</v>
      </c>
      <c r="S31" s="2" t="n">
        <v>0.0147969411110872</v>
      </c>
    </row>
    <row r="32" customFormat="false" ht="12.75" hidden="false" customHeight="false" outlineLevel="0" collapsed="false">
      <c r="B32" s="0" t="n">
        <v>1458</v>
      </c>
      <c r="C32" s="0" t="s">
        <v>2703</v>
      </c>
      <c r="D32" s="0" t="s">
        <v>2704</v>
      </c>
      <c r="E32" s="2" t="n">
        <v>12.5278864806255</v>
      </c>
      <c r="F32" s="2" t="n">
        <v>12585.8214285714</v>
      </c>
      <c r="G32" s="2" t="n">
        <v>1004.62447900015</v>
      </c>
      <c r="H32" s="2" t="s">
        <v>2705</v>
      </c>
      <c r="I32" s="2" t="n">
        <v>0.0147969411110872</v>
      </c>
      <c r="L32" s="2" t="n">
        <v>1248</v>
      </c>
      <c r="M32" s="2" t="s">
        <v>2706</v>
      </c>
      <c r="N32" s="2" t="s">
        <v>2707</v>
      </c>
      <c r="O32" s="2" t="n">
        <v>-13.3265792023163</v>
      </c>
      <c r="P32" s="2" t="n">
        <v>-12545.2454545455</v>
      </c>
      <c r="Q32" s="2" t="n">
        <v>941.370269451063</v>
      </c>
      <c r="R32" s="2" t="s">
        <v>2708</v>
      </c>
      <c r="S32" s="2" t="n">
        <v>0.0147969411110872</v>
      </c>
    </row>
    <row r="33" customFormat="false" ht="12.75" hidden="false" customHeight="false" outlineLevel="0" collapsed="false">
      <c r="B33" s="0" t="n">
        <v>2188</v>
      </c>
      <c r="C33" s="0" t="s">
        <v>2709</v>
      </c>
      <c r="D33" s="0" t="s">
        <v>2710</v>
      </c>
      <c r="E33" s="2" t="n">
        <v>11.7316993676728</v>
      </c>
      <c r="F33" s="2" t="n">
        <v>1207.21363636364</v>
      </c>
      <c r="G33" s="2" t="n">
        <v>102.901855778044</v>
      </c>
      <c r="H33" s="2" t="s">
        <v>2711</v>
      </c>
      <c r="I33" s="2" t="n">
        <v>0.0147969411110872</v>
      </c>
      <c r="L33" s="2" t="n">
        <v>10692</v>
      </c>
      <c r="M33" s="2" t="s">
        <v>2712</v>
      </c>
      <c r="N33" s="2" t="s">
        <v>2713</v>
      </c>
      <c r="O33" s="2" t="n">
        <v>-12.462046175512</v>
      </c>
      <c r="P33" s="2" t="n">
        <v>-376.626623376623</v>
      </c>
      <c r="Q33" s="2" t="n">
        <v>30.2218927832812</v>
      </c>
      <c r="R33" s="2" t="s">
        <v>2714</v>
      </c>
      <c r="S33" s="2" t="n">
        <v>0.0147969411110872</v>
      </c>
    </row>
    <row r="34" customFormat="false" ht="12.75" hidden="false" customHeight="false" outlineLevel="0" collapsed="false">
      <c r="B34" s="0" t="n">
        <v>10825</v>
      </c>
      <c r="C34" s="0" t="s">
        <v>2715</v>
      </c>
      <c r="D34" s="0" t="s">
        <v>2716</v>
      </c>
      <c r="E34" s="2" t="n">
        <v>11.4956420914235</v>
      </c>
      <c r="F34" s="2" t="n">
        <v>809.711038961039</v>
      </c>
      <c r="G34" s="2" t="n">
        <v>70.4363473150523</v>
      </c>
      <c r="H34" s="2" t="s">
        <v>2717</v>
      </c>
      <c r="I34" s="2" t="n">
        <v>0.0147969411110872</v>
      </c>
      <c r="L34" s="2" t="n">
        <v>3181</v>
      </c>
      <c r="M34" s="2" t="s">
        <v>2718</v>
      </c>
      <c r="N34" s="2" t="s">
        <v>2719</v>
      </c>
      <c r="O34" s="2" t="n">
        <v>-12.4504924536378</v>
      </c>
      <c r="P34" s="2" t="n">
        <v>-2858.54025974026</v>
      </c>
      <c r="Q34" s="2" t="n">
        <v>229.592545867939</v>
      </c>
      <c r="R34" s="2" t="s">
        <v>2720</v>
      </c>
      <c r="S34" s="2" t="n">
        <v>0.0147969411110872</v>
      </c>
    </row>
    <row r="35" customFormat="false" ht="12.75" hidden="false" customHeight="false" outlineLevel="0" collapsed="false">
      <c r="B35" s="0" t="n">
        <v>10821</v>
      </c>
      <c r="C35" s="0" t="s">
        <v>2721</v>
      </c>
      <c r="D35" s="0" t="s">
        <v>2722</v>
      </c>
      <c r="E35" s="2" t="n">
        <v>11.1984758032526</v>
      </c>
      <c r="F35" s="2" t="n">
        <v>917.353896103896</v>
      </c>
      <c r="G35" s="2" t="n">
        <v>81.9177459701659</v>
      </c>
      <c r="H35" s="2" t="s">
        <v>2723</v>
      </c>
      <c r="I35" s="2" t="n">
        <v>0.0147969411110872</v>
      </c>
      <c r="L35" s="2" t="n">
        <v>3169</v>
      </c>
      <c r="M35" s="2" t="s">
        <v>2724</v>
      </c>
      <c r="N35" s="2" t="s">
        <v>2725</v>
      </c>
      <c r="O35" s="2" t="n">
        <v>-12.1566030947432</v>
      </c>
      <c r="P35" s="2" t="n">
        <v>-999.065584415584</v>
      </c>
      <c r="Q35" s="2" t="n">
        <v>82.1829565898719</v>
      </c>
      <c r="R35" s="2" t="s">
        <v>2726</v>
      </c>
      <c r="S35" s="2" t="n">
        <v>0.0147969411110872</v>
      </c>
    </row>
    <row r="36" customFormat="false" ht="12.75" hidden="false" customHeight="false" outlineLevel="0" collapsed="false">
      <c r="B36" s="0" t="n">
        <v>11132</v>
      </c>
      <c r="C36" s="0" t="s">
        <v>2727</v>
      </c>
      <c r="D36" s="0" t="s">
        <v>2728</v>
      </c>
      <c r="E36" s="2" t="n">
        <v>11.1948513376338</v>
      </c>
      <c r="F36" s="2" t="n">
        <v>771.18051948052</v>
      </c>
      <c r="G36" s="2" t="n">
        <v>68.8870710491742</v>
      </c>
      <c r="H36" s="2" t="s">
        <v>2729</v>
      </c>
      <c r="I36" s="2" t="n">
        <v>0.0147969411110872</v>
      </c>
      <c r="L36" s="2" t="n">
        <v>9971</v>
      </c>
      <c r="M36" s="2" t="s">
        <v>2730</v>
      </c>
      <c r="N36" s="2" t="s">
        <v>2731</v>
      </c>
      <c r="O36" s="2" t="n">
        <v>-12.1210893395062</v>
      </c>
      <c r="P36" s="2" t="n">
        <v>-1071.60454545455</v>
      </c>
      <c r="Q36" s="2" t="n">
        <v>88.4082705307578</v>
      </c>
      <c r="R36" s="2" t="s">
        <v>2732</v>
      </c>
      <c r="S36" s="2" t="n">
        <v>0.0147969411110872</v>
      </c>
    </row>
    <row r="37" customFormat="false" ht="12.75" hidden="false" customHeight="false" outlineLevel="0" collapsed="false">
      <c r="B37" s="0" t="n">
        <v>3922</v>
      </c>
      <c r="C37" s="0" t="s">
        <v>2733</v>
      </c>
      <c r="D37" s="0" t="s">
        <v>2734</v>
      </c>
      <c r="E37" s="2" t="n">
        <v>11.1724818150589</v>
      </c>
      <c r="F37" s="2" t="n">
        <v>426.312987012987</v>
      </c>
      <c r="G37" s="2" t="n">
        <v>38.1574115823021</v>
      </c>
      <c r="H37" s="2" t="s">
        <v>2735</v>
      </c>
      <c r="I37" s="2" t="n">
        <v>0.0147969411110872</v>
      </c>
      <c r="L37" s="2" t="n">
        <v>4533</v>
      </c>
      <c r="M37" s="2" t="s">
        <v>2736</v>
      </c>
      <c r="N37" s="2" t="s">
        <v>2737</v>
      </c>
      <c r="O37" s="2" t="n">
        <v>-12.0085647963535</v>
      </c>
      <c r="P37" s="2" t="n">
        <v>-279.126623376623</v>
      </c>
      <c r="Q37" s="2" t="n">
        <v>23.2439619646624</v>
      </c>
      <c r="R37" s="2" t="s">
        <v>2738</v>
      </c>
      <c r="S37" s="2" t="n">
        <v>0.0147969411110872</v>
      </c>
    </row>
    <row r="38" customFormat="false" ht="12.75" hidden="false" customHeight="false" outlineLevel="0" collapsed="false">
      <c r="B38" s="0" t="n">
        <v>6537</v>
      </c>
      <c r="C38" s="0" t="s">
        <v>2739</v>
      </c>
      <c r="D38" s="0" t="s">
        <v>2740</v>
      </c>
      <c r="E38" s="2" t="n">
        <v>11.0684860057562</v>
      </c>
      <c r="F38" s="2" t="n">
        <v>1084.93506493507</v>
      </c>
      <c r="G38" s="2" t="n">
        <v>98.0201867148627</v>
      </c>
      <c r="H38" s="2" t="s">
        <v>2741</v>
      </c>
      <c r="I38" s="2" t="n">
        <v>0.0147969411110872</v>
      </c>
      <c r="L38" s="2" t="n">
        <v>10499</v>
      </c>
      <c r="M38" s="2" t="s">
        <v>2742</v>
      </c>
      <c r="N38" s="2" t="s">
        <v>2743</v>
      </c>
      <c r="O38" s="2" t="n">
        <v>-11.9544949664267</v>
      </c>
      <c r="P38" s="2" t="n">
        <v>-628.255194805195</v>
      </c>
      <c r="Q38" s="2" t="n">
        <v>52.5538884385832</v>
      </c>
      <c r="R38" s="2" t="s">
        <v>2744</v>
      </c>
      <c r="S38" s="2" t="n">
        <v>0.0147969411110872</v>
      </c>
    </row>
    <row r="39" customFormat="false" ht="12.75" hidden="false" customHeight="false" outlineLevel="0" collapsed="false">
      <c r="B39" s="0" t="n">
        <v>10045</v>
      </c>
      <c r="C39" s="0" t="s">
        <v>2745</v>
      </c>
      <c r="D39" s="0" t="s">
        <v>2746</v>
      </c>
      <c r="E39" s="2" t="n">
        <v>10.9864442088563</v>
      </c>
      <c r="F39" s="2" t="n">
        <v>580.515584415585</v>
      </c>
      <c r="G39" s="2" t="n">
        <v>52.8392602173888</v>
      </c>
      <c r="H39" s="2" t="s">
        <v>2747</v>
      </c>
      <c r="I39" s="2" t="n">
        <v>0.0147969411110872</v>
      </c>
      <c r="L39" s="2" t="n">
        <v>7075</v>
      </c>
      <c r="M39" s="2" t="s">
        <v>2748</v>
      </c>
      <c r="N39" s="2" t="s">
        <v>2749</v>
      </c>
      <c r="O39" s="2" t="n">
        <v>-11.8102561668471</v>
      </c>
      <c r="P39" s="2" t="n">
        <v>-1004.85194805195</v>
      </c>
      <c r="Q39" s="2" t="n">
        <v>85.0829934470596</v>
      </c>
      <c r="R39" s="2" t="s">
        <v>2750</v>
      </c>
      <c r="S39" s="2" t="n">
        <v>0.0147969411110872</v>
      </c>
    </row>
    <row r="40" customFormat="false" ht="12.75" hidden="false" customHeight="false" outlineLevel="0" collapsed="false">
      <c r="B40" s="0" t="n">
        <v>2428</v>
      </c>
      <c r="C40" s="0" t="s">
        <v>2751</v>
      </c>
      <c r="D40" s="0" t="s">
        <v>2752</v>
      </c>
      <c r="E40" s="2" t="n">
        <v>10.9793671938731</v>
      </c>
      <c r="F40" s="2" t="n">
        <v>815.842857142857</v>
      </c>
      <c r="G40" s="2" t="n">
        <v>74.3069106567567</v>
      </c>
      <c r="H40" s="2" t="s">
        <v>2753</v>
      </c>
      <c r="I40" s="2" t="n">
        <v>0.0147969411110872</v>
      </c>
      <c r="L40" s="2" t="n">
        <v>625</v>
      </c>
      <c r="M40" s="2" t="s">
        <v>2700</v>
      </c>
      <c r="N40" s="2" t="s">
        <v>2754</v>
      </c>
      <c r="O40" s="2" t="n">
        <v>-11.8053076975203</v>
      </c>
      <c r="P40" s="2" t="n">
        <v>-3126.38506493507</v>
      </c>
      <c r="Q40" s="2" t="n">
        <v>264.828765589207</v>
      </c>
      <c r="R40" s="2" t="s">
        <v>2755</v>
      </c>
      <c r="S40" s="2" t="n">
        <v>0.0147969411110872</v>
      </c>
    </row>
    <row r="41" customFormat="false" ht="12.75" hidden="false" customHeight="false" outlineLevel="0" collapsed="false">
      <c r="B41" s="0" t="n">
        <v>2028</v>
      </c>
      <c r="C41" s="0" t="s">
        <v>2756</v>
      </c>
      <c r="D41" s="0" t="s">
        <v>2757</v>
      </c>
      <c r="E41" s="2" t="n">
        <v>10.5164178118514</v>
      </c>
      <c r="F41" s="2" t="n">
        <v>12337.2448051948</v>
      </c>
      <c r="G41" s="2" t="n">
        <v>1173.1413705617</v>
      </c>
      <c r="H41" s="2" t="s">
        <v>2758</v>
      </c>
      <c r="I41" s="2" t="n">
        <v>0.0147969411110872</v>
      </c>
      <c r="L41" s="2" t="n">
        <v>8434</v>
      </c>
      <c r="M41" s="2" t="s">
        <v>2759</v>
      </c>
      <c r="N41" s="2" t="s">
        <v>2760</v>
      </c>
      <c r="O41" s="2" t="n">
        <v>-11.7963795007863</v>
      </c>
      <c r="P41" s="2" t="n">
        <v>-357.98051948052</v>
      </c>
      <c r="Q41" s="2" t="n">
        <v>30.3466431761251</v>
      </c>
      <c r="R41" s="2" t="s">
        <v>2761</v>
      </c>
      <c r="S41" s="2" t="n">
        <v>0.0147969411110872</v>
      </c>
    </row>
    <row r="42" customFormat="false" ht="12.75" hidden="false" customHeight="false" outlineLevel="0" collapsed="false">
      <c r="B42" s="0" t="n">
        <v>2688</v>
      </c>
      <c r="C42" s="0" t="s">
        <v>2762</v>
      </c>
      <c r="D42" s="0" t="s">
        <v>2763</v>
      </c>
      <c r="E42" s="2" t="n">
        <v>10.296321223535</v>
      </c>
      <c r="F42" s="2" t="n">
        <v>1078.32142857143</v>
      </c>
      <c r="G42" s="2" t="n">
        <v>104.728806061978</v>
      </c>
      <c r="H42" s="2" t="s">
        <v>2764</v>
      </c>
      <c r="I42" s="2" t="n">
        <v>0.0147969411110872</v>
      </c>
      <c r="L42" s="2" t="n">
        <v>4812</v>
      </c>
      <c r="M42" s="2" t="s">
        <v>2765</v>
      </c>
      <c r="N42" s="2" t="s">
        <v>2766</v>
      </c>
      <c r="O42" s="2" t="n">
        <v>-11.7265360490536</v>
      </c>
      <c r="P42" s="2" t="n">
        <v>-22714.9012987013</v>
      </c>
      <c r="Q42" s="2" t="n">
        <v>1937.05124886683</v>
      </c>
      <c r="R42" s="2" t="s">
        <v>2767</v>
      </c>
      <c r="S42" s="2" t="n">
        <v>0.0147969411110872</v>
      </c>
    </row>
    <row r="43" customFormat="false" ht="12.75" hidden="false" customHeight="false" outlineLevel="0" collapsed="false">
      <c r="B43" s="0" t="n">
        <v>3268</v>
      </c>
      <c r="C43" s="0" t="s">
        <v>2768</v>
      </c>
      <c r="D43" s="0" t="s">
        <v>2769</v>
      </c>
      <c r="E43" s="2" t="n">
        <v>9.85312128791511</v>
      </c>
      <c r="F43" s="2" t="n">
        <v>523.925324675325</v>
      </c>
      <c r="G43" s="2" t="n">
        <v>53.173538553506</v>
      </c>
      <c r="H43" s="2" t="s">
        <v>2770</v>
      </c>
      <c r="I43" s="2" t="n">
        <v>0.0147969411110872</v>
      </c>
      <c r="L43" s="2" t="n">
        <v>10535</v>
      </c>
      <c r="M43" s="2" t="s">
        <v>2771</v>
      </c>
      <c r="N43" s="2" t="s">
        <v>2772</v>
      </c>
      <c r="O43" s="2" t="n">
        <v>-11.722634377885</v>
      </c>
      <c r="P43" s="2" t="n">
        <v>-240.944155844156</v>
      </c>
      <c r="Q43" s="2" t="n">
        <v>20.5537550756255</v>
      </c>
      <c r="R43" s="2" t="s">
        <v>2773</v>
      </c>
      <c r="S43" s="2" t="n">
        <v>0.0147969411110872</v>
      </c>
    </row>
    <row r="44" customFormat="false" ht="12.75" hidden="false" customHeight="false" outlineLevel="0" collapsed="false">
      <c r="B44" s="0" t="n">
        <v>1584</v>
      </c>
      <c r="C44" s="0" t="s">
        <v>2774</v>
      </c>
      <c r="D44" s="0" t="s">
        <v>2775</v>
      </c>
      <c r="E44" s="2" t="n">
        <v>9.77103552034832</v>
      </c>
      <c r="F44" s="2" t="n">
        <v>669.675974025974</v>
      </c>
      <c r="G44" s="2" t="n">
        <v>68.5368477712894</v>
      </c>
      <c r="H44" s="2" t="s">
        <v>2776</v>
      </c>
      <c r="I44" s="2" t="n">
        <v>0.0147969411110872</v>
      </c>
      <c r="L44" s="2" t="n">
        <v>2930</v>
      </c>
      <c r="M44" s="2" t="s">
        <v>2777</v>
      </c>
      <c r="N44" s="2" t="s">
        <v>2778</v>
      </c>
      <c r="O44" s="2" t="n">
        <v>-11.6733797884173</v>
      </c>
      <c r="P44" s="2" t="n">
        <v>-3826.43571428571</v>
      </c>
      <c r="Q44" s="2" t="n">
        <v>327.791589380345</v>
      </c>
      <c r="R44" s="2" t="s">
        <v>2779</v>
      </c>
      <c r="S44" s="2" t="n">
        <v>0.0147969411110872</v>
      </c>
    </row>
    <row r="45" customFormat="false" ht="12.75" hidden="false" customHeight="false" outlineLevel="0" collapsed="false">
      <c r="B45" s="0" t="n">
        <v>4390</v>
      </c>
      <c r="C45" s="0" t="s">
        <v>2780</v>
      </c>
      <c r="D45" s="0" t="s">
        <v>2781</v>
      </c>
      <c r="E45" s="2" t="n">
        <v>9.68210408147421</v>
      </c>
      <c r="F45" s="2" t="n">
        <v>113.62012987013</v>
      </c>
      <c r="G45" s="2" t="n">
        <v>11.7350659437272</v>
      </c>
      <c r="H45" s="2" t="s">
        <v>2782</v>
      </c>
      <c r="I45" s="2" t="n">
        <v>0.0147969411110872</v>
      </c>
      <c r="L45" s="2" t="n">
        <v>10782</v>
      </c>
      <c r="M45" s="2" t="s">
        <v>2783</v>
      </c>
      <c r="N45" s="2" t="s">
        <v>2784</v>
      </c>
      <c r="O45" s="2" t="n">
        <v>-11.6592695851566</v>
      </c>
      <c r="P45" s="2" t="n">
        <v>-293.566233766234</v>
      </c>
      <c r="Q45" s="2" t="n">
        <v>25.1787842816476</v>
      </c>
      <c r="R45" s="2" t="s">
        <v>2785</v>
      </c>
      <c r="S45" s="2" t="n">
        <v>0.0147969411110872</v>
      </c>
    </row>
    <row r="46" customFormat="false" ht="12.75" hidden="false" customHeight="false" outlineLevel="0" collapsed="false">
      <c r="B46" s="0" t="n">
        <v>6296</v>
      </c>
      <c r="C46" s="0" t="s">
        <v>2786</v>
      </c>
      <c r="D46" s="0" t="s">
        <v>2787</v>
      </c>
      <c r="E46" s="2" t="n">
        <v>9.67694016667953</v>
      </c>
      <c r="F46" s="2" t="n">
        <v>2285.30064935065</v>
      </c>
      <c r="G46" s="2" t="n">
        <v>236.15942746237</v>
      </c>
      <c r="H46" s="2" t="s">
        <v>2788</v>
      </c>
      <c r="I46" s="2" t="n">
        <v>0.0147969411110872</v>
      </c>
      <c r="L46" s="2" t="n">
        <v>5486</v>
      </c>
      <c r="M46" s="2" t="s">
        <v>2689</v>
      </c>
      <c r="N46" s="2" t="s">
        <v>2789</v>
      </c>
      <c r="O46" s="2" t="n">
        <v>-11.6005990139601</v>
      </c>
      <c r="P46" s="2" t="n">
        <v>-8891.93441558442</v>
      </c>
      <c r="Q46" s="2" t="n">
        <v>766.506488577351</v>
      </c>
      <c r="R46" s="2" t="s">
        <v>2790</v>
      </c>
      <c r="S46" s="2" t="n">
        <v>0.0147969411110872</v>
      </c>
    </row>
    <row r="47" customFormat="false" ht="12.75" hidden="false" customHeight="false" outlineLevel="0" collapsed="false">
      <c r="B47" s="0" t="n">
        <v>7383</v>
      </c>
      <c r="C47" s="0" t="s">
        <v>2791</v>
      </c>
      <c r="D47" s="0" t="s">
        <v>2792</v>
      </c>
      <c r="E47" s="2" t="n">
        <v>9.58723375405261</v>
      </c>
      <c r="F47" s="2" t="n">
        <v>891.747402597402</v>
      </c>
      <c r="G47" s="2" t="n">
        <v>93.0140461236228</v>
      </c>
      <c r="H47" s="2" t="s">
        <v>2793</v>
      </c>
      <c r="I47" s="2" t="n">
        <v>0.0147969411110872</v>
      </c>
      <c r="L47" s="2" t="n">
        <v>3462</v>
      </c>
      <c r="M47" s="2" t="s">
        <v>2794</v>
      </c>
      <c r="N47" s="2" t="s">
        <v>2795</v>
      </c>
      <c r="O47" s="2" t="n">
        <v>-11.5813171685238</v>
      </c>
      <c r="P47" s="2" t="n">
        <v>-2245.18571428571</v>
      </c>
      <c r="Q47" s="2" t="n">
        <v>193.862725769033</v>
      </c>
      <c r="R47" s="2" t="s">
        <v>2796</v>
      </c>
      <c r="S47" s="2" t="n">
        <v>0.0147969411110872</v>
      </c>
    </row>
    <row r="48" customFormat="false" ht="12.75" hidden="false" customHeight="false" outlineLevel="0" collapsed="false">
      <c r="B48" s="0" t="n">
        <v>5791</v>
      </c>
      <c r="C48" s="0" t="s">
        <v>2797</v>
      </c>
      <c r="D48" s="0" t="s">
        <v>2798</v>
      </c>
      <c r="E48" s="2" t="n">
        <v>9.40821726434171</v>
      </c>
      <c r="F48" s="2" t="n">
        <v>587.087012987013</v>
      </c>
      <c r="G48" s="2" t="n">
        <v>62.4015152384016</v>
      </c>
      <c r="H48" s="2" t="s">
        <v>2799</v>
      </c>
      <c r="I48" s="2" t="n">
        <v>0.0147969411110872</v>
      </c>
      <c r="L48" s="2" t="n">
        <v>6323</v>
      </c>
      <c r="M48" s="2" t="s">
        <v>2800</v>
      </c>
      <c r="N48" s="2" t="s">
        <v>2801</v>
      </c>
      <c r="O48" s="2" t="n">
        <v>-11.3497678471558</v>
      </c>
      <c r="P48" s="2" t="n">
        <v>-597.486363636364</v>
      </c>
      <c r="Q48" s="2" t="n">
        <v>52.6430471250644</v>
      </c>
      <c r="R48" s="2" t="s">
        <v>2802</v>
      </c>
      <c r="S48" s="2" t="n">
        <v>0.0147969411110872</v>
      </c>
    </row>
    <row r="49" customFormat="false" ht="12.75" hidden="false" customHeight="false" outlineLevel="0" collapsed="false">
      <c r="B49" s="0" t="n">
        <v>5952</v>
      </c>
      <c r="C49" s="0" t="s">
        <v>2803</v>
      </c>
      <c r="D49" s="0" t="s">
        <v>2804</v>
      </c>
      <c r="E49" s="2" t="n">
        <v>9.38634780334703</v>
      </c>
      <c r="F49" s="2" t="n">
        <v>525.886363636364</v>
      </c>
      <c r="G49" s="2" t="n">
        <v>56.0267288890404</v>
      </c>
      <c r="H49" s="2" t="s">
        <v>2805</v>
      </c>
      <c r="I49" s="2" t="n">
        <v>0.0147969411110872</v>
      </c>
      <c r="L49" s="2" t="n">
        <v>4226</v>
      </c>
      <c r="M49" s="2" t="s">
        <v>2806</v>
      </c>
      <c r="N49" s="2" t="s">
        <v>2807</v>
      </c>
      <c r="O49" s="2" t="n">
        <v>-11.3214694867176</v>
      </c>
      <c r="P49" s="2" t="n">
        <v>-593.836363636364</v>
      </c>
      <c r="Q49" s="2" t="n">
        <v>52.4522337257593</v>
      </c>
      <c r="R49" s="2" t="s">
        <v>2808</v>
      </c>
      <c r="S49" s="2" t="n">
        <v>0.0147969411110872</v>
      </c>
    </row>
    <row r="50" customFormat="false" ht="12.75" hidden="false" customHeight="false" outlineLevel="0" collapsed="false">
      <c r="B50" s="0" t="n">
        <v>5570</v>
      </c>
      <c r="C50" s="0" t="s">
        <v>2809</v>
      </c>
      <c r="D50" s="0" t="s">
        <v>2810</v>
      </c>
      <c r="E50" s="2" t="n">
        <v>9.28644731856119</v>
      </c>
      <c r="F50" s="2" t="n">
        <v>1216.96883116883</v>
      </c>
      <c r="G50" s="2" t="n">
        <v>131.047836640006</v>
      </c>
      <c r="H50" s="2" t="s">
        <v>2811</v>
      </c>
      <c r="I50" s="2" t="n">
        <v>0.0147969411110872</v>
      </c>
      <c r="L50" s="2" t="n">
        <v>4250</v>
      </c>
      <c r="M50" s="2" t="s">
        <v>2812</v>
      </c>
      <c r="N50" s="2" t="s">
        <v>2813</v>
      </c>
      <c r="O50" s="2" t="n">
        <v>-11.3021467107831</v>
      </c>
      <c r="P50" s="2" t="n">
        <v>-328.163636363636</v>
      </c>
      <c r="Q50" s="2" t="n">
        <v>29.0355137622258</v>
      </c>
      <c r="R50" s="2" t="s">
        <v>2814</v>
      </c>
      <c r="S50" s="2" t="n">
        <v>0.0147969411110872</v>
      </c>
    </row>
    <row r="51" customFormat="false" ht="12.75" hidden="false" customHeight="false" outlineLevel="0" collapsed="false">
      <c r="B51" s="0" t="n">
        <v>1629</v>
      </c>
      <c r="C51" s="0" t="s">
        <v>2815</v>
      </c>
      <c r="D51" s="0" t="s">
        <v>2816</v>
      </c>
      <c r="E51" s="2" t="n">
        <v>9.25392293386146</v>
      </c>
      <c r="F51" s="2" t="n">
        <v>4768.32077922078</v>
      </c>
      <c r="G51" s="2" t="n">
        <v>515.275609414554</v>
      </c>
      <c r="H51" s="2" t="s">
        <v>2817</v>
      </c>
      <c r="I51" s="2" t="n">
        <v>0.0147969411110872</v>
      </c>
      <c r="L51" s="2" t="n">
        <v>1521</v>
      </c>
      <c r="M51" s="2" t="s">
        <v>2818</v>
      </c>
      <c r="N51" s="2" t="s">
        <v>2819</v>
      </c>
      <c r="O51" s="2" t="n">
        <v>-11.2082573342173</v>
      </c>
      <c r="P51" s="2" t="n">
        <v>-492.042857142857</v>
      </c>
      <c r="Q51" s="2" t="n">
        <v>43.9000321344083</v>
      </c>
      <c r="R51" s="2" t="s">
        <v>2820</v>
      </c>
      <c r="S51" s="2" t="n">
        <v>0.0147969411110872</v>
      </c>
    </row>
    <row r="52" customFormat="false" ht="12.75" hidden="false" customHeight="false" outlineLevel="0" collapsed="false">
      <c r="B52" s="0" t="n">
        <v>10467</v>
      </c>
      <c r="C52" s="0" t="s">
        <v>2821</v>
      </c>
      <c r="D52" s="0" t="s">
        <v>2822</v>
      </c>
      <c r="E52" s="2" t="n">
        <v>9.24199493955</v>
      </c>
      <c r="F52" s="2" t="n">
        <v>281.127922077922</v>
      </c>
      <c r="G52" s="2" t="n">
        <v>30.4185323533201</v>
      </c>
      <c r="H52" s="2" t="s">
        <v>2823</v>
      </c>
      <c r="I52" s="2" t="n">
        <v>0.0147969411110872</v>
      </c>
      <c r="L52" s="2" t="n">
        <v>2650</v>
      </c>
      <c r="M52" s="2" t="s">
        <v>2824</v>
      </c>
      <c r="N52" s="2" t="s">
        <v>2825</v>
      </c>
      <c r="O52" s="2" t="n">
        <v>-11.1787282046748</v>
      </c>
      <c r="P52" s="2" t="n">
        <v>-1132.62792207792</v>
      </c>
      <c r="Q52" s="2" t="n">
        <v>101.319926680414</v>
      </c>
      <c r="R52" s="2" t="s">
        <v>2826</v>
      </c>
      <c r="S52" s="2" t="n">
        <v>0.0147969411110872</v>
      </c>
    </row>
    <row r="53" customFormat="false" ht="12.75" hidden="false" customHeight="false" outlineLevel="0" collapsed="false">
      <c r="B53" s="0" t="n">
        <v>2273</v>
      </c>
      <c r="C53" s="0" t="s">
        <v>2827</v>
      </c>
      <c r="D53" s="0" t="s">
        <v>2828</v>
      </c>
      <c r="E53" s="2" t="n">
        <v>9.2209412519756</v>
      </c>
      <c r="F53" s="2" t="n">
        <v>734.494805194805</v>
      </c>
      <c r="G53" s="2" t="n">
        <v>79.6550791425375</v>
      </c>
      <c r="H53" s="2" t="s">
        <v>2829</v>
      </c>
      <c r="I53" s="2" t="n">
        <v>0.0147969411110872</v>
      </c>
      <c r="L53" s="2" t="n">
        <v>6781</v>
      </c>
      <c r="M53" s="2" t="s">
        <v>2683</v>
      </c>
      <c r="N53" s="2" t="s">
        <v>2830</v>
      </c>
      <c r="O53" s="2" t="n">
        <v>-11.068813722425</v>
      </c>
      <c r="P53" s="2" t="n">
        <v>-5465.14090909091</v>
      </c>
      <c r="Q53" s="2" t="n">
        <v>493.742242496932</v>
      </c>
      <c r="R53" s="2" t="s">
        <v>2831</v>
      </c>
      <c r="S53" s="2" t="n">
        <v>0.0147969411110872</v>
      </c>
    </row>
    <row r="54" customFormat="false" ht="12.75" hidden="false" customHeight="false" outlineLevel="0" collapsed="false">
      <c r="B54" s="0" t="n">
        <v>9743</v>
      </c>
      <c r="C54" s="0" t="s">
        <v>2832</v>
      </c>
      <c r="D54" s="0" t="s">
        <v>2833</v>
      </c>
      <c r="E54" s="2" t="n">
        <v>9.22082709811328</v>
      </c>
      <c r="F54" s="2" t="n">
        <v>1623.41298701299</v>
      </c>
      <c r="G54" s="2" t="n">
        <v>176.0593675317</v>
      </c>
      <c r="H54" s="2" t="s">
        <v>2834</v>
      </c>
      <c r="I54" s="2" t="n">
        <v>0.0147969411110872</v>
      </c>
      <c r="L54" s="2" t="n">
        <v>3769</v>
      </c>
      <c r="M54" s="2" t="s">
        <v>2835</v>
      </c>
      <c r="N54" s="2" t="s">
        <v>2836</v>
      </c>
      <c r="O54" s="2" t="n">
        <v>-10.9994130836894</v>
      </c>
      <c r="P54" s="2" t="n">
        <v>-1960.82987012987</v>
      </c>
      <c r="Q54" s="2" t="n">
        <v>178.266772527846</v>
      </c>
      <c r="R54" s="2" t="s">
        <v>2837</v>
      </c>
      <c r="S54" s="2" t="n">
        <v>0.0147969411110872</v>
      </c>
    </row>
    <row r="55" customFormat="false" ht="12.75" hidden="false" customHeight="false" outlineLevel="0" collapsed="false">
      <c r="B55" s="0" t="n">
        <v>4093</v>
      </c>
      <c r="C55" s="0" t="s">
        <v>2838</v>
      </c>
      <c r="D55" s="0" t="s">
        <v>2839</v>
      </c>
      <c r="E55" s="2" t="n">
        <v>9.14790589053659</v>
      </c>
      <c r="F55" s="2" t="n">
        <v>1063.04675324675</v>
      </c>
      <c r="G55" s="2" t="n">
        <v>116.20656858161</v>
      </c>
      <c r="H55" s="2" t="s">
        <v>2840</v>
      </c>
      <c r="I55" s="2" t="n">
        <v>0.0147969411110872</v>
      </c>
      <c r="L55" s="2" t="n">
        <v>10725</v>
      </c>
      <c r="M55" s="2" t="s">
        <v>2841</v>
      </c>
      <c r="N55" s="2" t="s">
        <v>2842</v>
      </c>
      <c r="O55" s="2" t="n">
        <v>-10.9318952987976</v>
      </c>
      <c r="P55" s="2" t="n">
        <v>-924.019480519481</v>
      </c>
      <c r="Q55" s="2" t="n">
        <v>84.5250942552581</v>
      </c>
      <c r="R55" s="2" t="s">
        <v>2843</v>
      </c>
      <c r="S55" s="2" t="n">
        <v>0.0147969411110872</v>
      </c>
    </row>
    <row r="56" customFormat="false" ht="12.75" hidden="false" customHeight="false" outlineLevel="0" collapsed="false">
      <c r="B56" s="0" t="n">
        <v>11302</v>
      </c>
      <c r="C56" s="0" t="s">
        <v>2844</v>
      </c>
      <c r="D56" s="0" t="s">
        <v>2845</v>
      </c>
      <c r="E56" s="2" t="n">
        <v>9.1394349824275</v>
      </c>
      <c r="F56" s="2" t="n">
        <v>229.91038961039</v>
      </c>
      <c r="G56" s="2" t="n">
        <v>25.155864673521</v>
      </c>
      <c r="H56" s="2" t="s">
        <v>2846</v>
      </c>
      <c r="I56" s="2" t="n">
        <v>0.0147969411110872</v>
      </c>
      <c r="L56" s="2" t="n">
        <v>9719</v>
      </c>
      <c r="M56" s="2" t="s">
        <v>2847</v>
      </c>
      <c r="N56" s="2" t="s">
        <v>2848</v>
      </c>
      <c r="O56" s="2" t="n">
        <v>-10.8820368899023</v>
      </c>
      <c r="P56" s="2" t="n">
        <v>-597.157792207792</v>
      </c>
      <c r="Q56" s="2" t="n">
        <v>54.8755530099247</v>
      </c>
      <c r="R56" s="2" t="s">
        <v>2849</v>
      </c>
      <c r="S56" s="2" t="n">
        <v>0.0147969411110872</v>
      </c>
    </row>
    <row r="57" customFormat="false" ht="12.75" hidden="false" customHeight="false" outlineLevel="0" collapsed="false">
      <c r="B57" s="0" t="n">
        <v>5166</v>
      </c>
      <c r="C57" s="0" t="s">
        <v>2850</v>
      </c>
      <c r="D57" s="0" t="s">
        <v>2851</v>
      </c>
      <c r="E57" s="2" t="n">
        <v>9.11703795771037</v>
      </c>
      <c r="F57" s="2" t="n">
        <v>1866.22272727273</v>
      </c>
      <c r="G57" s="2" t="n">
        <v>204.696167322024</v>
      </c>
      <c r="H57" s="2" t="s">
        <v>2852</v>
      </c>
      <c r="I57" s="2" t="n">
        <v>0.0147969411110872</v>
      </c>
      <c r="L57" s="2" t="n">
        <v>5734</v>
      </c>
      <c r="M57" s="2" t="s">
        <v>2853</v>
      </c>
      <c r="N57" s="2" t="s">
        <v>2854</v>
      </c>
      <c r="O57" s="2" t="n">
        <v>-10.8628993923475</v>
      </c>
      <c r="P57" s="2" t="n">
        <v>-2172.09155844156</v>
      </c>
      <c r="Q57" s="2" t="n">
        <v>199.955046989731</v>
      </c>
      <c r="R57" s="2" t="s">
        <v>2855</v>
      </c>
      <c r="S57" s="2" t="n">
        <v>0.0147969411110872</v>
      </c>
    </row>
    <row r="58" customFormat="false" ht="12.75" hidden="false" customHeight="false" outlineLevel="0" collapsed="false">
      <c r="B58" s="0" t="n">
        <v>4636</v>
      </c>
      <c r="C58" s="0" t="s">
        <v>2856</v>
      </c>
      <c r="D58" s="0" t="s">
        <v>2857</v>
      </c>
      <c r="E58" s="2" t="n">
        <v>9.05879607365012</v>
      </c>
      <c r="F58" s="2" t="n">
        <v>489.515584415584</v>
      </c>
      <c r="G58" s="2" t="n">
        <v>54.0375984220981</v>
      </c>
      <c r="H58" s="2" t="s">
        <v>2858</v>
      </c>
      <c r="I58" s="2" t="n">
        <v>0.0147969411110872</v>
      </c>
      <c r="L58" s="2" t="n">
        <v>3509</v>
      </c>
      <c r="M58" s="2" t="s">
        <v>2859</v>
      </c>
      <c r="N58" s="2" t="s">
        <v>2860</v>
      </c>
      <c r="O58" s="2" t="n">
        <v>-10.8325175433138</v>
      </c>
      <c r="P58" s="2" t="n">
        <v>-1709.30714285714</v>
      </c>
      <c r="Q58" s="2" t="n">
        <v>157.794080279352</v>
      </c>
      <c r="R58" s="2" t="s">
        <v>2861</v>
      </c>
      <c r="S58" s="2" t="n">
        <v>0.0147969411110872</v>
      </c>
    </row>
    <row r="59" customFormat="false" ht="12.75" hidden="false" customHeight="false" outlineLevel="0" collapsed="false">
      <c r="B59" s="0" t="n">
        <v>10464</v>
      </c>
      <c r="C59" s="0" t="s">
        <v>2862</v>
      </c>
      <c r="D59" s="0" t="s">
        <v>2863</v>
      </c>
      <c r="E59" s="2" t="n">
        <v>8.88572607800477</v>
      </c>
      <c r="F59" s="2" t="n">
        <v>318.485064935065</v>
      </c>
      <c r="G59" s="2" t="n">
        <v>35.842323085271</v>
      </c>
      <c r="H59" s="2" t="s">
        <v>2864</v>
      </c>
      <c r="I59" s="2" t="n">
        <v>0.0147969411110872</v>
      </c>
      <c r="L59" s="2" t="n">
        <v>4679</v>
      </c>
      <c r="M59" s="2" t="s">
        <v>2865</v>
      </c>
      <c r="N59" s="2" t="s">
        <v>2866</v>
      </c>
      <c r="O59" s="2" t="n">
        <v>-10.7876865677907</v>
      </c>
      <c r="P59" s="2" t="n">
        <v>-1510.1025974026</v>
      </c>
      <c r="Q59" s="2" t="n">
        <v>139.983914800731</v>
      </c>
      <c r="R59" s="2" t="s">
        <v>2867</v>
      </c>
      <c r="S59" s="2" t="n">
        <v>0.0147969411110872</v>
      </c>
    </row>
    <row r="60" customFormat="false" ht="12.75" hidden="false" customHeight="false" outlineLevel="0" collapsed="false">
      <c r="B60" s="0" t="n">
        <v>1122</v>
      </c>
      <c r="C60" s="0" t="s">
        <v>2868</v>
      </c>
      <c r="D60" s="0" t="s">
        <v>2869</v>
      </c>
      <c r="E60" s="2" t="n">
        <v>8.7950574146047</v>
      </c>
      <c r="F60" s="2" t="n">
        <v>652.014935064935</v>
      </c>
      <c r="G60" s="2" t="n">
        <v>74.1342443066064</v>
      </c>
      <c r="H60" s="2" t="s">
        <v>2870</v>
      </c>
      <c r="I60" s="2" t="n">
        <v>0.0147969411110872</v>
      </c>
      <c r="L60" s="2" t="n">
        <v>978</v>
      </c>
      <c r="M60" s="2" t="s">
        <v>2871</v>
      </c>
      <c r="N60" s="2" t="s">
        <v>2872</v>
      </c>
      <c r="O60" s="2" t="n">
        <v>-10.7374984345762</v>
      </c>
      <c r="P60" s="2" t="n">
        <v>-9729.86298701299</v>
      </c>
      <c r="Q60" s="2" t="n">
        <v>906.157336953038</v>
      </c>
      <c r="R60" s="2" t="s">
        <v>2873</v>
      </c>
      <c r="S60" s="2" t="n">
        <v>0.0147969411110872</v>
      </c>
    </row>
    <row r="61" customFormat="false" ht="12.75" hidden="false" customHeight="false" outlineLevel="0" collapsed="false">
      <c r="B61" s="0" t="n">
        <v>469</v>
      </c>
      <c r="C61" s="0" t="s">
        <v>2874</v>
      </c>
      <c r="D61" s="0" t="s">
        <v>2875</v>
      </c>
      <c r="E61" s="2" t="n">
        <v>8.78434595332346</v>
      </c>
      <c r="F61" s="2" t="n">
        <v>326.417532467532</v>
      </c>
      <c r="G61" s="2" t="n">
        <v>37.1590024120163</v>
      </c>
      <c r="H61" s="2" t="s">
        <v>2876</v>
      </c>
      <c r="I61" s="2" t="n">
        <v>0.0147969411110872</v>
      </c>
      <c r="L61" s="2" t="n">
        <v>5953</v>
      </c>
      <c r="M61" s="2" t="s">
        <v>2877</v>
      </c>
      <c r="N61" s="2" t="s">
        <v>2878</v>
      </c>
      <c r="O61" s="2" t="n">
        <v>-10.5514440971682</v>
      </c>
      <c r="P61" s="2" t="n">
        <v>-1099.27922077922</v>
      </c>
      <c r="Q61" s="2" t="n">
        <v>104.18282186362</v>
      </c>
      <c r="R61" s="2" t="s">
        <v>2879</v>
      </c>
      <c r="S61" s="2" t="n">
        <v>0.0147969411110872</v>
      </c>
    </row>
    <row r="62" customFormat="false" ht="12.75" hidden="false" customHeight="false" outlineLevel="0" collapsed="false">
      <c r="B62" s="0" t="n">
        <v>8888</v>
      </c>
      <c r="C62" s="0" t="s">
        <v>2880</v>
      </c>
      <c r="D62" s="0" t="s">
        <v>2881</v>
      </c>
      <c r="E62" s="2" t="n">
        <v>8.77823660358339</v>
      </c>
      <c r="F62" s="2" t="n">
        <v>209.677272727273</v>
      </c>
      <c r="G62" s="2" t="n">
        <v>23.8860356807516</v>
      </c>
      <c r="H62" s="2" t="s">
        <v>2882</v>
      </c>
      <c r="I62" s="2" t="n">
        <v>0.0147969411110872</v>
      </c>
      <c r="L62" s="2" t="n">
        <v>6558</v>
      </c>
      <c r="M62" s="2" t="s">
        <v>2883</v>
      </c>
      <c r="N62" s="2" t="s">
        <v>2884</v>
      </c>
      <c r="O62" s="2" t="n">
        <v>-10.5170146708135</v>
      </c>
      <c r="P62" s="2" t="n">
        <v>-1846.2025974026</v>
      </c>
      <c r="Q62" s="2" t="n">
        <v>175.544358849866</v>
      </c>
      <c r="R62" s="2" t="s">
        <v>2885</v>
      </c>
      <c r="S62" s="2" t="n">
        <v>0.0147969411110872</v>
      </c>
    </row>
    <row r="63" customFormat="false" ht="12.75" hidden="false" customHeight="false" outlineLevel="0" collapsed="false">
      <c r="B63" s="0" t="n">
        <v>9285</v>
      </c>
      <c r="C63" s="0" t="s">
        <v>2886</v>
      </c>
      <c r="D63" s="0" t="s">
        <v>2887</v>
      </c>
      <c r="E63" s="2" t="n">
        <v>8.73742328287157</v>
      </c>
      <c r="F63" s="2" t="n">
        <v>422.435064935065</v>
      </c>
      <c r="G63" s="2" t="n">
        <v>48.3477852976617</v>
      </c>
      <c r="H63" s="2" t="s">
        <v>2888</v>
      </c>
      <c r="I63" s="2" t="n">
        <v>0.0147969411110872</v>
      </c>
      <c r="L63" s="2" t="n">
        <v>3461</v>
      </c>
      <c r="M63" s="2" t="s">
        <v>2794</v>
      </c>
      <c r="N63" s="2" t="s">
        <v>2889</v>
      </c>
      <c r="O63" s="2" t="n">
        <v>-10.4311776117809</v>
      </c>
      <c r="P63" s="2" t="n">
        <v>-1304.24480519481</v>
      </c>
      <c r="Q63" s="2" t="n">
        <v>125.033323535955</v>
      </c>
      <c r="R63" s="2" t="s">
        <v>2890</v>
      </c>
      <c r="S63" s="2" t="n">
        <v>0.0147969411110872</v>
      </c>
    </row>
    <row r="64" customFormat="false" ht="12.75" hidden="false" customHeight="false" outlineLevel="0" collapsed="false">
      <c r="B64" s="0" t="n">
        <v>11464</v>
      </c>
      <c r="C64" s="0" t="s">
        <v>2891</v>
      </c>
      <c r="D64" s="0" t="s">
        <v>2892</v>
      </c>
      <c r="E64" s="2" t="n">
        <v>8.70129461668345</v>
      </c>
      <c r="F64" s="2" t="n">
        <v>3923.14675324675</v>
      </c>
      <c r="G64" s="2" t="n">
        <v>450.869316127361</v>
      </c>
      <c r="H64" s="2" t="s">
        <v>2893</v>
      </c>
      <c r="I64" s="2" t="n">
        <v>0.0147969411110872</v>
      </c>
      <c r="L64" s="2" t="n">
        <v>8556</v>
      </c>
      <c r="M64" s="2" t="s">
        <v>2894</v>
      </c>
      <c r="N64" s="2" t="s">
        <v>2895</v>
      </c>
      <c r="O64" s="2" t="n">
        <v>-10.4184575799533</v>
      </c>
      <c r="P64" s="2" t="n">
        <v>-118.938961038961</v>
      </c>
      <c r="Q64" s="2" t="n">
        <v>11.4161775028789</v>
      </c>
      <c r="R64" s="2" t="s">
        <v>2896</v>
      </c>
      <c r="S64" s="2" t="n">
        <v>0.0147969411110872</v>
      </c>
    </row>
    <row r="65" customFormat="false" ht="12.75" hidden="false" customHeight="false" outlineLevel="0" collapsed="false">
      <c r="B65" s="0" t="n">
        <v>4603</v>
      </c>
      <c r="C65" s="0" t="s">
        <v>2680</v>
      </c>
      <c r="D65" s="0" t="s">
        <v>2897</v>
      </c>
      <c r="E65" s="2" t="n">
        <v>8.64665930679324</v>
      </c>
      <c r="F65" s="2" t="n">
        <v>929.52012987013</v>
      </c>
      <c r="G65" s="2" t="n">
        <v>107.500492027002</v>
      </c>
      <c r="H65" s="2" t="s">
        <v>2898</v>
      </c>
      <c r="I65" s="2" t="n">
        <v>0.0147969411110872</v>
      </c>
      <c r="L65" s="2" t="n">
        <v>3468</v>
      </c>
      <c r="M65" s="2" t="s">
        <v>2899</v>
      </c>
      <c r="N65" s="2" t="s">
        <v>2900</v>
      </c>
      <c r="O65" s="2" t="n">
        <v>-10.4148294001881</v>
      </c>
      <c r="P65" s="2" t="n">
        <v>-268.814935064935</v>
      </c>
      <c r="Q65" s="2" t="n">
        <v>25.8107862102935</v>
      </c>
      <c r="R65" s="2" t="s">
        <v>2901</v>
      </c>
      <c r="S65" s="2" t="n">
        <v>0.0147969411110872</v>
      </c>
    </row>
    <row r="66" customFormat="false" ht="12.75" hidden="false" customHeight="false" outlineLevel="0" collapsed="false">
      <c r="B66" s="0" t="n">
        <v>10254</v>
      </c>
      <c r="C66" s="0" t="s">
        <v>2902</v>
      </c>
      <c r="D66" s="0" t="s">
        <v>2903</v>
      </c>
      <c r="E66" s="2" t="n">
        <v>8.60559360236515</v>
      </c>
      <c r="F66" s="2" t="n">
        <v>1649.68181818182</v>
      </c>
      <c r="G66" s="2" t="n">
        <v>191.698782722951</v>
      </c>
      <c r="H66" s="2" t="s">
        <v>2904</v>
      </c>
      <c r="I66" s="2" t="n">
        <v>0.0147969411110872</v>
      </c>
      <c r="L66" s="2" t="n">
        <v>2120</v>
      </c>
      <c r="M66" s="2" t="s">
        <v>2748</v>
      </c>
      <c r="N66" s="2" t="s">
        <v>2905</v>
      </c>
      <c r="O66" s="2" t="n">
        <v>-10.3260458455709</v>
      </c>
      <c r="P66" s="2" t="n">
        <v>-869.406493506494</v>
      </c>
      <c r="Q66" s="2" t="n">
        <v>84.1954903656952</v>
      </c>
      <c r="R66" s="2" t="s">
        <v>2906</v>
      </c>
      <c r="S66" s="2" t="n">
        <v>0.0147969411110872</v>
      </c>
    </row>
    <row r="67" customFormat="false" ht="12.75" hidden="false" customHeight="false" outlineLevel="0" collapsed="false">
      <c r="B67" s="0" t="n">
        <v>9920</v>
      </c>
      <c r="C67" s="0" t="s">
        <v>2907</v>
      </c>
      <c r="D67" s="0" t="s">
        <v>2908</v>
      </c>
      <c r="E67" s="2" t="n">
        <v>8.59939329618671</v>
      </c>
      <c r="F67" s="2" t="n">
        <v>762.877922077922</v>
      </c>
      <c r="G67" s="2" t="n">
        <v>88.7129935569072</v>
      </c>
      <c r="H67" s="2" t="s">
        <v>2909</v>
      </c>
      <c r="I67" s="2" t="n">
        <v>0.0147969411110872</v>
      </c>
      <c r="L67" s="2" t="n">
        <v>3418</v>
      </c>
      <c r="M67" s="2" t="s">
        <v>2910</v>
      </c>
      <c r="N67" s="2" t="s">
        <v>2911</v>
      </c>
      <c r="O67" s="2" t="n">
        <v>-10.2382133251899</v>
      </c>
      <c r="P67" s="2" t="n">
        <v>-460.079220779221</v>
      </c>
      <c r="Q67" s="2" t="n">
        <v>44.9374520891501</v>
      </c>
      <c r="R67" s="2" t="s">
        <v>2912</v>
      </c>
      <c r="S67" s="2" t="n">
        <v>0.0147969411110872</v>
      </c>
    </row>
    <row r="68" customFormat="false" ht="12.75" hidden="false" customHeight="false" outlineLevel="0" collapsed="false">
      <c r="B68" s="0" t="n">
        <v>3081</v>
      </c>
      <c r="C68" s="0" t="s">
        <v>2913</v>
      </c>
      <c r="D68" s="0" t="s">
        <v>2914</v>
      </c>
      <c r="E68" s="2" t="n">
        <v>8.3993759692121</v>
      </c>
      <c r="F68" s="2" t="n">
        <v>9938.24025974026</v>
      </c>
      <c r="G68" s="2" t="n">
        <v>1183.2117405113</v>
      </c>
      <c r="H68" s="2" t="s">
        <v>2915</v>
      </c>
      <c r="I68" s="2" t="n">
        <v>0.0147969411110872</v>
      </c>
      <c r="L68" s="2" t="n">
        <v>5542</v>
      </c>
      <c r="M68" s="2" t="s">
        <v>2916</v>
      </c>
      <c r="N68" s="2" t="s">
        <v>2917</v>
      </c>
      <c r="O68" s="2" t="n">
        <v>-10.2013191122783</v>
      </c>
      <c r="P68" s="2" t="n">
        <v>-2874.14415584415</v>
      </c>
      <c r="Q68" s="2" t="n">
        <v>281.742402547218</v>
      </c>
      <c r="R68" s="2" t="s">
        <v>2918</v>
      </c>
      <c r="S68" s="2" t="n">
        <v>0.0147969411110872</v>
      </c>
    </row>
    <row r="69" customFormat="false" ht="12.75" hidden="false" customHeight="false" outlineLevel="0" collapsed="false">
      <c r="B69" s="0" t="n">
        <v>11529</v>
      </c>
      <c r="C69" s="0" t="s">
        <v>2919</v>
      </c>
      <c r="D69" s="0" t="s">
        <v>2920</v>
      </c>
      <c r="E69" s="2" t="n">
        <v>8.32818852803407</v>
      </c>
      <c r="F69" s="2" t="n">
        <v>604.553246753247</v>
      </c>
      <c r="G69" s="2" t="n">
        <v>72.5912057247768</v>
      </c>
      <c r="H69" s="2" t="s">
        <v>2921</v>
      </c>
      <c r="I69" s="2" t="n">
        <v>0.0147969411110872</v>
      </c>
      <c r="L69" s="2" t="n">
        <v>4524</v>
      </c>
      <c r="M69" s="2" t="s">
        <v>2922</v>
      </c>
      <c r="N69" s="2" t="s">
        <v>2923</v>
      </c>
      <c r="O69" s="2" t="n">
        <v>-10.183375849782</v>
      </c>
      <c r="P69" s="2" t="n">
        <v>-1352.88636363636</v>
      </c>
      <c r="Q69" s="2" t="n">
        <v>132.852443393349</v>
      </c>
      <c r="R69" s="2" t="s">
        <v>2924</v>
      </c>
      <c r="S69" s="2" t="n">
        <v>0.0147969411110872</v>
      </c>
    </row>
    <row r="70" customFormat="false" ht="12.75" hidden="false" customHeight="false" outlineLevel="0" collapsed="false">
      <c r="B70" s="0" t="n">
        <v>5697</v>
      </c>
      <c r="C70" s="0" t="s">
        <v>2925</v>
      </c>
      <c r="D70" s="0" t="s">
        <v>2926</v>
      </c>
      <c r="E70" s="2" t="n">
        <v>8.30305029949597</v>
      </c>
      <c r="F70" s="2" t="n">
        <v>814.662337662337</v>
      </c>
      <c r="G70" s="2" t="n">
        <v>98.1160306486149</v>
      </c>
      <c r="H70" s="2" t="s">
        <v>2927</v>
      </c>
      <c r="I70" s="2" t="n">
        <v>0.0147969411110872</v>
      </c>
      <c r="L70" s="2" t="n">
        <v>867</v>
      </c>
      <c r="M70" s="2" t="s">
        <v>2928</v>
      </c>
      <c r="N70" s="2" t="s">
        <v>2929</v>
      </c>
      <c r="O70" s="2" t="n">
        <v>-10.1814158072231</v>
      </c>
      <c r="P70" s="2" t="n">
        <v>-1058.13051948052</v>
      </c>
      <c r="Q70" s="2" t="n">
        <v>103.927640272765</v>
      </c>
      <c r="R70" s="2" t="s">
        <v>2930</v>
      </c>
      <c r="S70" s="2" t="n">
        <v>0.0147969411110872</v>
      </c>
    </row>
    <row r="71" customFormat="false" ht="12.75" hidden="false" customHeight="false" outlineLevel="0" collapsed="false">
      <c r="B71" s="0" t="n">
        <v>4313</v>
      </c>
      <c r="C71" s="0" t="s">
        <v>2931</v>
      </c>
      <c r="D71" s="0" t="s">
        <v>2932</v>
      </c>
      <c r="E71" s="2" t="n">
        <v>8.21988797004833</v>
      </c>
      <c r="F71" s="2" t="n">
        <v>329.952597402597</v>
      </c>
      <c r="G71" s="2" t="n">
        <v>40.1407657385211</v>
      </c>
      <c r="H71" s="2" t="s">
        <v>2933</v>
      </c>
      <c r="I71" s="2" t="n">
        <v>0.0147969411110872</v>
      </c>
      <c r="L71" s="2" t="n">
        <v>8352</v>
      </c>
      <c r="M71" s="2" t="s">
        <v>2934</v>
      </c>
      <c r="N71" s="2" t="s">
        <v>2935</v>
      </c>
      <c r="O71" s="2" t="n">
        <v>-10.1702902572425</v>
      </c>
      <c r="P71" s="2" t="n">
        <v>-1091.93831168831</v>
      </c>
      <c r="Q71" s="2" t="n">
        <v>107.365501285543</v>
      </c>
      <c r="R71" s="2" t="s">
        <v>2936</v>
      </c>
      <c r="S71" s="2" t="n">
        <v>0.0147969411110872</v>
      </c>
    </row>
    <row r="72" customFormat="false" ht="12.75" hidden="false" customHeight="false" outlineLevel="0" collapsed="false">
      <c r="B72" s="0" t="n">
        <v>5840</v>
      </c>
      <c r="C72" s="0" t="s">
        <v>2739</v>
      </c>
      <c r="D72" s="0" t="s">
        <v>2937</v>
      </c>
      <c r="E72" s="2" t="n">
        <v>8.21912979787456</v>
      </c>
      <c r="F72" s="2" t="n">
        <v>995.715584415584</v>
      </c>
      <c r="G72" s="2" t="n">
        <v>121.146107787843</v>
      </c>
      <c r="H72" s="2" t="s">
        <v>2938</v>
      </c>
      <c r="I72" s="2" t="n">
        <v>0.0147969411110872</v>
      </c>
      <c r="L72" s="2" t="n">
        <v>628</v>
      </c>
      <c r="M72" s="2" t="s">
        <v>2700</v>
      </c>
      <c r="N72" s="2" t="s">
        <v>2939</v>
      </c>
      <c r="O72" s="2" t="n">
        <v>-10.1221246436912</v>
      </c>
      <c r="P72" s="2" t="n">
        <v>-1321.06363636364</v>
      </c>
      <c r="Q72" s="2" t="n">
        <v>130.512484568842</v>
      </c>
      <c r="R72" s="2" t="s">
        <v>2940</v>
      </c>
      <c r="S72" s="2" t="n">
        <v>0.0147969411110872</v>
      </c>
    </row>
    <row r="73" customFormat="false" ht="12.75" hidden="false" customHeight="false" outlineLevel="0" collapsed="false">
      <c r="B73" s="0" t="n">
        <v>4855</v>
      </c>
      <c r="C73" s="0" t="s">
        <v>2941</v>
      </c>
      <c r="D73" s="0" t="s">
        <v>2942</v>
      </c>
      <c r="E73" s="2" t="n">
        <v>8.20937402649857</v>
      </c>
      <c r="F73" s="2" t="n">
        <v>88.3922077922078</v>
      </c>
      <c r="G73" s="2" t="n">
        <v>10.767228720106</v>
      </c>
      <c r="H73" s="2" t="s">
        <v>2943</v>
      </c>
      <c r="I73" s="2" t="n">
        <v>0.0147969411110872</v>
      </c>
      <c r="L73" s="2" t="n">
        <v>5499</v>
      </c>
      <c r="M73" s="2" t="s">
        <v>2944</v>
      </c>
      <c r="N73" s="2" t="s">
        <v>2945</v>
      </c>
      <c r="O73" s="2" t="n">
        <v>-9.97660058581729</v>
      </c>
      <c r="P73" s="2" t="n">
        <v>-1745.96883116883</v>
      </c>
      <c r="Q73" s="2" t="n">
        <v>175.006387812187</v>
      </c>
      <c r="R73" s="2" t="s">
        <v>2946</v>
      </c>
      <c r="S73" s="2" t="n">
        <v>0.0147969411110872</v>
      </c>
    </row>
    <row r="74" customFormat="false" ht="12.75" hidden="false" customHeight="false" outlineLevel="0" collapsed="false">
      <c r="B74" s="0" t="n">
        <v>9808</v>
      </c>
      <c r="C74" s="0" t="s">
        <v>2947</v>
      </c>
      <c r="D74" s="0" t="s">
        <v>2948</v>
      </c>
      <c r="E74" s="2" t="n">
        <v>8.20221125789378</v>
      </c>
      <c r="F74" s="2" t="n">
        <v>1795.37922077922</v>
      </c>
      <c r="G74" s="2" t="n">
        <v>218.889658450501</v>
      </c>
      <c r="H74" s="2" t="s">
        <v>2949</v>
      </c>
      <c r="I74" s="2" t="n">
        <v>0.0147969411110872</v>
      </c>
      <c r="L74" s="2" t="n">
        <v>6442</v>
      </c>
      <c r="M74" s="2" t="s">
        <v>2950</v>
      </c>
      <c r="N74" s="2" t="s">
        <v>2951</v>
      </c>
      <c r="O74" s="2" t="n">
        <v>-9.94025331159789</v>
      </c>
      <c r="P74" s="2" t="n">
        <v>-4599.47662337662</v>
      </c>
      <c r="Q74" s="2" t="n">
        <v>462.712214588147</v>
      </c>
      <c r="R74" s="2" t="s">
        <v>2952</v>
      </c>
      <c r="S74" s="2" t="n">
        <v>0.0147969411110872</v>
      </c>
    </row>
    <row r="75" customFormat="false" ht="12.75" hidden="false" customHeight="false" outlineLevel="0" collapsed="false">
      <c r="B75" s="0" t="n">
        <v>3427</v>
      </c>
      <c r="C75" s="0" t="s">
        <v>2953</v>
      </c>
      <c r="D75" s="0" t="s">
        <v>2954</v>
      </c>
      <c r="E75" s="2" t="n">
        <v>8.06654433541051</v>
      </c>
      <c r="F75" s="2" t="n">
        <v>1896.20194805195</v>
      </c>
      <c r="G75" s="2" t="n">
        <v>235.069922039355</v>
      </c>
      <c r="H75" s="2" t="s">
        <v>2955</v>
      </c>
      <c r="I75" s="2" t="n">
        <v>0.0147969411110872</v>
      </c>
      <c r="L75" s="2" t="n">
        <v>9788</v>
      </c>
      <c r="M75" s="2" t="s">
        <v>2956</v>
      </c>
      <c r="N75" s="2" t="s">
        <v>2957</v>
      </c>
      <c r="O75" s="2" t="n">
        <v>-9.64554152662889</v>
      </c>
      <c r="P75" s="2" t="n">
        <v>-816.392207792208</v>
      </c>
      <c r="Q75" s="2" t="n">
        <v>84.6393336795406</v>
      </c>
      <c r="R75" s="2" t="s">
        <v>2958</v>
      </c>
      <c r="S75" s="2" t="n">
        <v>0.0147969411110872</v>
      </c>
    </row>
    <row r="76" customFormat="false" ht="12.75" hidden="false" customHeight="false" outlineLevel="0" collapsed="false">
      <c r="B76" s="0" t="n">
        <v>2885</v>
      </c>
      <c r="C76" s="0" t="s">
        <v>2886</v>
      </c>
      <c r="D76" s="0" t="s">
        <v>2959</v>
      </c>
      <c r="E76" s="2" t="n">
        <v>8.01150392888098</v>
      </c>
      <c r="F76" s="2" t="n">
        <v>711.837012987013</v>
      </c>
      <c r="G76" s="2" t="n">
        <v>88.8518584408209</v>
      </c>
      <c r="H76" s="2" t="s">
        <v>2960</v>
      </c>
      <c r="I76" s="2" t="n">
        <v>0.0147969411110872</v>
      </c>
      <c r="L76" s="2" t="n">
        <v>5724</v>
      </c>
      <c r="M76" s="2" t="s">
        <v>2961</v>
      </c>
      <c r="N76" s="2" t="s">
        <v>2962</v>
      </c>
      <c r="O76" s="2" t="n">
        <v>-9.6264313669681</v>
      </c>
      <c r="P76" s="2" t="n">
        <v>-2867.57272727273</v>
      </c>
      <c r="Q76" s="2" t="n">
        <v>297.885334446205</v>
      </c>
      <c r="R76" s="2" t="s">
        <v>2963</v>
      </c>
      <c r="S76" s="2" t="n">
        <v>0.0147969411110872</v>
      </c>
    </row>
    <row r="77" customFormat="false" ht="12.75" hidden="false" customHeight="false" outlineLevel="0" collapsed="false">
      <c r="B77" s="0" t="n">
        <v>8259</v>
      </c>
      <c r="C77" s="0" t="s">
        <v>2964</v>
      </c>
      <c r="D77" s="0" t="s">
        <v>2965</v>
      </c>
      <c r="E77" s="2" t="n">
        <v>8.00580858179674</v>
      </c>
      <c r="F77" s="2" t="n">
        <v>568.642207792208</v>
      </c>
      <c r="G77" s="2" t="n">
        <v>71.0287039694107</v>
      </c>
      <c r="H77" s="2" t="s">
        <v>2966</v>
      </c>
      <c r="I77" s="2" t="n">
        <v>0.0147969411110872</v>
      </c>
      <c r="L77" s="2" t="n">
        <v>11484</v>
      </c>
      <c r="M77" s="2" t="s">
        <v>2967</v>
      </c>
      <c r="N77" s="2" t="s">
        <v>2968</v>
      </c>
      <c r="O77" s="2" t="n">
        <v>-9.61599795594793</v>
      </c>
      <c r="P77" s="2" t="n">
        <v>-632.758441558442</v>
      </c>
      <c r="Q77" s="2" t="n">
        <v>65.8026805389504</v>
      </c>
      <c r="R77" s="2" t="s">
        <v>2969</v>
      </c>
      <c r="S77" s="2" t="n">
        <v>0.0147969411110872</v>
      </c>
    </row>
    <row r="78" customFormat="false" ht="12.75" hidden="false" customHeight="false" outlineLevel="0" collapsed="false">
      <c r="B78" s="0" t="n">
        <v>6712</v>
      </c>
      <c r="C78" s="0" t="s">
        <v>2970</v>
      </c>
      <c r="D78" s="0" t="s">
        <v>2971</v>
      </c>
      <c r="E78" s="2" t="n">
        <v>7.99314806839725</v>
      </c>
      <c r="F78" s="2" t="n">
        <v>1319.12077922078</v>
      </c>
      <c r="G78" s="2" t="n">
        <v>165.031445424642</v>
      </c>
      <c r="H78" s="2" t="s">
        <v>2972</v>
      </c>
      <c r="I78" s="2" t="n">
        <v>0.0147969411110872</v>
      </c>
      <c r="L78" s="2" t="n">
        <v>1742</v>
      </c>
      <c r="M78" s="2" t="s">
        <v>2973</v>
      </c>
      <c r="N78" s="2" t="s">
        <v>2974</v>
      </c>
      <c r="O78" s="2" t="n">
        <v>-9.58685705474875</v>
      </c>
      <c r="P78" s="2" t="n">
        <v>-648.724025974026</v>
      </c>
      <c r="Q78" s="2" t="n">
        <v>67.6680607908603</v>
      </c>
      <c r="R78" s="2" t="s">
        <v>2975</v>
      </c>
      <c r="S78" s="2" t="n">
        <v>0.0147969411110872</v>
      </c>
    </row>
    <row r="79" customFormat="false" ht="12.75" hidden="false" customHeight="false" outlineLevel="0" collapsed="false">
      <c r="B79" s="0" t="n">
        <v>4047</v>
      </c>
      <c r="C79" s="0" t="s">
        <v>2976</v>
      </c>
      <c r="D79" s="0" t="s">
        <v>2977</v>
      </c>
      <c r="E79" s="2" t="n">
        <v>7.99221248306443</v>
      </c>
      <c r="F79" s="2" t="n">
        <v>350.9</v>
      </c>
      <c r="G79" s="2" t="n">
        <v>43.9052390991306</v>
      </c>
      <c r="H79" s="2" t="s">
        <v>2978</v>
      </c>
      <c r="I79" s="2" t="n">
        <v>0.0147969411110872</v>
      </c>
      <c r="L79" s="2" t="n">
        <v>495</v>
      </c>
      <c r="M79" s="2" t="s">
        <v>2979</v>
      </c>
      <c r="N79" s="2" t="s">
        <v>2980</v>
      </c>
      <c r="O79" s="2" t="n">
        <v>-9.58315437963804</v>
      </c>
      <c r="P79" s="2" t="n">
        <v>-1377.33051948052</v>
      </c>
      <c r="Q79" s="2" t="n">
        <v>143.724129333346</v>
      </c>
      <c r="R79" s="2" t="s">
        <v>2981</v>
      </c>
      <c r="S79" s="2" t="n">
        <v>0.0147969411110872</v>
      </c>
    </row>
    <row r="80" customFormat="false" ht="12.75" hidden="false" customHeight="false" outlineLevel="0" collapsed="false">
      <c r="B80" s="0" t="n">
        <v>5033</v>
      </c>
      <c r="C80" s="0" t="s">
        <v>2982</v>
      </c>
      <c r="D80" s="0" t="s">
        <v>2983</v>
      </c>
      <c r="E80" s="2" t="n">
        <v>7.95164233043282</v>
      </c>
      <c r="F80" s="2" t="n">
        <v>461.483116883117</v>
      </c>
      <c r="G80" s="2" t="n">
        <v>58.0362015425306</v>
      </c>
      <c r="H80" s="2" t="s">
        <v>2984</v>
      </c>
      <c r="I80" s="2" t="n">
        <v>0.0147969411110872</v>
      </c>
      <c r="L80" s="2" t="n">
        <v>11130</v>
      </c>
      <c r="M80" s="2" t="s">
        <v>2985</v>
      </c>
      <c r="N80" s="2" t="s">
        <v>2986</v>
      </c>
      <c r="O80" s="2" t="n">
        <v>-9.56643681079327</v>
      </c>
      <c r="P80" s="2" t="n">
        <v>-1008.71753246753</v>
      </c>
      <c r="Q80" s="2" t="n">
        <v>105.443390513953</v>
      </c>
      <c r="R80" s="2" t="s">
        <v>2987</v>
      </c>
      <c r="S80" s="2" t="n">
        <v>0.0147969411110872</v>
      </c>
    </row>
    <row r="81" customFormat="false" ht="12.75" hidden="false" customHeight="false" outlineLevel="0" collapsed="false">
      <c r="B81" s="0" t="n">
        <v>10812</v>
      </c>
      <c r="C81" s="0" t="s">
        <v>2988</v>
      </c>
      <c r="D81" s="0" t="s">
        <v>2989</v>
      </c>
      <c r="E81" s="2" t="n">
        <v>7.9307341671789</v>
      </c>
      <c r="F81" s="2" t="n">
        <v>427.8</v>
      </c>
      <c r="G81" s="2" t="n">
        <v>53.9420425627727</v>
      </c>
      <c r="H81" s="2" t="s">
        <v>2990</v>
      </c>
      <c r="I81" s="2" t="n">
        <v>0.0147969411110872</v>
      </c>
      <c r="L81" s="2" t="n">
        <v>10572</v>
      </c>
      <c r="M81" s="2" t="s">
        <v>2991</v>
      </c>
      <c r="N81" s="2" t="s">
        <v>2992</v>
      </c>
      <c r="O81" s="2" t="n">
        <v>-9.55584323791689</v>
      </c>
      <c r="P81" s="2" t="n">
        <v>-532.899350649351</v>
      </c>
      <c r="Q81" s="2" t="n">
        <v>55.7668577624678</v>
      </c>
      <c r="R81" s="2" t="s">
        <v>2993</v>
      </c>
      <c r="S81" s="2" t="n">
        <v>0.0147969411110872</v>
      </c>
    </row>
    <row r="82" customFormat="false" ht="12.75" hidden="false" customHeight="false" outlineLevel="0" collapsed="false">
      <c r="B82" s="0" t="n">
        <v>2674</v>
      </c>
      <c r="C82" s="0" t="s">
        <v>2994</v>
      </c>
      <c r="D82" s="0" t="s">
        <v>2995</v>
      </c>
      <c r="E82" s="2" t="n">
        <v>7.92830956827787</v>
      </c>
      <c r="F82" s="2" t="n">
        <v>1676.37662337662</v>
      </c>
      <c r="G82" s="2" t="n">
        <v>211.441872815362</v>
      </c>
      <c r="H82" s="2" t="s">
        <v>2996</v>
      </c>
      <c r="I82" s="2" t="n">
        <v>0.0147969411110872</v>
      </c>
      <c r="L82" s="2" t="n">
        <v>3969</v>
      </c>
      <c r="M82" s="2" t="s">
        <v>2997</v>
      </c>
      <c r="N82" s="2" t="s">
        <v>2998</v>
      </c>
      <c r="O82" s="2" t="n">
        <v>-9.52391934235619</v>
      </c>
      <c r="P82" s="2" t="n">
        <v>-296.702597402597</v>
      </c>
      <c r="Q82" s="2" t="n">
        <v>31.1534134989003</v>
      </c>
      <c r="R82" s="2" t="s">
        <v>2999</v>
      </c>
      <c r="S82" s="2" t="n">
        <v>0.0147969411110872</v>
      </c>
    </row>
    <row r="83" customFormat="false" ht="12.75" hidden="false" customHeight="false" outlineLevel="0" collapsed="false">
      <c r="B83" s="0" t="n">
        <v>4049</v>
      </c>
      <c r="C83" s="0" t="s">
        <v>3000</v>
      </c>
      <c r="D83" s="0" t="s">
        <v>3001</v>
      </c>
      <c r="E83" s="2" t="n">
        <v>7.91884106484095</v>
      </c>
      <c r="F83" s="2" t="n">
        <v>643.897402597403</v>
      </c>
      <c r="G83" s="2" t="n">
        <v>81.312075507647</v>
      </c>
      <c r="H83" s="2" t="s">
        <v>3002</v>
      </c>
      <c r="I83" s="2" t="n">
        <v>0.0147969411110872</v>
      </c>
      <c r="L83" s="2" t="n">
        <v>8580</v>
      </c>
      <c r="M83" s="2" t="s">
        <v>3003</v>
      </c>
      <c r="N83" s="2" t="s">
        <v>3004</v>
      </c>
      <c r="O83" s="2" t="n">
        <v>-9.51135761107654</v>
      </c>
      <c r="P83" s="2" t="n">
        <v>-935.923376623376</v>
      </c>
      <c r="Q83" s="2" t="n">
        <v>98.4006085033999</v>
      </c>
      <c r="R83" s="2" t="s">
        <v>3005</v>
      </c>
      <c r="S83" s="2" t="n">
        <v>0.0147969411110872</v>
      </c>
    </row>
    <row r="84" customFormat="false" ht="12.75" hidden="false" customHeight="false" outlineLevel="0" collapsed="false">
      <c r="B84" s="0" t="n">
        <v>266</v>
      </c>
      <c r="C84" s="0" t="s">
        <v>3006</v>
      </c>
      <c r="D84" s="0" t="s">
        <v>3007</v>
      </c>
      <c r="E84" s="2" t="n">
        <v>7.90386919554694</v>
      </c>
      <c r="F84" s="2" t="n">
        <v>376.940909090909</v>
      </c>
      <c r="G84" s="2" t="n">
        <v>47.6906815845686</v>
      </c>
      <c r="H84" s="2" t="s">
        <v>3008</v>
      </c>
      <c r="I84" s="2" t="n">
        <v>0.0147969411110872</v>
      </c>
      <c r="L84" s="2" t="n">
        <v>11763</v>
      </c>
      <c r="M84" s="2" t="s">
        <v>3009</v>
      </c>
      <c r="N84" s="2" t="s">
        <v>3010</v>
      </c>
      <c r="O84" s="2" t="n">
        <v>-9.49213634486309</v>
      </c>
      <c r="P84" s="2" t="n">
        <v>-1158.35974025974</v>
      </c>
      <c r="Q84" s="2" t="n">
        <v>122.033617952255</v>
      </c>
      <c r="R84" s="2" t="s">
        <v>3011</v>
      </c>
      <c r="S84" s="2" t="n">
        <v>0.0147969411110872</v>
      </c>
    </row>
    <row r="85" customFormat="false" ht="12.75" hidden="false" customHeight="false" outlineLevel="0" collapsed="false">
      <c r="B85" s="0" t="n">
        <v>10954</v>
      </c>
      <c r="C85" s="0" t="s">
        <v>3012</v>
      </c>
      <c r="D85" s="0" t="s">
        <v>3013</v>
      </c>
      <c r="E85" s="2" t="n">
        <v>7.86959272933673</v>
      </c>
      <c r="F85" s="2" t="n">
        <v>220.688311688312</v>
      </c>
      <c r="G85" s="2" t="n">
        <v>28.0431680874179</v>
      </c>
      <c r="H85" s="2" t="s">
        <v>3014</v>
      </c>
      <c r="I85" s="2" t="n">
        <v>0.0147969411110872</v>
      </c>
      <c r="L85" s="2" t="n">
        <v>6411</v>
      </c>
      <c r="M85" s="2" t="s">
        <v>3015</v>
      </c>
      <c r="N85" s="2" t="s">
        <v>3016</v>
      </c>
      <c r="O85" s="2" t="n">
        <v>-9.48459962392062</v>
      </c>
      <c r="P85" s="2" t="n">
        <v>-283.777922077922</v>
      </c>
      <c r="Q85" s="2" t="n">
        <v>29.9198630759511</v>
      </c>
      <c r="R85" s="2" t="s">
        <v>3017</v>
      </c>
      <c r="S85" s="2" t="n">
        <v>0.0147969411110872</v>
      </c>
    </row>
    <row r="86" customFormat="false" ht="12.75" hidden="false" customHeight="false" outlineLevel="0" collapsed="false">
      <c r="B86" s="0" t="n">
        <v>3925</v>
      </c>
      <c r="C86" s="0" t="s">
        <v>3018</v>
      </c>
      <c r="D86" s="0" t="s">
        <v>3019</v>
      </c>
      <c r="E86" s="2" t="n">
        <v>7.84584133402238</v>
      </c>
      <c r="F86" s="2" t="n">
        <v>216.973376623377</v>
      </c>
      <c r="G86" s="2" t="n">
        <v>27.6545710505899</v>
      </c>
      <c r="H86" s="2" t="s">
        <v>3020</v>
      </c>
      <c r="I86" s="2" t="n">
        <v>0.0147969411110872</v>
      </c>
      <c r="L86" s="2" t="n">
        <v>2832</v>
      </c>
      <c r="M86" s="2" t="s">
        <v>3021</v>
      </c>
      <c r="N86" s="2" t="s">
        <v>3022</v>
      </c>
      <c r="O86" s="2" t="n">
        <v>-9.39414280362402</v>
      </c>
      <c r="P86" s="2" t="n">
        <v>-2189.43116883117</v>
      </c>
      <c r="Q86" s="2" t="n">
        <v>233.063432672808</v>
      </c>
      <c r="R86" s="2" t="s">
        <v>3023</v>
      </c>
      <c r="S86" s="2" t="n">
        <v>0.0147969411110872</v>
      </c>
    </row>
    <row r="87" customFormat="false" ht="12.75" hidden="false" customHeight="false" outlineLevel="0" collapsed="false">
      <c r="B87" s="0" t="n">
        <v>8690</v>
      </c>
      <c r="C87" s="0" t="s">
        <v>3024</v>
      </c>
      <c r="D87" s="0" t="s">
        <v>3025</v>
      </c>
      <c r="E87" s="2" t="n">
        <v>7.8337760691012</v>
      </c>
      <c r="F87" s="2" t="n">
        <v>191.238961038961</v>
      </c>
      <c r="G87" s="2" t="n">
        <v>24.412104628988</v>
      </c>
      <c r="H87" s="2" t="s">
        <v>3026</v>
      </c>
      <c r="I87" s="2" t="n">
        <v>0.0147969411110872</v>
      </c>
      <c r="L87" s="2" t="n">
        <v>9645</v>
      </c>
      <c r="M87" s="2" t="s">
        <v>3027</v>
      </c>
      <c r="N87" s="2" t="s">
        <v>3028</v>
      </c>
      <c r="O87" s="2" t="n">
        <v>-9.37923358990145</v>
      </c>
      <c r="P87" s="2" t="n">
        <v>-8244.83246753247</v>
      </c>
      <c r="Q87" s="2" t="n">
        <v>879.051831741307</v>
      </c>
      <c r="R87" s="2" t="s">
        <v>3029</v>
      </c>
      <c r="S87" s="2" t="n">
        <v>0.0147969411110872</v>
      </c>
    </row>
    <row r="88" customFormat="false" ht="12.75" hidden="false" customHeight="false" outlineLevel="0" collapsed="false">
      <c r="B88" s="0" t="n">
        <v>5906</v>
      </c>
      <c r="C88" s="0" t="s">
        <v>3030</v>
      </c>
      <c r="D88" s="0" t="s">
        <v>3031</v>
      </c>
      <c r="E88" s="2" t="n">
        <v>7.82166167285343</v>
      </c>
      <c r="F88" s="2" t="n">
        <v>438.33051948052</v>
      </c>
      <c r="G88" s="2" t="n">
        <v>56.0405880251545</v>
      </c>
      <c r="H88" s="2" t="s">
        <v>3032</v>
      </c>
      <c r="I88" s="2" t="n">
        <v>0.0147969411110872</v>
      </c>
      <c r="L88" s="2" t="n">
        <v>9196</v>
      </c>
      <c r="M88" s="2" t="s">
        <v>3033</v>
      </c>
      <c r="N88" s="2" t="s">
        <v>3034</v>
      </c>
      <c r="O88" s="2" t="n">
        <v>-9.36668510025898</v>
      </c>
      <c r="P88" s="2" t="n">
        <v>-348.887662337662</v>
      </c>
      <c r="Q88" s="2" t="n">
        <v>37.2477198286527</v>
      </c>
      <c r="R88" s="2" t="s">
        <v>3035</v>
      </c>
      <c r="S88" s="2" t="n">
        <v>0.0147969411110872</v>
      </c>
    </row>
    <row r="89" customFormat="false" ht="12.75" hidden="false" customHeight="false" outlineLevel="0" collapsed="false">
      <c r="B89" s="0" t="n">
        <v>4871</v>
      </c>
      <c r="C89" s="0" t="s">
        <v>3036</v>
      </c>
      <c r="D89" s="0" t="s">
        <v>3037</v>
      </c>
      <c r="E89" s="2" t="n">
        <v>7.80104070754492</v>
      </c>
      <c r="F89" s="2" t="n">
        <v>262.000649350649</v>
      </c>
      <c r="G89" s="2" t="n">
        <v>33.5853457471707</v>
      </c>
      <c r="H89" s="2" t="s">
        <v>3038</v>
      </c>
      <c r="I89" s="2" t="n">
        <v>0.0147969411110872</v>
      </c>
      <c r="L89" s="2" t="n">
        <v>8877</v>
      </c>
      <c r="M89" s="2" t="s">
        <v>3039</v>
      </c>
      <c r="N89" s="2" t="s">
        <v>3040</v>
      </c>
      <c r="O89" s="2" t="n">
        <v>-9.32307307826218</v>
      </c>
      <c r="P89" s="2" t="n">
        <v>-157.836363636364</v>
      </c>
      <c r="Q89" s="2" t="n">
        <v>16.9296499460438</v>
      </c>
      <c r="R89" s="2" t="s">
        <v>3041</v>
      </c>
      <c r="S89" s="2" t="n">
        <v>0.0147969411110872</v>
      </c>
    </row>
    <row r="90" customFormat="false" ht="12.75" hidden="false" customHeight="false" outlineLevel="0" collapsed="false">
      <c r="B90" s="0" t="n">
        <v>5951</v>
      </c>
      <c r="C90" s="0" t="s">
        <v>2803</v>
      </c>
      <c r="D90" s="0" t="s">
        <v>3042</v>
      </c>
      <c r="E90" s="2" t="n">
        <v>7.79383715129498</v>
      </c>
      <c r="F90" s="2" t="n">
        <v>190.621428571429</v>
      </c>
      <c r="G90" s="2" t="n">
        <v>24.4579691455006</v>
      </c>
      <c r="H90" s="2" t="s">
        <v>3043</v>
      </c>
      <c r="I90" s="2" t="n">
        <v>0.0147969411110872</v>
      </c>
      <c r="L90" s="2" t="n">
        <v>8293</v>
      </c>
      <c r="M90" s="2" t="s">
        <v>3044</v>
      </c>
      <c r="N90" s="2" t="s">
        <v>3045</v>
      </c>
      <c r="O90" s="2" t="n">
        <v>-9.31743460775083</v>
      </c>
      <c r="P90" s="2" t="n">
        <v>-1135.94935064935</v>
      </c>
      <c r="Q90" s="2" t="n">
        <v>121.916535878277</v>
      </c>
      <c r="R90" s="2" t="s">
        <v>3046</v>
      </c>
      <c r="S90" s="2" t="n">
        <v>0.0147969411110872</v>
      </c>
    </row>
    <row r="91" customFormat="false" ht="12.75" hidden="false" customHeight="false" outlineLevel="0" collapsed="false">
      <c r="B91" s="0" t="n">
        <v>2505</v>
      </c>
      <c r="C91" s="0" t="s">
        <v>3047</v>
      </c>
      <c r="D91" s="0" t="s">
        <v>3048</v>
      </c>
      <c r="E91" s="2" t="n">
        <v>7.67128263612291</v>
      </c>
      <c r="F91" s="2" t="n">
        <v>2144.75454545455</v>
      </c>
      <c r="G91" s="2" t="n">
        <v>279.582261166499</v>
      </c>
      <c r="H91" s="2" t="s">
        <v>3049</v>
      </c>
      <c r="I91" s="2" t="n">
        <v>0.0147969411110872</v>
      </c>
      <c r="L91" s="2" t="n">
        <v>1280</v>
      </c>
      <c r="M91" s="2" t="s">
        <v>3050</v>
      </c>
      <c r="N91" s="2" t="s">
        <v>3051</v>
      </c>
      <c r="O91" s="2" t="n">
        <v>-9.30192382343405</v>
      </c>
      <c r="P91" s="2" t="n">
        <v>-6269.99805194805</v>
      </c>
      <c r="Q91" s="2" t="n">
        <v>674.053902285486</v>
      </c>
      <c r="R91" s="2" t="s">
        <v>3052</v>
      </c>
      <c r="S91" s="2" t="n">
        <v>0.0147969411110872</v>
      </c>
    </row>
    <row r="92" customFormat="false" ht="12.75" hidden="false" customHeight="false" outlineLevel="0" collapsed="false">
      <c r="B92" s="0" t="n">
        <v>7436</v>
      </c>
      <c r="C92" s="0" t="s">
        <v>3053</v>
      </c>
      <c r="D92" s="0" t="s">
        <v>3054</v>
      </c>
      <c r="E92" s="2" t="n">
        <v>7.67094262096863</v>
      </c>
      <c r="F92" s="2" t="n">
        <v>411.115584415584</v>
      </c>
      <c r="G92" s="2" t="n">
        <v>53.5938807952747</v>
      </c>
      <c r="H92" s="2" t="s">
        <v>3055</v>
      </c>
      <c r="I92" s="2" t="n">
        <v>0.0147969411110872</v>
      </c>
      <c r="L92" s="2" t="n">
        <v>11908</v>
      </c>
      <c r="M92" s="2" t="s">
        <v>3056</v>
      </c>
      <c r="N92" s="2" t="s">
        <v>3057</v>
      </c>
      <c r="O92" s="2" t="n">
        <v>-9.29377041996494</v>
      </c>
      <c r="P92" s="2" t="n">
        <v>-332.531818181818</v>
      </c>
      <c r="Q92" s="2" t="n">
        <v>35.7800766702254</v>
      </c>
      <c r="R92" s="2" t="s">
        <v>3058</v>
      </c>
      <c r="S92" s="2" t="n">
        <v>0.0147969411110872</v>
      </c>
    </row>
    <row r="93" customFormat="false" ht="12.75" hidden="false" customHeight="false" outlineLevel="0" collapsed="false">
      <c r="B93" s="0" t="n">
        <v>4357</v>
      </c>
      <c r="C93" s="0" t="s">
        <v>3059</v>
      </c>
      <c r="D93" s="0" t="s">
        <v>3060</v>
      </c>
      <c r="E93" s="2" t="n">
        <v>7.64821187076593</v>
      </c>
      <c r="F93" s="2" t="n">
        <v>394.075324675325</v>
      </c>
      <c r="G93" s="2" t="n">
        <v>51.5251579498752</v>
      </c>
      <c r="H93" s="2" t="s">
        <v>3061</v>
      </c>
      <c r="I93" s="2" t="n">
        <v>0.0147969411110872</v>
      </c>
      <c r="L93" s="2" t="n">
        <v>5985</v>
      </c>
      <c r="M93" s="2" t="s">
        <v>3062</v>
      </c>
      <c r="N93" s="2" t="s">
        <v>3063</v>
      </c>
      <c r="O93" s="2" t="n">
        <v>-9.26826612894913</v>
      </c>
      <c r="P93" s="2" t="n">
        <v>-978.794805194805</v>
      </c>
      <c r="Q93" s="2" t="n">
        <v>105.607110496922</v>
      </c>
      <c r="R93" s="2" t="s">
        <v>3064</v>
      </c>
      <c r="S93" s="2" t="n">
        <v>0.0147969411110872</v>
      </c>
    </row>
    <row r="94" customFormat="false" ht="12.75" hidden="false" customHeight="false" outlineLevel="0" collapsed="false">
      <c r="B94" s="0" t="n">
        <v>2301</v>
      </c>
      <c r="C94" s="0" t="s">
        <v>3065</v>
      </c>
      <c r="D94" s="0" t="s">
        <v>3066</v>
      </c>
      <c r="E94" s="2" t="n">
        <v>7.63434823270657</v>
      </c>
      <c r="F94" s="2" t="n">
        <v>1747.31103896104</v>
      </c>
      <c r="G94" s="2" t="n">
        <v>228.874945928629</v>
      </c>
      <c r="H94" s="2" t="s">
        <v>3067</v>
      </c>
      <c r="I94" s="2" t="n">
        <v>0.0147969411110872</v>
      </c>
      <c r="L94" s="2" t="n">
        <v>3787</v>
      </c>
      <c r="M94" s="2" t="s">
        <v>3068</v>
      </c>
      <c r="N94" s="2" t="s">
        <v>3069</v>
      </c>
      <c r="O94" s="2" t="n">
        <v>-9.26356661576756</v>
      </c>
      <c r="P94" s="2" t="n">
        <v>-163.412337662338</v>
      </c>
      <c r="Q94" s="2" t="n">
        <v>17.6403262847155</v>
      </c>
      <c r="R94" s="2" t="s">
        <v>3070</v>
      </c>
      <c r="S94" s="2" t="n">
        <v>0.0147969411110872</v>
      </c>
    </row>
    <row r="95" customFormat="false" ht="12.75" hidden="false" customHeight="false" outlineLevel="0" collapsed="false">
      <c r="B95" s="0" t="n">
        <v>5684</v>
      </c>
      <c r="C95" s="0" t="s">
        <v>3071</v>
      </c>
      <c r="D95" s="0" t="s">
        <v>3072</v>
      </c>
      <c r="E95" s="2" t="n">
        <v>7.60207231983153</v>
      </c>
      <c r="F95" s="2" t="n">
        <v>388.357792207792</v>
      </c>
      <c r="G95" s="2" t="n">
        <v>51.0857797543813</v>
      </c>
      <c r="H95" s="2" t="s">
        <v>3073</v>
      </c>
      <c r="I95" s="2" t="n">
        <v>0.0147969411110872</v>
      </c>
      <c r="L95" s="2" t="n">
        <v>8302</v>
      </c>
      <c r="M95" s="2" t="s">
        <v>3074</v>
      </c>
      <c r="N95" s="2" t="s">
        <v>3075</v>
      </c>
      <c r="O95" s="2" t="n">
        <v>-9.24077446245427</v>
      </c>
      <c r="P95" s="2" t="n">
        <v>-931.515584415584</v>
      </c>
      <c r="Q95" s="2" t="n">
        <v>100.804925842566</v>
      </c>
      <c r="R95" s="2" t="s">
        <v>3076</v>
      </c>
      <c r="S95" s="2" t="n">
        <v>0.0147969411110872</v>
      </c>
    </row>
    <row r="96" customFormat="false" ht="12.75" hidden="false" customHeight="false" outlineLevel="0" collapsed="false">
      <c r="B96" s="0" t="n">
        <v>4723</v>
      </c>
      <c r="C96" s="0" t="s">
        <v>3077</v>
      </c>
      <c r="D96" s="0" t="s">
        <v>3078</v>
      </c>
      <c r="E96" s="2" t="n">
        <v>7.60060621368531</v>
      </c>
      <c r="F96" s="2" t="n">
        <v>171.285714285714</v>
      </c>
      <c r="G96" s="2" t="n">
        <v>22.5357964180942</v>
      </c>
      <c r="H96" s="2" t="s">
        <v>3079</v>
      </c>
      <c r="I96" s="2" t="n">
        <v>0.0147969411110872</v>
      </c>
      <c r="L96" s="2" t="n">
        <v>10543</v>
      </c>
      <c r="M96" s="2" t="s">
        <v>3080</v>
      </c>
      <c r="N96" s="2" t="s">
        <v>3081</v>
      </c>
      <c r="O96" s="2" t="n">
        <v>-9.19221564160556</v>
      </c>
      <c r="P96" s="2" t="n">
        <v>-439.626623376623</v>
      </c>
      <c r="Q96" s="2" t="n">
        <v>47.8259693328774</v>
      </c>
      <c r="R96" s="2" t="s">
        <v>3082</v>
      </c>
      <c r="S96" s="2" t="n">
        <v>0.0147969411110872</v>
      </c>
    </row>
    <row r="97" customFormat="false" ht="12.75" hidden="false" customHeight="false" outlineLevel="0" collapsed="false">
      <c r="B97" s="0" t="n">
        <v>7410</v>
      </c>
      <c r="C97" s="0" t="s">
        <v>3083</v>
      </c>
      <c r="D97" s="0" t="s">
        <v>3084</v>
      </c>
      <c r="E97" s="2" t="n">
        <v>7.58108534559889</v>
      </c>
      <c r="F97" s="2" t="n">
        <v>740.188311688312</v>
      </c>
      <c r="G97" s="2" t="n">
        <v>97.6361929651695</v>
      </c>
      <c r="H97" s="2" t="s">
        <v>3085</v>
      </c>
      <c r="I97" s="2" t="n">
        <v>0.0147969411110872</v>
      </c>
      <c r="L97" s="2" t="n">
        <v>10926</v>
      </c>
      <c r="M97" s="2" t="s">
        <v>3086</v>
      </c>
      <c r="N97" s="2" t="s">
        <v>3087</v>
      </c>
      <c r="O97" s="2" t="n">
        <v>-9.15974999831131</v>
      </c>
      <c r="P97" s="2" t="n">
        <v>-458.333116883117</v>
      </c>
      <c r="Q97" s="2" t="n">
        <v>50.037732139809</v>
      </c>
      <c r="R97" s="2" t="s">
        <v>3088</v>
      </c>
      <c r="S97" s="2" t="n">
        <v>0.0147969411110872</v>
      </c>
    </row>
    <row r="98" customFormat="false" ht="12.75" hidden="false" customHeight="false" outlineLevel="0" collapsed="false">
      <c r="B98" s="0" t="n">
        <v>8381</v>
      </c>
      <c r="C98" s="0" t="s">
        <v>3089</v>
      </c>
      <c r="D98" s="0" t="s">
        <v>3090</v>
      </c>
      <c r="E98" s="2" t="n">
        <v>7.55585948222404</v>
      </c>
      <c r="F98" s="2" t="n">
        <v>730.793506493507</v>
      </c>
      <c r="G98" s="2" t="n">
        <v>96.7187794072634</v>
      </c>
      <c r="H98" s="2" t="s">
        <v>3091</v>
      </c>
      <c r="I98" s="2" t="n">
        <v>0.0147969411110872</v>
      </c>
      <c r="L98" s="2" t="n">
        <v>1040</v>
      </c>
      <c r="M98" s="2" t="s">
        <v>3092</v>
      </c>
      <c r="N98" s="2" t="s">
        <v>3093</v>
      </c>
      <c r="O98" s="2" t="n">
        <v>-9.12392524695909</v>
      </c>
      <c r="P98" s="2" t="n">
        <v>-416.869480519481</v>
      </c>
      <c r="Q98" s="2" t="n">
        <v>45.6897080188616</v>
      </c>
      <c r="R98" s="2" t="s">
        <v>3094</v>
      </c>
      <c r="S98" s="2" t="n">
        <v>0.0147969411110872</v>
      </c>
    </row>
    <row r="99" customFormat="false" ht="12.75" hidden="false" customHeight="false" outlineLevel="0" collapsed="false">
      <c r="B99" s="0" t="n">
        <v>5963</v>
      </c>
      <c r="C99" s="0" t="s">
        <v>3095</v>
      </c>
      <c r="D99" s="0" t="s">
        <v>3096</v>
      </c>
      <c r="E99" s="2" t="n">
        <v>7.55542178780507</v>
      </c>
      <c r="F99" s="2" t="n">
        <v>346.58051948052</v>
      </c>
      <c r="G99" s="2" t="n">
        <v>45.8717632468808</v>
      </c>
      <c r="H99" s="2" t="s">
        <v>3097</v>
      </c>
      <c r="I99" s="2" t="n">
        <v>0.0147969411110872</v>
      </c>
      <c r="L99" s="2" t="n">
        <v>11032</v>
      </c>
      <c r="M99" s="2" t="s">
        <v>3098</v>
      </c>
      <c r="N99" s="2" t="s">
        <v>3099</v>
      </c>
      <c r="O99" s="2" t="n">
        <v>-9.07541824044759</v>
      </c>
      <c r="P99" s="2" t="n">
        <v>-261.695454545455</v>
      </c>
      <c r="Q99" s="2" t="n">
        <v>28.8356357373286</v>
      </c>
      <c r="R99" s="2" t="s">
        <v>3100</v>
      </c>
      <c r="S99" s="2" t="n">
        <v>0.0147969411110872</v>
      </c>
    </row>
    <row r="100" customFormat="false" ht="12.75" hidden="false" customHeight="false" outlineLevel="0" collapsed="false">
      <c r="B100" s="0" t="n">
        <v>4849</v>
      </c>
      <c r="C100" s="0" t="s">
        <v>3101</v>
      </c>
      <c r="D100" s="0" t="s">
        <v>3102</v>
      </c>
      <c r="E100" s="2" t="n">
        <v>7.55001257236083</v>
      </c>
      <c r="F100" s="2" t="n">
        <v>149.814935064935</v>
      </c>
      <c r="G100" s="2" t="n">
        <v>19.8430047141086</v>
      </c>
      <c r="H100" s="2" t="s">
        <v>3103</v>
      </c>
      <c r="I100" s="2" t="n">
        <v>0.0147969411110872</v>
      </c>
      <c r="L100" s="2" t="n">
        <v>2831</v>
      </c>
      <c r="M100" s="2" t="s">
        <v>3021</v>
      </c>
      <c r="N100" s="2" t="s">
        <v>3104</v>
      </c>
      <c r="O100" s="2" t="n">
        <v>-9.06111861324489</v>
      </c>
      <c r="P100" s="2" t="n">
        <v>-1081.93441558442</v>
      </c>
      <c r="Q100" s="2" t="n">
        <v>119.40406717587</v>
      </c>
      <c r="R100" s="2" t="s">
        <v>3105</v>
      </c>
      <c r="S100" s="2" t="n">
        <v>0.0147969411110872</v>
      </c>
    </row>
    <row r="101" customFormat="false" ht="12.75" hidden="false" customHeight="false" outlineLevel="0" collapsed="false">
      <c r="B101" s="0" t="n">
        <v>9326</v>
      </c>
      <c r="C101" s="0" t="s">
        <v>3106</v>
      </c>
      <c r="D101" s="0" t="s">
        <v>3107</v>
      </c>
      <c r="E101" s="2" t="n">
        <v>7.51361567116344</v>
      </c>
      <c r="F101" s="2" t="n">
        <v>526.789610389611</v>
      </c>
      <c r="G101" s="2" t="n">
        <v>70.1113330046119</v>
      </c>
      <c r="H101" s="2" t="s">
        <v>3108</v>
      </c>
      <c r="I101" s="2" t="n">
        <v>0.0147969411110872</v>
      </c>
      <c r="L101" s="2" t="n">
        <v>7517</v>
      </c>
      <c r="M101" s="2" t="s">
        <v>3109</v>
      </c>
      <c r="N101" s="2" t="s">
        <v>3110</v>
      </c>
      <c r="O101" s="2" t="n">
        <v>-9.00332076801281</v>
      </c>
      <c r="P101" s="2" t="n">
        <v>-14844.0707792208</v>
      </c>
      <c r="Q101" s="2" t="n">
        <v>1648.732857765</v>
      </c>
      <c r="R101" s="2" t="s">
        <v>3111</v>
      </c>
      <c r="S101" s="2" t="n">
        <v>0.0147969411110872</v>
      </c>
    </row>
    <row r="102" customFormat="false" ht="12.75" hidden="false" customHeight="false" outlineLevel="0" collapsed="false">
      <c r="B102" s="0" t="n">
        <v>9930</v>
      </c>
      <c r="C102" s="0" t="s">
        <v>3112</v>
      </c>
      <c r="D102" s="0" t="s">
        <v>3113</v>
      </c>
      <c r="E102" s="2" t="n">
        <v>7.45316647739751</v>
      </c>
      <c r="F102" s="2" t="n">
        <v>192.079220779221</v>
      </c>
      <c r="G102" s="2" t="n">
        <v>25.7714920714197</v>
      </c>
      <c r="H102" s="2" t="s">
        <v>3114</v>
      </c>
      <c r="I102" s="2" t="n">
        <v>0.0147969411110872</v>
      </c>
      <c r="L102" s="2" t="n">
        <v>8763</v>
      </c>
      <c r="M102" s="2" t="s">
        <v>3115</v>
      </c>
      <c r="N102" s="2" t="s">
        <v>3116</v>
      </c>
      <c r="O102" s="2" t="n">
        <v>-8.99475906144188</v>
      </c>
      <c r="P102" s="2" t="n">
        <v>-376.437012987013</v>
      </c>
      <c r="Q102" s="2" t="n">
        <v>41.8507055514914</v>
      </c>
      <c r="R102" s="2" t="s">
        <v>3117</v>
      </c>
      <c r="S102" s="2" t="n">
        <v>0.0147969411110872</v>
      </c>
    </row>
    <row r="103" customFormat="false" ht="12.75" hidden="false" customHeight="false" outlineLevel="0" collapsed="false">
      <c r="B103" s="0" t="n">
        <v>4540</v>
      </c>
      <c r="C103" s="0" t="s">
        <v>3118</v>
      </c>
      <c r="D103" s="0" t="s">
        <v>3119</v>
      </c>
      <c r="E103" s="2" t="n">
        <v>7.44616203011493</v>
      </c>
      <c r="F103" s="2" t="n">
        <v>685.837662337662</v>
      </c>
      <c r="G103" s="2" t="n">
        <v>92.1061963953901</v>
      </c>
      <c r="H103" s="2" t="s">
        <v>3120</v>
      </c>
      <c r="I103" s="2" t="n">
        <v>0.0147969411110872</v>
      </c>
      <c r="L103" s="2" t="n">
        <v>8922</v>
      </c>
      <c r="M103" s="2" t="s">
        <v>3121</v>
      </c>
      <c r="N103" s="2" t="s">
        <v>3122</v>
      </c>
      <c r="O103" s="2" t="n">
        <v>-8.95197478420225</v>
      </c>
      <c r="P103" s="2" t="n">
        <v>-520.893506493507</v>
      </c>
      <c r="Q103" s="2" t="n">
        <v>58.1875529199143</v>
      </c>
      <c r="R103" s="2" t="s">
        <v>3123</v>
      </c>
      <c r="S103" s="2" t="n">
        <v>0.0147969411110872</v>
      </c>
    </row>
    <row r="104" customFormat="false" ht="12.75" hidden="false" customHeight="false" outlineLevel="0" collapsed="false">
      <c r="B104" s="0" t="n">
        <v>5285</v>
      </c>
      <c r="C104" s="0" t="s">
        <v>3124</v>
      </c>
      <c r="D104" s="0" t="s">
        <v>3125</v>
      </c>
      <c r="E104" s="2" t="n">
        <v>7.3830521511459</v>
      </c>
      <c r="F104" s="2" t="n">
        <v>285.216883116883</v>
      </c>
      <c r="G104" s="2" t="n">
        <v>38.6312973656316</v>
      </c>
      <c r="H104" s="2" t="s">
        <v>3126</v>
      </c>
      <c r="I104" s="2" t="n">
        <v>0.0147969411110872</v>
      </c>
      <c r="L104" s="2" t="n">
        <v>9884</v>
      </c>
      <c r="M104" s="2" t="s">
        <v>3127</v>
      </c>
      <c r="N104" s="2" t="s">
        <v>3128</v>
      </c>
      <c r="O104" s="2" t="n">
        <v>-8.93099069306662</v>
      </c>
      <c r="P104" s="2" t="n">
        <v>-842.631168831169</v>
      </c>
      <c r="Q104" s="2" t="n">
        <v>94.3491262940546</v>
      </c>
      <c r="R104" s="2" t="s">
        <v>3129</v>
      </c>
      <c r="S104" s="2" t="n">
        <v>0.0147969411110872</v>
      </c>
    </row>
    <row r="105" customFormat="false" ht="12.75" hidden="false" customHeight="false" outlineLevel="0" collapsed="false">
      <c r="B105" s="0" t="n">
        <v>4234</v>
      </c>
      <c r="C105" s="0" t="s">
        <v>3130</v>
      </c>
      <c r="D105" s="0" t="s">
        <v>3131</v>
      </c>
      <c r="E105" s="2" t="n">
        <v>7.35012444482084</v>
      </c>
      <c r="F105" s="2" t="n">
        <v>628.72987012987</v>
      </c>
      <c r="G105" s="2" t="n">
        <v>85.5400306280386</v>
      </c>
      <c r="H105" s="2" t="s">
        <v>3132</v>
      </c>
      <c r="I105" s="2" t="n">
        <v>0.0147969411110872</v>
      </c>
      <c r="L105" s="2" t="n">
        <v>2216</v>
      </c>
      <c r="M105" s="2" t="s">
        <v>3133</v>
      </c>
      <c r="N105" s="2" t="s">
        <v>3134</v>
      </c>
      <c r="O105" s="2" t="n">
        <v>-8.88093496358198</v>
      </c>
      <c r="P105" s="2" t="n">
        <v>-590.211038961039</v>
      </c>
      <c r="Q105" s="2" t="n">
        <v>66.4582097922477</v>
      </c>
      <c r="R105" s="2" t="s">
        <v>3135</v>
      </c>
      <c r="S105" s="2" t="n">
        <v>0.0147969411110872</v>
      </c>
    </row>
    <row r="106" customFormat="false" ht="12.75" hidden="false" customHeight="false" outlineLevel="0" collapsed="false">
      <c r="B106" s="0" t="n">
        <v>4974</v>
      </c>
      <c r="C106" s="0" t="s">
        <v>3106</v>
      </c>
      <c r="D106" s="0" t="s">
        <v>3136</v>
      </c>
      <c r="E106" s="2" t="n">
        <v>7.33818975018257</v>
      </c>
      <c r="F106" s="2" t="n">
        <v>518.048701298701</v>
      </c>
      <c r="G106" s="2" t="n">
        <v>70.5962531543713</v>
      </c>
      <c r="H106" s="2" t="s">
        <v>3137</v>
      </c>
      <c r="I106" s="2" t="n">
        <v>0.0147969411110872</v>
      </c>
      <c r="L106" s="2" t="n">
        <v>6014</v>
      </c>
      <c r="M106" s="2" t="s">
        <v>3138</v>
      </c>
      <c r="N106" s="2" t="s">
        <v>3139</v>
      </c>
      <c r="O106" s="2" t="n">
        <v>-8.87360583691051</v>
      </c>
      <c r="P106" s="2" t="n">
        <v>-1330.31753246753</v>
      </c>
      <c r="Q106" s="2" t="n">
        <v>149.918483750311</v>
      </c>
      <c r="R106" s="2" t="s">
        <v>2761</v>
      </c>
      <c r="S106" s="2" t="n">
        <v>0.0147969411110872</v>
      </c>
    </row>
    <row r="107" customFormat="false" ht="12.75" hidden="false" customHeight="false" outlineLevel="0" collapsed="false">
      <c r="B107" s="0" t="n">
        <v>11732</v>
      </c>
      <c r="C107" s="0" t="s">
        <v>3140</v>
      </c>
      <c r="D107" s="0" t="s">
        <v>3141</v>
      </c>
      <c r="E107" s="2" t="n">
        <v>7.31792467979878</v>
      </c>
      <c r="F107" s="2" t="n">
        <v>390.737012987013</v>
      </c>
      <c r="G107" s="2" t="n">
        <v>53.394511433774</v>
      </c>
      <c r="H107" s="2" t="s">
        <v>3142</v>
      </c>
      <c r="I107" s="2" t="n">
        <v>0.0147969411110872</v>
      </c>
      <c r="L107" s="2" t="n">
        <v>7138</v>
      </c>
      <c r="M107" s="2" t="s">
        <v>3143</v>
      </c>
      <c r="N107" s="2" t="s">
        <v>3144</v>
      </c>
      <c r="O107" s="2" t="n">
        <v>-8.8329221616348</v>
      </c>
      <c r="P107" s="2" t="n">
        <v>-17849.0487012987</v>
      </c>
      <c r="Q107" s="2" t="n">
        <v>2020.74108371801</v>
      </c>
      <c r="R107" s="2" t="s">
        <v>3145</v>
      </c>
      <c r="S107" s="2" t="n">
        <v>0.0147969411110872</v>
      </c>
    </row>
    <row r="108" customFormat="false" ht="12.75" hidden="false" customHeight="false" outlineLevel="0" collapsed="false">
      <c r="B108" s="0" t="n">
        <v>3994</v>
      </c>
      <c r="C108" s="0" t="s">
        <v>3146</v>
      </c>
      <c r="D108" s="0" t="s">
        <v>3147</v>
      </c>
      <c r="E108" s="2" t="n">
        <v>7.30323691477511</v>
      </c>
      <c r="F108" s="2" t="n">
        <v>423.970779220779</v>
      </c>
      <c r="G108" s="2" t="n">
        <v>58.0524477253433</v>
      </c>
      <c r="H108" s="2" t="s">
        <v>3148</v>
      </c>
      <c r="I108" s="2" t="n">
        <v>0.0147969411110872</v>
      </c>
      <c r="L108" s="2" t="n">
        <v>7420</v>
      </c>
      <c r="M108" s="2" t="s">
        <v>3149</v>
      </c>
      <c r="N108" s="2" t="s">
        <v>3150</v>
      </c>
      <c r="O108" s="2" t="n">
        <v>-8.8239868050282</v>
      </c>
      <c r="P108" s="2" t="n">
        <v>-724.26948051948</v>
      </c>
      <c r="Q108" s="2" t="n">
        <v>82.0796196234981</v>
      </c>
      <c r="R108" s="2" t="s">
        <v>3151</v>
      </c>
      <c r="S108" s="2" t="n">
        <v>0.0147969411110872</v>
      </c>
    </row>
    <row r="109" customFormat="false" ht="12.75" hidden="false" customHeight="false" outlineLevel="0" collapsed="false">
      <c r="B109" s="0" t="n">
        <v>3622</v>
      </c>
      <c r="C109" s="0" t="s">
        <v>3152</v>
      </c>
      <c r="D109" s="0" t="s">
        <v>3153</v>
      </c>
      <c r="E109" s="2" t="n">
        <v>7.29512323298157</v>
      </c>
      <c r="F109" s="2" t="n">
        <v>848.774025974026</v>
      </c>
      <c r="G109" s="2" t="n">
        <v>116.348140924705</v>
      </c>
      <c r="H109" s="2" t="s">
        <v>3154</v>
      </c>
      <c r="I109" s="2" t="n">
        <v>0.0147969411110872</v>
      </c>
      <c r="L109" s="2" t="n">
        <v>9601</v>
      </c>
      <c r="M109" s="2" t="s">
        <v>3155</v>
      </c>
      <c r="N109" s="2" t="s">
        <v>3156</v>
      </c>
      <c r="O109" s="2" t="n">
        <v>-8.80116529607968</v>
      </c>
      <c r="P109" s="2" t="n">
        <v>-3068.49675324675</v>
      </c>
      <c r="Q109" s="2" t="n">
        <v>348.646645077051</v>
      </c>
      <c r="R109" s="2" t="s">
        <v>3157</v>
      </c>
      <c r="S109" s="2" t="n">
        <v>0.0147969411110872</v>
      </c>
    </row>
    <row r="110" customFormat="false" ht="12.75" hidden="false" customHeight="false" outlineLevel="0" collapsed="false">
      <c r="B110" s="0" t="n">
        <v>11910</v>
      </c>
      <c r="C110" s="0" t="s">
        <v>3130</v>
      </c>
      <c r="D110" s="0" t="s">
        <v>3158</v>
      </c>
      <c r="E110" s="2" t="n">
        <v>7.27879996333264</v>
      </c>
      <c r="F110" s="2" t="n">
        <v>557.256493506494</v>
      </c>
      <c r="G110" s="2" t="n">
        <v>76.5588416103897</v>
      </c>
      <c r="H110" s="2" t="s">
        <v>3159</v>
      </c>
      <c r="I110" s="2" t="n">
        <v>0.0147969411110872</v>
      </c>
      <c r="L110" s="2" t="n">
        <v>7422</v>
      </c>
      <c r="M110" s="2" t="s">
        <v>3149</v>
      </c>
      <c r="N110" s="2" t="s">
        <v>3160</v>
      </c>
      <c r="O110" s="2" t="n">
        <v>-8.72322322007005</v>
      </c>
      <c r="P110" s="2" t="n">
        <v>-1123.93831168831</v>
      </c>
      <c r="Q110" s="2" t="n">
        <v>128.844382785299</v>
      </c>
      <c r="R110" s="2" t="s">
        <v>3161</v>
      </c>
      <c r="S110" s="2" t="n">
        <v>0.0147969411110872</v>
      </c>
    </row>
    <row r="111" customFormat="false" ht="12.75" hidden="false" customHeight="false" outlineLevel="0" collapsed="false">
      <c r="B111" s="0" t="n">
        <v>564</v>
      </c>
      <c r="C111" s="0" t="s">
        <v>3162</v>
      </c>
      <c r="D111" s="0" t="s">
        <v>3163</v>
      </c>
      <c r="E111" s="2" t="n">
        <v>7.27464034575246</v>
      </c>
      <c r="F111" s="2" t="n">
        <v>1788.17727272727</v>
      </c>
      <c r="G111" s="2" t="n">
        <v>245.80971535883</v>
      </c>
      <c r="H111" s="2" t="s">
        <v>3164</v>
      </c>
      <c r="I111" s="2" t="n">
        <v>0.0147969411110872</v>
      </c>
      <c r="L111" s="2" t="n">
        <v>8991</v>
      </c>
      <c r="M111" s="2" t="s">
        <v>3165</v>
      </c>
      <c r="N111" s="2" t="s">
        <v>3166</v>
      </c>
      <c r="O111" s="2" t="n">
        <v>-8.67846089118319</v>
      </c>
      <c r="P111" s="2" t="n">
        <v>-3814.17532467532</v>
      </c>
      <c r="Q111" s="2" t="n">
        <v>439.499050868606</v>
      </c>
      <c r="R111" s="2" t="s">
        <v>3167</v>
      </c>
      <c r="S111" s="2" t="n">
        <v>0.0147969411110872</v>
      </c>
    </row>
    <row r="112" customFormat="false" ht="12.75" hidden="false" customHeight="false" outlineLevel="0" collapsed="false">
      <c r="B112" s="0" t="n">
        <v>6338</v>
      </c>
      <c r="C112" s="0" t="s">
        <v>3168</v>
      </c>
      <c r="D112" s="0" t="s">
        <v>3169</v>
      </c>
      <c r="E112" s="2" t="n">
        <v>7.27170242823673</v>
      </c>
      <c r="F112" s="2" t="n">
        <v>447.249350649351</v>
      </c>
      <c r="G112" s="2" t="n">
        <v>61.5054528238997</v>
      </c>
      <c r="H112" s="2" t="s">
        <v>3170</v>
      </c>
      <c r="I112" s="2" t="n">
        <v>0.0147969411110872</v>
      </c>
      <c r="L112" s="2" t="n">
        <v>10739</v>
      </c>
      <c r="M112" s="2" t="s">
        <v>3171</v>
      </c>
      <c r="N112" s="2" t="s">
        <v>3172</v>
      </c>
      <c r="O112" s="2" t="n">
        <v>-8.61597944049908</v>
      </c>
      <c r="P112" s="2" t="n">
        <v>-294.592857142857</v>
      </c>
      <c r="Q112" s="2" t="n">
        <v>34.1914531223386</v>
      </c>
      <c r="R112" s="2" t="s">
        <v>3173</v>
      </c>
      <c r="S112" s="2" t="n">
        <v>0.0147969411110872</v>
      </c>
    </row>
    <row r="113" customFormat="false" ht="12.75" hidden="false" customHeight="false" outlineLevel="0" collapsed="false">
      <c r="B113" s="0" t="n">
        <v>3997</v>
      </c>
      <c r="C113" s="0" t="s">
        <v>3174</v>
      </c>
      <c r="D113" s="0" t="s">
        <v>3175</v>
      </c>
      <c r="E113" s="2" t="n">
        <v>7.26214741775292</v>
      </c>
      <c r="F113" s="2" t="n">
        <v>549.414285714286</v>
      </c>
      <c r="G113" s="2" t="n">
        <v>75.6545211917892</v>
      </c>
      <c r="H113" s="2" t="s">
        <v>3176</v>
      </c>
      <c r="I113" s="2" t="n">
        <v>0.0147969411110872</v>
      </c>
      <c r="L113" s="2" t="n">
        <v>5902</v>
      </c>
      <c r="M113" s="2" t="s">
        <v>3177</v>
      </c>
      <c r="N113" s="2" t="s">
        <v>3178</v>
      </c>
      <c r="O113" s="2" t="n">
        <v>-8.53218690323233</v>
      </c>
      <c r="P113" s="2" t="n">
        <v>-16242.0922077922</v>
      </c>
      <c r="Q113" s="2" t="n">
        <v>1903.62592756132</v>
      </c>
      <c r="R113" s="2" t="s">
        <v>3179</v>
      </c>
      <c r="S113" s="2" t="n">
        <v>0.0147969411110872</v>
      </c>
    </row>
    <row r="114" customFormat="false" ht="12.75" hidden="false" customHeight="false" outlineLevel="0" collapsed="false">
      <c r="B114" s="0" t="n">
        <v>813</v>
      </c>
      <c r="C114" s="0" t="s">
        <v>3180</v>
      </c>
      <c r="D114" s="0" t="s">
        <v>3181</v>
      </c>
      <c r="E114" s="2" t="n">
        <v>7.20576903674481</v>
      </c>
      <c r="F114" s="2" t="n">
        <v>1494.32402597403</v>
      </c>
      <c r="G114" s="2" t="n">
        <v>207.378840253404</v>
      </c>
      <c r="H114" s="2" t="s">
        <v>3182</v>
      </c>
      <c r="I114" s="2" t="n">
        <v>0.0147969411110872</v>
      </c>
      <c r="L114" s="2" t="n">
        <v>1401</v>
      </c>
      <c r="M114" s="2" t="s">
        <v>3183</v>
      </c>
      <c r="N114" s="2" t="s">
        <v>3184</v>
      </c>
      <c r="O114" s="2" t="n">
        <v>-8.53143621766802</v>
      </c>
      <c r="P114" s="2" t="n">
        <v>-1423.72142857143</v>
      </c>
      <c r="Q114" s="2" t="n">
        <v>166.879455257838</v>
      </c>
      <c r="R114" s="2" t="s">
        <v>3185</v>
      </c>
      <c r="S114" s="2" t="n">
        <v>0.0147969411110872</v>
      </c>
    </row>
    <row r="115" customFormat="false" ht="12.75" hidden="false" customHeight="false" outlineLevel="0" collapsed="false">
      <c r="B115" s="0" t="n">
        <v>443</v>
      </c>
      <c r="C115" s="0" t="s">
        <v>3186</v>
      </c>
      <c r="D115" s="0" t="s">
        <v>3187</v>
      </c>
      <c r="E115" s="2" t="n">
        <v>7.19409438542702</v>
      </c>
      <c r="F115" s="2" t="n">
        <v>710.855844155844</v>
      </c>
      <c r="G115" s="2" t="n">
        <v>98.8110255539343</v>
      </c>
      <c r="H115" s="2" t="s">
        <v>3188</v>
      </c>
      <c r="I115" s="2" t="n">
        <v>0.0147969411110872</v>
      </c>
      <c r="L115" s="2" t="n">
        <v>10170</v>
      </c>
      <c r="M115" s="2" t="s">
        <v>3189</v>
      </c>
      <c r="N115" s="2" t="s">
        <v>3190</v>
      </c>
      <c r="O115" s="2" t="n">
        <v>-8.51502863392118</v>
      </c>
      <c r="P115" s="2" t="n">
        <v>-496.151298701299</v>
      </c>
      <c r="Q115" s="2" t="n">
        <v>58.2677193503248</v>
      </c>
      <c r="R115" s="2" t="s">
        <v>3191</v>
      </c>
      <c r="S115" s="2" t="n">
        <v>0.0147969411110872</v>
      </c>
    </row>
    <row r="116" customFormat="false" ht="12.75" hidden="false" customHeight="false" outlineLevel="0" collapsed="false">
      <c r="B116" s="0" t="n">
        <v>6420</v>
      </c>
      <c r="C116" s="0" t="s">
        <v>3192</v>
      </c>
      <c r="D116" s="0" t="s">
        <v>3193</v>
      </c>
      <c r="E116" s="2" t="n">
        <v>7.18252223517442</v>
      </c>
      <c r="F116" s="2" t="n">
        <v>837.567532467533</v>
      </c>
      <c r="G116" s="2" t="n">
        <v>116.611895521294</v>
      </c>
      <c r="H116" s="2" t="s">
        <v>3194</v>
      </c>
      <c r="I116" s="2" t="n">
        <v>0.0147969411110872</v>
      </c>
      <c r="L116" s="2" t="n">
        <v>1287</v>
      </c>
      <c r="M116" s="2" t="s">
        <v>3195</v>
      </c>
      <c r="N116" s="2" t="s">
        <v>3196</v>
      </c>
      <c r="O116" s="2" t="n">
        <v>-8.49013256669633</v>
      </c>
      <c r="P116" s="2" t="n">
        <v>-4558.49155844156</v>
      </c>
      <c r="Q116" s="2" t="n">
        <v>536.916417103173</v>
      </c>
      <c r="R116" s="2" t="s">
        <v>3197</v>
      </c>
      <c r="S116" s="2" t="n">
        <v>0.0147969411110872</v>
      </c>
    </row>
    <row r="117" customFormat="false" ht="12.75" hidden="false" customHeight="false" outlineLevel="0" collapsed="false">
      <c r="B117" s="0" t="n">
        <v>7972</v>
      </c>
      <c r="C117" s="0" t="s">
        <v>3198</v>
      </c>
      <c r="D117" s="0" t="s">
        <v>3199</v>
      </c>
      <c r="E117" s="2" t="n">
        <v>7.17785476570476</v>
      </c>
      <c r="F117" s="2" t="n">
        <v>300.865584415584</v>
      </c>
      <c r="G117" s="2" t="n">
        <v>41.9158083071138</v>
      </c>
      <c r="H117" s="2" t="s">
        <v>3200</v>
      </c>
      <c r="I117" s="2" t="n">
        <v>0.0147969411110872</v>
      </c>
      <c r="L117" s="2" t="n">
        <v>7805</v>
      </c>
      <c r="M117" s="2" t="s">
        <v>3201</v>
      </c>
      <c r="N117" s="2" t="s">
        <v>3202</v>
      </c>
      <c r="O117" s="2" t="n">
        <v>-8.48885295572744</v>
      </c>
      <c r="P117" s="2" t="n">
        <v>-816.52012987013</v>
      </c>
      <c r="Q117" s="2" t="n">
        <v>96.1873334511258</v>
      </c>
      <c r="R117" s="2" t="s">
        <v>3203</v>
      </c>
      <c r="S117" s="2" t="n">
        <v>0.0147969411110872</v>
      </c>
    </row>
    <row r="118" customFormat="false" ht="12.75" hidden="false" customHeight="false" outlineLevel="0" collapsed="false">
      <c r="B118" s="0" t="n">
        <v>2002</v>
      </c>
      <c r="C118" s="0" t="s">
        <v>3204</v>
      </c>
      <c r="D118" s="0" t="s">
        <v>3205</v>
      </c>
      <c r="E118" s="2" t="n">
        <v>7.16315189183821</v>
      </c>
      <c r="F118" s="2" t="n">
        <v>229.934415584416</v>
      </c>
      <c r="G118" s="2" t="n">
        <v>32.0996146747085</v>
      </c>
      <c r="H118" s="2" t="s">
        <v>3206</v>
      </c>
      <c r="I118" s="2" t="n">
        <v>0.0147969411110872</v>
      </c>
      <c r="L118" s="2" t="n">
        <v>8339</v>
      </c>
      <c r="M118" s="2" t="s">
        <v>3207</v>
      </c>
      <c r="N118" s="2" t="s">
        <v>3208</v>
      </c>
      <c r="O118" s="2" t="n">
        <v>-8.45618366669188</v>
      </c>
      <c r="P118" s="2" t="n">
        <v>-261.057792207792</v>
      </c>
      <c r="Q118" s="2" t="n">
        <v>30.871821438325</v>
      </c>
      <c r="R118" s="2" t="s">
        <v>3209</v>
      </c>
      <c r="S118" s="2" t="n">
        <v>0.0147969411110872</v>
      </c>
    </row>
    <row r="119" customFormat="false" ht="12.75" hidden="false" customHeight="false" outlineLevel="0" collapsed="false">
      <c r="B119" s="0" t="n">
        <v>482</v>
      </c>
      <c r="C119" s="0" t="s">
        <v>3210</v>
      </c>
      <c r="D119" s="0" t="s">
        <v>3211</v>
      </c>
      <c r="E119" s="2" t="n">
        <v>7.15110077744763</v>
      </c>
      <c r="F119" s="2" t="n">
        <v>163.025324675325</v>
      </c>
      <c r="G119" s="2" t="n">
        <v>22.797234964085</v>
      </c>
      <c r="H119" s="2" t="s">
        <v>3212</v>
      </c>
      <c r="I119" s="2" t="n">
        <v>0.0147969411110872</v>
      </c>
      <c r="L119" s="2" t="n">
        <v>9924</v>
      </c>
      <c r="M119" s="2" t="s">
        <v>3213</v>
      </c>
      <c r="N119" s="2" t="s">
        <v>3214</v>
      </c>
      <c r="O119" s="2" t="n">
        <v>-8.40825654564813</v>
      </c>
      <c r="P119" s="2" t="n">
        <v>-468.977272727273</v>
      </c>
      <c r="Q119" s="2" t="n">
        <v>55.7758044347495</v>
      </c>
      <c r="R119" s="2" t="s">
        <v>3215</v>
      </c>
      <c r="S119" s="2" t="n">
        <v>0.0147969411110872</v>
      </c>
    </row>
    <row r="120" customFormat="false" ht="12.75" hidden="false" customHeight="false" outlineLevel="0" collapsed="false">
      <c r="B120" s="0" t="n">
        <v>10186</v>
      </c>
      <c r="C120" s="0" t="s">
        <v>3216</v>
      </c>
      <c r="D120" s="0" t="s">
        <v>3217</v>
      </c>
      <c r="E120" s="2" t="n">
        <v>7.13372792010022</v>
      </c>
      <c r="F120" s="2" t="n">
        <v>360.511688311688</v>
      </c>
      <c r="G120" s="2" t="n">
        <v>50.5362262690029</v>
      </c>
      <c r="H120" s="2" t="s">
        <v>3218</v>
      </c>
      <c r="I120" s="2" t="n">
        <v>0.0147969411110872</v>
      </c>
      <c r="L120" s="2" t="n">
        <v>1420</v>
      </c>
      <c r="M120" s="2" t="s">
        <v>3219</v>
      </c>
      <c r="N120" s="2" t="s">
        <v>3220</v>
      </c>
      <c r="O120" s="2" t="n">
        <v>-8.39975684848745</v>
      </c>
      <c r="P120" s="2" t="n">
        <v>-1620.51428571429</v>
      </c>
      <c r="Q120" s="2" t="n">
        <v>192.923951841069</v>
      </c>
      <c r="R120" s="2" t="s">
        <v>3221</v>
      </c>
      <c r="S120" s="2" t="n">
        <v>0.0147969411110872</v>
      </c>
    </row>
    <row r="121" customFormat="false" ht="12.75" hidden="false" customHeight="false" outlineLevel="0" collapsed="false">
      <c r="B121" s="0" t="n">
        <v>11786</v>
      </c>
      <c r="C121" s="0" t="s">
        <v>3222</v>
      </c>
      <c r="D121" s="0" t="s">
        <v>3223</v>
      </c>
      <c r="E121" s="2" t="n">
        <v>7.05289430785716</v>
      </c>
      <c r="F121" s="2" t="n">
        <v>627.251948051948</v>
      </c>
      <c r="G121" s="2" t="n">
        <v>88.9353959768216</v>
      </c>
      <c r="H121" s="2" t="s">
        <v>3224</v>
      </c>
      <c r="I121" s="2" t="n">
        <v>0.0147969411110872</v>
      </c>
      <c r="L121" s="2" t="n">
        <v>7423</v>
      </c>
      <c r="M121" s="2" t="s">
        <v>3149</v>
      </c>
      <c r="N121" s="2" t="s">
        <v>3225</v>
      </c>
      <c r="O121" s="2" t="n">
        <v>-8.37385472120184</v>
      </c>
      <c r="P121" s="2" t="n">
        <v>-1725.52012987013</v>
      </c>
      <c r="Q121" s="2" t="n">
        <v>206.060433016741</v>
      </c>
      <c r="R121" s="2" t="s">
        <v>3226</v>
      </c>
      <c r="S121" s="2" t="n">
        <v>0.0147969411110872</v>
      </c>
    </row>
    <row r="122" customFormat="false" ht="12.75" hidden="false" customHeight="false" outlineLevel="0" collapsed="false">
      <c r="B122" s="0" t="n">
        <v>10048</v>
      </c>
      <c r="C122" s="0" t="s">
        <v>3227</v>
      </c>
      <c r="D122" s="0" t="s">
        <v>3228</v>
      </c>
      <c r="E122" s="2" t="n">
        <v>7.03869225106342</v>
      </c>
      <c r="F122" s="2" t="n">
        <v>1379.13766233766</v>
      </c>
      <c r="G122" s="2" t="n">
        <v>195.936633275776</v>
      </c>
      <c r="H122" s="2" t="s">
        <v>3229</v>
      </c>
      <c r="I122" s="2" t="n">
        <v>0.0147969411110872</v>
      </c>
      <c r="L122" s="2" t="n">
        <v>1283</v>
      </c>
      <c r="M122" s="2" t="s">
        <v>3230</v>
      </c>
      <c r="N122" s="2" t="s">
        <v>3231</v>
      </c>
      <c r="O122" s="2" t="n">
        <v>-8.35553659847702</v>
      </c>
      <c r="P122" s="2" t="n">
        <v>-4962.45064935065</v>
      </c>
      <c r="Q122" s="2" t="n">
        <v>593.911664542905</v>
      </c>
      <c r="R122" s="2" t="s">
        <v>3232</v>
      </c>
      <c r="S122" s="2" t="n">
        <v>0.0147969411110872</v>
      </c>
    </row>
    <row r="123" customFormat="false" ht="12.75" hidden="false" customHeight="false" outlineLevel="0" collapsed="false">
      <c r="B123" s="0" t="n">
        <v>2469</v>
      </c>
      <c r="C123" s="0" t="s">
        <v>3233</v>
      </c>
      <c r="D123" s="0" t="s">
        <v>3234</v>
      </c>
      <c r="E123" s="2" t="n">
        <v>6.99038258579026</v>
      </c>
      <c r="F123" s="2" t="n">
        <v>3078.87922077922</v>
      </c>
      <c r="G123" s="2" t="n">
        <v>440.445023286398</v>
      </c>
      <c r="H123" s="2" t="s">
        <v>3235</v>
      </c>
      <c r="I123" s="2" t="n">
        <v>0.0147969411110872</v>
      </c>
      <c r="L123" s="2" t="n">
        <v>1858</v>
      </c>
      <c r="M123" s="2" t="s">
        <v>3236</v>
      </c>
      <c r="N123" s="2" t="s">
        <v>3237</v>
      </c>
      <c r="O123" s="2" t="n">
        <v>-8.32732613568948</v>
      </c>
      <c r="P123" s="2" t="n">
        <v>-4694.95909090909</v>
      </c>
      <c r="Q123" s="2" t="n">
        <v>563.801514964967</v>
      </c>
      <c r="R123" s="2" t="s">
        <v>3238</v>
      </c>
      <c r="S123" s="2" t="n">
        <v>0.0147969411110872</v>
      </c>
    </row>
    <row r="124" customFormat="false" ht="12.75" hidden="false" customHeight="false" outlineLevel="0" collapsed="false">
      <c r="B124" s="0" t="n">
        <v>562</v>
      </c>
      <c r="C124" s="0" t="s">
        <v>3162</v>
      </c>
      <c r="D124" s="0" t="s">
        <v>3239</v>
      </c>
      <c r="E124" s="2" t="n">
        <v>6.97322524711037</v>
      </c>
      <c r="F124" s="2" t="n">
        <v>1699.00194805195</v>
      </c>
      <c r="G124" s="2" t="n">
        <v>243.64650328139</v>
      </c>
      <c r="H124" s="2" t="s">
        <v>3240</v>
      </c>
      <c r="I124" s="2" t="n">
        <v>0.0147969411110872</v>
      </c>
      <c r="L124" s="2" t="n">
        <v>10004</v>
      </c>
      <c r="M124" s="2" t="s">
        <v>3241</v>
      </c>
      <c r="N124" s="2" t="s">
        <v>3242</v>
      </c>
      <c r="O124" s="2" t="n">
        <v>-8.27862699185657</v>
      </c>
      <c r="P124" s="2" t="n">
        <v>-1355.70519480519</v>
      </c>
      <c r="Q124" s="2" t="n">
        <v>163.75966644454</v>
      </c>
      <c r="R124" s="2" t="s">
        <v>3243</v>
      </c>
      <c r="S124" s="2" t="n">
        <v>0.0147969411110872</v>
      </c>
    </row>
    <row r="125" customFormat="false" ht="12.75" hidden="false" customHeight="false" outlineLevel="0" collapsed="false">
      <c r="B125" s="0" t="n">
        <v>6986</v>
      </c>
      <c r="C125" s="0" t="s">
        <v>3244</v>
      </c>
      <c r="D125" s="0" t="s">
        <v>3245</v>
      </c>
      <c r="E125" s="2" t="n">
        <v>6.96403889395891</v>
      </c>
      <c r="F125" s="2" t="n">
        <v>273.246103896104</v>
      </c>
      <c r="G125" s="2" t="n">
        <v>39.2367285790343</v>
      </c>
      <c r="H125" s="2" t="s">
        <v>3246</v>
      </c>
      <c r="I125" s="2" t="n">
        <v>0.0147969411110872</v>
      </c>
      <c r="L125" s="2" t="n">
        <v>6717</v>
      </c>
      <c r="M125" s="2" t="s">
        <v>3230</v>
      </c>
      <c r="N125" s="2" t="s">
        <v>3247</v>
      </c>
      <c r="O125" s="2" t="n">
        <v>-8.2603164167534</v>
      </c>
      <c r="P125" s="2" t="n">
        <v>-7476.94415584416</v>
      </c>
      <c r="Q125" s="2" t="n">
        <v>905.164376110288</v>
      </c>
      <c r="R125" s="2" t="s">
        <v>3248</v>
      </c>
      <c r="S125" s="2" t="n">
        <v>0.0147969411110872</v>
      </c>
    </row>
    <row r="126" customFormat="false" ht="12.75" hidden="false" customHeight="false" outlineLevel="0" collapsed="false">
      <c r="B126" s="0" t="n">
        <v>3613</v>
      </c>
      <c r="C126" s="0" t="s">
        <v>3249</v>
      </c>
      <c r="D126" s="0" t="s">
        <v>3250</v>
      </c>
      <c r="E126" s="2" t="n">
        <v>6.9537153460856</v>
      </c>
      <c r="F126" s="2" t="n">
        <v>330.486363636364</v>
      </c>
      <c r="G126" s="2" t="n">
        <v>47.5265879013011</v>
      </c>
      <c r="H126" s="2" t="s">
        <v>3251</v>
      </c>
      <c r="I126" s="2" t="n">
        <v>0.0147969411110872</v>
      </c>
      <c r="L126" s="2" t="n">
        <v>7610</v>
      </c>
      <c r="M126" s="2" t="s">
        <v>3252</v>
      </c>
      <c r="N126" s="2" t="s">
        <v>3253</v>
      </c>
      <c r="O126" s="2" t="n">
        <v>-8.25730450600444</v>
      </c>
      <c r="P126" s="2" t="n">
        <v>-717.59025974026</v>
      </c>
      <c r="Q126" s="2" t="n">
        <v>86.9036934775085</v>
      </c>
      <c r="R126" s="2" t="s">
        <v>3254</v>
      </c>
      <c r="S126" s="2" t="n">
        <v>0.0147969411110872</v>
      </c>
    </row>
    <row r="127" customFormat="false" ht="12.75" hidden="false" customHeight="false" outlineLevel="0" collapsed="false">
      <c r="B127" s="0" t="n">
        <v>3730</v>
      </c>
      <c r="C127" s="0" t="s">
        <v>3255</v>
      </c>
      <c r="D127" s="0" t="s">
        <v>3256</v>
      </c>
      <c r="E127" s="2" t="n">
        <v>6.95139183577946</v>
      </c>
      <c r="F127" s="2" t="n">
        <v>215.975324675325</v>
      </c>
      <c r="G127" s="2" t="n">
        <v>31.0693642046877</v>
      </c>
      <c r="H127" s="2" t="s">
        <v>3257</v>
      </c>
      <c r="I127" s="2" t="n">
        <v>0.0147969411110872</v>
      </c>
      <c r="L127" s="2" t="n">
        <v>10116</v>
      </c>
      <c r="M127" s="2" t="s">
        <v>3258</v>
      </c>
      <c r="N127" s="2" t="s">
        <v>3259</v>
      </c>
      <c r="O127" s="2" t="n">
        <v>-8.16104799877083</v>
      </c>
      <c r="P127" s="2" t="n">
        <v>-856.95</v>
      </c>
      <c r="Q127" s="2" t="n">
        <v>105.004896445784</v>
      </c>
      <c r="R127" s="2" t="s">
        <v>3260</v>
      </c>
      <c r="S127" s="2" t="n">
        <v>0.0147969411110872</v>
      </c>
    </row>
    <row r="128" customFormat="false" ht="12.75" hidden="false" customHeight="false" outlineLevel="0" collapsed="false">
      <c r="B128" s="0" t="n">
        <v>9224</v>
      </c>
      <c r="C128" s="0" t="s">
        <v>3261</v>
      </c>
      <c r="D128" s="0" t="s">
        <v>3262</v>
      </c>
      <c r="E128" s="2" t="n">
        <v>6.94721885811048</v>
      </c>
      <c r="F128" s="2" t="n">
        <v>571.168181818182</v>
      </c>
      <c r="G128" s="2" t="n">
        <v>82.2153718608384</v>
      </c>
      <c r="H128" s="2" t="s">
        <v>3263</v>
      </c>
      <c r="I128" s="2" t="n">
        <v>0.0147969411110872</v>
      </c>
      <c r="L128" s="2" t="n">
        <v>5145</v>
      </c>
      <c r="M128" s="2" t="s">
        <v>3264</v>
      </c>
      <c r="N128" s="2" t="s">
        <v>3265</v>
      </c>
      <c r="O128" s="2" t="n">
        <v>-8.13339336568403</v>
      </c>
      <c r="P128" s="2" t="n">
        <v>-163.288311688312</v>
      </c>
      <c r="Q128" s="2" t="n">
        <v>20.0762835813707</v>
      </c>
      <c r="R128" s="2" t="s">
        <v>3266</v>
      </c>
      <c r="S128" s="2" t="n">
        <v>0.0147969411110872</v>
      </c>
    </row>
    <row r="129" customFormat="false" ht="12.75" hidden="false" customHeight="false" outlineLevel="0" collapsed="false">
      <c r="B129" s="0" t="n">
        <v>2945</v>
      </c>
      <c r="C129" s="0" t="s">
        <v>3267</v>
      </c>
      <c r="D129" s="0" t="s">
        <v>3268</v>
      </c>
      <c r="E129" s="2" t="n">
        <v>6.9371934054555</v>
      </c>
      <c r="F129" s="2" t="n">
        <v>369.255194805195</v>
      </c>
      <c r="G129" s="2" t="n">
        <v>53.228326388422</v>
      </c>
      <c r="H129" s="2" t="s">
        <v>3269</v>
      </c>
      <c r="I129" s="2" t="n">
        <v>0.0147969411110872</v>
      </c>
      <c r="L129" s="2" t="n">
        <v>1474</v>
      </c>
      <c r="M129" s="2" t="s">
        <v>3270</v>
      </c>
      <c r="N129" s="2" t="s">
        <v>3271</v>
      </c>
      <c r="O129" s="2" t="n">
        <v>-8.0934956354422</v>
      </c>
      <c r="P129" s="2" t="n">
        <v>-2632.71493506493</v>
      </c>
      <c r="Q129" s="2" t="n">
        <v>325.287743844084</v>
      </c>
      <c r="R129" s="2" t="s">
        <v>3272</v>
      </c>
      <c r="S129" s="2" t="n">
        <v>0.0147969411110872</v>
      </c>
    </row>
    <row r="130" customFormat="false" ht="12.75" hidden="false" customHeight="false" outlineLevel="0" collapsed="false">
      <c r="B130" s="0" t="n">
        <v>9933</v>
      </c>
      <c r="C130" s="0" t="s">
        <v>3273</v>
      </c>
      <c r="D130" s="0" t="s">
        <v>3274</v>
      </c>
      <c r="E130" s="2" t="n">
        <v>6.9204219176922</v>
      </c>
      <c r="F130" s="2" t="n">
        <v>281.953896103896</v>
      </c>
      <c r="G130" s="2" t="n">
        <v>40.7422985848703</v>
      </c>
      <c r="H130" s="2" t="s">
        <v>3275</v>
      </c>
      <c r="I130" s="2" t="n">
        <v>0.0147969411110872</v>
      </c>
      <c r="L130" s="2" t="n">
        <v>8066</v>
      </c>
      <c r="M130" s="2" t="s">
        <v>3276</v>
      </c>
      <c r="N130" s="2" t="s">
        <v>3277</v>
      </c>
      <c r="O130" s="2" t="n">
        <v>-8.05135093113513</v>
      </c>
      <c r="P130" s="2" t="n">
        <v>-416.35</v>
      </c>
      <c r="Q130" s="2" t="n">
        <v>51.7118187445967</v>
      </c>
      <c r="R130" s="2" t="s">
        <v>3278</v>
      </c>
      <c r="S130" s="2" t="n">
        <v>0.0147969411110872</v>
      </c>
    </row>
    <row r="131" customFormat="false" ht="12.75" hidden="false" customHeight="false" outlineLevel="0" collapsed="false">
      <c r="B131" s="0" t="n">
        <v>7118</v>
      </c>
      <c r="C131" s="0" t="s">
        <v>3279</v>
      </c>
      <c r="D131" s="0" t="s">
        <v>3280</v>
      </c>
      <c r="E131" s="2" t="n">
        <v>6.91729317709905</v>
      </c>
      <c r="F131" s="2" t="n">
        <v>314.606493506494</v>
      </c>
      <c r="G131" s="2" t="n">
        <v>45.4811564945744</v>
      </c>
      <c r="H131" s="2" t="s">
        <v>3281</v>
      </c>
      <c r="I131" s="2" t="n">
        <v>0.0147969411110872</v>
      </c>
      <c r="L131" s="2" t="n">
        <v>8098</v>
      </c>
      <c r="M131" s="2" t="s">
        <v>3282</v>
      </c>
      <c r="N131" s="2" t="s">
        <v>3283</v>
      </c>
      <c r="O131" s="2" t="n">
        <v>-8.04602913608886</v>
      </c>
      <c r="P131" s="2" t="n">
        <v>-634.846103896104</v>
      </c>
      <c r="Q131" s="2" t="n">
        <v>78.9017903314106</v>
      </c>
      <c r="R131" s="2" t="s">
        <v>3284</v>
      </c>
      <c r="S131" s="2" t="n">
        <v>0.0147969411110872</v>
      </c>
    </row>
    <row r="132" customFormat="false" ht="12.75" hidden="false" customHeight="false" outlineLevel="0" collapsed="false">
      <c r="B132" s="0" t="n">
        <v>7092</v>
      </c>
      <c r="C132" s="0" t="s">
        <v>3285</v>
      </c>
      <c r="D132" s="0" t="s">
        <v>3286</v>
      </c>
      <c r="E132" s="2" t="n">
        <v>6.9168574189765</v>
      </c>
      <c r="F132" s="2" t="n">
        <v>460.591558441558</v>
      </c>
      <c r="G132" s="2" t="n">
        <v>66.5897141638223</v>
      </c>
      <c r="H132" s="2" t="s">
        <v>3287</v>
      </c>
      <c r="I132" s="2" t="n">
        <v>0.0147969411110872</v>
      </c>
      <c r="L132" s="2" t="n">
        <v>2929</v>
      </c>
      <c r="M132" s="2" t="s">
        <v>3288</v>
      </c>
      <c r="N132" s="2" t="s">
        <v>3289</v>
      </c>
      <c r="O132" s="2" t="n">
        <v>-8.03744123216642</v>
      </c>
      <c r="P132" s="2" t="n">
        <v>-478.995454545455</v>
      </c>
      <c r="Q132" s="2" t="n">
        <v>59.5955156261025</v>
      </c>
      <c r="R132" s="2" t="s">
        <v>3290</v>
      </c>
      <c r="S132" s="2" t="n">
        <v>0.0147969411110872</v>
      </c>
    </row>
    <row r="133" customFormat="false" ht="12.75" hidden="false" customHeight="false" outlineLevel="0" collapsed="false">
      <c r="B133" s="0" t="n">
        <v>3907</v>
      </c>
      <c r="C133" s="0" t="s">
        <v>3291</v>
      </c>
      <c r="D133" s="0" t="s">
        <v>3292</v>
      </c>
      <c r="E133" s="2" t="n">
        <v>6.90302946482853</v>
      </c>
      <c r="F133" s="2" t="n">
        <v>676.806493506494</v>
      </c>
      <c r="G133" s="2" t="n">
        <v>98.0448507361696</v>
      </c>
      <c r="H133" s="2" t="s">
        <v>3293</v>
      </c>
      <c r="I133" s="2" t="n">
        <v>0.0147969411110872</v>
      </c>
      <c r="L133" s="2" t="n">
        <v>277</v>
      </c>
      <c r="M133" s="2" t="s">
        <v>3294</v>
      </c>
      <c r="N133" s="2" t="s">
        <v>3295</v>
      </c>
      <c r="O133" s="2" t="n">
        <v>-8.02866684168511</v>
      </c>
      <c r="P133" s="2" t="n">
        <v>-382.213636363636</v>
      </c>
      <c r="Q133" s="2" t="n">
        <v>47.6061149254781</v>
      </c>
      <c r="R133" s="2" t="s">
        <v>3296</v>
      </c>
      <c r="S133" s="2" t="n">
        <v>0.0147969411110872</v>
      </c>
    </row>
    <row r="134" customFormat="false" ht="12.75" hidden="false" customHeight="false" outlineLevel="0" collapsed="false">
      <c r="B134" s="0" t="n">
        <v>10515</v>
      </c>
      <c r="C134" s="0" t="s">
        <v>3297</v>
      </c>
      <c r="D134" s="0" t="s">
        <v>3298</v>
      </c>
      <c r="E134" s="2" t="n">
        <v>6.8880328827594</v>
      </c>
      <c r="F134" s="2" t="n">
        <v>458.136363636364</v>
      </c>
      <c r="G134" s="2" t="n">
        <v>66.5119303920673</v>
      </c>
      <c r="H134" s="2" t="s">
        <v>3299</v>
      </c>
      <c r="I134" s="2" t="n">
        <v>0.0147969411110872</v>
      </c>
      <c r="L134" s="2" t="n">
        <v>1419</v>
      </c>
      <c r="M134" s="2" t="s">
        <v>3219</v>
      </c>
      <c r="N134" s="2" t="s">
        <v>3300</v>
      </c>
      <c r="O134" s="2" t="n">
        <v>-8.01035453144337</v>
      </c>
      <c r="P134" s="2" t="n">
        <v>-337.161038961039</v>
      </c>
      <c r="Q134" s="2" t="n">
        <v>42.0906512486516</v>
      </c>
      <c r="R134" s="2" t="s">
        <v>3301</v>
      </c>
      <c r="S134" s="2" t="n">
        <v>0.0147969411110872</v>
      </c>
    </row>
    <row r="135" customFormat="false" ht="12.75" hidden="false" customHeight="false" outlineLevel="0" collapsed="false">
      <c r="B135" s="0" t="n">
        <v>11874</v>
      </c>
      <c r="C135" s="0" t="s">
        <v>3302</v>
      </c>
      <c r="D135" s="0" t="s">
        <v>3303</v>
      </c>
      <c r="E135" s="2" t="n">
        <v>6.88705423400596</v>
      </c>
      <c r="F135" s="2" t="n">
        <v>235.431168831169</v>
      </c>
      <c r="G135" s="2" t="n">
        <v>34.1845963211222</v>
      </c>
      <c r="H135" s="2" t="s">
        <v>3304</v>
      </c>
      <c r="I135" s="2" t="n">
        <v>0.0147969411110872</v>
      </c>
      <c r="L135" s="2" t="n">
        <v>5264</v>
      </c>
      <c r="M135" s="2" t="s">
        <v>3305</v>
      </c>
      <c r="N135" s="2" t="s">
        <v>3306</v>
      </c>
      <c r="O135" s="2" t="n">
        <v>-7.98978730000706</v>
      </c>
      <c r="P135" s="2" t="n">
        <v>-2430.85714285714</v>
      </c>
      <c r="Q135" s="2" t="n">
        <v>304.245538908776</v>
      </c>
      <c r="R135" s="2" t="s">
        <v>3307</v>
      </c>
      <c r="S135" s="2" t="n">
        <v>0.0147969411110872</v>
      </c>
    </row>
    <row r="136" customFormat="false" ht="12.75" hidden="false" customHeight="false" outlineLevel="0" collapsed="false">
      <c r="B136" s="0" t="n">
        <v>593</v>
      </c>
      <c r="C136" s="0" t="s">
        <v>3308</v>
      </c>
      <c r="D136" s="0" t="s">
        <v>3309</v>
      </c>
      <c r="E136" s="2" t="n">
        <v>6.88537638595059</v>
      </c>
      <c r="F136" s="2" t="n">
        <v>1578.19415584416</v>
      </c>
      <c r="G136" s="2" t="n">
        <v>229.209569293033</v>
      </c>
      <c r="H136" s="2" t="s">
        <v>3310</v>
      </c>
      <c r="I136" s="2" t="n">
        <v>0.0147969411110872</v>
      </c>
      <c r="L136" s="2" t="n">
        <v>2394</v>
      </c>
      <c r="M136" s="2" t="s">
        <v>3311</v>
      </c>
      <c r="N136" s="2" t="s">
        <v>3312</v>
      </c>
      <c r="O136" s="2" t="n">
        <v>-7.98709429812364</v>
      </c>
      <c r="P136" s="2" t="n">
        <v>-2263.97857142857</v>
      </c>
      <c r="Q136" s="2" t="n">
        <v>283.45459398926</v>
      </c>
      <c r="R136" s="2" t="s">
        <v>3313</v>
      </c>
      <c r="S136" s="2" t="n">
        <v>0.0147969411110872</v>
      </c>
    </row>
    <row r="137" customFormat="false" ht="12.75" hidden="false" customHeight="false" outlineLevel="0" collapsed="false">
      <c r="B137" s="0" t="n">
        <v>959</v>
      </c>
      <c r="C137" s="0" t="s">
        <v>3314</v>
      </c>
      <c r="D137" s="0" t="s">
        <v>3315</v>
      </c>
      <c r="E137" s="2" t="n">
        <v>6.88062936731301</v>
      </c>
      <c r="F137" s="2" t="n">
        <v>861.397402597403</v>
      </c>
      <c r="G137" s="2" t="n">
        <v>125.191658584248</v>
      </c>
      <c r="H137" s="2" t="s">
        <v>3316</v>
      </c>
      <c r="I137" s="2" t="n">
        <v>0.0147969411110872</v>
      </c>
      <c r="L137" s="2" t="n">
        <v>7725</v>
      </c>
      <c r="M137" s="2" t="s">
        <v>3317</v>
      </c>
      <c r="N137" s="2" t="s">
        <v>3318</v>
      </c>
      <c r="O137" s="2" t="n">
        <v>-7.98684114074276</v>
      </c>
      <c r="P137" s="2" t="n">
        <v>-761.590909090909</v>
      </c>
      <c r="Q137" s="2" t="n">
        <v>95.355710182572</v>
      </c>
      <c r="R137" s="2" t="s">
        <v>3319</v>
      </c>
      <c r="S137" s="2" t="n">
        <v>0.0147969411110872</v>
      </c>
    </row>
    <row r="138" customFormat="false" ht="12.75" hidden="false" customHeight="false" outlineLevel="0" collapsed="false">
      <c r="B138" s="0" t="n">
        <v>3847</v>
      </c>
      <c r="C138" s="0" t="s">
        <v>3320</v>
      </c>
      <c r="D138" s="0" t="s">
        <v>3321</v>
      </c>
      <c r="E138" s="2" t="n">
        <v>6.8803296229391</v>
      </c>
      <c r="F138" s="2" t="n">
        <v>279.157792207792</v>
      </c>
      <c r="G138" s="2" t="n">
        <v>40.5733166151047</v>
      </c>
      <c r="H138" s="2" t="s">
        <v>3322</v>
      </c>
      <c r="I138" s="2" t="n">
        <v>0.0147969411110872</v>
      </c>
      <c r="L138" s="2" t="n">
        <v>808</v>
      </c>
      <c r="M138" s="2" t="s">
        <v>3323</v>
      </c>
      <c r="N138" s="2" t="s">
        <v>3324</v>
      </c>
      <c r="O138" s="2" t="n">
        <v>-7.98364874114121</v>
      </c>
      <c r="P138" s="2" t="n">
        <v>-2538.64935064935</v>
      </c>
      <c r="Q138" s="2" t="n">
        <v>317.98109272609</v>
      </c>
      <c r="R138" s="2" t="s">
        <v>3325</v>
      </c>
      <c r="S138" s="2" t="n">
        <v>0.0147969411110872</v>
      </c>
    </row>
    <row r="139" customFormat="false" ht="12.75" hidden="false" customHeight="false" outlineLevel="0" collapsed="false">
      <c r="B139" s="0" t="n">
        <v>11792</v>
      </c>
      <c r="C139" s="0" t="s">
        <v>3326</v>
      </c>
      <c r="D139" s="0" t="s">
        <v>3327</v>
      </c>
      <c r="E139" s="2" t="n">
        <v>6.87746661152044</v>
      </c>
      <c r="F139" s="2" t="n">
        <v>736.295454545455</v>
      </c>
      <c r="G139" s="2" t="n">
        <v>107.059110008922</v>
      </c>
      <c r="H139" s="2" t="s">
        <v>3328</v>
      </c>
      <c r="I139" s="2" t="n">
        <v>0.0147969411110872</v>
      </c>
      <c r="L139" s="2" t="n">
        <v>2300</v>
      </c>
      <c r="M139" s="2" t="s">
        <v>3329</v>
      </c>
      <c r="N139" s="2" t="s">
        <v>3330</v>
      </c>
      <c r="O139" s="2" t="n">
        <v>-7.97298243438135</v>
      </c>
      <c r="P139" s="2" t="n">
        <v>-646.255194805195</v>
      </c>
      <c r="Q139" s="2" t="n">
        <v>81.0556401100788</v>
      </c>
      <c r="R139" s="2" t="s">
        <v>3331</v>
      </c>
      <c r="S139" s="2" t="n">
        <v>0.0147969411110872</v>
      </c>
    </row>
    <row r="140" customFormat="false" ht="12.75" hidden="false" customHeight="false" outlineLevel="0" collapsed="false">
      <c r="B140" s="0" t="n">
        <v>10838</v>
      </c>
      <c r="C140" s="0" t="s">
        <v>3332</v>
      </c>
      <c r="D140" s="0" t="s">
        <v>3333</v>
      </c>
      <c r="E140" s="2" t="n">
        <v>6.86965610440897</v>
      </c>
      <c r="F140" s="2" t="n">
        <v>278.94025974026</v>
      </c>
      <c r="G140" s="2" t="n">
        <v>40.6046904678729</v>
      </c>
      <c r="H140" s="2" t="s">
        <v>3334</v>
      </c>
      <c r="I140" s="2" t="n">
        <v>0.0147969411110872</v>
      </c>
      <c r="L140" s="2" t="n">
        <v>2234</v>
      </c>
      <c r="M140" s="2" t="s">
        <v>3335</v>
      </c>
      <c r="N140" s="2" t="s">
        <v>3336</v>
      </c>
      <c r="O140" s="2" t="n">
        <v>-7.94030724834558</v>
      </c>
      <c r="P140" s="2" t="n">
        <v>-696.513636363636</v>
      </c>
      <c r="Q140" s="2" t="n">
        <v>87.7187260617352</v>
      </c>
      <c r="R140" s="2" t="s">
        <v>3337</v>
      </c>
      <c r="S140" s="2" t="n">
        <v>0.0147969411110872</v>
      </c>
    </row>
    <row r="141" customFormat="false" ht="12.75" hidden="false" customHeight="false" outlineLevel="0" collapsed="false">
      <c r="B141" s="0" t="n">
        <v>4808</v>
      </c>
      <c r="C141" s="0" t="s">
        <v>3338</v>
      </c>
      <c r="D141" s="0" t="s">
        <v>3339</v>
      </c>
      <c r="E141" s="2" t="n">
        <v>6.86869814096989</v>
      </c>
      <c r="F141" s="2" t="n">
        <v>168.7</v>
      </c>
      <c r="G141" s="2" t="n">
        <v>24.5606949872714</v>
      </c>
      <c r="H141" s="2" t="s">
        <v>3340</v>
      </c>
      <c r="I141" s="2" t="n">
        <v>0.0147969411110872</v>
      </c>
      <c r="L141" s="2" t="n">
        <v>8624</v>
      </c>
      <c r="M141" s="2" t="s">
        <v>3341</v>
      </c>
      <c r="N141" s="2" t="s">
        <v>3342</v>
      </c>
      <c r="O141" s="2" t="n">
        <v>-7.92591314842589</v>
      </c>
      <c r="P141" s="2" t="n">
        <v>-213.788311688312</v>
      </c>
      <c r="Q141" s="2" t="n">
        <v>26.9733351457139</v>
      </c>
      <c r="R141" s="2" t="s">
        <v>3343</v>
      </c>
      <c r="S141" s="2" t="n">
        <v>0.0147969411110872</v>
      </c>
    </row>
    <row r="142" customFormat="false" ht="12.75" hidden="false" customHeight="false" outlineLevel="0" collapsed="false">
      <c r="B142" s="0" t="n">
        <v>8961</v>
      </c>
      <c r="C142" s="0" t="s">
        <v>3344</v>
      </c>
      <c r="D142" s="0" t="s">
        <v>3345</v>
      </c>
      <c r="E142" s="2" t="n">
        <v>6.86147730863331</v>
      </c>
      <c r="F142" s="2" t="n">
        <v>147.988311688312</v>
      </c>
      <c r="G142" s="2" t="n">
        <v>21.5679954959712</v>
      </c>
      <c r="H142" s="2" t="s">
        <v>3346</v>
      </c>
      <c r="I142" s="2" t="n">
        <v>0.0147969411110872</v>
      </c>
      <c r="L142" s="2" t="n">
        <v>11865</v>
      </c>
      <c r="M142" s="2" t="s">
        <v>3347</v>
      </c>
      <c r="N142" s="2" t="s">
        <v>3348</v>
      </c>
      <c r="O142" s="2" t="n">
        <v>-7.91218384366855</v>
      </c>
      <c r="P142" s="2" t="n">
        <v>-325.018831168831</v>
      </c>
      <c r="Q142" s="2" t="n">
        <v>41.0782708782628</v>
      </c>
      <c r="R142" s="2" t="s">
        <v>3349</v>
      </c>
      <c r="S142" s="2" t="n">
        <v>0.0147969411110872</v>
      </c>
    </row>
    <row r="143" customFormat="false" ht="12.75" hidden="false" customHeight="false" outlineLevel="0" collapsed="false">
      <c r="B143" s="0" t="n">
        <v>3747</v>
      </c>
      <c r="C143" s="0" t="s">
        <v>3350</v>
      </c>
      <c r="D143" s="0" t="s">
        <v>3351</v>
      </c>
      <c r="E143" s="2" t="n">
        <v>6.85485714522292</v>
      </c>
      <c r="F143" s="2" t="n">
        <v>592.405194805195</v>
      </c>
      <c r="G143" s="2" t="n">
        <v>86.4212312897047</v>
      </c>
      <c r="H143" s="2" t="s">
        <v>3352</v>
      </c>
      <c r="I143" s="2" t="n">
        <v>0.0147969411110872</v>
      </c>
      <c r="L143" s="2" t="n">
        <v>328</v>
      </c>
      <c r="M143" s="2" t="s">
        <v>3353</v>
      </c>
      <c r="N143" s="2" t="s">
        <v>3354</v>
      </c>
      <c r="O143" s="2" t="n">
        <v>-7.91073729357885</v>
      </c>
      <c r="P143" s="2" t="n">
        <v>-286.533766233766</v>
      </c>
      <c r="Q143" s="2" t="n">
        <v>36.2208673604097</v>
      </c>
      <c r="R143" s="2" t="s">
        <v>3355</v>
      </c>
      <c r="S143" s="2" t="n">
        <v>0.0147969411110872</v>
      </c>
    </row>
    <row r="144" customFormat="false" ht="12.75" hidden="false" customHeight="false" outlineLevel="0" collapsed="false">
      <c r="B144" s="0" t="n">
        <v>11998</v>
      </c>
      <c r="C144" s="0" t="s">
        <v>3356</v>
      </c>
      <c r="D144" s="0" t="s">
        <v>3357</v>
      </c>
      <c r="E144" s="2" t="n">
        <v>6.83410434371228</v>
      </c>
      <c r="F144" s="2" t="n">
        <v>638.608441558442</v>
      </c>
      <c r="G144" s="2" t="n">
        <v>93.4443504869799</v>
      </c>
      <c r="H144" s="2" t="s">
        <v>3358</v>
      </c>
      <c r="I144" s="2" t="n">
        <v>0.0147969411110872</v>
      </c>
      <c r="L144" s="2" t="n">
        <v>2341</v>
      </c>
      <c r="M144" s="2" t="s">
        <v>3359</v>
      </c>
      <c r="N144" s="2" t="s">
        <v>3360</v>
      </c>
      <c r="O144" s="2" t="n">
        <v>-7.90295549422775</v>
      </c>
      <c r="P144" s="2" t="n">
        <v>-826.971428571429</v>
      </c>
      <c r="Q144" s="2" t="n">
        <v>104.640780170841</v>
      </c>
      <c r="R144" s="2" t="s">
        <v>3361</v>
      </c>
      <c r="S144" s="2" t="n">
        <v>0.0147969411110872</v>
      </c>
    </row>
    <row r="145" customFormat="false" ht="12.75" hidden="false" customHeight="false" outlineLevel="0" collapsed="false">
      <c r="B145" s="0" t="n">
        <v>10344</v>
      </c>
      <c r="C145" s="0" t="s">
        <v>3362</v>
      </c>
      <c r="D145" s="0" t="s">
        <v>3363</v>
      </c>
      <c r="E145" s="2" t="n">
        <v>6.82871304062731</v>
      </c>
      <c r="F145" s="2" t="n">
        <v>693.662337662338</v>
      </c>
      <c r="G145" s="2" t="n">
        <v>101.580244115605</v>
      </c>
      <c r="H145" s="2" t="s">
        <v>3364</v>
      </c>
      <c r="I145" s="2" t="n">
        <v>0.0147969411110872</v>
      </c>
      <c r="L145" s="2" t="n">
        <v>4476</v>
      </c>
      <c r="M145" s="2" t="s">
        <v>3365</v>
      </c>
      <c r="N145" s="2" t="s">
        <v>3366</v>
      </c>
      <c r="O145" s="2" t="n">
        <v>-7.89800453923686</v>
      </c>
      <c r="P145" s="2" t="n">
        <v>-377.440909090909</v>
      </c>
      <c r="Q145" s="2" t="n">
        <v>47.7894013881359</v>
      </c>
      <c r="R145" s="2" t="s">
        <v>3367</v>
      </c>
      <c r="S145" s="2" t="n">
        <v>0.0147969411110872</v>
      </c>
    </row>
    <row r="146" customFormat="false" ht="12.75" hidden="false" customHeight="false" outlineLevel="0" collapsed="false">
      <c r="B146" s="0" t="n">
        <v>4948</v>
      </c>
      <c r="C146" s="0" t="s">
        <v>3368</v>
      </c>
      <c r="D146" s="0" t="s">
        <v>3369</v>
      </c>
      <c r="E146" s="2" t="n">
        <v>6.82762775318475</v>
      </c>
      <c r="F146" s="2" t="n">
        <v>251.491558441558</v>
      </c>
      <c r="G146" s="2" t="n">
        <v>36.8343980563747</v>
      </c>
      <c r="H146" s="2" t="s">
        <v>3370</v>
      </c>
      <c r="I146" s="2" t="n">
        <v>0.0147969411110872</v>
      </c>
      <c r="L146" s="2" t="n">
        <v>6873</v>
      </c>
      <c r="M146" s="2" t="s">
        <v>3371</v>
      </c>
      <c r="N146" s="2" t="s">
        <v>3372</v>
      </c>
      <c r="O146" s="2" t="n">
        <v>-7.8893189910894</v>
      </c>
      <c r="P146" s="2" t="n">
        <v>-427.420779220779</v>
      </c>
      <c r="Q146" s="2" t="n">
        <v>54.1771450366667</v>
      </c>
      <c r="R146" s="2" t="s">
        <v>3373</v>
      </c>
      <c r="S146" s="2" t="n">
        <v>0.0147969411110872</v>
      </c>
    </row>
    <row r="147" customFormat="false" ht="12.75" hidden="false" customHeight="false" outlineLevel="0" collapsed="false">
      <c r="B147" s="0" t="n">
        <v>8883</v>
      </c>
      <c r="C147" s="0" t="s">
        <v>3374</v>
      </c>
      <c r="D147" s="0" t="s">
        <v>3375</v>
      </c>
      <c r="E147" s="2" t="n">
        <v>6.8247506562969</v>
      </c>
      <c r="F147" s="2" t="n">
        <v>288.46948051948</v>
      </c>
      <c r="G147" s="2" t="n">
        <v>42.2681347710956</v>
      </c>
      <c r="H147" s="2" t="s">
        <v>3376</v>
      </c>
      <c r="I147" s="2" t="n">
        <v>0.0147969411110872</v>
      </c>
      <c r="L147" s="2" t="n">
        <v>9841</v>
      </c>
      <c r="M147" s="2" t="s">
        <v>3377</v>
      </c>
      <c r="N147" s="2" t="s">
        <v>3378</v>
      </c>
      <c r="O147" s="2" t="n">
        <v>-7.88898227230919</v>
      </c>
      <c r="P147" s="2" t="n">
        <v>-624.302597402597</v>
      </c>
      <c r="Q147" s="2" t="n">
        <v>79.1360122070419</v>
      </c>
      <c r="R147" s="2" t="s">
        <v>3379</v>
      </c>
      <c r="S147" s="2" t="n">
        <v>0.0147969411110872</v>
      </c>
    </row>
    <row r="148" customFormat="false" ht="12.75" hidden="false" customHeight="false" outlineLevel="0" collapsed="false">
      <c r="B148" s="0" t="n">
        <v>1406</v>
      </c>
      <c r="C148" s="0" t="s">
        <v>3380</v>
      </c>
      <c r="D148" s="0" t="s">
        <v>3381</v>
      </c>
      <c r="E148" s="2" t="n">
        <v>6.81517727727237</v>
      </c>
      <c r="F148" s="2" t="n">
        <v>1353.91038961039</v>
      </c>
      <c r="G148" s="2" t="n">
        <v>198.661066987279</v>
      </c>
      <c r="H148" s="2" t="s">
        <v>3382</v>
      </c>
      <c r="I148" s="2" t="n">
        <v>0.0147969411110872</v>
      </c>
      <c r="L148" s="2" t="n">
        <v>4219</v>
      </c>
      <c r="M148" s="2" t="s">
        <v>3383</v>
      </c>
      <c r="N148" s="2" t="s">
        <v>3384</v>
      </c>
      <c r="O148" s="2" t="n">
        <v>-7.87389636023437</v>
      </c>
      <c r="P148" s="2" t="n">
        <v>-1110.19675324675</v>
      </c>
      <c r="Q148" s="2" t="n">
        <v>140.997125496037</v>
      </c>
      <c r="R148" s="2" t="s">
        <v>3385</v>
      </c>
      <c r="S148" s="2" t="n">
        <v>0.0147969411110872</v>
      </c>
    </row>
    <row r="149" customFormat="false" ht="12.75" hidden="false" customHeight="false" outlineLevel="0" collapsed="false">
      <c r="B149" s="0" t="n">
        <v>749</v>
      </c>
      <c r="C149" s="0" t="s">
        <v>3386</v>
      </c>
      <c r="D149" s="0" t="s">
        <v>3387</v>
      </c>
      <c r="E149" s="2" t="n">
        <v>6.77308144090544</v>
      </c>
      <c r="F149" s="2" t="n">
        <v>2419.05454545455</v>
      </c>
      <c r="G149" s="2" t="n">
        <v>357.157162003822</v>
      </c>
      <c r="H149" s="2" t="s">
        <v>3388</v>
      </c>
      <c r="I149" s="2" t="n">
        <v>0.0147969411110872</v>
      </c>
      <c r="L149" s="2" t="n">
        <v>5725</v>
      </c>
      <c r="M149" s="2" t="s">
        <v>2961</v>
      </c>
      <c r="N149" s="2" t="s">
        <v>3389</v>
      </c>
      <c r="O149" s="2" t="n">
        <v>-7.828866027569</v>
      </c>
      <c r="P149" s="2" t="n">
        <v>-1594.97142857143</v>
      </c>
      <c r="Q149" s="2" t="n">
        <v>203.729559677584</v>
      </c>
      <c r="R149" s="2" t="s">
        <v>3390</v>
      </c>
      <c r="S149" s="2" t="n">
        <v>0.0147969411110872</v>
      </c>
    </row>
    <row r="150" customFormat="false" ht="12.75" hidden="false" customHeight="false" outlineLevel="0" collapsed="false">
      <c r="B150" s="0" t="n">
        <v>5223</v>
      </c>
      <c r="C150" s="0" t="s">
        <v>3391</v>
      </c>
      <c r="D150" s="0" t="s">
        <v>3392</v>
      </c>
      <c r="E150" s="2" t="n">
        <v>6.75857771103942</v>
      </c>
      <c r="F150" s="2" t="n">
        <v>713.525974025974</v>
      </c>
      <c r="G150" s="2" t="n">
        <v>105.573391996441</v>
      </c>
      <c r="H150" s="2" t="s">
        <v>3393</v>
      </c>
      <c r="I150" s="2" t="n">
        <v>0.0147969411110872</v>
      </c>
      <c r="L150" s="2" t="n">
        <v>4602</v>
      </c>
      <c r="M150" s="2" t="s">
        <v>3394</v>
      </c>
      <c r="N150" s="2" t="s">
        <v>3395</v>
      </c>
      <c r="O150" s="2" t="n">
        <v>-7.81820546261822</v>
      </c>
      <c r="P150" s="2" t="n">
        <v>-803.875324675325</v>
      </c>
      <c r="Q150" s="2" t="n">
        <v>102.820951498263</v>
      </c>
      <c r="R150" s="2" t="s">
        <v>3396</v>
      </c>
      <c r="S150" s="2" t="n">
        <v>0.0147969411110872</v>
      </c>
    </row>
    <row r="151" customFormat="false" ht="12.75" hidden="false" customHeight="false" outlineLevel="0" collapsed="false">
      <c r="B151" s="0" t="n">
        <v>5667</v>
      </c>
      <c r="C151" s="0" t="s">
        <v>3397</v>
      </c>
      <c r="D151" s="0" t="s">
        <v>3398</v>
      </c>
      <c r="E151" s="2" t="n">
        <v>6.73583208858448</v>
      </c>
      <c r="F151" s="2" t="n">
        <v>1759.03701298701</v>
      </c>
      <c r="G151" s="2" t="n">
        <v>261.146208791062</v>
      </c>
      <c r="H151" s="2" t="s">
        <v>3399</v>
      </c>
      <c r="I151" s="2" t="n">
        <v>0.0147969411110872</v>
      </c>
      <c r="L151" s="2" t="n">
        <v>655</v>
      </c>
      <c r="M151" s="2" t="s">
        <v>3400</v>
      </c>
      <c r="N151" s="2" t="s">
        <v>3401</v>
      </c>
      <c r="O151" s="2" t="n">
        <v>-7.80391976946447</v>
      </c>
      <c r="P151" s="2" t="n">
        <v>-2731.01103896104</v>
      </c>
      <c r="Q151" s="2" t="n">
        <v>349.953756527209</v>
      </c>
      <c r="R151" s="2" t="s">
        <v>3402</v>
      </c>
      <c r="S151" s="2" t="n">
        <v>0.0147969411110872</v>
      </c>
    </row>
    <row r="152" customFormat="false" ht="12.75" hidden="false" customHeight="false" outlineLevel="0" collapsed="false">
      <c r="B152" s="0" t="n">
        <v>5745</v>
      </c>
      <c r="C152" s="0" t="s">
        <v>3403</v>
      </c>
      <c r="D152" s="0" t="s">
        <v>3404</v>
      </c>
      <c r="E152" s="2" t="n">
        <v>6.72972764132746</v>
      </c>
      <c r="F152" s="2" t="n">
        <v>217.007792207792</v>
      </c>
      <c r="G152" s="2" t="n">
        <v>32.2461478047255</v>
      </c>
      <c r="H152" s="2" t="s">
        <v>3405</v>
      </c>
      <c r="I152" s="2" t="n">
        <v>0.0147969411110872</v>
      </c>
      <c r="L152" s="2" t="n">
        <v>6311</v>
      </c>
      <c r="M152" s="2" t="s">
        <v>3406</v>
      </c>
      <c r="N152" s="2" t="s">
        <v>3407</v>
      </c>
      <c r="O152" s="2" t="n">
        <v>-7.76130246079311</v>
      </c>
      <c r="P152" s="2" t="n">
        <v>-21242.8928571429</v>
      </c>
      <c r="Q152" s="2" t="n">
        <v>2737.02680245399</v>
      </c>
      <c r="R152" s="2" t="s">
        <v>3408</v>
      </c>
      <c r="S152" s="2" t="n">
        <v>0.0147969411110872</v>
      </c>
    </row>
    <row r="153" customFormat="false" ht="12.75" hidden="false" customHeight="false" outlineLevel="0" collapsed="false">
      <c r="B153" s="0" t="n">
        <v>8336</v>
      </c>
      <c r="C153" s="0" t="s">
        <v>3409</v>
      </c>
      <c r="D153" s="0" t="s">
        <v>3410</v>
      </c>
      <c r="E153" s="2" t="n">
        <v>6.72917059203694</v>
      </c>
      <c r="F153" s="2" t="n">
        <v>263.243506493507</v>
      </c>
      <c r="G153" s="2" t="n">
        <v>39.1197552347714</v>
      </c>
      <c r="H153" s="2" t="s">
        <v>3411</v>
      </c>
      <c r="I153" s="2" t="n">
        <v>0.0147969411110872</v>
      </c>
      <c r="L153" s="2" t="n">
        <v>9628</v>
      </c>
      <c r="M153" s="2" t="s">
        <v>3412</v>
      </c>
      <c r="N153" s="2" t="s">
        <v>3413</v>
      </c>
      <c r="O153" s="2" t="n">
        <v>-7.75371081504913</v>
      </c>
      <c r="P153" s="2" t="n">
        <v>-1170.12012987013</v>
      </c>
      <c r="Q153" s="2" t="n">
        <v>150.910984144399</v>
      </c>
      <c r="R153" s="2" t="s">
        <v>3414</v>
      </c>
      <c r="S153" s="2" t="n">
        <v>0.0147969411110872</v>
      </c>
    </row>
    <row r="154" customFormat="false" ht="12.75" hidden="false" customHeight="false" outlineLevel="0" collapsed="false">
      <c r="B154" s="0" t="n">
        <v>10085</v>
      </c>
      <c r="C154" s="0" t="s">
        <v>3415</v>
      </c>
      <c r="D154" s="0" t="s">
        <v>3416</v>
      </c>
      <c r="E154" s="2" t="n">
        <v>6.72397681893747</v>
      </c>
      <c r="F154" s="2" t="n">
        <v>647.806493506494</v>
      </c>
      <c r="G154" s="2" t="n">
        <v>96.3427612781183</v>
      </c>
      <c r="H154" s="2" t="s">
        <v>3417</v>
      </c>
      <c r="I154" s="2" t="n">
        <v>0.0147969411110872</v>
      </c>
      <c r="L154" s="2" t="n">
        <v>4332</v>
      </c>
      <c r="M154" s="2" t="s">
        <v>3418</v>
      </c>
      <c r="N154" s="2" t="s">
        <v>3419</v>
      </c>
      <c r="O154" s="2" t="n">
        <v>-7.7475108989927</v>
      </c>
      <c r="P154" s="2" t="n">
        <v>-1328.68051948052</v>
      </c>
      <c r="Q154" s="2" t="n">
        <v>171.497728341792</v>
      </c>
      <c r="R154" s="2" t="s">
        <v>3420</v>
      </c>
      <c r="S154" s="2" t="n">
        <v>0.0147969411110872</v>
      </c>
    </row>
    <row r="155" customFormat="false" ht="12.75" hidden="false" customHeight="false" outlineLevel="0" collapsed="false">
      <c r="B155" s="0" t="n">
        <v>1263</v>
      </c>
      <c r="C155" s="0" t="s">
        <v>3421</v>
      </c>
      <c r="D155" s="0" t="s">
        <v>3422</v>
      </c>
      <c r="E155" s="2" t="n">
        <v>6.72369438336185</v>
      </c>
      <c r="F155" s="2" t="n">
        <v>932.646103896104</v>
      </c>
      <c r="G155" s="2" t="n">
        <v>138.7103652724</v>
      </c>
      <c r="H155" s="2" t="s">
        <v>3423</v>
      </c>
      <c r="I155" s="2" t="n">
        <v>0.0147969411110872</v>
      </c>
      <c r="L155" s="2" t="n">
        <v>8050</v>
      </c>
      <c r="M155" s="2" t="s">
        <v>3424</v>
      </c>
      <c r="N155" s="2" t="s">
        <v>3425</v>
      </c>
      <c r="O155" s="2" t="n">
        <v>-7.73239582828575</v>
      </c>
      <c r="P155" s="2" t="n">
        <v>-2146.79675324675</v>
      </c>
      <c r="Q155" s="2" t="n">
        <v>277.636686082933</v>
      </c>
      <c r="R155" s="2" t="s">
        <v>3426</v>
      </c>
      <c r="S155" s="2" t="n">
        <v>0.0147969411110872</v>
      </c>
    </row>
    <row r="156" customFormat="false" ht="12.75" hidden="false" customHeight="false" outlineLevel="0" collapsed="false">
      <c r="B156" s="0" t="n">
        <v>8260</v>
      </c>
      <c r="C156" s="0" t="s">
        <v>2964</v>
      </c>
      <c r="D156" s="0" t="s">
        <v>3427</v>
      </c>
      <c r="E156" s="2" t="n">
        <v>6.71556333827075</v>
      </c>
      <c r="F156" s="2" t="n">
        <v>312.944805194805</v>
      </c>
      <c r="G156" s="2" t="n">
        <v>46.5999335322163</v>
      </c>
      <c r="H156" s="2" t="s">
        <v>3428</v>
      </c>
      <c r="I156" s="2" t="n">
        <v>0.0147969411110872</v>
      </c>
      <c r="L156" s="2" t="n">
        <v>1439</v>
      </c>
      <c r="M156" s="2" t="s">
        <v>3429</v>
      </c>
      <c r="N156" s="2" t="s">
        <v>3430</v>
      </c>
      <c r="O156" s="2" t="n">
        <v>-7.7013037166116</v>
      </c>
      <c r="P156" s="2" t="n">
        <v>-1390.8551948052</v>
      </c>
      <c r="Q156" s="2" t="n">
        <v>180.599966705006</v>
      </c>
      <c r="R156" s="2" t="s">
        <v>3431</v>
      </c>
      <c r="S156" s="2" t="n">
        <v>0.0147969411110872</v>
      </c>
    </row>
    <row r="157" customFormat="false" ht="12.75" hidden="false" customHeight="false" outlineLevel="0" collapsed="false">
      <c r="B157" s="0" t="n">
        <v>2841</v>
      </c>
      <c r="C157" s="0" t="s">
        <v>3432</v>
      </c>
      <c r="D157" s="0" t="s">
        <v>3433</v>
      </c>
      <c r="E157" s="2" t="n">
        <v>6.70663714538771</v>
      </c>
      <c r="F157" s="2" t="n">
        <v>1319.52207792208</v>
      </c>
      <c r="G157" s="2" t="n">
        <v>196.748690784552</v>
      </c>
      <c r="H157" s="2" t="s">
        <v>3434</v>
      </c>
      <c r="I157" s="2" t="n">
        <v>0.0147969411110872</v>
      </c>
      <c r="L157" s="2" t="n">
        <v>11798</v>
      </c>
      <c r="M157" s="2" t="s">
        <v>3435</v>
      </c>
      <c r="N157" s="2" t="s">
        <v>3436</v>
      </c>
      <c r="O157" s="2" t="n">
        <v>-7.69972801565654</v>
      </c>
      <c r="P157" s="2" t="n">
        <v>-3379.02532467533</v>
      </c>
      <c r="Q157" s="2" t="n">
        <v>438.849959090043</v>
      </c>
      <c r="R157" s="2" t="s">
        <v>3437</v>
      </c>
      <c r="S157" s="2" t="n">
        <v>0.0147969411110872</v>
      </c>
    </row>
    <row r="158" customFormat="false" ht="12.75" hidden="false" customHeight="false" outlineLevel="0" collapsed="false">
      <c r="B158" s="0" t="n">
        <v>754</v>
      </c>
      <c r="C158" s="0" t="s">
        <v>3438</v>
      </c>
      <c r="D158" s="0" t="s">
        <v>3439</v>
      </c>
      <c r="E158" s="2" t="n">
        <v>6.68291596674604</v>
      </c>
      <c r="F158" s="2" t="n">
        <v>886.901298701299</v>
      </c>
      <c r="G158" s="2" t="n">
        <v>132.711723911312</v>
      </c>
      <c r="H158" s="2" t="s">
        <v>3440</v>
      </c>
      <c r="I158" s="2" t="n">
        <v>0.0147969411110872</v>
      </c>
      <c r="L158" s="2" t="n">
        <v>626</v>
      </c>
      <c r="M158" s="2" t="s">
        <v>2700</v>
      </c>
      <c r="N158" s="2" t="s">
        <v>3441</v>
      </c>
      <c r="O158" s="2" t="n">
        <v>-7.67782901649575</v>
      </c>
      <c r="P158" s="2" t="n">
        <v>-2020.22792207792</v>
      </c>
      <c r="Q158" s="2" t="n">
        <v>263.124890869213</v>
      </c>
      <c r="R158" s="2" t="s">
        <v>3442</v>
      </c>
      <c r="S158" s="2" t="n">
        <v>0.0147969411110872</v>
      </c>
    </row>
    <row r="159" customFormat="false" ht="12.75" hidden="false" customHeight="false" outlineLevel="0" collapsed="false">
      <c r="B159" s="0" t="n">
        <v>2526</v>
      </c>
      <c r="C159" s="0" t="s">
        <v>3443</v>
      </c>
      <c r="D159" s="0" t="s">
        <v>3444</v>
      </c>
      <c r="E159" s="2" t="n">
        <v>6.67510942226762</v>
      </c>
      <c r="F159" s="2" t="n">
        <v>474.853246753247</v>
      </c>
      <c r="G159" s="2" t="n">
        <v>71.137897031197</v>
      </c>
      <c r="H159" s="2" t="s">
        <v>3445</v>
      </c>
      <c r="I159" s="2" t="n">
        <v>0.0147969411110872</v>
      </c>
      <c r="L159" s="2" t="n">
        <v>3968</v>
      </c>
      <c r="M159" s="2" t="s">
        <v>3446</v>
      </c>
      <c r="N159" s="2" t="s">
        <v>3447</v>
      </c>
      <c r="O159" s="2" t="n">
        <v>-7.67576607680063</v>
      </c>
      <c r="P159" s="2" t="n">
        <v>-899.755844155844</v>
      </c>
      <c r="Q159" s="2" t="n">
        <v>117.220331515219</v>
      </c>
      <c r="R159" s="2" t="s">
        <v>3448</v>
      </c>
      <c r="S159" s="2" t="n">
        <v>0.0147969411110872</v>
      </c>
    </row>
    <row r="160" customFormat="false" ht="12.75" hidden="false" customHeight="false" outlineLevel="0" collapsed="false">
      <c r="B160" s="0" t="n">
        <v>11388</v>
      </c>
      <c r="C160" s="0" t="s">
        <v>3449</v>
      </c>
      <c r="D160" s="0" t="s">
        <v>3450</v>
      </c>
      <c r="E160" s="2" t="n">
        <v>6.6716829276946</v>
      </c>
      <c r="F160" s="2" t="n">
        <v>1235.07272727273</v>
      </c>
      <c r="G160" s="2" t="n">
        <v>185.121616338489</v>
      </c>
      <c r="H160" s="2" t="s">
        <v>3451</v>
      </c>
      <c r="I160" s="2" t="n">
        <v>0.0147969411110872</v>
      </c>
      <c r="L160" s="2" t="n">
        <v>6084</v>
      </c>
      <c r="M160" s="2" t="s">
        <v>3165</v>
      </c>
      <c r="N160" s="2" t="s">
        <v>3452</v>
      </c>
      <c r="O160" s="2" t="n">
        <v>-7.65458841728831</v>
      </c>
      <c r="P160" s="2" t="n">
        <v>-5776.50454545455</v>
      </c>
      <c r="Q160" s="2" t="n">
        <v>754.646001920625</v>
      </c>
      <c r="R160" s="2" t="s">
        <v>3453</v>
      </c>
      <c r="S160" s="2" t="n">
        <v>0.0147969411110872</v>
      </c>
    </row>
    <row r="161" customFormat="false" ht="12.75" hidden="false" customHeight="false" outlineLevel="0" collapsed="false">
      <c r="B161" s="0" t="n">
        <v>4885</v>
      </c>
      <c r="C161" s="0" t="s">
        <v>3454</v>
      </c>
      <c r="D161" s="0" t="s">
        <v>3455</v>
      </c>
      <c r="E161" s="2" t="n">
        <v>6.6693861549871</v>
      </c>
      <c r="F161" s="2" t="n">
        <v>529.835064935065</v>
      </c>
      <c r="G161" s="2" t="n">
        <v>79.4428531535658</v>
      </c>
      <c r="H161" s="2" t="s">
        <v>3456</v>
      </c>
      <c r="I161" s="2" t="n">
        <v>0.0147969411110872</v>
      </c>
      <c r="L161" s="2" t="n">
        <v>9763</v>
      </c>
      <c r="M161" s="2" t="s">
        <v>3457</v>
      </c>
      <c r="N161" s="2" t="s">
        <v>3458</v>
      </c>
      <c r="O161" s="2" t="n">
        <v>-7.64968251385664</v>
      </c>
      <c r="P161" s="2" t="n">
        <v>-963.421428571429</v>
      </c>
      <c r="Q161" s="2" t="n">
        <v>125.942668447519</v>
      </c>
      <c r="R161" s="2" t="s">
        <v>3459</v>
      </c>
      <c r="S161" s="2" t="n">
        <v>0.0147969411110872</v>
      </c>
    </row>
    <row r="162" customFormat="false" ht="12.75" hidden="false" customHeight="false" outlineLevel="0" collapsed="false">
      <c r="B162" s="0" t="n">
        <v>4804</v>
      </c>
      <c r="C162" s="0" t="s">
        <v>3460</v>
      </c>
      <c r="D162" s="0" t="s">
        <v>3461</v>
      </c>
      <c r="E162" s="2" t="n">
        <v>6.65455020451911</v>
      </c>
      <c r="F162" s="2" t="n">
        <v>732.723376623377</v>
      </c>
      <c r="G162" s="2" t="n">
        <v>110.108625542532</v>
      </c>
      <c r="H162" s="2" t="s">
        <v>3462</v>
      </c>
      <c r="I162" s="2" t="n">
        <v>0.0147969411110872</v>
      </c>
      <c r="L162" s="2" t="n">
        <v>10530</v>
      </c>
      <c r="M162" s="2" t="s">
        <v>3463</v>
      </c>
      <c r="N162" s="2" t="s">
        <v>3464</v>
      </c>
      <c r="O162" s="2" t="n">
        <v>-7.64783353309339</v>
      </c>
      <c r="P162" s="2" t="n">
        <v>-649.806493506494</v>
      </c>
      <c r="Q162" s="2" t="n">
        <v>84.9660875455354</v>
      </c>
      <c r="R162" s="2" t="s">
        <v>3465</v>
      </c>
      <c r="S162" s="2" t="n">
        <v>0.0147969411110872</v>
      </c>
    </row>
    <row r="163" customFormat="false" ht="12.75" hidden="false" customHeight="false" outlineLevel="0" collapsed="false">
      <c r="B163" s="0" t="n">
        <v>2240</v>
      </c>
      <c r="C163" s="0" t="s">
        <v>3466</v>
      </c>
      <c r="D163" s="0" t="s">
        <v>3467</v>
      </c>
      <c r="E163" s="2" t="n">
        <v>6.63540781614846</v>
      </c>
      <c r="F163" s="2" t="n">
        <v>437.319480519481</v>
      </c>
      <c r="G163" s="2" t="n">
        <v>65.9069483951212</v>
      </c>
      <c r="H163" s="2" t="s">
        <v>3468</v>
      </c>
      <c r="I163" s="2" t="n">
        <v>0.0147969411110872</v>
      </c>
      <c r="L163" s="2" t="n">
        <v>2013</v>
      </c>
      <c r="M163" s="2" t="s">
        <v>3469</v>
      </c>
      <c r="N163" s="2" t="s">
        <v>3470</v>
      </c>
      <c r="O163" s="2" t="n">
        <v>-7.63730958082692</v>
      </c>
      <c r="P163" s="2" t="n">
        <v>-1933.2474025974</v>
      </c>
      <c r="Q163" s="2" t="n">
        <v>253.131993948592</v>
      </c>
      <c r="R163" s="2" t="s">
        <v>3471</v>
      </c>
      <c r="S163" s="2" t="n">
        <v>0.0147969411110872</v>
      </c>
    </row>
    <row r="164" customFormat="false" ht="12.75" hidden="false" customHeight="false" outlineLevel="0" collapsed="false">
      <c r="B164" s="0" t="n">
        <v>3595</v>
      </c>
      <c r="C164" s="0" t="s">
        <v>3152</v>
      </c>
      <c r="D164" s="0" t="s">
        <v>3472</v>
      </c>
      <c r="E164" s="2" t="n">
        <v>6.6345058475818</v>
      </c>
      <c r="F164" s="2" t="n">
        <v>538.468181818182</v>
      </c>
      <c r="G164" s="2" t="n">
        <v>81.1617615823562</v>
      </c>
      <c r="H164" s="2" t="s">
        <v>3473</v>
      </c>
      <c r="I164" s="2" t="n">
        <v>0.0147969411110872</v>
      </c>
      <c r="L164" s="2" t="n">
        <v>55</v>
      </c>
      <c r="M164" s="2" t="s">
        <v>3474</v>
      </c>
      <c r="N164" s="2" t="s">
        <v>3475</v>
      </c>
      <c r="O164" s="2" t="n">
        <v>-7.59321011202369</v>
      </c>
      <c r="P164" s="2" t="n">
        <v>-630.692207792208</v>
      </c>
      <c r="Q164" s="2" t="n">
        <v>83.0600231637894</v>
      </c>
      <c r="R164" s="2" t="s">
        <v>3476</v>
      </c>
      <c r="S164" s="2" t="n">
        <v>0.0147969411110872</v>
      </c>
    </row>
    <row r="165" customFormat="false" ht="12.75" hidden="false" customHeight="false" outlineLevel="0" collapsed="false">
      <c r="B165" s="0" t="n">
        <v>11564</v>
      </c>
      <c r="C165" s="0" t="s">
        <v>3477</v>
      </c>
      <c r="D165" s="0" t="s">
        <v>3478</v>
      </c>
      <c r="E165" s="2" t="n">
        <v>6.60409074708007</v>
      </c>
      <c r="F165" s="2" t="n">
        <v>1699.5025974026</v>
      </c>
      <c r="G165" s="2" t="n">
        <v>257.340891046056</v>
      </c>
      <c r="H165" s="2" t="s">
        <v>3479</v>
      </c>
      <c r="I165" s="2" t="n">
        <v>0.0147969411110872</v>
      </c>
      <c r="L165" s="2" t="n">
        <v>8390</v>
      </c>
      <c r="M165" s="2" t="s">
        <v>3480</v>
      </c>
      <c r="N165" s="2" t="s">
        <v>3481</v>
      </c>
      <c r="O165" s="2" t="n">
        <v>-7.56756093797503</v>
      </c>
      <c r="P165" s="2" t="n">
        <v>-706.555194805195</v>
      </c>
      <c r="Q165" s="2" t="n">
        <v>93.3663039645452</v>
      </c>
      <c r="R165" s="2" t="s">
        <v>3482</v>
      </c>
      <c r="S165" s="2" t="n">
        <v>0.0147969411110872</v>
      </c>
    </row>
    <row r="166" customFormat="false" ht="12.75" hidden="false" customHeight="false" outlineLevel="0" collapsed="false">
      <c r="B166" s="0" t="n">
        <v>7086</v>
      </c>
      <c r="C166" s="0" t="s">
        <v>3483</v>
      </c>
      <c r="D166" s="0" t="s">
        <v>3484</v>
      </c>
      <c r="E166" s="2" t="n">
        <v>6.55416390788522</v>
      </c>
      <c r="F166" s="2" t="n">
        <v>488.653896103896</v>
      </c>
      <c r="G166" s="2" t="n">
        <v>74.5562520211011</v>
      </c>
      <c r="H166" s="2" t="s">
        <v>3485</v>
      </c>
      <c r="I166" s="2" t="n">
        <v>0.0147969411110872</v>
      </c>
      <c r="L166" s="2" t="n">
        <v>3896</v>
      </c>
      <c r="M166" s="2" t="s">
        <v>3486</v>
      </c>
      <c r="N166" s="2" t="s">
        <v>3487</v>
      </c>
      <c r="O166" s="2" t="n">
        <v>-7.56029965826494</v>
      </c>
      <c r="P166" s="2" t="n">
        <v>-890.894155844156</v>
      </c>
      <c r="Q166" s="2" t="n">
        <v>117.838471504265</v>
      </c>
      <c r="R166" s="2" t="s">
        <v>3488</v>
      </c>
      <c r="S166" s="2" t="n">
        <v>0.0147969411110872</v>
      </c>
    </row>
    <row r="167" customFormat="false" ht="12.75" hidden="false" customHeight="false" outlineLevel="0" collapsed="false">
      <c r="B167" s="0" t="n">
        <v>3494</v>
      </c>
      <c r="C167" s="0" t="s">
        <v>3489</v>
      </c>
      <c r="D167" s="0" t="s">
        <v>3490</v>
      </c>
      <c r="E167" s="2" t="n">
        <v>6.55016898177234</v>
      </c>
      <c r="F167" s="2" t="n">
        <v>676.70974025974</v>
      </c>
      <c r="G167" s="2" t="n">
        <v>103.311798847155</v>
      </c>
      <c r="H167" s="2" t="s">
        <v>3491</v>
      </c>
      <c r="I167" s="2" t="n">
        <v>0.0147969411110872</v>
      </c>
      <c r="L167" s="2" t="n">
        <v>8764</v>
      </c>
      <c r="M167" s="2" t="s">
        <v>3492</v>
      </c>
      <c r="N167" s="2" t="s">
        <v>3493</v>
      </c>
      <c r="O167" s="2" t="n">
        <v>-7.54497006914231</v>
      </c>
      <c r="P167" s="2" t="n">
        <v>-238.712987012987</v>
      </c>
      <c r="Q167" s="2" t="n">
        <v>31.6386923772281</v>
      </c>
      <c r="R167" s="2" t="s">
        <v>3494</v>
      </c>
      <c r="S167" s="2" t="n">
        <v>0.0147969411110872</v>
      </c>
    </row>
    <row r="168" customFormat="false" ht="12.75" hidden="false" customHeight="false" outlineLevel="0" collapsed="false">
      <c r="B168" s="0" t="n">
        <v>2279</v>
      </c>
      <c r="C168" s="0" t="s">
        <v>3495</v>
      </c>
      <c r="D168" s="0" t="s">
        <v>3496</v>
      </c>
      <c r="E168" s="2" t="n">
        <v>6.53233896191298</v>
      </c>
      <c r="F168" s="2" t="n">
        <v>182.938311688312</v>
      </c>
      <c r="G168" s="2" t="n">
        <v>28.005024349615</v>
      </c>
      <c r="H168" s="2" t="s">
        <v>3497</v>
      </c>
      <c r="I168" s="2" t="n">
        <v>0.0147969411110872</v>
      </c>
      <c r="L168" s="2" t="n">
        <v>8761</v>
      </c>
      <c r="M168" s="2" t="s">
        <v>3498</v>
      </c>
      <c r="N168" s="2" t="s">
        <v>3499</v>
      </c>
      <c r="O168" s="2" t="n">
        <v>-7.51423155285699</v>
      </c>
      <c r="P168" s="2" t="n">
        <v>-2553.05909090909</v>
      </c>
      <c r="Q168" s="2" t="n">
        <v>339.763164463357</v>
      </c>
      <c r="R168" s="2" t="s">
        <v>3500</v>
      </c>
      <c r="S168" s="2" t="n">
        <v>0.0147969411110872</v>
      </c>
    </row>
    <row r="169" customFormat="false" ht="12.75" hidden="false" customHeight="false" outlineLevel="0" collapsed="false">
      <c r="B169" s="0" t="n">
        <v>6259</v>
      </c>
      <c r="C169" s="0" t="s">
        <v>3501</v>
      </c>
      <c r="D169" s="0" t="s">
        <v>3502</v>
      </c>
      <c r="E169" s="2" t="n">
        <v>6.4957673573653</v>
      </c>
      <c r="F169" s="2" t="n">
        <v>381.662337662338</v>
      </c>
      <c r="G169" s="2" t="n">
        <v>58.7555429043476</v>
      </c>
      <c r="H169" s="2" t="s">
        <v>3503</v>
      </c>
      <c r="I169" s="2" t="n">
        <v>0.0147969411110872</v>
      </c>
      <c r="L169" s="2" t="n">
        <v>6415</v>
      </c>
      <c r="M169" s="2" t="s">
        <v>3504</v>
      </c>
      <c r="N169" s="2" t="s">
        <v>3505</v>
      </c>
      <c r="O169" s="2" t="n">
        <v>-7.46010043356974</v>
      </c>
      <c r="P169" s="2" t="n">
        <v>-7549.29675324675</v>
      </c>
      <c r="Q169" s="2" t="n">
        <v>1011.95645024773</v>
      </c>
      <c r="R169" s="2" t="s">
        <v>3506</v>
      </c>
      <c r="S169" s="2" t="n">
        <v>0.0147969411110872</v>
      </c>
    </row>
    <row r="170" customFormat="false" ht="12.75" hidden="false" customHeight="false" outlineLevel="0" collapsed="false">
      <c r="B170" s="0" t="n">
        <v>4292</v>
      </c>
      <c r="C170" s="0" t="s">
        <v>3507</v>
      </c>
      <c r="D170" s="0" t="s">
        <v>3508</v>
      </c>
      <c r="E170" s="2" t="n">
        <v>6.49475358355142</v>
      </c>
      <c r="F170" s="2" t="n">
        <v>427.801948051948</v>
      </c>
      <c r="G170" s="2" t="n">
        <v>65.868849764431</v>
      </c>
      <c r="H170" s="2" t="s">
        <v>3509</v>
      </c>
      <c r="I170" s="2" t="n">
        <v>0.0147969411110872</v>
      </c>
      <c r="L170" s="2" t="n">
        <v>8169</v>
      </c>
      <c r="M170" s="2" t="s">
        <v>3510</v>
      </c>
      <c r="N170" s="2" t="s">
        <v>3511</v>
      </c>
      <c r="O170" s="2" t="n">
        <v>-7.44921738127485</v>
      </c>
      <c r="P170" s="2" t="n">
        <v>-628.825974025974</v>
      </c>
      <c r="Q170" s="2" t="n">
        <v>84.415038767248</v>
      </c>
      <c r="R170" s="2" t="s">
        <v>3512</v>
      </c>
      <c r="S170" s="2" t="n">
        <v>0.0147969411110872</v>
      </c>
    </row>
    <row r="171" customFormat="false" ht="12.75" hidden="false" customHeight="false" outlineLevel="0" collapsed="false">
      <c r="B171" s="0" t="n">
        <v>5686</v>
      </c>
      <c r="C171" s="0" t="s">
        <v>3513</v>
      </c>
      <c r="D171" s="0" t="s">
        <v>3514</v>
      </c>
      <c r="E171" s="2" t="n">
        <v>6.49159609025759</v>
      </c>
      <c r="F171" s="2" t="n">
        <v>2572.91363636364</v>
      </c>
      <c r="G171" s="2" t="n">
        <v>396.34530562137</v>
      </c>
      <c r="H171" s="2" t="s">
        <v>3515</v>
      </c>
      <c r="I171" s="2" t="n">
        <v>0.0147969411110872</v>
      </c>
      <c r="L171" s="2" t="n">
        <v>7025</v>
      </c>
      <c r="M171" s="2" t="s">
        <v>3516</v>
      </c>
      <c r="N171" s="2" t="s">
        <v>3517</v>
      </c>
      <c r="O171" s="2" t="n">
        <v>-7.44913997168796</v>
      </c>
      <c r="P171" s="2" t="n">
        <v>-518.29025974026</v>
      </c>
      <c r="Q171" s="2" t="n">
        <v>69.5771943754759</v>
      </c>
      <c r="R171" s="2" t="s">
        <v>3518</v>
      </c>
      <c r="S171" s="2" t="n">
        <v>0.0147969411110872</v>
      </c>
    </row>
    <row r="172" customFormat="false" ht="12.75" hidden="false" customHeight="false" outlineLevel="0" collapsed="false">
      <c r="B172" s="0" t="n">
        <v>2642</v>
      </c>
      <c r="C172" s="0" t="s">
        <v>2774</v>
      </c>
      <c r="D172" s="0" t="s">
        <v>3519</v>
      </c>
      <c r="E172" s="2" t="n">
        <v>6.4812279248242</v>
      </c>
      <c r="F172" s="2" t="n">
        <v>511.872727272727</v>
      </c>
      <c r="G172" s="2" t="n">
        <v>78.9777389732227</v>
      </c>
      <c r="H172" s="2" t="s">
        <v>3520</v>
      </c>
      <c r="I172" s="2" t="n">
        <v>0.0147969411110872</v>
      </c>
      <c r="L172" s="2" t="n">
        <v>9901</v>
      </c>
      <c r="M172" s="2" t="s">
        <v>3521</v>
      </c>
      <c r="N172" s="2" t="s">
        <v>3522</v>
      </c>
      <c r="O172" s="2" t="n">
        <v>-7.44472318772219</v>
      </c>
      <c r="P172" s="2" t="n">
        <v>-631.755844155844</v>
      </c>
      <c r="Q172" s="2" t="n">
        <v>84.8595479275487</v>
      </c>
      <c r="R172" s="2" t="s">
        <v>3523</v>
      </c>
      <c r="S172" s="2" t="n">
        <v>0.0147969411110872</v>
      </c>
    </row>
    <row r="173" customFormat="false" ht="12.75" hidden="false" customHeight="false" outlineLevel="0" collapsed="false">
      <c r="B173" s="0" t="n">
        <v>4613</v>
      </c>
      <c r="C173" s="0" t="s">
        <v>3524</v>
      </c>
      <c r="D173" s="0" t="s">
        <v>3525</v>
      </c>
      <c r="E173" s="2" t="n">
        <v>6.47969957949332</v>
      </c>
      <c r="F173" s="2" t="n">
        <v>677.465584415584</v>
      </c>
      <c r="G173" s="2" t="n">
        <v>104.552005244132</v>
      </c>
      <c r="H173" s="2" t="s">
        <v>3526</v>
      </c>
      <c r="I173" s="2" t="n">
        <v>0.0147969411110872</v>
      </c>
      <c r="L173" s="2" t="n">
        <v>5634</v>
      </c>
      <c r="M173" s="2" t="s">
        <v>3527</v>
      </c>
      <c r="N173" s="2" t="s">
        <v>3528</v>
      </c>
      <c r="O173" s="2" t="n">
        <v>-7.43571024515863</v>
      </c>
      <c r="P173" s="2" t="n">
        <v>-5231.21233766234</v>
      </c>
      <c r="Q173" s="2" t="n">
        <v>703.525576600886</v>
      </c>
      <c r="R173" s="2" t="s">
        <v>3529</v>
      </c>
      <c r="S173" s="2" t="n">
        <v>0.0147969411110872</v>
      </c>
    </row>
    <row r="174" customFormat="false" ht="12.75" hidden="false" customHeight="false" outlineLevel="0" collapsed="false">
      <c r="B174" s="0" t="n">
        <v>7218</v>
      </c>
      <c r="C174" s="0" t="s">
        <v>3530</v>
      </c>
      <c r="D174" s="0" t="s">
        <v>3531</v>
      </c>
      <c r="E174" s="2" t="n">
        <v>6.46265101424296</v>
      </c>
      <c r="F174" s="2" t="n">
        <v>83.3415584415584</v>
      </c>
      <c r="G174" s="2" t="n">
        <v>12.8958779079797</v>
      </c>
      <c r="H174" s="2" t="s">
        <v>3532</v>
      </c>
      <c r="I174" s="2" t="n">
        <v>0.0147969411110872</v>
      </c>
      <c r="L174" s="2" t="n">
        <v>48</v>
      </c>
      <c r="M174" s="2" t="s">
        <v>3533</v>
      </c>
      <c r="N174" s="2" t="s">
        <v>3534</v>
      </c>
      <c r="O174" s="2" t="n">
        <v>-7.43147428267805</v>
      </c>
      <c r="P174" s="2" t="n">
        <v>-2301.49935064935</v>
      </c>
      <c r="Q174" s="2" t="n">
        <v>309.696200660197</v>
      </c>
      <c r="R174" s="2" t="s">
        <v>3535</v>
      </c>
      <c r="S174" s="2" t="n">
        <v>0.0147969411110872</v>
      </c>
    </row>
    <row r="175" customFormat="false" ht="12.75" hidden="false" customHeight="false" outlineLevel="0" collapsed="false">
      <c r="B175" s="0" t="n">
        <v>4042</v>
      </c>
      <c r="C175" s="0" t="s">
        <v>3536</v>
      </c>
      <c r="D175" s="0" t="s">
        <v>3537</v>
      </c>
      <c r="E175" s="2" t="n">
        <v>6.43685937172064</v>
      </c>
      <c r="F175" s="2" t="n">
        <v>185.521428571429</v>
      </c>
      <c r="G175" s="2" t="n">
        <v>28.8217308873468</v>
      </c>
      <c r="H175" s="2" t="s">
        <v>3538</v>
      </c>
      <c r="I175" s="2" t="n">
        <v>0.0147969411110872</v>
      </c>
      <c r="L175" s="2" t="n">
        <v>3678</v>
      </c>
      <c r="M175" s="2" t="s">
        <v>3539</v>
      </c>
      <c r="N175" s="2" t="s">
        <v>3540</v>
      </c>
      <c r="O175" s="2" t="n">
        <v>-7.42929938777643</v>
      </c>
      <c r="P175" s="2" t="n">
        <v>-224.454545454545</v>
      </c>
      <c r="Q175" s="2" t="n">
        <v>30.2120743476626</v>
      </c>
      <c r="R175" s="2" t="s">
        <v>3541</v>
      </c>
      <c r="S175" s="2" t="n">
        <v>0.0147969411110872</v>
      </c>
    </row>
    <row r="176" customFormat="false" ht="12.75" hidden="false" customHeight="false" outlineLevel="0" collapsed="false">
      <c r="B176" s="0" t="n">
        <v>989</v>
      </c>
      <c r="C176" s="0" t="s">
        <v>3542</v>
      </c>
      <c r="D176" s="0" t="s">
        <v>3543</v>
      </c>
      <c r="E176" s="2" t="n">
        <v>6.41565415634888</v>
      </c>
      <c r="F176" s="2" t="n">
        <v>5973.89155844156</v>
      </c>
      <c r="G176" s="2" t="n">
        <v>931.143015639308</v>
      </c>
      <c r="H176" s="2" t="s">
        <v>3544</v>
      </c>
      <c r="I176" s="2" t="n">
        <v>0.0147969411110872</v>
      </c>
      <c r="L176" s="2" t="n">
        <v>11073</v>
      </c>
      <c r="M176" s="2" t="s">
        <v>3545</v>
      </c>
      <c r="N176" s="2" t="s">
        <v>3546</v>
      </c>
      <c r="O176" s="2" t="n">
        <v>-7.41562175130247</v>
      </c>
      <c r="P176" s="2" t="n">
        <v>-541.562337662338</v>
      </c>
      <c r="Q176" s="2" t="n">
        <v>73.0299300348239</v>
      </c>
      <c r="R176" s="2" t="s">
        <v>3547</v>
      </c>
      <c r="S176" s="2" t="n">
        <v>0.0147969411110872</v>
      </c>
    </row>
    <row r="177" customFormat="false" ht="12.75" hidden="false" customHeight="false" outlineLevel="0" collapsed="false">
      <c r="B177" s="0" t="n">
        <v>4863</v>
      </c>
      <c r="C177" s="0" t="s">
        <v>3548</v>
      </c>
      <c r="D177" s="0" t="s">
        <v>3549</v>
      </c>
      <c r="E177" s="2" t="n">
        <v>6.40299875059001</v>
      </c>
      <c r="F177" s="2" t="n">
        <v>134.487662337662</v>
      </c>
      <c r="G177" s="2" t="n">
        <v>21.0038557832406</v>
      </c>
      <c r="H177" s="2" t="s">
        <v>3550</v>
      </c>
      <c r="I177" s="2" t="n">
        <v>0.0147969411110872</v>
      </c>
      <c r="L177" s="2" t="n">
        <v>9477</v>
      </c>
      <c r="M177" s="2" t="s">
        <v>3551</v>
      </c>
      <c r="N177" s="2" t="s">
        <v>3552</v>
      </c>
      <c r="O177" s="2" t="n">
        <v>-7.39431670599717</v>
      </c>
      <c r="P177" s="2" t="n">
        <v>-1445.16688311688</v>
      </c>
      <c r="Q177" s="2" t="n">
        <v>195.442924691713</v>
      </c>
      <c r="R177" s="2" t="s">
        <v>3553</v>
      </c>
      <c r="S177" s="2" t="n">
        <v>0.0147969411110872</v>
      </c>
    </row>
    <row r="178" customFormat="false" ht="12.75" hidden="false" customHeight="false" outlineLevel="0" collapsed="false">
      <c r="B178" s="0" t="n">
        <v>956</v>
      </c>
      <c r="C178" s="0" t="s">
        <v>3554</v>
      </c>
      <c r="D178" s="0" t="s">
        <v>3555</v>
      </c>
      <c r="E178" s="2" t="n">
        <v>6.38743205460062</v>
      </c>
      <c r="F178" s="2" t="n">
        <v>1194.73051948052</v>
      </c>
      <c r="G178" s="2" t="n">
        <v>187.043949629179</v>
      </c>
      <c r="H178" s="2" t="s">
        <v>3556</v>
      </c>
      <c r="I178" s="2" t="n">
        <v>0.0147969411110872</v>
      </c>
      <c r="L178" s="2" t="n">
        <v>4919</v>
      </c>
      <c r="M178" s="2" t="s">
        <v>3557</v>
      </c>
      <c r="N178" s="2" t="s">
        <v>3558</v>
      </c>
      <c r="O178" s="2" t="n">
        <v>-7.39082044666324</v>
      </c>
      <c r="P178" s="2" t="n">
        <v>-221.547402597403</v>
      </c>
      <c r="Q178" s="2" t="n">
        <v>29.9760228510795</v>
      </c>
      <c r="R178" s="2" t="s">
        <v>3559</v>
      </c>
      <c r="S178" s="2" t="n">
        <v>0.0147969411110872</v>
      </c>
    </row>
    <row r="179" customFormat="false" ht="12.75" hidden="false" customHeight="false" outlineLevel="0" collapsed="false">
      <c r="B179" s="0" t="n">
        <v>2946</v>
      </c>
      <c r="C179" s="0" t="s">
        <v>3267</v>
      </c>
      <c r="D179" s="0" t="s">
        <v>3560</v>
      </c>
      <c r="E179" s="2" t="n">
        <v>6.38611379247521</v>
      </c>
      <c r="F179" s="2" t="n">
        <v>401.224675324675</v>
      </c>
      <c r="G179" s="2" t="n">
        <v>62.8276739755938</v>
      </c>
      <c r="H179" s="2" t="s">
        <v>3561</v>
      </c>
      <c r="I179" s="2" t="n">
        <v>0.0147969411110872</v>
      </c>
      <c r="L179" s="2" t="n">
        <v>5530</v>
      </c>
      <c r="M179" s="2" t="s">
        <v>3562</v>
      </c>
      <c r="N179" s="2" t="s">
        <v>3563</v>
      </c>
      <c r="O179" s="2" t="n">
        <v>-7.38905510377321</v>
      </c>
      <c r="P179" s="2" t="n">
        <v>-3701.50194805195</v>
      </c>
      <c r="Q179" s="2" t="n">
        <v>500.943882007563</v>
      </c>
      <c r="R179" s="2" t="s">
        <v>3564</v>
      </c>
      <c r="S179" s="2" t="n">
        <v>0.0147969411110872</v>
      </c>
    </row>
    <row r="180" customFormat="false" ht="12.75" hidden="false" customHeight="false" outlineLevel="0" collapsed="false">
      <c r="B180" s="0" t="n">
        <v>3357</v>
      </c>
      <c r="C180" s="0" t="s">
        <v>3565</v>
      </c>
      <c r="D180" s="0" t="s">
        <v>3566</v>
      </c>
      <c r="E180" s="2" t="n">
        <v>6.33934926590079</v>
      </c>
      <c r="F180" s="2" t="n">
        <v>2175.86558441558</v>
      </c>
      <c r="G180" s="2" t="n">
        <v>343.231693530362</v>
      </c>
      <c r="H180" s="2" t="s">
        <v>3567</v>
      </c>
      <c r="I180" s="2" t="n">
        <v>0.0147969411110872</v>
      </c>
      <c r="L180" s="2" t="n">
        <v>7448</v>
      </c>
      <c r="M180" s="2" t="s">
        <v>3568</v>
      </c>
      <c r="N180" s="2" t="s">
        <v>3569</v>
      </c>
      <c r="O180" s="2" t="n">
        <v>-7.38856185140182</v>
      </c>
      <c r="P180" s="2" t="n">
        <v>-1026.73051948052</v>
      </c>
      <c r="Q180" s="2" t="n">
        <v>138.962160719507</v>
      </c>
      <c r="R180" s="2" t="s">
        <v>3570</v>
      </c>
      <c r="S180" s="2" t="n">
        <v>0.0147969411110872</v>
      </c>
    </row>
    <row r="181" customFormat="false" ht="12.75" hidden="false" customHeight="false" outlineLevel="0" collapsed="false">
      <c r="B181" s="0" t="n">
        <v>1012</v>
      </c>
      <c r="C181" s="0" t="s">
        <v>3571</v>
      </c>
      <c r="D181" s="0" t="s">
        <v>3572</v>
      </c>
      <c r="E181" s="2" t="n">
        <v>6.33611983843545</v>
      </c>
      <c r="F181" s="2" t="n">
        <v>649.382467532468</v>
      </c>
      <c r="G181" s="2" t="n">
        <v>102.488981283665</v>
      </c>
      <c r="H181" s="2" t="s">
        <v>3573</v>
      </c>
      <c r="I181" s="2" t="n">
        <v>0.0147969411110872</v>
      </c>
      <c r="L181" s="2" t="n">
        <v>7152</v>
      </c>
      <c r="M181" s="2" t="s">
        <v>3574</v>
      </c>
      <c r="N181" s="2" t="s">
        <v>3575</v>
      </c>
      <c r="O181" s="2" t="n">
        <v>-7.37175838581012</v>
      </c>
      <c r="P181" s="2" t="n">
        <v>-580.846103896104</v>
      </c>
      <c r="Q181" s="2" t="n">
        <v>78.7934266828621</v>
      </c>
      <c r="R181" s="2" t="s">
        <v>3576</v>
      </c>
      <c r="S181" s="2" t="n">
        <v>0.0147969411110872</v>
      </c>
    </row>
    <row r="182" customFormat="false" ht="12.75" hidden="false" customHeight="false" outlineLevel="0" collapsed="false">
      <c r="B182" s="0" t="n">
        <v>10316</v>
      </c>
      <c r="C182" s="0" t="s">
        <v>3577</v>
      </c>
      <c r="D182" s="0" t="s">
        <v>3578</v>
      </c>
      <c r="E182" s="2" t="n">
        <v>6.33551278123963</v>
      </c>
      <c r="F182" s="2" t="n">
        <v>196.762987012987</v>
      </c>
      <c r="G182" s="2" t="n">
        <v>31.057152563188</v>
      </c>
      <c r="H182" s="2" t="s">
        <v>3579</v>
      </c>
      <c r="I182" s="2" t="n">
        <v>0.0147969411110872</v>
      </c>
      <c r="L182" s="2" t="n">
        <v>10086</v>
      </c>
      <c r="M182" s="2" t="s">
        <v>3580</v>
      </c>
      <c r="N182" s="2" t="s">
        <v>3581</v>
      </c>
      <c r="O182" s="2" t="n">
        <v>-7.37148969412114</v>
      </c>
      <c r="P182" s="2" t="n">
        <v>-1643.43181818182</v>
      </c>
      <c r="Q182" s="2" t="n">
        <v>222.944328266846</v>
      </c>
      <c r="R182" s="2" t="s">
        <v>3582</v>
      </c>
      <c r="S182" s="2" t="n">
        <v>0.0147969411110872</v>
      </c>
    </row>
    <row r="183" customFormat="false" ht="12.75" hidden="false" customHeight="false" outlineLevel="0" collapsed="false">
      <c r="B183" s="0" t="n">
        <v>8621</v>
      </c>
      <c r="C183" s="0" t="s">
        <v>3583</v>
      </c>
      <c r="D183" s="0" t="s">
        <v>3584</v>
      </c>
      <c r="E183" s="2" t="n">
        <v>6.32023076857046</v>
      </c>
      <c r="F183" s="2" t="n">
        <v>146.961688311688</v>
      </c>
      <c r="G183" s="2" t="n">
        <v>23.2525826497517</v>
      </c>
      <c r="H183" s="2" t="s">
        <v>3585</v>
      </c>
      <c r="I183" s="2" t="n">
        <v>0.0147969411110872</v>
      </c>
      <c r="L183" s="2" t="n">
        <v>3904</v>
      </c>
      <c r="M183" s="2" t="s">
        <v>3586</v>
      </c>
      <c r="N183" s="2" t="s">
        <v>3587</v>
      </c>
      <c r="O183" s="2" t="n">
        <v>-7.31982182065238</v>
      </c>
      <c r="P183" s="2" t="n">
        <v>-194.615584415584</v>
      </c>
      <c r="Q183" s="2" t="n">
        <v>26.5874756495424</v>
      </c>
      <c r="R183" s="2" t="s">
        <v>3588</v>
      </c>
      <c r="S183" s="2" t="n">
        <v>0.0147969411110872</v>
      </c>
    </row>
    <row r="184" customFormat="false" ht="12.75" hidden="false" customHeight="false" outlineLevel="0" collapsed="false">
      <c r="B184" s="0" t="n">
        <v>8569</v>
      </c>
      <c r="C184" s="0" t="s">
        <v>3589</v>
      </c>
      <c r="D184" s="0" t="s">
        <v>3590</v>
      </c>
      <c r="E184" s="2" t="n">
        <v>6.31200872885654</v>
      </c>
      <c r="F184" s="2" t="n">
        <v>446.687012987013</v>
      </c>
      <c r="G184" s="2" t="n">
        <v>70.7678066009159</v>
      </c>
      <c r="H184" s="2" t="s">
        <v>3591</v>
      </c>
      <c r="I184" s="2" t="n">
        <v>0.0147969411110872</v>
      </c>
      <c r="L184" s="2" t="n">
        <v>1709</v>
      </c>
      <c r="M184" s="2" t="s">
        <v>3592</v>
      </c>
      <c r="N184" s="2" t="s">
        <v>3593</v>
      </c>
      <c r="O184" s="2" t="n">
        <v>-7.31240125406888</v>
      </c>
      <c r="P184" s="2" t="n">
        <v>-2559.28506493507</v>
      </c>
      <c r="Q184" s="2" t="n">
        <v>349.992427386419</v>
      </c>
      <c r="R184" s="2" t="s">
        <v>3594</v>
      </c>
      <c r="S184" s="2" t="n">
        <v>0.0147969411110872</v>
      </c>
    </row>
    <row r="185" customFormat="false" ht="12.75" hidden="false" customHeight="false" outlineLevel="0" collapsed="false">
      <c r="B185" s="0" t="n">
        <v>11580</v>
      </c>
      <c r="C185" s="0" t="s">
        <v>3595</v>
      </c>
      <c r="D185" s="0" t="s">
        <v>3596</v>
      </c>
      <c r="E185" s="2" t="n">
        <v>6.30360085510131</v>
      </c>
      <c r="F185" s="2" t="n">
        <v>159.364935064935</v>
      </c>
      <c r="G185" s="2" t="n">
        <v>25.2815713951758</v>
      </c>
      <c r="H185" s="2" t="s">
        <v>3597</v>
      </c>
      <c r="I185" s="2" t="n">
        <v>0.0147969411110872</v>
      </c>
      <c r="L185" s="2" t="n">
        <v>5596</v>
      </c>
      <c r="M185" s="2" t="s">
        <v>3598</v>
      </c>
      <c r="N185" s="2" t="s">
        <v>3599</v>
      </c>
      <c r="O185" s="2" t="n">
        <v>-7.29721755477396</v>
      </c>
      <c r="P185" s="2" t="n">
        <v>-2880.77012987013</v>
      </c>
      <c r="Q185" s="2" t="n">
        <v>394.776516973306</v>
      </c>
      <c r="R185" s="2" t="s">
        <v>3600</v>
      </c>
      <c r="S185" s="2" t="n">
        <v>0.0147969411110872</v>
      </c>
    </row>
    <row r="186" customFormat="false" ht="12.75" hidden="false" customHeight="false" outlineLevel="0" collapsed="false">
      <c r="B186" s="0" t="n">
        <v>7979</v>
      </c>
      <c r="C186" s="0" t="s">
        <v>3601</v>
      </c>
      <c r="D186" s="0" t="s">
        <v>3602</v>
      </c>
      <c r="E186" s="2" t="n">
        <v>6.30260766827293</v>
      </c>
      <c r="F186" s="2" t="n">
        <v>624.666883116883</v>
      </c>
      <c r="G186" s="2" t="n">
        <v>99.1124493217991</v>
      </c>
      <c r="H186" s="2" t="s">
        <v>3603</v>
      </c>
      <c r="I186" s="2" t="n">
        <v>0.0147969411110872</v>
      </c>
      <c r="L186" s="2" t="n">
        <v>10625</v>
      </c>
      <c r="M186" s="2" t="s">
        <v>3604</v>
      </c>
      <c r="N186" s="2" t="s">
        <v>3605</v>
      </c>
      <c r="O186" s="2" t="n">
        <v>-7.29231133847462</v>
      </c>
      <c r="P186" s="2" t="n">
        <v>-257.433766233766</v>
      </c>
      <c r="Q186" s="2" t="n">
        <v>35.3020810940328</v>
      </c>
      <c r="R186" s="2" t="s">
        <v>3606</v>
      </c>
      <c r="S186" s="2" t="n">
        <v>0.0147969411110872</v>
      </c>
    </row>
    <row r="187" customFormat="false" ht="12.75" hidden="false" customHeight="false" outlineLevel="0" collapsed="false">
      <c r="B187" s="0" t="n">
        <v>9519</v>
      </c>
      <c r="C187" s="0" t="s">
        <v>3607</v>
      </c>
      <c r="D187" s="0" t="s">
        <v>3608</v>
      </c>
      <c r="E187" s="2" t="n">
        <v>6.30118706607597</v>
      </c>
      <c r="F187" s="2" t="n">
        <v>1103.61168831169</v>
      </c>
      <c r="G187" s="2" t="n">
        <v>175.143457373811</v>
      </c>
      <c r="H187" s="2" t="s">
        <v>3609</v>
      </c>
      <c r="I187" s="2" t="n">
        <v>0.0147969411110872</v>
      </c>
      <c r="L187" s="2" t="n">
        <v>4360</v>
      </c>
      <c r="M187" s="2" t="s">
        <v>3610</v>
      </c>
      <c r="N187" s="2" t="s">
        <v>3611</v>
      </c>
      <c r="O187" s="2" t="n">
        <v>-7.28383622965063</v>
      </c>
      <c r="P187" s="2" t="n">
        <v>-226.266233766234</v>
      </c>
      <c r="Q187" s="2" t="n">
        <v>31.0641572150074</v>
      </c>
      <c r="R187" s="2" t="s">
        <v>3612</v>
      </c>
      <c r="S187" s="2" t="n">
        <v>0.0147969411110872</v>
      </c>
    </row>
    <row r="188" customFormat="false" ht="12.75" hidden="false" customHeight="false" outlineLevel="0" collapsed="false">
      <c r="B188" s="0" t="n">
        <v>4872</v>
      </c>
      <c r="C188" s="0" t="s">
        <v>3036</v>
      </c>
      <c r="D188" s="0" t="s">
        <v>3613</v>
      </c>
      <c r="E188" s="2" t="n">
        <v>6.29315704198447</v>
      </c>
      <c r="F188" s="2" t="n">
        <v>257.17012987013</v>
      </c>
      <c r="G188" s="2" t="n">
        <v>40.865042482562</v>
      </c>
      <c r="H188" s="2" t="s">
        <v>3614</v>
      </c>
      <c r="I188" s="2" t="n">
        <v>0.0147969411110872</v>
      </c>
      <c r="L188" s="2" t="n">
        <v>853</v>
      </c>
      <c r="M188" s="2" t="s">
        <v>3615</v>
      </c>
      <c r="N188" s="2" t="s">
        <v>3616</v>
      </c>
      <c r="O188" s="2" t="n">
        <v>-7.25328572826927</v>
      </c>
      <c r="P188" s="2" t="n">
        <v>-261.914935064935</v>
      </c>
      <c r="Q188" s="2" t="n">
        <v>36.1098328229559</v>
      </c>
      <c r="R188" s="2" t="s">
        <v>3617</v>
      </c>
      <c r="S188" s="2" t="n">
        <v>0.0147969411110872</v>
      </c>
    </row>
    <row r="189" customFormat="false" ht="12.75" hidden="false" customHeight="false" outlineLevel="0" collapsed="false">
      <c r="B189" s="0" t="n">
        <v>5269</v>
      </c>
      <c r="C189" s="0" t="s">
        <v>3618</v>
      </c>
      <c r="D189" s="0" t="s">
        <v>3619</v>
      </c>
      <c r="E189" s="2" t="n">
        <v>6.29297920461068</v>
      </c>
      <c r="F189" s="2" t="n">
        <v>3324.59805194805</v>
      </c>
      <c r="G189" s="2" t="n">
        <v>528.302723376587</v>
      </c>
      <c r="H189" s="2" t="s">
        <v>3620</v>
      </c>
      <c r="I189" s="2" t="n">
        <v>0.0147969411110872</v>
      </c>
      <c r="L189" s="2" t="n">
        <v>8139</v>
      </c>
      <c r="M189" s="2" t="s">
        <v>3562</v>
      </c>
      <c r="N189" s="2" t="s">
        <v>3621</v>
      </c>
      <c r="O189" s="2" t="n">
        <v>-7.24576959991119</v>
      </c>
      <c r="P189" s="2" t="n">
        <v>-3401.50974025974</v>
      </c>
      <c r="Q189" s="2" t="n">
        <v>469.447681623969</v>
      </c>
      <c r="R189" s="2" t="s">
        <v>3622</v>
      </c>
      <c r="S189" s="2" t="n">
        <v>0.0147969411110872</v>
      </c>
    </row>
    <row r="190" customFormat="false" ht="12.75" hidden="false" customHeight="false" outlineLevel="0" collapsed="false">
      <c r="B190" s="0" t="n">
        <v>1782</v>
      </c>
      <c r="C190" s="0" t="s">
        <v>3623</v>
      </c>
      <c r="D190" s="0" t="s">
        <v>3624</v>
      </c>
      <c r="E190" s="2" t="n">
        <v>6.28547494178041</v>
      </c>
      <c r="F190" s="2" t="n">
        <v>1083.80714285714</v>
      </c>
      <c r="G190" s="2" t="n">
        <v>172.430429346385</v>
      </c>
      <c r="H190" s="2" t="s">
        <v>3625</v>
      </c>
      <c r="I190" s="2" t="n">
        <v>0.0147969411110872</v>
      </c>
      <c r="L190" s="2" t="n">
        <v>856</v>
      </c>
      <c r="M190" s="2" t="s">
        <v>3626</v>
      </c>
      <c r="N190" s="2" t="s">
        <v>3627</v>
      </c>
      <c r="O190" s="2" t="n">
        <v>-7.24129099040676</v>
      </c>
      <c r="P190" s="2" t="n">
        <v>-521.946753246753</v>
      </c>
      <c r="Q190" s="2" t="n">
        <v>72.079240281633</v>
      </c>
      <c r="R190" s="2" t="s">
        <v>3628</v>
      </c>
      <c r="S190" s="2" t="n">
        <v>0.0147969411110872</v>
      </c>
    </row>
    <row r="191" customFormat="false" ht="12.75" hidden="false" customHeight="false" outlineLevel="0" collapsed="false">
      <c r="B191" s="0" t="n">
        <v>10393</v>
      </c>
      <c r="C191" s="0" t="s">
        <v>3629</v>
      </c>
      <c r="D191" s="0" t="s">
        <v>3630</v>
      </c>
      <c r="E191" s="2" t="n">
        <v>6.28528552604527</v>
      </c>
      <c r="F191" s="2" t="n">
        <v>586.928571428571</v>
      </c>
      <c r="G191" s="2" t="n">
        <v>93.381369708095</v>
      </c>
      <c r="H191" s="2" t="s">
        <v>3631</v>
      </c>
      <c r="I191" s="2" t="n">
        <v>0.0147969411110872</v>
      </c>
      <c r="L191" s="2" t="n">
        <v>3463</v>
      </c>
      <c r="M191" s="2" t="s">
        <v>3632</v>
      </c>
      <c r="N191" s="2" t="s">
        <v>3633</v>
      </c>
      <c r="O191" s="2" t="n">
        <v>-7.22371161733221</v>
      </c>
      <c r="P191" s="2" t="n">
        <v>-204.214935064935</v>
      </c>
      <c r="Q191" s="2" t="n">
        <v>28.2700841178311</v>
      </c>
      <c r="R191" s="2" t="s">
        <v>3634</v>
      </c>
      <c r="S191" s="2" t="n">
        <v>0.0147969411110872</v>
      </c>
    </row>
    <row r="192" customFormat="false" ht="12.75" hidden="false" customHeight="false" outlineLevel="0" collapsed="false">
      <c r="B192" s="0" t="n">
        <v>2597</v>
      </c>
      <c r="C192" s="0" t="s">
        <v>3635</v>
      </c>
      <c r="D192" s="0" t="s">
        <v>3636</v>
      </c>
      <c r="E192" s="2" t="n">
        <v>6.26663307153716</v>
      </c>
      <c r="F192" s="2" t="n">
        <v>723.685714285714</v>
      </c>
      <c r="G192" s="2" t="n">
        <v>115.482382010313</v>
      </c>
      <c r="H192" s="2" t="s">
        <v>3637</v>
      </c>
      <c r="I192" s="2" t="n">
        <v>0.0147969411110872</v>
      </c>
      <c r="L192" s="2" t="n">
        <v>5726</v>
      </c>
      <c r="M192" s="2" t="s">
        <v>2961</v>
      </c>
      <c r="N192" s="2" t="s">
        <v>3638</v>
      </c>
      <c r="O192" s="2" t="n">
        <v>-7.20399667161643</v>
      </c>
      <c r="P192" s="2" t="n">
        <v>-2223.38961038961</v>
      </c>
      <c r="Q192" s="2" t="n">
        <v>308.632792564954</v>
      </c>
      <c r="R192" s="2" t="s">
        <v>3639</v>
      </c>
      <c r="S192" s="2" t="n">
        <v>0.0147969411110872</v>
      </c>
    </row>
    <row r="193" customFormat="false" ht="12.75" hidden="false" customHeight="false" outlineLevel="0" collapsed="false">
      <c r="B193" s="0" t="n">
        <v>4041</v>
      </c>
      <c r="C193" s="0" t="s">
        <v>3640</v>
      </c>
      <c r="D193" s="0" t="s">
        <v>3641</v>
      </c>
      <c r="E193" s="2" t="n">
        <v>6.26292494995452</v>
      </c>
      <c r="F193" s="2" t="n">
        <v>333.831168831169</v>
      </c>
      <c r="G193" s="2" t="n">
        <v>53.3027573376227</v>
      </c>
      <c r="H193" s="2" t="s">
        <v>3642</v>
      </c>
      <c r="I193" s="2" t="n">
        <v>0.0147969411110872</v>
      </c>
      <c r="L193" s="2" t="n">
        <v>4059</v>
      </c>
      <c r="M193" s="2" t="s">
        <v>3643</v>
      </c>
      <c r="N193" s="2" t="s">
        <v>3644</v>
      </c>
      <c r="O193" s="2" t="n">
        <v>-7.18466899100461</v>
      </c>
      <c r="P193" s="2" t="n">
        <v>-425.945454545455</v>
      </c>
      <c r="Q193" s="2" t="n">
        <v>59.2853275604971</v>
      </c>
      <c r="R193" s="2" t="s">
        <v>3645</v>
      </c>
      <c r="S193" s="2" t="n">
        <v>0.0147969411110872</v>
      </c>
    </row>
    <row r="194" customFormat="false" ht="12.75" hidden="false" customHeight="false" outlineLevel="0" collapsed="false">
      <c r="B194" s="0" t="n">
        <v>7003</v>
      </c>
      <c r="C194" s="0" t="s">
        <v>3646</v>
      </c>
      <c r="D194" s="0" t="s">
        <v>3647</v>
      </c>
      <c r="E194" s="2" t="n">
        <v>6.24435765251268</v>
      </c>
      <c r="F194" s="2" t="n">
        <v>1234.88441558442</v>
      </c>
      <c r="G194" s="2" t="n">
        <v>197.760039431359</v>
      </c>
      <c r="H194" s="2" t="s">
        <v>3648</v>
      </c>
      <c r="I194" s="2" t="n">
        <v>0.0147969411110872</v>
      </c>
      <c r="L194" s="2" t="n">
        <v>5984</v>
      </c>
      <c r="M194" s="2" t="s">
        <v>3062</v>
      </c>
      <c r="N194" s="2" t="s">
        <v>3649</v>
      </c>
      <c r="O194" s="2" t="n">
        <v>-7.1845997907874</v>
      </c>
      <c r="P194" s="2" t="n">
        <v>-629.949350649351</v>
      </c>
      <c r="Q194" s="2" t="n">
        <v>87.6805067774431</v>
      </c>
      <c r="R194" s="2" t="s">
        <v>3650</v>
      </c>
      <c r="S194" s="2" t="n">
        <v>0.0147969411110872</v>
      </c>
    </row>
    <row r="195" customFormat="false" ht="12.75" hidden="false" customHeight="false" outlineLevel="0" collapsed="false">
      <c r="B195" s="0" t="n">
        <v>2595</v>
      </c>
      <c r="C195" s="0" t="s">
        <v>3651</v>
      </c>
      <c r="D195" s="0" t="s">
        <v>3652</v>
      </c>
      <c r="E195" s="2" t="n">
        <v>6.23704645765354</v>
      </c>
      <c r="F195" s="2" t="n">
        <v>590.279220779221</v>
      </c>
      <c r="G195" s="2" t="n">
        <v>94.6408247536593</v>
      </c>
      <c r="H195" s="2" t="s">
        <v>3653</v>
      </c>
      <c r="I195" s="2" t="n">
        <v>0.0147969411110872</v>
      </c>
      <c r="L195" s="2" t="n">
        <v>8408</v>
      </c>
      <c r="M195" s="2" t="s">
        <v>3654</v>
      </c>
      <c r="N195" s="2" t="s">
        <v>3655</v>
      </c>
      <c r="O195" s="2" t="n">
        <v>-7.1740586321136</v>
      </c>
      <c r="P195" s="2" t="n">
        <v>-223.42987012987</v>
      </c>
      <c r="Q195" s="2" t="n">
        <v>31.144137731147</v>
      </c>
      <c r="R195" s="2" t="s">
        <v>3656</v>
      </c>
      <c r="S195" s="2" t="n">
        <v>0.0147969411110872</v>
      </c>
    </row>
    <row r="196" customFormat="false" ht="12.75" hidden="false" customHeight="false" outlineLevel="0" collapsed="false">
      <c r="B196" s="0" t="n">
        <v>4857</v>
      </c>
      <c r="C196" s="0" t="s">
        <v>3657</v>
      </c>
      <c r="D196" s="0" t="s">
        <v>3658</v>
      </c>
      <c r="E196" s="2" t="n">
        <v>6.20236238176533</v>
      </c>
      <c r="F196" s="2" t="n">
        <v>188.135714285714</v>
      </c>
      <c r="G196" s="2" t="n">
        <v>30.3329123172205</v>
      </c>
      <c r="H196" s="2" t="s">
        <v>3659</v>
      </c>
      <c r="I196" s="2" t="n">
        <v>0.0147969411110872</v>
      </c>
      <c r="L196" s="2" t="n">
        <v>11994</v>
      </c>
      <c r="M196" s="2" t="s">
        <v>3660</v>
      </c>
      <c r="N196" s="2" t="s">
        <v>3661</v>
      </c>
      <c r="O196" s="2" t="n">
        <v>-7.12708746150011</v>
      </c>
      <c r="P196" s="2" t="n">
        <v>-1268.21038961039</v>
      </c>
      <c r="Q196" s="2" t="n">
        <v>177.94230763424</v>
      </c>
      <c r="R196" s="2" t="s">
        <v>3662</v>
      </c>
      <c r="S196" s="2" t="n">
        <v>0.0147969411110872</v>
      </c>
    </row>
    <row r="197" customFormat="false" ht="12.75" hidden="false" customHeight="false" outlineLevel="0" collapsed="false">
      <c r="B197" s="0" t="n">
        <v>2879</v>
      </c>
      <c r="C197" s="0" t="s">
        <v>3663</v>
      </c>
      <c r="D197" s="0" t="s">
        <v>3664</v>
      </c>
      <c r="E197" s="2" t="n">
        <v>6.19840737402834</v>
      </c>
      <c r="F197" s="2" t="n">
        <v>217.490909090909</v>
      </c>
      <c r="G197" s="2" t="n">
        <v>35.0881921704933</v>
      </c>
      <c r="H197" s="2" t="s">
        <v>3665</v>
      </c>
      <c r="I197" s="2" t="n">
        <v>0.0147969411110872</v>
      </c>
      <c r="L197" s="2" t="n">
        <v>87</v>
      </c>
      <c r="M197" s="2" t="s">
        <v>3666</v>
      </c>
      <c r="N197" s="2" t="s">
        <v>3667</v>
      </c>
      <c r="O197" s="2" t="n">
        <v>-7.10651643665911</v>
      </c>
      <c r="P197" s="2" t="n">
        <v>-4077.4974025974</v>
      </c>
      <c r="Q197" s="2" t="n">
        <v>573.768799233834</v>
      </c>
      <c r="R197" s="2" t="s">
        <v>3668</v>
      </c>
      <c r="S197" s="2" t="n">
        <v>0.0147969411110872</v>
      </c>
    </row>
    <row r="198" customFormat="false" ht="12.75" hidden="false" customHeight="false" outlineLevel="0" collapsed="false">
      <c r="B198" s="0" t="n">
        <v>2036</v>
      </c>
      <c r="C198" s="0" t="s">
        <v>3669</v>
      </c>
      <c r="D198" s="0" t="s">
        <v>3670</v>
      </c>
      <c r="E198" s="2" t="n">
        <v>6.19550972261551</v>
      </c>
      <c r="F198" s="2" t="n">
        <v>2132.74350649351</v>
      </c>
      <c r="G198" s="2" t="n">
        <v>344.240200077217</v>
      </c>
      <c r="H198" s="2" t="s">
        <v>3671</v>
      </c>
      <c r="I198" s="2" t="n">
        <v>0.0147969411110872</v>
      </c>
      <c r="L198" s="2" t="n">
        <v>10582</v>
      </c>
      <c r="M198" s="2" t="s">
        <v>3672</v>
      </c>
      <c r="N198" s="2" t="s">
        <v>3673</v>
      </c>
      <c r="O198" s="2" t="n">
        <v>-7.09923083297245</v>
      </c>
      <c r="P198" s="2" t="n">
        <v>-1089.83116883117</v>
      </c>
      <c r="Q198" s="2" t="n">
        <v>153.513978411497</v>
      </c>
      <c r="R198" s="2" t="s">
        <v>3674</v>
      </c>
      <c r="S198" s="2" t="n">
        <v>0.0147969411110872</v>
      </c>
    </row>
    <row r="199" customFormat="false" ht="12.75" hidden="false" customHeight="false" outlineLevel="0" collapsed="false">
      <c r="B199" s="0" t="n">
        <v>9434</v>
      </c>
      <c r="C199" s="0" t="s">
        <v>3675</v>
      </c>
      <c r="D199" s="0" t="s">
        <v>3676</v>
      </c>
      <c r="E199" s="2" t="n">
        <v>6.18910119506335</v>
      </c>
      <c r="F199" s="2" t="n">
        <v>515.537662337662</v>
      </c>
      <c r="G199" s="2" t="n">
        <v>83.2976624697741</v>
      </c>
      <c r="H199" s="2" t="s">
        <v>3677</v>
      </c>
      <c r="I199" s="2" t="n">
        <v>0.0147969411110872</v>
      </c>
      <c r="L199" s="2" t="n">
        <v>4132</v>
      </c>
      <c r="M199" s="2" t="s">
        <v>3678</v>
      </c>
      <c r="N199" s="2" t="s">
        <v>3679</v>
      </c>
      <c r="O199" s="2" t="n">
        <v>-7.09761907464613</v>
      </c>
      <c r="P199" s="2" t="n">
        <v>-313.728571428571</v>
      </c>
      <c r="Q199" s="2" t="n">
        <v>44.2019454875033</v>
      </c>
      <c r="R199" s="2" t="s">
        <v>3680</v>
      </c>
      <c r="S199" s="2" t="n">
        <v>0.0147969411110872</v>
      </c>
    </row>
    <row r="200" customFormat="false" ht="12.75" hidden="false" customHeight="false" outlineLevel="0" collapsed="false">
      <c r="B200" s="0" t="n">
        <v>9003</v>
      </c>
      <c r="C200" s="0" t="s">
        <v>3681</v>
      </c>
      <c r="D200" s="0" t="s">
        <v>3682</v>
      </c>
      <c r="E200" s="2" t="n">
        <v>6.18251694023929</v>
      </c>
      <c r="F200" s="2" t="n">
        <v>323.315584415584</v>
      </c>
      <c r="G200" s="2" t="n">
        <v>52.2951392678385</v>
      </c>
      <c r="H200" s="2" t="s">
        <v>3683</v>
      </c>
      <c r="I200" s="2" t="n">
        <v>0.0147969411110872</v>
      </c>
      <c r="L200" s="2" t="n">
        <v>4455</v>
      </c>
      <c r="M200" s="2" t="s">
        <v>3684</v>
      </c>
      <c r="N200" s="2" t="s">
        <v>3685</v>
      </c>
      <c r="O200" s="2" t="n">
        <v>-7.08882734685261</v>
      </c>
      <c r="P200" s="2" t="n">
        <v>-1032.82077922078</v>
      </c>
      <c r="Q200" s="2" t="n">
        <v>145.696986071941</v>
      </c>
      <c r="R200" s="2" t="s">
        <v>3686</v>
      </c>
      <c r="S200" s="2" t="n">
        <v>0.0147969411110872</v>
      </c>
    </row>
    <row r="201" customFormat="false" ht="12.75" hidden="false" customHeight="false" outlineLevel="0" collapsed="false">
      <c r="B201" s="0" t="n">
        <v>9805</v>
      </c>
      <c r="C201" s="0" t="s">
        <v>3687</v>
      </c>
      <c r="D201" s="0" t="s">
        <v>3688</v>
      </c>
      <c r="E201" s="2" t="n">
        <v>6.17280642831773</v>
      </c>
      <c r="F201" s="2" t="n">
        <v>113.268181818182</v>
      </c>
      <c r="G201" s="2" t="n">
        <v>18.3495437826407</v>
      </c>
      <c r="H201" s="2" t="s">
        <v>3689</v>
      </c>
      <c r="I201" s="2" t="n">
        <v>0.0147969411110872</v>
      </c>
      <c r="L201" s="2" t="n">
        <v>59</v>
      </c>
      <c r="M201" s="2" t="s">
        <v>3690</v>
      </c>
      <c r="N201" s="2" t="s">
        <v>3691</v>
      </c>
      <c r="O201" s="2" t="n">
        <v>-7.0813624457263</v>
      </c>
      <c r="P201" s="2" t="n">
        <v>-3424.18246753247</v>
      </c>
      <c r="Q201" s="2" t="n">
        <v>483.548539391457</v>
      </c>
      <c r="R201" s="2" t="s">
        <v>3692</v>
      </c>
      <c r="S201" s="2" t="n">
        <v>0.0147969411110872</v>
      </c>
    </row>
    <row r="202" customFormat="false" ht="12.75" hidden="false" customHeight="false" outlineLevel="0" collapsed="false">
      <c r="B202" s="0" t="n">
        <v>4495</v>
      </c>
      <c r="C202" s="0" t="s">
        <v>3693</v>
      </c>
      <c r="D202" s="0" t="s">
        <v>3694</v>
      </c>
      <c r="E202" s="2" t="n">
        <v>6.15869822712405</v>
      </c>
      <c r="F202" s="2" t="n">
        <v>317.403246753247</v>
      </c>
      <c r="G202" s="2" t="n">
        <v>51.5373923267329</v>
      </c>
      <c r="H202" s="2" t="s">
        <v>3695</v>
      </c>
      <c r="I202" s="2" t="n">
        <v>0.0147969411110872</v>
      </c>
      <c r="L202" s="2" t="n">
        <v>9543</v>
      </c>
      <c r="M202" s="2" t="s">
        <v>3696</v>
      </c>
      <c r="N202" s="2" t="s">
        <v>3697</v>
      </c>
      <c r="O202" s="2" t="n">
        <v>-7.08103243638688</v>
      </c>
      <c r="P202" s="2" t="n">
        <v>-1448.51298701299</v>
      </c>
      <c r="Q202" s="2" t="n">
        <v>204.562399625456</v>
      </c>
      <c r="R202" s="2" t="s">
        <v>3698</v>
      </c>
      <c r="S202" s="2" t="n">
        <v>0.0147969411110872</v>
      </c>
    </row>
    <row r="203" customFormat="false" ht="12.75" hidden="false" customHeight="false" outlineLevel="0" collapsed="false">
      <c r="B203" s="0" t="n">
        <v>5043</v>
      </c>
      <c r="C203" s="0" t="s">
        <v>3483</v>
      </c>
      <c r="D203" s="0" t="s">
        <v>3699</v>
      </c>
      <c r="E203" s="2" t="n">
        <v>6.1563013014049</v>
      </c>
      <c r="F203" s="2" t="n">
        <v>2716.06363636364</v>
      </c>
      <c r="G203" s="2" t="n">
        <v>441.184325358445</v>
      </c>
      <c r="H203" s="2" t="s">
        <v>3700</v>
      </c>
      <c r="I203" s="2" t="n">
        <v>0.0147969411110872</v>
      </c>
      <c r="L203" s="2" t="n">
        <v>2737</v>
      </c>
      <c r="M203" s="2" t="s">
        <v>3701</v>
      </c>
      <c r="N203" s="2" t="s">
        <v>3702</v>
      </c>
      <c r="O203" s="2" t="n">
        <v>-7.07665139251134</v>
      </c>
      <c r="P203" s="2" t="n">
        <v>-153.919480519481</v>
      </c>
      <c r="Q203" s="2" t="n">
        <v>21.7503268116841</v>
      </c>
      <c r="R203" s="2" t="s">
        <v>3703</v>
      </c>
      <c r="S203" s="2" t="n">
        <v>0.0147969411110872</v>
      </c>
    </row>
    <row r="204" customFormat="false" ht="12.75" hidden="false" customHeight="false" outlineLevel="0" collapsed="false">
      <c r="B204" s="0" t="n">
        <v>5858</v>
      </c>
      <c r="C204" s="0" t="s">
        <v>3704</v>
      </c>
      <c r="D204" s="0" t="s">
        <v>3705</v>
      </c>
      <c r="E204" s="2" t="n">
        <v>6.15134628848878</v>
      </c>
      <c r="F204" s="2" t="n">
        <v>483.504545454546</v>
      </c>
      <c r="G204" s="2" t="n">
        <v>78.601418742974</v>
      </c>
      <c r="H204" s="2" t="s">
        <v>3706</v>
      </c>
      <c r="I204" s="2" t="n">
        <v>0.0147969411110872</v>
      </c>
      <c r="L204" s="2" t="n">
        <v>3599</v>
      </c>
      <c r="M204" s="2" t="s">
        <v>3294</v>
      </c>
      <c r="N204" s="2" t="s">
        <v>3707</v>
      </c>
      <c r="O204" s="2" t="n">
        <v>-7.07390302353516</v>
      </c>
      <c r="P204" s="2" t="n">
        <v>-622.384415584416</v>
      </c>
      <c r="Q204" s="2" t="n">
        <v>87.9831704666741</v>
      </c>
      <c r="R204" s="2" t="s">
        <v>3708</v>
      </c>
      <c r="S204" s="2" t="n">
        <v>0.0147969411110872</v>
      </c>
    </row>
    <row r="205" customFormat="false" ht="12.75" hidden="false" customHeight="false" outlineLevel="0" collapsed="false">
      <c r="B205" s="0" t="n">
        <v>5548</v>
      </c>
      <c r="C205" s="0" t="s">
        <v>3709</v>
      </c>
      <c r="D205" s="0" t="s">
        <v>3710</v>
      </c>
      <c r="E205" s="2" t="n">
        <v>6.15120262652847</v>
      </c>
      <c r="F205" s="2" t="n">
        <v>315.253896103896</v>
      </c>
      <c r="G205" s="2" t="n">
        <v>51.2507740753477</v>
      </c>
      <c r="H205" s="2" t="s">
        <v>3711</v>
      </c>
      <c r="I205" s="2" t="n">
        <v>0.0147969411110872</v>
      </c>
      <c r="L205" s="2" t="n">
        <v>5328</v>
      </c>
      <c r="M205" s="2" t="s">
        <v>3712</v>
      </c>
      <c r="N205" s="2" t="s">
        <v>3713</v>
      </c>
      <c r="O205" s="2" t="n">
        <v>-7.05113693954005</v>
      </c>
      <c r="P205" s="2" t="n">
        <v>-3563.7987012987</v>
      </c>
      <c r="Q205" s="2" t="n">
        <v>505.421853504829</v>
      </c>
      <c r="R205" s="2" t="s">
        <v>3714</v>
      </c>
      <c r="S205" s="2" t="n">
        <v>0.0147969411110872</v>
      </c>
    </row>
    <row r="206" customFormat="false" ht="12.75" hidden="false" customHeight="false" outlineLevel="0" collapsed="false">
      <c r="B206" s="0" t="n">
        <v>7054</v>
      </c>
      <c r="C206" s="0" t="s">
        <v>3530</v>
      </c>
      <c r="D206" s="0" t="s">
        <v>3715</v>
      </c>
      <c r="E206" s="2" t="n">
        <v>6.15071972753333</v>
      </c>
      <c r="F206" s="2" t="n">
        <v>71.1493506493507</v>
      </c>
      <c r="G206" s="2" t="n">
        <v>11.5676463570361</v>
      </c>
      <c r="H206" s="2" t="s">
        <v>3716</v>
      </c>
      <c r="I206" s="2" t="n">
        <v>0.0147969411110872</v>
      </c>
      <c r="L206" s="2" t="n">
        <v>5319</v>
      </c>
      <c r="M206" s="2" t="s">
        <v>3717</v>
      </c>
      <c r="N206" s="2" t="s">
        <v>3718</v>
      </c>
      <c r="O206" s="2" t="n">
        <v>-7.02101010962876</v>
      </c>
      <c r="P206" s="2" t="n">
        <v>-792.394155844156</v>
      </c>
      <c r="Q206" s="2" t="n">
        <v>112.860420861302</v>
      </c>
      <c r="R206" s="2" t="s">
        <v>3719</v>
      </c>
      <c r="S206" s="2" t="n">
        <v>0.0147969411110872</v>
      </c>
    </row>
    <row r="207" customFormat="false" ht="12.75" hidden="false" customHeight="false" outlineLevel="0" collapsed="false">
      <c r="B207" s="0" t="n">
        <v>3764</v>
      </c>
      <c r="C207" s="0" t="s">
        <v>3720</v>
      </c>
      <c r="D207" s="0" t="s">
        <v>3721</v>
      </c>
      <c r="E207" s="2" t="n">
        <v>6.1488666912953</v>
      </c>
      <c r="F207" s="2" t="n">
        <v>326.588311688312</v>
      </c>
      <c r="G207" s="2" t="n">
        <v>53.1135781737876</v>
      </c>
      <c r="H207" s="2" t="s">
        <v>3722</v>
      </c>
      <c r="I207" s="2" t="n">
        <v>0.0147969411110872</v>
      </c>
      <c r="L207" s="2" t="n">
        <v>2556</v>
      </c>
      <c r="M207" s="2" t="s">
        <v>3723</v>
      </c>
      <c r="N207" s="2" t="s">
        <v>3724</v>
      </c>
      <c r="O207" s="2" t="n">
        <v>-7.01837541282879</v>
      </c>
      <c r="P207" s="2" t="n">
        <v>-1214.23246753247</v>
      </c>
      <c r="Q207" s="2" t="n">
        <v>173.007625854979</v>
      </c>
      <c r="R207" s="2" t="s">
        <v>3725</v>
      </c>
      <c r="S207" s="2" t="n">
        <v>0.0147969411110872</v>
      </c>
    </row>
    <row r="208" customFormat="false" ht="12.75" hidden="false" customHeight="false" outlineLevel="0" collapsed="false">
      <c r="B208" s="0" t="n">
        <v>8258</v>
      </c>
      <c r="C208" s="0" t="s">
        <v>3726</v>
      </c>
      <c r="D208" s="0" t="s">
        <v>3727</v>
      </c>
      <c r="E208" s="2" t="n">
        <v>6.13410864162711</v>
      </c>
      <c r="F208" s="2" t="n">
        <v>750.991558441559</v>
      </c>
      <c r="G208" s="2" t="n">
        <v>122.428799735499</v>
      </c>
      <c r="H208" s="2" t="s">
        <v>3728</v>
      </c>
      <c r="I208" s="2" t="n">
        <v>0.0147969411110872</v>
      </c>
      <c r="L208" s="2" t="n">
        <v>4946</v>
      </c>
      <c r="M208" s="2" t="s">
        <v>3729</v>
      </c>
      <c r="N208" s="2" t="s">
        <v>3730</v>
      </c>
      <c r="O208" s="2" t="n">
        <v>-7.008562394305</v>
      </c>
      <c r="P208" s="2" t="n">
        <v>-99.5363636363636</v>
      </c>
      <c r="Q208" s="2" t="n">
        <v>14.2021085119032</v>
      </c>
      <c r="R208" s="2" t="s">
        <v>3731</v>
      </c>
      <c r="S208" s="2" t="n">
        <v>0.0147969411110872</v>
      </c>
    </row>
    <row r="209" customFormat="false" ht="12.75" hidden="false" customHeight="false" outlineLevel="0" collapsed="false">
      <c r="B209" s="0" t="n">
        <v>4604</v>
      </c>
      <c r="C209" s="0" t="s">
        <v>3732</v>
      </c>
      <c r="D209" s="0" t="s">
        <v>3733</v>
      </c>
      <c r="E209" s="2" t="n">
        <v>6.13047241338076</v>
      </c>
      <c r="F209" s="2" t="n">
        <v>233.709090909091</v>
      </c>
      <c r="G209" s="2" t="n">
        <v>38.122525500479</v>
      </c>
      <c r="H209" s="2" t="s">
        <v>3734</v>
      </c>
      <c r="I209" s="2" t="n">
        <v>0.0147969411110872</v>
      </c>
      <c r="L209" s="2" t="n">
        <v>1143</v>
      </c>
      <c r="M209" s="2" t="s">
        <v>3735</v>
      </c>
      <c r="N209" s="2" t="s">
        <v>3736</v>
      </c>
      <c r="O209" s="2" t="n">
        <v>-6.99669013613166</v>
      </c>
      <c r="P209" s="2" t="n">
        <v>-1456.44025974026</v>
      </c>
      <c r="Q209" s="2" t="n">
        <v>208.161320767808</v>
      </c>
      <c r="R209" s="2" t="s">
        <v>3737</v>
      </c>
      <c r="S209" s="2" t="n">
        <v>0.0147969411110872</v>
      </c>
    </row>
    <row r="210" customFormat="false" ht="12.75" hidden="false" customHeight="false" outlineLevel="0" collapsed="false">
      <c r="B210" s="0" t="n">
        <v>10651</v>
      </c>
      <c r="C210" s="0" t="s">
        <v>3738</v>
      </c>
      <c r="D210" s="0" t="s">
        <v>3739</v>
      </c>
      <c r="E210" s="2" t="n">
        <v>6.11707633067725</v>
      </c>
      <c r="F210" s="2" t="n">
        <v>240.06948051948</v>
      </c>
      <c r="G210" s="2" t="n">
        <v>39.2457879453829</v>
      </c>
      <c r="H210" s="2" t="s">
        <v>3740</v>
      </c>
      <c r="I210" s="2" t="n">
        <v>0.0147969411110872</v>
      </c>
      <c r="L210" s="2" t="n">
        <v>3244</v>
      </c>
      <c r="M210" s="2" t="s">
        <v>3741</v>
      </c>
      <c r="N210" s="2" t="s">
        <v>3742</v>
      </c>
      <c r="O210" s="2" t="n">
        <v>-6.97536821737103</v>
      </c>
      <c r="P210" s="2" t="n">
        <v>-302.962337662338</v>
      </c>
      <c r="Q210" s="2" t="n">
        <v>43.4331677154847</v>
      </c>
      <c r="R210" s="2" t="s">
        <v>3743</v>
      </c>
      <c r="S210" s="2" t="n">
        <v>0.0147969411110872</v>
      </c>
    </row>
    <row r="211" customFormat="false" ht="12.75" hidden="false" customHeight="false" outlineLevel="0" collapsed="false">
      <c r="B211" s="0" t="n">
        <v>6518</v>
      </c>
      <c r="C211" s="0" t="s">
        <v>3744</v>
      </c>
      <c r="D211" s="0" t="s">
        <v>3745</v>
      </c>
      <c r="E211" s="2" t="n">
        <v>6.10919384881577</v>
      </c>
      <c r="F211" s="2" t="n">
        <v>1402.39805194805</v>
      </c>
      <c r="G211" s="2" t="n">
        <v>229.555336866565</v>
      </c>
      <c r="H211" s="2" t="s">
        <v>3746</v>
      </c>
      <c r="I211" s="2" t="n">
        <v>0.0147969411110872</v>
      </c>
      <c r="L211" s="2" t="n">
        <v>3535</v>
      </c>
      <c r="M211" s="2" t="s">
        <v>3143</v>
      </c>
      <c r="N211" s="2" t="s">
        <v>3747</v>
      </c>
      <c r="O211" s="2" t="n">
        <v>-6.94423562937713</v>
      </c>
      <c r="P211" s="2" t="n">
        <v>-22229.324025974</v>
      </c>
      <c r="Q211" s="2" t="n">
        <v>3201.11891536836</v>
      </c>
      <c r="R211" s="2" t="s">
        <v>3748</v>
      </c>
      <c r="S211" s="2" t="n">
        <v>0.0147969411110872</v>
      </c>
    </row>
    <row r="212" customFormat="false" ht="12.75" hidden="false" customHeight="false" outlineLevel="0" collapsed="false">
      <c r="B212" s="0" t="n">
        <v>11277</v>
      </c>
      <c r="C212" s="0" t="s">
        <v>3749</v>
      </c>
      <c r="D212" s="0" t="s">
        <v>3750</v>
      </c>
      <c r="E212" s="2" t="n">
        <v>6.10468343144858</v>
      </c>
      <c r="F212" s="2" t="n">
        <v>493.151948051948</v>
      </c>
      <c r="G212" s="2" t="n">
        <v>80.7825587665123</v>
      </c>
      <c r="H212" s="2" t="s">
        <v>3751</v>
      </c>
      <c r="I212" s="2" t="n">
        <v>0.0147969411110872</v>
      </c>
      <c r="L212" s="2" t="n">
        <v>3670</v>
      </c>
      <c r="M212" s="2" t="s">
        <v>3752</v>
      </c>
      <c r="N212" s="2" t="s">
        <v>3753</v>
      </c>
      <c r="O212" s="2" t="n">
        <v>-6.93598900928491</v>
      </c>
      <c r="P212" s="2" t="n">
        <v>-4876.6487012987</v>
      </c>
      <c r="Q212" s="2" t="n">
        <v>703.093487427754</v>
      </c>
      <c r="R212" s="2" t="s">
        <v>3754</v>
      </c>
      <c r="S212" s="2" t="n">
        <v>0.0147969411110872</v>
      </c>
    </row>
    <row r="213" customFormat="false" ht="12.75" hidden="false" customHeight="false" outlineLevel="0" collapsed="false">
      <c r="B213" s="0" t="n">
        <v>7437</v>
      </c>
      <c r="C213" s="0" t="s">
        <v>3053</v>
      </c>
      <c r="D213" s="0" t="s">
        <v>3755</v>
      </c>
      <c r="E213" s="2" t="n">
        <v>6.09913399233771</v>
      </c>
      <c r="F213" s="2" t="n">
        <v>195.074675324675</v>
      </c>
      <c r="G213" s="2" t="n">
        <v>31.9839956901662</v>
      </c>
      <c r="H213" s="2" t="s">
        <v>3756</v>
      </c>
      <c r="I213" s="2" t="n">
        <v>0.0147969411110872</v>
      </c>
      <c r="L213" s="2" t="n">
        <v>6892</v>
      </c>
      <c r="M213" s="2" t="s">
        <v>3757</v>
      </c>
      <c r="N213" s="2" t="s">
        <v>3758</v>
      </c>
      <c r="O213" s="2" t="n">
        <v>-6.92037457579803</v>
      </c>
      <c r="P213" s="2" t="n">
        <v>-139.818831168831</v>
      </c>
      <c r="Q213" s="2" t="n">
        <v>20.2039397777407</v>
      </c>
      <c r="R213" s="2" t="s">
        <v>3759</v>
      </c>
      <c r="S213" s="2" t="n">
        <v>0.0147969411110872</v>
      </c>
    </row>
    <row r="214" customFormat="false" ht="12.75" hidden="false" customHeight="false" outlineLevel="0" collapsed="false">
      <c r="B214" s="0" t="n">
        <v>10822</v>
      </c>
      <c r="C214" s="0" t="s">
        <v>3760</v>
      </c>
      <c r="D214" s="0" t="s">
        <v>3761</v>
      </c>
      <c r="E214" s="2" t="n">
        <v>6.09714154723257</v>
      </c>
      <c r="F214" s="2" t="n">
        <v>376.265584415585</v>
      </c>
      <c r="G214" s="2" t="n">
        <v>61.7118007677496</v>
      </c>
      <c r="H214" s="2" t="s">
        <v>3762</v>
      </c>
      <c r="I214" s="2" t="n">
        <v>0.0147969411110872</v>
      </c>
      <c r="L214" s="2" t="n">
        <v>1209</v>
      </c>
      <c r="M214" s="2" t="s">
        <v>3763</v>
      </c>
      <c r="N214" s="2" t="s">
        <v>3764</v>
      </c>
      <c r="O214" s="2" t="n">
        <v>-6.91823383004797</v>
      </c>
      <c r="P214" s="2" t="n">
        <v>-489.02012987013</v>
      </c>
      <c r="Q214" s="2" t="n">
        <v>70.6856897126212</v>
      </c>
      <c r="R214" s="2" t="s">
        <v>3765</v>
      </c>
      <c r="S214" s="2" t="n">
        <v>0.0147969411110872</v>
      </c>
    </row>
    <row r="215" customFormat="false" ht="12.75" hidden="false" customHeight="false" outlineLevel="0" collapsed="false">
      <c r="B215" s="0" t="n">
        <v>2219</v>
      </c>
      <c r="C215" s="0" t="s">
        <v>3766</v>
      </c>
      <c r="D215" s="0" t="s">
        <v>3767</v>
      </c>
      <c r="E215" s="2" t="n">
        <v>6.09342659933554</v>
      </c>
      <c r="F215" s="2" t="n">
        <v>1034.30194805195</v>
      </c>
      <c r="G215" s="2" t="n">
        <v>169.740610014853</v>
      </c>
      <c r="H215" s="2" t="s">
        <v>3768</v>
      </c>
      <c r="I215" s="2" t="n">
        <v>0.0147969411110872</v>
      </c>
      <c r="L215" s="2" t="n">
        <v>1750</v>
      </c>
      <c r="M215" s="2" t="s">
        <v>3769</v>
      </c>
      <c r="N215" s="2" t="s">
        <v>3770</v>
      </c>
      <c r="O215" s="2" t="n">
        <v>-6.91791771484954</v>
      </c>
      <c r="P215" s="2" t="n">
        <v>-815.785714285714</v>
      </c>
      <c r="Q215" s="2" t="n">
        <v>117.923593183915</v>
      </c>
      <c r="R215" s="2" t="s">
        <v>3771</v>
      </c>
      <c r="S215" s="2" t="n">
        <v>0.0147969411110872</v>
      </c>
    </row>
    <row r="216" customFormat="false" ht="12.75" hidden="false" customHeight="false" outlineLevel="0" collapsed="false">
      <c r="B216" s="0" t="n">
        <v>215</v>
      </c>
      <c r="C216" s="0" t="s">
        <v>3772</v>
      </c>
      <c r="D216" s="0" t="s">
        <v>3773</v>
      </c>
      <c r="E216" s="2" t="n">
        <v>6.09317093754314</v>
      </c>
      <c r="F216" s="2" t="n">
        <v>724.42012987013</v>
      </c>
      <c r="G216" s="2" t="n">
        <v>118.890498444186</v>
      </c>
      <c r="H216" s="2" t="s">
        <v>3774</v>
      </c>
      <c r="I216" s="2" t="n">
        <v>0.0147969411110872</v>
      </c>
      <c r="L216" s="2" t="n">
        <v>2870</v>
      </c>
      <c r="M216" s="2" t="s">
        <v>3775</v>
      </c>
      <c r="N216" s="2" t="s">
        <v>3776</v>
      </c>
      <c r="O216" s="2" t="n">
        <v>-6.90515737398917</v>
      </c>
      <c r="P216" s="2" t="n">
        <v>-686.222727272727</v>
      </c>
      <c r="Q216" s="2" t="n">
        <v>99.3782893142507</v>
      </c>
      <c r="R216" s="2" t="s">
        <v>3777</v>
      </c>
      <c r="S216" s="2" t="n">
        <v>0.0147969411110872</v>
      </c>
    </row>
    <row r="217" customFormat="false" ht="12.75" hidden="false" customHeight="false" outlineLevel="0" collapsed="false">
      <c r="B217" s="0" t="n">
        <v>11757</v>
      </c>
      <c r="C217" s="0" t="s">
        <v>3778</v>
      </c>
      <c r="D217" s="0" t="s">
        <v>3779</v>
      </c>
      <c r="E217" s="2" t="n">
        <v>6.07991413518154</v>
      </c>
      <c r="F217" s="2" t="n">
        <v>1264.97532467532</v>
      </c>
      <c r="G217" s="2" t="n">
        <v>208.058090385771</v>
      </c>
      <c r="H217" s="2" t="s">
        <v>3780</v>
      </c>
      <c r="I217" s="2" t="n">
        <v>0.0147969411110872</v>
      </c>
      <c r="L217" s="2" t="n">
        <v>3183</v>
      </c>
      <c r="M217" s="2" t="s">
        <v>3781</v>
      </c>
      <c r="N217" s="2" t="s">
        <v>3782</v>
      </c>
      <c r="O217" s="2" t="n">
        <v>-6.90112284872396</v>
      </c>
      <c r="P217" s="2" t="n">
        <v>-3705.53961038961</v>
      </c>
      <c r="Q217" s="2" t="n">
        <v>536.947347789175</v>
      </c>
      <c r="R217" s="2" t="s">
        <v>3783</v>
      </c>
      <c r="S217" s="2" t="n">
        <v>0.0147969411110872</v>
      </c>
    </row>
    <row r="218" customFormat="false" ht="12.75" hidden="false" customHeight="false" outlineLevel="0" collapsed="false">
      <c r="B218" s="0" t="n">
        <v>1692</v>
      </c>
      <c r="C218" s="0" t="s">
        <v>3784</v>
      </c>
      <c r="D218" s="0" t="s">
        <v>3785</v>
      </c>
      <c r="E218" s="2" t="n">
        <v>6.07816345767654</v>
      </c>
      <c r="F218" s="2" t="n">
        <v>146.271428571429</v>
      </c>
      <c r="G218" s="2" t="n">
        <v>24.0650699162577</v>
      </c>
      <c r="H218" s="2" t="s">
        <v>3786</v>
      </c>
      <c r="I218" s="2" t="n">
        <v>0.0147969411110872</v>
      </c>
      <c r="L218" s="2" t="n">
        <v>6131</v>
      </c>
      <c r="M218" s="2" t="s">
        <v>3787</v>
      </c>
      <c r="N218" s="2" t="s">
        <v>3788</v>
      </c>
      <c r="O218" s="2" t="n">
        <v>-6.89444965857673</v>
      </c>
      <c r="P218" s="2" t="n">
        <v>-2087.34610389611</v>
      </c>
      <c r="Q218" s="2" t="n">
        <v>302.757465390938</v>
      </c>
      <c r="R218" s="2" t="s">
        <v>3789</v>
      </c>
      <c r="S218" s="2" t="n">
        <v>0.0147969411110872</v>
      </c>
    </row>
    <row r="219" customFormat="false" ht="12.75" hidden="false" customHeight="false" outlineLevel="0" collapsed="false">
      <c r="B219" s="0" t="n">
        <v>10318</v>
      </c>
      <c r="C219" s="0" t="s">
        <v>3790</v>
      </c>
      <c r="D219" s="0" t="s">
        <v>3791</v>
      </c>
      <c r="E219" s="2" t="n">
        <v>6.06794146367455</v>
      </c>
      <c r="F219" s="2" t="n">
        <v>173.425324675325</v>
      </c>
      <c r="G219" s="2" t="n">
        <v>28.5805863015534</v>
      </c>
      <c r="H219" s="2" t="s">
        <v>3792</v>
      </c>
      <c r="I219" s="2" t="n">
        <v>0.0147969411110872</v>
      </c>
      <c r="L219" s="2" t="n">
        <v>9626</v>
      </c>
      <c r="M219" s="2" t="s">
        <v>3793</v>
      </c>
      <c r="N219" s="2" t="s">
        <v>3794</v>
      </c>
      <c r="O219" s="2" t="n">
        <v>-6.89388618163518</v>
      </c>
      <c r="P219" s="2" t="n">
        <v>-505.564285714286</v>
      </c>
      <c r="Q219" s="2" t="n">
        <v>73.3351657387487</v>
      </c>
      <c r="R219" s="2" t="s">
        <v>3795</v>
      </c>
      <c r="S219" s="2" t="n">
        <v>0.0147969411110872</v>
      </c>
    </row>
    <row r="220" customFormat="false" ht="12.75" hidden="false" customHeight="false" outlineLevel="0" collapsed="false">
      <c r="B220" s="0" t="n">
        <v>3709</v>
      </c>
      <c r="C220" s="0" t="s">
        <v>3796</v>
      </c>
      <c r="D220" s="0" t="s">
        <v>3797</v>
      </c>
      <c r="E220" s="2" t="n">
        <v>6.05526290291419</v>
      </c>
      <c r="F220" s="2" t="n">
        <v>940.296103896104</v>
      </c>
      <c r="G220" s="2" t="n">
        <v>155.285760333143</v>
      </c>
      <c r="H220" s="2" t="s">
        <v>3798</v>
      </c>
      <c r="I220" s="2" t="n">
        <v>0.0147969411110872</v>
      </c>
      <c r="L220" s="2" t="n">
        <v>9282</v>
      </c>
      <c r="M220" s="2" t="s">
        <v>3143</v>
      </c>
      <c r="N220" s="2" t="s">
        <v>3799</v>
      </c>
      <c r="O220" s="2" t="n">
        <v>-6.88423675205842</v>
      </c>
      <c r="P220" s="2" t="n">
        <v>-18076.1675324675</v>
      </c>
      <c r="Q220" s="2" t="n">
        <v>2625.73298732974</v>
      </c>
      <c r="R220" s="2" t="s">
        <v>3800</v>
      </c>
      <c r="S220" s="2" t="n">
        <v>0.0147969411110872</v>
      </c>
    </row>
    <row r="221" customFormat="false" ht="12.75" hidden="false" customHeight="false" outlineLevel="0" collapsed="false">
      <c r="B221" s="0" t="n">
        <v>3603</v>
      </c>
      <c r="C221" s="0" t="s">
        <v>3801</v>
      </c>
      <c r="D221" s="0" t="s">
        <v>3802</v>
      </c>
      <c r="E221" s="2" t="n">
        <v>6.03975342318047</v>
      </c>
      <c r="F221" s="2" t="n">
        <v>201.284415584416</v>
      </c>
      <c r="G221" s="2" t="n">
        <v>33.3265948924156</v>
      </c>
      <c r="H221" s="2" t="s">
        <v>3803</v>
      </c>
      <c r="I221" s="2" t="n">
        <v>0.0147969411110872</v>
      </c>
      <c r="L221" s="2" t="n">
        <v>9661</v>
      </c>
      <c r="M221" s="2" t="s">
        <v>3804</v>
      </c>
      <c r="N221" s="2" t="s">
        <v>3805</v>
      </c>
      <c r="O221" s="2" t="n">
        <v>-6.88267017092974</v>
      </c>
      <c r="P221" s="2" t="n">
        <v>-493</v>
      </c>
      <c r="Q221" s="2" t="n">
        <v>71.6291770136362</v>
      </c>
      <c r="R221" s="2" t="s">
        <v>3806</v>
      </c>
      <c r="S221" s="2" t="n">
        <v>0.0147969411110872</v>
      </c>
    </row>
    <row r="222" customFormat="false" ht="12.75" hidden="false" customHeight="false" outlineLevel="0" collapsed="false">
      <c r="B222" s="0" t="n">
        <v>9069</v>
      </c>
      <c r="C222" s="0" t="s">
        <v>3807</v>
      </c>
      <c r="D222" s="0" t="s">
        <v>3808</v>
      </c>
      <c r="E222" s="2" t="n">
        <v>6.02499137291333</v>
      </c>
      <c r="F222" s="2" t="n">
        <v>124.381168831169</v>
      </c>
      <c r="G222" s="2" t="n">
        <v>20.6442069594243</v>
      </c>
      <c r="H222" s="2" t="s">
        <v>3809</v>
      </c>
      <c r="I222" s="2" t="n">
        <v>0.0147969411110872</v>
      </c>
      <c r="L222" s="2" t="n">
        <v>3501</v>
      </c>
      <c r="M222" s="2" t="s">
        <v>3810</v>
      </c>
      <c r="N222" s="2" t="s">
        <v>3811</v>
      </c>
      <c r="O222" s="2" t="n">
        <v>-6.87164487642884</v>
      </c>
      <c r="P222" s="2" t="n">
        <v>-2286.09220779221</v>
      </c>
      <c r="Q222" s="2" t="n">
        <v>332.684859142529</v>
      </c>
      <c r="R222" s="2" t="s">
        <v>3812</v>
      </c>
      <c r="S222" s="2" t="n">
        <v>0.0147969411110872</v>
      </c>
    </row>
    <row r="223" customFormat="false" ht="12.75" hidden="false" customHeight="false" outlineLevel="0" collapsed="false">
      <c r="B223" s="0" t="n">
        <v>5244</v>
      </c>
      <c r="C223" s="0" t="s">
        <v>3813</v>
      </c>
      <c r="D223" s="0" t="s">
        <v>3814</v>
      </c>
      <c r="E223" s="2" t="n">
        <v>6.01707218806541</v>
      </c>
      <c r="F223" s="2" t="n">
        <v>167.107142857143</v>
      </c>
      <c r="G223" s="2" t="n">
        <v>27.772168528839</v>
      </c>
      <c r="H223" s="2" t="s">
        <v>3815</v>
      </c>
      <c r="I223" s="2" t="n">
        <v>0.0147969411110872</v>
      </c>
      <c r="L223" s="2" t="n">
        <v>11749</v>
      </c>
      <c r="M223" s="2" t="s">
        <v>3816</v>
      </c>
      <c r="N223" s="2" t="s">
        <v>3817</v>
      </c>
      <c r="O223" s="2" t="n">
        <v>-6.87096419799366</v>
      </c>
      <c r="P223" s="2" t="n">
        <v>-422.30974025974</v>
      </c>
      <c r="Q223" s="2" t="n">
        <v>61.4629516455719</v>
      </c>
      <c r="R223" s="2" t="s">
        <v>3818</v>
      </c>
      <c r="S223" s="2" t="n">
        <v>0.0147969411110872</v>
      </c>
    </row>
    <row r="224" customFormat="false" ht="12.75" hidden="false" customHeight="false" outlineLevel="0" collapsed="false">
      <c r="B224" s="0" t="n">
        <v>10897</v>
      </c>
      <c r="C224" s="0" t="s">
        <v>3819</v>
      </c>
      <c r="D224" s="0" t="s">
        <v>3820</v>
      </c>
      <c r="E224" s="2" t="n">
        <v>6.01230068267048</v>
      </c>
      <c r="F224" s="2" t="n">
        <v>174.81948051948</v>
      </c>
      <c r="G224" s="2" t="n">
        <v>29.0769689918154</v>
      </c>
      <c r="H224" s="2" t="s">
        <v>3821</v>
      </c>
      <c r="I224" s="2" t="n">
        <v>0.0147969411110872</v>
      </c>
      <c r="L224" s="2" t="n">
        <v>2795</v>
      </c>
      <c r="M224" s="2" t="s">
        <v>3822</v>
      </c>
      <c r="N224" s="2" t="s">
        <v>3823</v>
      </c>
      <c r="O224" s="2" t="n">
        <v>-6.85798859412318</v>
      </c>
      <c r="P224" s="2" t="n">
        <v>-8096.50454545455</v>
      </c>
      <c r="Q224" s="2" t="n">
        <v>1180.59463563306</v>
      </c>
      <c r="R224" s="2" t="s">
        <v>3824</v>
      </c>
      <c r="S224" s="2" t="n">
        <v>0.0147969411110872</v>
      </c>
    </row>
    <row r="225" customFormat="false" ht="12.75" hidden="false" customHeight="false" outlineLevel="0" collapsed="false">
      <c r="B225" s="0" t="n">
        <v>5924</v>
      </c>
      <c r="C225" s="0" t="s">
        <v>3825</v>
      </c>
      <c r="D225" s="0" t="s">
        <v>3826</v>
      </c>
      <c r="E225" s="2" t="n">
        <v>5.99804991890755</v>
      </c>
      <c r="F225" s="2" t="n">
        <v>508.087662337662</v>
      </c>
      <c r="G225" s="2" t="n">
        <v>84.7088085639345</v>
      </c>
      <c r="H225" s="2" t="s">
        <v>3827</v>
      </c>
      <c r="I225" s="2" t="n">
        <v>0.0147969411110872</v>
      </c>
      <c r="L225" s="2" t="n">
        <v>7609</v>
      </c>
      <c r="M225" s="2" t="s">
        <v>3252</v>
      </c>
      <c r="N225" s="2" t="s">
        <v>3828</v>
      </c>
      <c r="O225" s="2" t="n">
        <v>-6.85721337906842</v>
      </c>
      <c r="P225" s="2" t="n">
        <v>-729.377272727273</v>
      </c>
      <c r="Q225" s="2" t="n">
        <v>106.366425019482</v>
      </c>
      <c r="R225" s="2" t="s">
        <v>3829</v>
      </c>
      <c r="S225" s="2" t="n">
        <v>0.0147969411110872</v>
      </c>
    </row>
    <row r="226" customFormat="false" ht="12.75" hidden="false" customHeight="false" outlineLevel="0" collapsed="false">
      <c r="B226" s="0" t="n">
        <v>4584</v>
      </c>
      <c r="C226" s="0" t="s">
        <v>3830</v>
      </c>
      <c r="D226" s="0" t="s">
        <v>3831</v>
      </c>
      <c r="E226" s="2" t="n">
        <v>5.99737596363303</v>
      </c>
      <c r="F226" s="2" t="n">
        <v>181.813636363636</v>
      </c>
      <c r="G226" s="2" t="n">
        <v>30.3155309032017</v>
      </c>
      <c r="H226" s="2" t="s">
        <v>3832</v>
      </c>
      <c r="I226" s="2" t="n">
        <v>0.0147969411110872</v>
      </c>
      <c r="L226" s="2" t="n">
        <v>6505</v>
      </c>
      <c r="M226" s="2" t="s">
        <v>3833</v>
      </c>
      <c r="N226" s="2" t="s">
        <v>3834</v>
      </c>
      <c r="O226" s="2" t="n">
        <v>-6.85330288196363</v>
      </c>
      <c r="P226" s="2" t="n">
        <v>-2417.66558441558</v>
      </c>
      <c r="Q226" s="2" t="n">
        <v>352.77378310221</v>
      </c>
      <c r="R226" s="2" t="s">
        <v>3835</v>
      </c>
      <c r="S226" s="2" t="n">
        <v>0.0147969411110872</v>
      </c>
    </row>
    <row r="227" customFormat="false" ht="12.75" hidden="false" customHeight="false" outlineLevel="0" collapsed="false">
      <c r="B227" s="0" t="n">
        <v>11223</v>
      </c>
      <c r="C227" s="0" t="s">
        <v>3836</v>
      </c>
      <c r="D227" s="0" t="s">
        <v>3837</v>
      </c>
      <c r="E227" s="2" t="n">
        <v>5.97529316639783</v>
      </c>
      <c r="F227" s="2" t="n">
        <v>181.331818181818</v>
      </c>
      <c r="G227" s="2" t="n">
        <v>30.3469324654296</v>
      </c>
      <c r="H227" s="2" t="s">
        <v>3838</v>
      </c>
      <c r="I227" s="2" t="n">
        <v>0.0147969411110872</v>
      </c>
      <c r="L227" s="2" t="n">
        <v>458</v>
      </c>
      <c r="M227" s="2" t="s">
        <v>3839</v>
      </c>
      <c r="N227" s="2" t="s">
        <v>3840</v>
      </c>
      <c r="O227" s="2" t="n">
        <v>-6.84936120950547</v>
      </c>
      <c r="P227" s="2" t="n">
        <v>-309.025974025974</v>
      </c>
      <c r="Q227" s="2" t="n">
        <v>45.1174882698712</v>
      </c>
      <c r="R227" s="2" t="s">
        <v>3841</v>
      </c>
      <c r="S227" s="2" t="n">
        <v>0.0147969411110872</v>
      </c>
    </row>
    <row r="228" customFormat="false" ht="12.75" hidden="false" customHeight="false" outlineLevel="0" collapsed="false">
      <c r="B228" s="0" t="n">
        <v>12009</v>
      </c>
      <c r="C228" s="0" t="s">
        <v>3842</v>
      </c>
      <c r="D228" s="0" t="s">
        <v>3843</v>
      </c>
      <c r="E228" s="2" t="n">
        <v>5.97508719536606</v>
      </c>
      <c r="F228" s="2" t="n">
        <v>1755.96363636364</v>
      </c>
      <c r="G228" s="2" t="n">
        <v>293.88083871403</v>
      </c>
      <c r="H228" s="2" t="s">
        <v>3844</v>
      </c>
      <c r="I228" s="2" t="n">
        <v>0.0147969411110872</v>
      </c>
      <c r="L228" s="2" t="n">
        <v>2679</v>
      </c>
      <c r="M228" s="2" t="s">
        <v>3845</v>
      </c>
      <c r="N228" s="2" t="s">
        <v>3846</v>
      </c>
      <c r="O228" s="2" t="n">
        <v>-6.83550770124985</v>
      </c>
      <c r="P228" s="2" t="n">
        <v>-618.421428571429</v>
      </c>
      <c r="Q228" s="2" t="n">
        <v>90.4719086862197</v>
      </c>
      <c r="R228" s="2" t="s">
        <v>3847</v>
      </c>
      <c r="S228" s="2" t="n">
        <v>0.0147969411110872</v>
      </c>
    </row>
    <row r="229" customFormat="false" ht="12.75" hidden="false" customHeight="false" outlineLevel="0" collapsed="false">
      <c r="B229" s="0" t="n">
        <v>5990</v>
      </c>
      <c r="C229" s="0" t="s">
        <v>3848</v>
      </c>
      <c r="D229" s="0" t="s">
        <v>3849</v>
      </c>
      <c r="E229" s="2" t="n">
        <v>5.96059895176106</v>
      </c>
      <c r="F229" s="2" t="n">
        <v>1559.83701298701</v>
      </c>
      <c r="G229" s="2" t="n">
        <v>261.691320890858</v>
      </c>
      <c r="H229" s="2" t="s">
        <v>3850</v>
      </c>
      <c r="I229" s="2" t="n">
        <v>0.0147969411110872</v>
      </c>
      <c r="L229" s="2" t="n">
        <v>8774</v>
      </c>
      <c r="M229" s="2" t="s">
        <v>3149</v>
      </c>
      <c r="N229" s="2" t="s">
        <v>3851</v>
      </c>
      <c r="O229" s="2" t="n">
        <v>-6.8190424760856</v>
      </c>
      <c r="P229" s="2" t="n">
        <v>-233.364935064935</v>
      </c>
      <c r="Q229" s="2" t="n">
        <v>34.2225372379402</v>
      </c>
      <c r="R229" s="2" t="s">
        <v>3852</v>
      </c>
      <c r="S229" s="2" t="n">
        <v>0.0147969411110872</v>
      </c>
    </row>
    <row r="230" customFormat="false" ht="12.75" hidden="false" customHeight="false" outlineLevel="0" collapsed="false">
      <c r="B230" s="0" t="n">
        <v>4554</v>
      </c>
      <c r="C230" s="0" t="s">
        <v>3853</v>
      </c>
      <c r="D230" s="0" t="s">
        <v>3854</v>
      </c>
      <c r="E230" s="2" t="n">
        <v>5.95831002531019</v>
      </c>
      <c r="F230" s="2" t="n">
        <v>375.874675324675</v>
      </c>
      <c r="G230" s="2" t="n">
        <v>63.0841083676419</v>
      </c>
      <c r="H230" s="2" t="s">
        <v>3855</v>
      </c>
      <c r="I230" s="2" t="n">
        <v>0.0147969411110872</v>
      </c>
      <c r="L230" s="2" t="n">
        <v>5567</v>
      </c>
      <c r="M230" s="2" t="s">
        <v>3856</v>
      </c>
      <c r="N230" s="2" t="s">
        <v>3857</v>
      </c>
      <c r="O230" s="2" t="n">
        <v>-6.81827235700702</v>
      </c>
      <c r="P230" s="2" t="n">
        <v>-2786.82207792208</v>
      </c>
      <c r="Q230" s="2" t="n">
        <v>408.728477245135</v>
      </c>
      <c r="R230" s="2" t="s">
        <v>3858</v>
      </c>
      <c r="S230" s="2" t="n">
        <v>0.0147969411110872</v>
      </c>
    </row>
    <row r="231" customFormat="false" ht="12.75" hidden="false" customHeight="false" outlineLevel="0" collapsed="false">
      <c r="B231" s="0" t="n">
        <v>3310</v>
      </c>
      <c r="C231" s="0" t="s">
        <v>3859</v>
      </c>
      <c r="D231" s="0" t="s">
        <v>3860</v>
      </c>
      <c r="E231" s="2" t="n">
        <v>5.94345324687766</v>
      </c>
      <c r="F231" s="2" t="n">
        <v>381.450649350649</v>
      </c>
      <c r="G231" s="2" t="n">
        <v>64.1799697088626</v>
      </c>
      <c r="H231" s="2" t="s">
        <v>3861</v>
      </c>
      <c r="I231" s="2" t="n">
        <v>0.0147969411110872</v>
      </c>
      <c r="L231" s="2" t="n">
        <v>5568</v>
      </c>
      <c r="M231" s="2" t="s">
        <v>3856</v>
      </c>
      <c r="N231" s="2" t="s">
        <v>3862</v>
      </c>
      <c r="O231" s="2" t="n">
        <v>-6.80113395884724</v>
      </c>
      <c r="P231" s="2" t="n">
        <v>-2807.55844155844</v>
      </c>
      <c r="Q231" s="2" t="n">
        <v>412.807402198899</v>
      </c>
      <c r="R231" s="2" t="s">
        <v>3863</v>
      </c>
      <c r="S231" s="2" t="n">
        <v>0.0147969411110872</v>
      </c>
    </row>
    <row r="232" customFormat="false" ht="12.75" hidden="false" customHeight="false" outlineLevel="0" collapsed="false">
      <c r="B232" s="0" t="n">
        <v>958</v>
      </c>
      <c r="C232" s="0" t="s">
        <v>3864</v>
      </c>
      <c r="D232" s="0" t="s">
        <v>3865</v>
      </c>
      <c r="E232" s="2" t="n">
        <v>5.94124861735132</v>
      </c>
      <c r="F232" s="2" t="n">
        <v>1615.65064935065</v>
      </c>
      <c r="G232" s="2" t="n">
        <v>271.937896123749</v>
      </c>
      <c r="H232" s="2" t="s">
        <v>3866</v>
      </c>
      <c r="I232" s="2" t="n">
        <v>0.0147969411110872</v>
      </c>
      <c r="L232" s="2" t="n">
        <v>9143</v>
      </c>
      <c r="M232" s="2" t="s">
        <v>3757</v>
      </c>
      <c r="N232" s="2" t="s">
        <v>3867</v>
      </c>
      <c r="O232" s="2" t="n">
        <v>-6.80099646202904</v>
      </c>
      <c r="P232" s="2" t="n">
        <v>-155.009090909091</v>
      </c>
      <c r="Q232" s="2" t="n">
        <v>22.7921146223983</v>
      </c>
      <c r="R232" s="2" t="s">
        <v>3868</v>
      </c>
      <c r="S232" s="2" t="n">
        <v>0.0147969411110872</v>
      </c>
    </row>
    <row r="233" customFormat="false" ht="12.75" hidden="false" customHeight="false" outlineLevel="0" collapsed="false">
      <c r="B233" s="0" t="n">
        <v>5594</v>
      </c>
      <c r="C233" s="0" t="s">
        <v>3869</v>
      </c>
      <c r="D233" s="0" t="s">
        <v>3870</v>
      </c>
      <c r="E233" s="2" t="n">
        <v>5.93714671234681</v>
      </c>
      <c r="F233" s="2" t="n">
        <v>858.950649350649</v>
      </c>
      <c r="G233" s="2" t="n">
        <v>144.673980780092</v>
      </c>
      <c r="H233" s="2" t="s">
        <v>3871</v>
      </c>
      <c r="I233" s="2" t="n">
        <v>0.0147969411110872</v>
      </c>
      <c r="L233" s="2" t="n">
        <v>10805</v>
      </c>
      <c r="M233" s="2" t="s">
        <v>3872</v>
      </c>
      <c r="N233" s="2" t="s">
        <v>3873</v>
      </c>
      <c r="O233" s="2" t="n">
        <v>-6.78420203565868</v>
      </c>
      <c r="P233" s="2" t="n">
        <v>-369.064935064935</v>
      </c>
      <c r="Q233" s="2" t="n">
        <v>54.40064035904</v>
      </c>
      <c r="R233" s="2" t="s">
        <v>3874</v>
      </c>
      <c r="S233" s="2" t="n">
        <v>0.0147969411110872</v>
      </c>
    </row>
    <row r="234" customFormat="false" ht="12.75" hidden="false" customHeight="false" outlineLevel="0" collapsed="false">
      <c r="B234" s="0" t="n">
        <v>10446</v>
      </c>
      <c r="C234" s="0" t="s">
        <v>3875</v>
      </c>
      <c r="D234" s="0" t="s">
        <v>3876</v>
      </c>
      <c r="E234" s="2" t="n">
        <v>5.93124136266173</v>
      </c>
      <c r="F234" s="2" t="n">
        <v>227.625324675325</v>
      </c>
      <c r="G234" s="2" t="n">
        <v>38.3773498256653</v>
      </c>
      <c r="H234" s="2" t="s">
        <v>3877</v>
      </c>
      <c r="I234" s="2" t="n">
        <v>0.0147969411110872</v>
      </c>
      <c r="L234" s="2" t="n">
        <v>11747</v>
      </c>
      <c r="M234" s="2" t="s">
        <v>3878</v>
      </c>
      <c r="N234" s="2" t="s">
        <v>3879</v>
      </c>
      <c r="O234" s="2" t="n">
        <v>-6.75057930274941</v>
      </c>
      <c r="P234" s="2" t="n">
        <v>-281.246753246753</v>
      </c>
      <c r="Q234" s="2" t="n">
        <v>41.6626100714357</v>
      </c>
      <c r="R234" s="2" t="s">
        <v>3880</v>
      </c>
      <c r="S234" s="2" t="n">
        <v>0.0147969411110872</v>
      </c>
    </row>
    <row r="235" customFormat="false" ht="12.75" hidden="false" customHeight="false" outlineLevel="0" collapsed="false">
      <c r="B235" s="0" t="n">
        <v>120</v>
      </c>
      <c r="C235" s="0" t="s">
        <v>3192</v>
      </c>
      <c r="D235" s="0" t="s">
        <v>3881</v>
      </c>
      <c r="E235" s="2" t="n">
        <v>5.92864597090627</v>
      </c>
      <c r="F235" s="2" t="n">
        <v>1560.57987012987</v>
      </c>
      <c r="G235" s="2" t="n">
        <v>263.227029879694</v>
      </c>
      <c r="H235" s="2" t="s">
        <v>3882</v>
      </c>
      <c r="I235" s="2" t="n">
        <v>0.0147969411110872</v>
      </c>
      <c r="L235" s="2" t="n">
        <v>369</v>
      </c>
      <c r="M235" s="2" t="s">
        <v>3883</v>
      </c>
      <c r="N235" s="2" t="s">
        <v>3884</v>
      </c>
      <c r="O235" s="2" t="n">
        <v>-6.74845164955883</v>
      </c>
      <c r="P235" s="2" t="n">
        <v>-199.346753246753</v>
      </c>
      <c r="Q235" s="2" t="n">
        <v>29.5396282878881</v>
      </c>
      <c r="R235" s="2" t="s">
        <v>3885</v>
      </c>
      <c r="S235" s="2" t="n">
        <v>0.0147969411110872</v>
      </c>
    </row>
    <row r="236" customFormat="false" ht="12.75" hidden="false" customHeight="false" outlineLevel="0" collapsed="false">
      <c r="B236" s="0" t="n">
        <v>8977</v>
      </c>
      <c r="C236" s="0" t="s">
        <v>3886</v>
      </c>
      <c r="D236" s="0" t="s">
        <v>3887</v>
      </c>
      <c r="E236" s="2" t="n">
        <v>5.92633243093261</v>
      </c>
      <c r="F236" s="2" t="n">
        <v>2019.84090909091</v>
      </c>
      <c r="G236" s="2" t="n">
        <v>340.824773606744</v>
      </c>
      <c r="H236" s="2" t="s">
        <v>3888</v>
      </c>
      <c r="I236" s="2" t="n">
        <v>0.0147969411110872</v>
      </c>
      <c r="L236" s="2" t="n">
        <v>8279</v>
      </c>
      <c r="M236" s="2" t="s">
        <v>3598</v>
      </c>
      <c r="N236" s="2" t="s">
        <v>3889</v>
      </c>
      <c r="O236" s="2" t="n">
        <v>-6.72520795999471</v>
      </c>
      <c r="P236" s="2" t="n">
        <v>-3348.90584415584</v>
      </c>
      <c r="Q236" s="2" t="n">
        <v>497.963165462987</v>
      </c>
      <c r="R236" s="2" t="s">
        <v>3890</v>
      </c>
      <c r="S236" s="2" t="n">
        <v>0.0147969411110872</v>
      </c>
    </row>
    <row r="237" customFormat="false" ht="12.75" hidden="false" customHeight="false" outlineLevel="0" collapsed="false">
      <c r="B237" s="0" t="n">
        <v>1574</v>
      </c>
      <c r="C237" s="0" t="s">
        <v>3891</v>
      </c>
      <c r="D237" s="0" t="s">
        <v>3892</v>
      </c>
      <c r="E237" s="2" t="n">
        <v>5.9255988357603</v>
      </c>
      <c r="F237" s="2" t="n">
        <v>338.435714285714</v>
      </c>
      <c r="G237" s="2" t="n">
        <v>57.114179286538</v>
      </c>
      <c r="H237" s="2" t="s">
        <v>3893</v>
      </c>
      <c r="I237" s="2" t="n">
        <v>0.0147969411110872</v>
      </c>
      <c r="L237" s="2" t="n">
        <v>1377</v>
      </c>
      <c r="M237" s="2" t="s">
        <v>3894</v>
      </c>
      <c r="N237" s="2" t="s">
        <v>3895</v>
      </c>
      <c r="O237" s="2" t="n">
        <v>-6.71999582642475</v>
      </c>
      <c r="P237" s="2" t="n">
        <v>-1657.75454545455</v>
      </c>
      <c r="Q237" s="2" t="n">
        <v>246.689817713253</v>
      </c>
      <c r="R237" s="2" t="s">
        <v>3896</v>
      </c>
      <c r="S237" s="2" t="n">
        <v>0.0147969411110872</v>
      </c>
    </row>
    <row r="238" customFormat="false" ht="12.75" hidden="false" customHeight="false" outlineLevel="0" collapsed="false">
      <c r="B238" s="0" t="n">
        <v>7619</v>
      </c>
      <c r="C238" s="0" t="s">
        <v>3897</v>
      </c>
      <c r="D238" s="0" t="s">
        <v>3898</v>
      </c>
      <c r="E238" s="2" t="n">
        <v>5.92527804535481</v>
      </c>
      <c r="F238" s="2" t="n">
        <v>834.805844155844</v>
      </c>
      <c r="G238" s="2" t="n">
        <v>140.888889561951</v>
      </c>
      <c r="H238" s="2" t="s">
        <v>3899</v>
      </c>
      <c r="I238" s="2" t="n">
        <v>0.0147969411110872</v>
      </c>
      <c r="L238" s="2" t="n">
        <v>3995</v>
      </c>
      <c r="M238" s="2" t="s">
        <v>3900</v>
      </c>
      <c r="N238" s="2" t="s">
        <v>3901</v>
      </c>
      <c r="O238" s="2" t="n">
        <v>-6.69901087901439</v>
      </c>
      <c r="P238" s="2" t="n">
        <v>-290.173376623377</v>
      </c>
      <c r="Q238" s="2" t="n">
        <v>43.3158539169397</v>
      </c>
      <c r="R238" s="2" t="s">
        <v>3902</v>
      </c>
      <c r="S238" s="2" t="n">
        <v>0.0147969411110872</v>
      </c>
    </row>
    <row r="239" customFormat="false" ht="12.75" hidden="false" customHeight="false" outlineLevel="0" collapsed="false">
      <c r="B239" s="0" t="n">
        <v>3450</v>
      </c>
      <c r="C239" s="0" t="s">
        <v>3903</v>
      </c>
      <c r="D239" s="0" t="s">
        <v>3904</v>
      </c>
      <c r="E239" s="2" t="n">
        <v>5.92134449857266</v>
      </c>
      <c r="F239" s="2" t="n">
        <v>852.838961038961</v>
      </c>
      <c r="G239" s="2" t="n">
        <v>144.02792494923</v>
      </c>
      <c r="H239" s="2" t="s">
        <v>3905</v>
      </c>
      <c r="I239" s="2" t="n">
        <v>0.0147969411110872</v>
      </c>
      <c r="L239" s="2" t="n">
        <v>6893</v>
      </c>
      <c r="M239" s="2" t="s">
        <v>3757</v>
      </c>
      <c r="N239" s="2" t="s">
        <v>3906</v>
      </c>
      <c r="O239" s="2" t="n">
        <v>-6.69802445045452</v>
      </c>
      <c r="P239" s="2" t="n">
        <v>-169.712987012987</v>
      </c>
      <c r="Q239" s="2" t="n">
        <v>25.3377676161619</v>
      </c>
      <c r="R239" s="2" t="s">
        <v>3907</v>
      </c>
      <c r="S239" s="2" t="n">
        <v>0.0147969411110872</v>
      </c>
    </row>
    <row r="240" customFormat="false" ht="12.75" hidden="false" customHeight="false" outlineLevel="0" collapsed="false">
      <c r="B240" s="0" t="n">
        <v>3002</v>
      </c>
      <c r="C240" s="0" t="s">
        <v>3908</v>
      </c>
      <c r="D240" s="0" t="s">
        <v>3909</v>
      </c>
      <c r="E240" s="2" t="n">
        <v>5.91299673381544</v>
      </c>
      <c r="F240" s="2" t="n">
        <v>1130.77987012987</v>
      </c>
      <c r="G240" s="2" t="n">
        <v>191.236342760538</v>
      </c>
      <c r="H240" s="2" t="s">
        <v>3910</v>
      </c>
      <c r="I240" s="2" t="n">
        <v>0.0147969411110872</v>
      </c>
      <c r="L240" s="2" t="n">
        <v>8506</v>
      </c>
      <c r="M240" s="2" t="s">
        <v>3911</v>
      </c>
      <c r="N240" s="2" t="s">
        <v>3912</v>
      </c>
      <c r="O240" s="2" t="n">
        <v>-6.69431711178609</v>
      </c>
      <c r="P240" s="2" t="n">
        <v>-218.555194805195</v>
      </c>
      <c r="Q240" s="2" t="n">
        <v>32.6478700001236</v>
      </c>
      <c r="R240" s="2" t="s">
        <v>3913</v>
      </c>
      <c r="S240" s="2" t="n">
        <v>0.0147969411110872</v>
      </c>
    </row>
    <row r="241" customFormat="false" ht="12.75" hidden="false" customHeight="false" outlineLevel="0" collapsed="false">
      <c r="B241" s="0" t="n">
        <v>11050</v>
      </c>
      <c r="C241" s="0" t="s">
        <v>3914</v>
      </c>
      <c r="D241" s="0" t="s">
        <v>3915</v>
      </c>
      <c r="E241" s="2" t="n">
        <v>5.90876485299933</v>
      </c>
      <c r="F241" s="2" t="n">
        <v>362.465584415584</v>
      </c>
      <c r="G241" s="2" t="n">
        <v>61.3437145381737</v>
      </c>
      <c r="H241" s="2" t="s">
        <v>3916</v>
      </c>
      <c r="I241" s="2" t="n">
        <v>0.0147969411110872</v>
      </c>
      <c r="L241" s="2" t="n">
        <v>9547</v>
      </c>
      <c r="M241" s="2" t="s">
        <v>3917</v>
      </c>
      <c r="N241" s="2" t="s">
        <v>3918</v>
      </c>
      <c r="O241" s="2" t="n">
        <v>-6.67811756066513</v>
      </c>
      <c r="P241" s="2" t="n">
        <v>-316.294805194805</v>
      </c>
      <c r="Q241" s="2" t="n">
        <v>47.3628687008772</v>
      </c>
      <c r="R241" s="2" t="s">
        <v>3919</v>
      </c>
      <c r="S241" s="2" t="n">
        <v>0.0147969411110872</v>
      </c>
    </row>
    <row r="242" customFormat="false" ht="12.75" hidden="false" customHeight="false" outlineLevel="0" collapsed="false">
      <c r="B242" s="0" t="n">
        <v>11507</v>
      </c>
      <c r="C242" s="0" t="s">
        <v>3920</v>
      </c>
      <c r="D242" s="0" t="s">
        <v>3921</v>
      </c>
      <c r="E242" s="2" t="n">
        <v>5.90565155960963</v>
      </c>
      <c r="F242" s="2" t="n">
        <v>214.637012987013</v>
      </c>
      <c r="G242" s="2" t="n">
        <v>36.3443408099073</v>
      </c>
      <c r="H242" s="2" t="s">
        <v>3922</v>
      </c>
      <c r="I242" s="2" t="n">
        <v>0.0147969411110872</v>
      </c>
      <c r="L242" s="2" t="n">
        <v>996</v>
      </c>
      <c r="M242" s="2" t="s">
        <v>3923</v>
      </c>
      <c r="N242" s="2" t="s">
        <v>3924</v>
      </c>
      <c r="O242" s="2" t="n">
        <v>-6.67300282065159</v>
      </c>
      <c r="P242" s="2" t="n">
        <v>-793.025324675325</v>
      </c>
      <c r="Q242" s="2" t="n">
        <v>118.840849612872</v>
      </c>
      <c r="R242" s="2" t="s">
        <v>3925</v>
      </c>
      <c r="S242" s="2" t="n">
        <v>0.0147969411110872</v>
      </c>
    </row>
    <row r="243" customFormat="false" ht="12.75" hidden="false" customHeight="false" outlineLevel="0" collapsed="false">
      <c r="B243" s="0" t="n">
        <v>3844</v>
      </c>
      <c r="C243" s="0" t="s">
        <v>3926</v>
      </c>
      <c r="D243" s="0" t="s">
        <v>3927</v>
      </c>
      <c r="E243" s="2" t="n">
        <v>5.90462364734732</v>
      </c>
      <c r="F243" s="2" t="n">
        <v>439.502597402597</v>
      </c>
      <c r="G243" s="2" t="n">
        <v>74.4336343265579</v>
      </c>
      <c r="H243" s="2" t="s">
        <v>3928</v>
      </c>
      <c r="I243" s="2" t="n">
        <v>0.0147969411110872</v>
      </c>
      <c r="L243" s="2" t="n">
        <v>8954</v>
      </c>
      <c r="M243" s="2" t="s">
        <v>3929</v>
      </c>
      <c r="N243" s="2" t="s">
        <v>3930</v>
      </c>
      <c r="O243" s="2" t="n">
        <v>-6.66868063151682</v>
      </c>
      <c r="P243" s="2" t="n">
        <v>-716.366883116883</v>
      </c>
      <c r="Q243" s="2" t="n">
        <v>107.422580672294</v>
      </c>
      <c r="R243" s="2" t="s">
        <v>3931</v>
      </c>
      <c r="S243" s="2" t="n">
        <v>0.0147969411110872</v>
      </c>
    </row>
    <row r="244" customFormat="false" ht="12.75" hidden="false" customHeight="false" outlineLevel="0" collapsed="false">
      <c r="B244" s="0" t="n">
        <v>7471</v>
      </c>
      <c r="C244" s="0" t="s">
        <v>2970</v>
      </c>
      <c r="D244" s="0" t="s">
        <v>3932</v>
      </c>
      <c r="E244" s="2" t="n">
        <v>5.87883009394491</v>
      </c>
      <c r="F244" s="2" t="n">
        <v>760.838961038961</v>
      </c>
      <c r="G244" s="2" t="n">
        <v>129.420131026173</v>
      </c>
      <c r="H244" s="2" t="s">
        <v>3933</v>
      </c>
      <c r="I244" s="2" t="n">
        <v>0.0147969411110872</v>
      </c>
      <c r="L244" s="2" t="n">
        <v>3895</v>
      </c>
      <c r="M244" s="2" t="s">
        <v>3934</v>
      </c>
      <c r="N244" s="2" t="s">
        <v>3935</v>
      </c>
      <c r="O244" s="2" t="n">
        <v>-6.668492266719</v>
      </c>
      <c r="P244" s="2" t="n">
        <v>-493.164935064935</v>
      </c>
      <c r="Q244" s="2" t="n">
        <v>73.954488562012</v>
      </c>
      <c r="R244" s="2" t="s">
        <v>3936</v>
      </c>
      <c r="S244" s="2" t="n">
        <v>0.0147969411110872</v>
      </c>
    </row>
    <row r="245" customFormat="false" ht="12.75" hidden="false" customHeight="false" outlineLevel="0" collapsed="false">
      <c r="B245" s="0" t="n">
        <v>2274</v>
      </c>
      <c r="C245" s="0" t="s">
        <v>2827</v>
      </c>
      <c r="D245" s="0" t="s">
        <v>3937</v>
      </c>
      <c r="E245" s="2" t="n">
        <v>5.87622820761999</v>
      </c>
      <c r="F245" s="2" t="n">
        <v>360.56038961039</v>
      </c>
      <c r="G245" s="2" t="n">
        <v>61.3591536732412</v>
      </c>
      <c r="H245" s="2" t="s">
        <v>3938</v>
      </c>
      <c r="I245" s="2" t="n">
        <v>0.0147969411110872</v>
      </c>
      <c r="L245" s="2" t="n">
        <v>918</v>
      </c>
      <c r="M245" s="2" t="s">
        <v>3939</v>
      </c>
      <c r="N245" s="2" t="s">
        <v>3940</v>
      </c>
      <c r="O245" s="2" t="n">
        <v>-6.65838811747333</v>
      </c>
      <c r="P245" s="2" t="n">
        <v>-504.537012987013</v>
      </c>
      <c r="Q245" s="2" t="n">
        <v>75.7746475701796</v>
      </c>
      <c r="R245" s="2" t="s">
        <v>3941</v>
      </c>
      <c r="S245" s="2" t="n">
        <v>0.0147969411110872</v>
      </c>
    </row>
    <row r="246" customFormat="false" ht="12.75" hidden="false" customHeight="false" outlineLevel="0" collapsed="false">
      <c r="B246" s="0" t="n">
        <v>5574</v>
      </c>
      <c r="C246" s="0" t="s">
        <v>3942</v>
      </c>
      <c r="D246" s="0" t="s">
        <v>3943</v>
      </c>
      <c r="E246" s="2" t="n">
        <v>5.86174023222067</v>
      </c>
      <c r="F246" s="2" t="n">
        <v>693.954545454545</v>
      </c>
      <c r="G246" s="2" t="n">
        <v>118.387120200249</v>
      </c>
      <c r="H246" s="2" t="s">
        <v>3944</v>
      </c>
      <c r="I246" s="2" t="n">
        <v>0.0147969411110872</v>
      </c>
      <c r="L246" s="2" t="n">
        <v>9657</v>
      </c>
      <c r="M246" s="2" t="s">
        <v>3945</v>
      </c>
      <c r="N246" s="2" t="s">
        <v>3946</v>
      </c>
      <c r="O246" s="2" t="n">
        <v>-6.65682982223387</v>
      </c>
      <c r="P246" s="2" t="n">
        <v>-352.844805194805</v>
      </c>
      <c r="Q246" s="2" t="n">
        <v>53.0049309682366</v>
      </c>
      <c r="R246" s="2" t="s">
        <v>3947</v>
      </c>
      <c r="S246" s="2" t="n">
        <v>0.0147969411110872</v>
      </c>
    </row>
    <row r="247" customFormat="false" ht="12.75" hidden="false" customHeight="false" outlineLevel="0" collapsed="false">
      <c r="B247" s="0" t="n">
        <v>2919</v>
      </c>
      <c r="C247" s="0" t="s">
        <v>3948</v>
      </c>
      <c r="D247" s="0" t="s">
        <v>3949</v>
      </c>
      <c r="E247" s="2" t="n">
        <v>5.82987210938887</v>
      </c>
      <c r="F247" s="2" t="n">
        <v>117.361038961039</v>
      </c>
      <c r="G247" s="2" t="n">
        <v>20.1309800213339</v>
      </c>
      <c r="H247" s="2" t="s">
        <v>3950</v>
      </c>
      <c r="I247" s="2" t="n">
        <v>0.0147969411110872</v>
      </c>
      <c r="L247" s="2" t="n">
        <v>10620</v>
      </c>
      <c r="M247" s="2" t="s">
        <v>3951</v>
      </c>
      <c r="N247" s="2" t="s">
        <v>3952</v>
      </c>
      <c r="O247" s="2" t="n">
        <v>-6.65080933924967</v>
      </c>
      <c r="P247" s="2" t="n">
        <v>-1284.33051948052</v>
      </c>
      <c r="Q247" s="2" t="n">
        <v>193.108906595932</v>
      </c>
      <c r="R247" s="2" t="s">
        <v>3953</v>
      </c>
      <c r="S247" s="2" t="n">
        <v>0.0147969411110872</v>
      </c>
    </row>
    <row r="248" customFormat="false" ht="12.75" hidden="false" customHeight="false" outlineLevel="0" collapsed="false">
      <c r="B248" s="0" t="n">
        <v>2608</v>
      </c>
      <c r="C248" s="0" t="s">
        <v>3954</v>
      </c>
      <c r="D248" s="0" t="s">
        <v>3955</v>
      </c>
      <c r="E248" s="2" t="n">
        <v>5.80612569865461</v>
      </c>
      <c r="F248" s="2" t="n">
        <v>1107.0987012987</v>
      </c>
      <c r="G248" s="2" t="n">
        <v>190.677701234618</v>
      </c>
      <c r="H248" s="2" t="s">
        <v>3956</v>
      </c>
      <c r="I248" s="2" t="n">
        <v>0.0147969411110872</v>
      </c>
      <c r="L248" s="2" t="n">
        <v>10806</v>
      </c>
      <c r="M248" s="2" t="s">
        <v>3957</v>
      </c>
      <c r="N248" s="2" t="s">
        <v>3958</v>
      </c>
      <c r="O248" s="2" t="n">
        <v>-6.63317789909226</v>
      </c>
      <c r="P248" s="2" t="n">
        <v>-149.427922077922</v>
      </c>
      <c r="Q248" s="2" t="n">
        <v>22.5273502913846</v>
      </c>
      <c r="R248" s="2" t="s">
        <v>3959</v>
      </c>
      <c r="S248" s="2" t="n">
        <v>0.0147969411110872</v>
      </c>
    </row>
    <row r="249" customFormat="false" ht="12.75" hidden="false" customHeight="false" outlineLevel="0" collapsed="false">
      <c r="B249" s="0" t="n">
        <v>10398</v>
      </c>
      <c r="C249" s="0" t="s">
        <v>3960</v>
      </c>
      <c r="D249" s="0" t="s">
        <v>3961</v>
      </c>
      <c r="E249" s="2" t="n">
        <v>5.79671491073522</v>
      </c>
      <c r="F249" s="2" t="n">
        <v>484.205844155844</v>
      </c>
      <c r="G249" s="2" t="n">
        <v>83.5310777935827</v>
      </c>
      <c r="H249" s="2" t="s">
        <v>3962</v>
      </c>
      <c r="I249" s="2" t="n">
        <v>0.0147969411110872</v>
      </c>
      <c r="L249" s="2" t="n">
        <v>4678</v>
      </c>
      <c r="M249" s="2" t="s">
        <v>3963</v>
      </c>
      <c r="N249" s="2" t="s">
        <v>3964</v>
      </c>
      <c r="O249" s="2" t="n">
        <v>-6.63316257385259</v>
      </c>
      <c r="P249" s="2" t="n">
        <v>-235.227922077922</v>
      </c>
      <c r="Q249" s="2" t="n">
        <v>35.4624086864948</v>
      </c>
      <c r="R249" s="2" t="s">
        <v>3965</v>
      </c>
      <c r="S249" s="2" t="n">
        <v>0.0147969411110872</v>
      </c>
    </row>
    <row r="250" customFormat="false" ht="12.75" hidden="false" customHeight="false" outlineLevel="0" collapsed="false">
      <c r="B250" s="0" t="n">
        <v>10388</v>
      </c>
      <c r="C250" s="0" t="s">
        <v>3966</v>
      </c>
      <c r="D250" s="0" t="s">
        <v>3967</v>
      </c>
      <c r="E250" s="2" t="n">
        <v>5.79467352672325</v>
      </c>
      <c r="F250" s="2" t="n">
        <v>312.005194805195</v>
      </c>
      <c r="G250" s="2" t="n">
        <v>53.8434466353149</v>
      </c>
      <c r="H250" s="2" t="s">
        <v>3968</v>
      </c>
      <c r="I250" s="2" t="n">
        <v>0.0147969411110872</v>
      </c>
      <c r="L250" s="2" t="n">
        <v>8616</v>
      </c>
      <c r="M250" s="2" t="s">
        <v>3969</v>
      </c>
      <c r="N250" s="2" t="s">
        <v>3970</v>
      </c>
      <c r="O250" s="2" t="n">
        <v>-6.61838017259226</v>
      </c>
      <c r="P250" s="2" t="n">
        <v>-1220.98376623377</v>
      </c>
      <c r="Q250" s="2" t="n">
        <v>184.483776149646</v>
      </c>
      <c r="R250" s="2" t="s">
        <v>3971</v>
      </c>
      <c r="S250" s="2" t="n">
        <v>0.0147969411110872</v>
      </c>
    </row>
    <row r="251" customFormat="false" ht="12.75" hidden="false" customHeight="false" outlineLevel="0" collapsed="false">
      <c r="B251" s="0" t="n">
        <v>1644</v>
      </c>
      <c r="C251" s="0" t="s">
        <v>3972</v>
      </c>
      <c r="D251" s="0" t="s">
        <v>3973</v>
      </c>
      <c r="E251" s="2" t="n">
        <v>5.79136604850744</v>
      </c>
      <c r="F251" s="2" t="n">
        <v>937.405194805195</v>
      </c>
      <c r="G251" s="2" t="n">
        <v>161.862535877314</v>
      </c>
      <c r="H251" s="2" t="s">
        <v>3974</v>
      </c>
      <c r="I251" s="2" t="n">
        <v>0.0147969411110872</v>
      </c>
      <c r="L251" s="2" t="n">
        <v>3824</v>
      </c>
      <c r="M251" s="2" t="s">
        <v>3975</v>
      </c>
      <c r="N251" s="2" t="s">
        <v>3976</v>
      </c>
      <c r="O251" s="2" t="n">
        <v>-6.58839235886921</v>
      </c>
      <c r="P251" s="2" t="n">
        <v>-233.83961038961</v>
      </c>
      <c r="Q251" s="2" t="n">
        <v>35.4926661395353</v>
      </c>
      <c r="R251" s="2" t="s">
        <v>3977</v>
      </c>
      <c r="S251" s="2" t="n">
        <v>0.0147969411110872</v>
      </c>
    </row>
    <row r="252" customFormat="false" ht="12.75" hidden="false" customHeight="false" outlineLevel="0" collapsed="false">
      <c r="B252" s="0" t="n">
        <v>10559</v>
      </c>
      <c r="C252" s="0" t="s">
        <v>3978</v>
      </c>
      <c r="D252" s="0" t="s">
        <v>3979</v>
      </c>
      <c r="E252" s="2" t="n">
        <v>5.77427413516083</v>
      </c>
      <c r="F252" s="2" t="n">
        <v>119.385714285714</v>
      </c>
      <c r="G252" s="2" t="n">
        <v>20.6754496740548</v>
      </c>
      <c r="H252" s="2" t="s">
        <v>3980</v>
      </c>
      <c r="I252" s="2" t="n">
        <v>0.0147969411110872</v>
      </c>
      <c r="L252" s="2" t="n">
        <v>2620</v>
      </c>
      <c r="M252" s="2" t="s">
        <v>3981</v>
      </c>
      <c r="N252" s="2" t="s">
        <v>3982</v>
      </c>
      <c r="O252" s="2" t="n">
        <v>-6.58095616477843</v>
      </c>
      <c r="P252" s="2" t="n">
        <v>-640.323376623377</v>
      </c>
      <c r="Q252" s="2" t="n">
        <v>97.2994441218764</v>
      </c>
      <c r="R252" s="2" t="s">
        <v>3983</v>
      </c>
      <c r="S252" s="2" t="n">
        <v>0.0147969411110872</v>
      </c>
    </row>
    <row r="253" customFormat="false" ht="12.75" hidden="false" customHeight="false" outlineLevel="0" collapsed="false">
      <c r="B253" s="0" t="n">
        <v>6626</v>
      </c>
      <c r="C253" s="0" t="s">
        <v>3589</v>
      </c>
      <c r="D253" s="0" t="s">
        <v>3984</v>
      </c>
      <c r="E253" s="2" t="n">
        <v>5.76471648852402</v>
      </c>
      <c r="F253" s="2" t="n">
        <v>468.472077922078</v>
      </c>
      <c r="G253" s="2" t="n">
        <v>81.2654150216543</v>
      </c>
      <c r="H253" s="2" t="s">
        <v>3985</v>
      </c>
      <c r="I253" s="2" t="n">
        <v>0.0147969411110872</v>
      </c>
      <c r="L253" s="2" t="n">
        <v>1871</v>
      </c>
      <c r="M253" s="2" t="s">
        <v>3986</v>
      </c>
      <c r="N253" s="2" t="s">
        <v>3987</v>
      </c>
      <c r="O253" s="2" t="n">
        <v>-6.57399429971101</v>
      </c>
      <c r="P253" s="2" t="n">
        <v>-747.584415584416</v>
      </c>
      <c r="Q253" s="2" t="n">
        <v>113.718445970858</v>
      </c>
      <c r="R253" s="2" t="s">
        <v>3988</v>
      </c>
      <c r="S253" s="2" t="n">
        <v>0.0147969411110872</v>
      </c>
    </row>
    <row r="254" customFormat="false" ht="12.75" hidden="false" customHeight="false" outlineLevel="0" collapsed="false">
      <c r="B254" s="0" t="n">
        <v>1537</v>
      </c>
      <c r="C254" s="0" t="s">
        <v>3989</v>
      </c>
      <c r="D254" s="0" t="s">
        <v>3990</v>
      </c>
      <c r="E254" s="2" t="n">
        <v>5.75290998442786</v>
      </c>
      <c r="F254" s="2" t="n">
        <v>537.809090909091</v>
      </c>
      <c r="G254" s="2" t="n">
        <v>93.4847046737821</v>
      </c>
      <c r="H254" s="2" t="s">
        <v>3991</v>
      </c>
      <c r="I254" s="2" t="n">
        <v>0.0147969411110872</v>
      </c>
      <c r="L254" s="2" t="n">
        <v>10416</v>
      </c>
      <c r="M254" s="2" t="s">
        <v>3992</v>
      </c>
      <c r="N254" s="2" t="s">
        <v>3993</v>
      </c>
      <c r="O254" s="2" t="n">
        <v>-6.56596099779323</v>
      </c>
      <c r="P254" s="2" t="n">
        <v>-889.161688311688</v>
      </c>
      <c r="Q254" s="2" t="n">
        <v>135.419885773085</v>
      </c>
      <c r="R254" s="2" t="s">
        <v>3994</v>
      </c>
      <c r="S254" s="2" t="n">
        <v>0.0147969411110872</v>
      </c>
    </row>
    <row r="255" customFormat="false" ht="12.75" hidden="false" customHeight="false" outlineLevel="0" collapsed="false">
      <c r="B255" s="0" t="n">
        <v>7746</v>
      </c>
      <c r="C255" s="0" t="s">
        <v>3995</v>
      </c>
      <c r="D255" s="0" t="s">
        <v>3996</v>
      </c>
      <c r="E255" s="2" t="n">
        <v>5.74856985380509</v>
      </c>
      <c r="F255" s="2" t="n">
        <v>294.816883116883</v>
      </c>
      <c r="G255" s="2" t="n">
        <v>51.2852571360402</v>
      </c>
      <c r="H255" s="2" t="s">
        <v>3997</v>
      </c>
      <c r="I255" s="2" t="n">
        <v>0.0147969411110872</v>
      </c>
      <c r="L255" s="2" t="n">
        <v>5922</v>
      </c>
      <c r="M255" s="2" t="s">
        <v>3998</v>
      </c>
      <c r="N255" s="2" t="s">
        <v>3999</v>
      </c>
      <c r="O255" s="2" t="n">
        <v>-6.56447963039599</v>
      </c>
      <c r="P255" s="2" t="n">
        <v>-2928.76558441558</v>
      </c>
      <c r="Q255" s="2" t="n">
        <v>446.153503295876</v>
      </c>
      <c r="R255" s="2" t="s">
        <v>4000</v>
      </c>
      <c r="S255" s="2" t="n">
        <v>0.0147969411110872</v>
      </c>
    </row>
    <row r="256" customFormat="false" ht="12.75" hidden="false" customHeight="false" outlineLevel="0" collapsed="false">
      <c r="B256" s="0" t="n">
        <v>7379</v>
      </c>
      <c r="C256" s="0" t="s">
        <v>4001</v>
      </c>
      <c r="D256" s="0" t="s">
        <v>4002</v>
      </c>
      <c r="E256" s="2" t="n">
        <v>5.74400228701684</v>
      </c>
      <c r="F256" s="2" t="n">
        <v>1207.20584415584</v>
      </c>
      <c r="G256" s="2" t="n">
        <v>210.168064675825</v>
      </c>
      <c r="H256" s="2" t="s">
        <v>4003</v>
      </c>
      <c r="I256" s="2" t="n">
        <v>0.0147969411110872</v>
      </c>
      <c r="L256" s="2" t="n">
        <v>3988</v>
      </c>
      <c r="M256" s="2" t="s">
        <v>4004</v>
      </c>
      <c r="N256" s="2" t="s">
        <v>4005</v>
      </c>
      <c r="O256" s="2" t="n">
        <v>-6.55758210883138</v>
      </c>
      <c r="P256" s="2" t="n">
        <v>-1078.99220779221</v>
      </c>
      <c r="Q256" s="2" t="n">
        <v>164.541166223307</v>
      </c>
      <c r="R256" s="2" t="s">
        <v>4006</v>
      </c>
      <c r="S256" s="2" t="n">
        <v>0.0147969411110872</v>
      </c>
    </row>
    <row r="257" customFormat="false" ht="12.75" hidden="false" customHeight="false" outlineLevel="0" collapsed="false">
      <c r="B257" s="0" t="n">
        <v>7898</v>
      </c>
      <c r="C257" s="0" t="s">
        <v>4007</v>
      </c>
      <c r="D257" s="0" t="s">
        <v>4008</v>
      </c>
      <c r="E257" s="2" t="n">
        <v>5.74074167191102</v>
      </c>
      <c r="F257" s="2" t="n">
        <v>140.986363636364</v>
      </c>
      <c r="G257" s="2" t="n">
        <v>24.5589109724617</v>
      </c>
      <c r="H257" s="2" t="s">
        <v>4009</v>
      </c>
      <c r="I257" s="2" t="n">
        <v>0.0147969411110872</v>
      </c>
      <c r="L257" s="2" t="n">
        <v>4582</v>
      </c>
      <c r="M257" s="2" t="s">
        <v>4010</v>
      </c>
      <c r="N257" s="2" t="s">
        <v>4011</v>
      </c>
      <c r="O257" s="2" t="n">
        <v>-6.55096770730558</v>
      </c>
      <c r="P257" s="2" t="n">
        <v>-298.411038961039</v>
      </c>
      <c r="Q257" s="2" t="n">
        <v>45.5522072911844</v>
      </c>
      <c r="R257" s="2" t="s">
        <v>4012</v>
      </c>
      <c r="S257" s="2" t="n">
        <v>0.0147969411110872</v>
      </c>
    </row>
    <row r="258" customFormat="false" ht="12.75" hidden="false" customHeight="false" outlineLevel="0" collapsed="false">
      <c r="B258" s="0" t="n">
        <v>9877</v>
      </c>
      <c r="C258" s="0" t="s">
        <v>4013</v>
      </c>
      <c r="D258" s="0" t="s">
        <v>4014</v>
      </c>
      <c r="E258" s="2" t="n">
        <v>5.73403767541067</v>
      </c>
      <c r="F258" s="2" t="n">
        <v>858.735714285714</v>
      </c>
      <c r="G258" s="2" t="n">
        <v>149.761086846053</v>
      </c>
      <c r="H258" s="2" t="s">
        <v>4015</v>
      </c>
      <c r="I258" s="2" t="n">
        <v>0.0147969411110872</v>
      </c>
      <c r="L258" s="2" t="n">
        <v>2220</v>
      </c>
      <c r="M258" s="2" t="s">
        <v>4016</v>
      </c>
      <c r="N258" s="2" t="s">
        <v>4017</v>
      </c>
      <c r="O258" s="2" t="n">
        <v>-6.53244394611821</v>
      </c>
      <c r="P258" s="2" t="n">
        <v>-1278.53896103896</v>
      </c>
      <c r="Q258" s="2" t="n">
        <v>195.721382622611</v>
      </c>
      <c r="R258" s="2" t="s">
        <v>4018</v>
      </c>
      <c r="S258" s="2" t="n">
        <v>0.0147969411110872</v>
      </c>
    </row>
    <row r="259" customFormat="false" ht="12.75" hidden="false" customHeight="false" outlineLevel="0" collapsed="false">
      <c r="B259" s="0" t="n">
        <v>7007</v>
      </c>
      <c r="C259" s="0" t="s">
        <v>2838</v>
      </c>
      <c r="D259" s="0" t="s">
        <v>4019</v>
      </c>
      <c r="E259" s="2" t="n">
        <v>5.72742034217324</v>
      </c>
      <c r="F259" s="2" t="n">
        <v>190.488311688312</v>
      </c>
      <c r="G259" s="2" t="n">
        <v>33.2590067269328</v>
      </c>
      <c r="H259" s="2" t="s">
        <v>4020</v>
      </c>
      <c r="I259" s="2" t="n">
        <v>0.0147969411110872</v>
      </c>
      <c r="L259" s="2" t="n">
        <v>11284</v>
      </c>
      <c r="M259" s="2" t="s">
        <v>4021</v>
      </c>
      <c r="N259" s="2" t="s">
        <v>4022</v>
      </c>
      <c r="O259" s="2" t="n">
        <v>-6.5238502315174</v>
      </c>
      <c r="P259" s="2" t="n">
        <v>-207.409090909091</v>
      </c>
      <c r="Q259" s="2" t="n">
        <v>31.7924359923341</v>
      </c>
      <c r="R259" s="2" t="s">
        <v>4023</v>
      </c>
      <c r="S259" s="2" t="n">
        <v>0.0147969411110872</v>
      </c>
    </row>
    <row r="260" customFormat="false" ht="12.75" hidden="false" customHeight="false" outlineLevel="0" collapsed="false">
      <c r="B260" s="0" t="n">
        <v>3239</v>
      </c>
      <c r="C260" s="0" t="s">
        <v>4024</v>
      </c>
      <c r="D260" s="0" t="s">
        <v>4025</v>
      </c>
      <c r="E260" s="2" t="n">
        <v>5.725194144633</v>
      </c>
      <c r="F260" s="2" t="n">
        <v>671.103896103896</v>
      </c>
      <c r="G260" s="2" t="n">
        <v>117.219412853102</v>
      </c>
      <c r="H260" s="2" t="s">
        <v>4026</v>
      </c>
      <c r="I260" s="2" t="n">
        <v>0.0147969411110872</v>
      </c>
      <c r="L260" s="2" t="n">
        <v>8003</v>
      </c>
      <c r="M260" s="2" t="s">
        <v>4027</v>
      </c>
      <c r="N260" s="2" t="s">
        <v>4028</v>
      </c>
      <c r="O260" s="2" t="n">
        <v>-6.51891760391053</v>
      </c>
      <c r="P260" s="2" t="n">
        <v>-12030.3883116883</v>
      </c>
      <c r="Q260" s="2" t="n">
        <v>1845.45794910363</v>
      </c>
      <c r="R260" s="2" t="s">
        <v>4029</v>
      </c>
      <c r="S260" s="2" t="n">
        <v>0.0147969411110872</v>
      </c>
    </row>
    <row r="261" customFormat="false" ht="12.75" hidden="false" customHeight="false" outlineLevel="0" collapsed="false">
      <c r="B261" s="0" t="n">
        <v>425</v>
      </c>
      <c r="C261" s="0" t="s">
        <v>4030</v>
      </c>
      <c r="D261" s="0" t="s">
        <v>4031</v>
      </c>
      <c r="E261" s="2" t="n">
        <v>5.72411420561651</v>
      </c>
      <c r="F261" s="2" t="n">
        <v>124.098051948052</v>
      </c>
      <c r="G261" s="2" t="n">
        <v>21.6798700183666</v>
      </c>
      <c r="H261" s="2" t="s">
        <v>4032</v>
      </c>
      <c r="I261" s="2" t="n">
        <v>0.0147969411110872</v>
      </c>
      <c r="L261" s="2" t="n">
        <v>374</v>
      </c>
      <c r="M261" s="2" t="s">
        <v>4033</v>
      </c>
      <c r="N261" s="2" t="s">
        <v>4034</v>
      </c>
      <c r="O261" s="2" t="n">
        <v>-6.51469040203906</v>
      </c>
      <c r="P261" s="2" t="n">
        <v>-468.867532467532</v>
      </c>
      <c r="Q261" s="2" t="n">
        <v>71.9708080557105</v>
      </c>
      <c r="R261" s="2" t="s">
        <v>4035</v>
      </c>
      <c r="S261" s="2" t="n">
        <v>0.0147969411110872</v>
      </c>
    </row>
    <row r="262" customFormat="false" ht="12.75" hidden="false" customHeight="false" outlineLevel="0" collapsed="false">
      <c r="B262" s="0" t="n">
        <v>185</v>
      </c>
      <c r="C262" s="0" t="s">
        <v>4036</v>
      </c>
      <c r="D262" s="0" t="s">
        <v>4037</v>
      </c>
      <c r="E262" s="2" t="n">
        <v>5.72113563331587</v>
      </c>
      <c r="F262" s="2" t="n">
        <v>259.547402597403</v>
      </c>
      <c r="G262" s="2" t="n">
        <v>45.3664131096598</v>
      </c>
      <c r="H262" s="2" t="s">
        <v>4038</v>
      </c>
      <c r="I262" s="2" t="n">
        <v>0.0147969411110872</v>
      </c>
      <c r="L262" s="2" t="n">
        <v>4745</v>
      </c>
      <c r="M262" s="2" t="s">
        <v>4039</v>
      </c>
      <c r="N262" s="2" t="s">
        <v>4040</v>
      </c>
      <c r="O262" s="2" t="n">
        <v>-6.50662505718055</v>
      </c>
      <c r="P262" s="2" t="n">
        <v>-1406.17662337662</v>
      </c>
      <c r="Q262" s="2" t="n">
        <v>216.114592591255</v>
      </c>
      <c r="R262" s="2" t="s">
        <v>4041</v>
      </c>
      <c r="S262" s="2" t="n">
        <v>0.0147969411110872</v>
      </c>
    </row>
    <row r="263" customFormat="false" ht="12.75" hidden="false" customHeight="false" outlineLevel="0" collapsed="false">
      <c r="B263" s="0" t="n">
        <v>2573</v>
      </c>
      <c r="C263" s="0" t="s">
        <v>4042</v>
      </c>
      <c r="D263" s="0" t="s">
        <v>4043</v>
      </c>
      <c r="E263" s="2" t="n">
        <v>5.71456433834924</v>
      </c>
      <c r="F263" s="2" t="n">
        <v>400.174675324676</v>
      </c>
      <c r="G263" s="2" t="n">
        <v>70.0271537130464</v>
      </c>
      <c r="H263" s="2" t="s">
        <v>4044</v>
      </c>
      <c r="I263" s="2" t="n">
        <v>0.0147969411110872</v>
      </c>
      <c r="L263" s="2" t="n">
        <v>4897</v>
      </c>
      <c r="M263" s="2" t="s">
        <v>4045</v>
      </c>
      <c r="N263" s="2" t="s">
        <v>4046</v>
      </c>
      <c r="O263" s="2" t="n">
        <v>-6.50027447488746</v>
      </c>
      <c r="P263" s="2" t="n">
        <v>-687.584415584416</v>
      </c>
      <c r="Q263" s="2" t="n">
        <v>105.77775111509</v>
      </c>
      <c r="R263" s="2" t="s">
        <v>4047</v>
      </c>
      <c r="S263" s="2" t="n">
        <v>0.0147969411110872</v>
      </c>
    </row>
    <row r="264" customFormat="false" ht="12.75" hidden="false" customHeight="false" outlineLevel="0" collapsed="false">
      <c r="B264" s="0" t="n">
        <v>2933</v>
      </c>
      <c r="C264" s="0" t="s">
        <v>4048</v>
      </c>
      <c r="D264" s="0" t="s">
        <v>4049</v>
      </c>
      <c r="E264" s="2" t="n">
        <v>5.70925498254534</v>
      </c>
      <c r="F264" s="2" t="n">
        <v>254.157792207792</v>
      </c>
      <c r="G264" s="2" t="n">
        <v>44.5168052547693</v>
      </c>
      <c r="H264" s="2" t="s">
        <v>4050</v>
      </c>
      <c r="I264" s="2" t="n">
        <v>0.0147969411110872</v>
      </c>
      <c r="L264" s="2" t="n">
        <v>7682</v>
      </c>
      <c r="M264" s="2" t="s">
        <v>4051</v>
      </c>
      <c r="N264" s="2" t="s">
        <v>4052</v>
      </c>
      <c r="O264" s="2" t="n">
        <v>-6.49767994529556</v>
      </c>
      <c r="P264" s="2" t="n">
        <v>-4374.42012987013</v>
      </c>
      <c r="Q264" s="2" t="n">
        <v>673.228008565933</v>
      </c>
      <c r="R264" s="2" t="s">
        <v>3260</v>
      </c>
      <c r="S264" s="2" t="n">
        <v>0.0147969411110872</v>
      </c>
    </row>
    <row r="265" customFormat="false" ht="12.75" hidden="false" customHeight="false" outlineLevel="0" collapsed="false">
      <c r="B265" s="0" t="n">
        <v>10279</v>
      </c>
      <c r="C265" s="0" t="s">
        <v>4053</v>
      </c>
      <c r="D265" s="0" t="s">
        <v>4054</v>
      </c>
      <c r="E265" s="2" t="n">
        <v>5.70299870476132</v>
      </c>
      <c r="F265" s="2" t="n">
        <v>553.137012987013</v>
      </c>
      <c r="G265" s="2" t="n">
        <v>96.9905556045822</v>
      </c>
      <c r="H265" s="2" t="s">
        <v>4055</v>
      </c>
      <c r="I265" s="2" t="n">
        <v>0.0147969411110872</v>
      </c>
      <c r="L265" s="2" t="n">
        <v>6688</v>
      </c>
      <c r="M265" s="2" t="s">
        <v>4056</v>
      </c>
      <c r="N265" s="2" t="s">
        <v>4057</v>
      </c>
      <c r="O265" s="2" t="n">
        <v>-6.49609193211577</v>
      </c>
      <c r="P265" s="2" t="n">
        <v>-636.693506493506</v>
      </c>
      <c r="Q265" s="2" t="n">
        <v>98.0117758718566</v>
      </c>
      <c r="R265" s="2" t="s">
        <v>4058</v>
      </c>
      <c r="S265" s="2" t="n">
        <v>0.0147969411110872</v>
      </c>
    </row>
    <row r="266" customFormat="false" ht="12.75" hidden="false" customHeight="false" outlineLevel="0" collapsed="false">
      <c r="B266" s="0" t="n">
        <v>418</v>
      </c>
      <c r="C266" s="0" t="s">
        <v>4059</v>
      </c>
      <c r="D266" s="0" t="s">
        <v>4060</v>
      </c>
      <c r="E266" s="2" t="n">
        <v>5.70087706213211</v>
      </c>
      <c r="F266" s="2" t="n">
        <v>277.263636363636</v>
      </c>
      <c r="G266" s="2" t="n">
        <v>48.6352596875577</v>
      </c>
      <c r="H266" s="2" t="s">
        <v>4061</v>
      </c>
      <c r="I266" s="2" t="n">
        <v>0.0147969411110872</v>
      </c>
      <c r="L266" s="2" t="n">
        <v>7126</v>
      </c>
      <c r="M266" s="2" t="s">
        <v>4062</v>
      </c>
      <c r="N266" s="2" t="s">
        <v>4063</v>
      </c>
      <c r="O266" s="2" t="n">
        <v>-6.49486582305764</v>
      </c>
      <c r="P266" s="2" t="n">
        <v>-890.157792207792</v>
      </c>
      <c r="Q266" s="2" t="n">
        <v>137.055609224076</v>
      </c>
      <c r="R266" s="2" t="s">
        <v>4064</v>
      </c>
      <c r="S266" s="2" t="n">
        <v>0.0147969411110872</v>
      </c>
    </row>
    <row r="267" customFormat="false" ht="12.75" hidden="false" customHeight="false" outlineLevel="0" collapsed="false">
      <c r="B267" s="0" t="n">
        <v>3936</v>
      </c>
      <c r="C267" s="0" t="s">
        <v>4065</v>
      </c>
      <c r="D267" s="0" t="s">
        <v>4066</v>
      </c>
      <c r="E267" s="2" t="n">
        <v>5.70025761256358</v>
      </c>
      <c r="F267" s="2" t="n">
        <v>325.551948051948</v>
      </c>
      <c r="G267" s="2" t="n">
        <v>57.1117956729569</v>
      </c>
      <c r="H267" s="2" t="s">
        <v>4067</v>
      </c>
      <c r="I267" s="2" t="n">
        <v>0.0147969411110872</v>
      </c>
      <c r="L267" s="2" t="n">
        <v>5909</v>
      </c>
      <c r="M267" s="2" t="s">
        <v>4068</v>
      </c>
      <c r="N267" s="2" t="s">
        <v>4069</v>
      </c>
      <c r="O267" s="2" t="n">
        <v>-6.47738625572413</v>
      </c>
      <c r="P267" s="2" t="n">
        <v>-634.485064935065</v>
      </c>
      <c r="Q267" s="2" t="n">
        <v>97.9538721153712</v>
      </c>
      <c r="R267" s="2" t="s">
        <v>4070</v>
      </c>
      <c r="S267" s="2" t="n">
        <v>0.0147969411110872</v>
      </c>
    </row>
    <row r="268" customFormat="false" ht="12.75" hidden="false" customHeight="false" outlineLevel="0" collapsed="false">
      <c r="B268" s="0" t="n">
        <v>405</v>
      </c>
      <c r="C268" s="0" t="s">
        <v>4071</v>
      </c>
      <c r="D268" s="0" t="s">
        <v>4072</v>
      </c>
      <c r="E268" s="2" t="n">
        <v>5.69647045872608</v>
      </c>
      <c r="F268" s="2" t="n">
        <v>493.261688311688</v>
      </c>
      <c r="G268" s="2" t="n">
        <v>86.5907568354173</v>
      </c>
      <c r="H268" s="2" t="s">
        <v>4073</v>
      </c>
      <c r="I268" s="2" t="n">
        <v>0.0147969411110872</v>
      </c>
      <c r="L268" s="2" t="n">
        <v>11061</v>
      </c>
      <c r="M268" s="2" t="s">
        <v>4074</v>
      </c>
      <c r="N268" s="2" t="s">
        <v>4075</v>
      </c>
      <c r="O268" s="2" t="n">
        <v>-6.47015113055752</v>
      </c>
      <c r="P268" s="2" t="n">
        <v>-134.078571428571</v>
      </c>
      <c r="Q268" s="2" t="n">
        <v>20.7226336329826</v>
      </c>
      <c r="R268" s="2" t="s">
        <v>4076</v>
      </c>
      <c r="S268" s="2" t="n">
        <v>0.0147969411110872</v>
      </c>
    </row>
    <row r="269" customFormat="false" ht="12.75" hidden="false" customHeight="false" outlineLevel="0" collapsed="false">
      <c r="B269" s="0" t="n">
        <v>1959</v>
      </c>
      <c r="C269" s="0" t="s">
        <v>4077</v>
      </c>
      <c r="D269" s="0" t="s">
        <v>4078</v>
      </c>
      <c r="E269" s="2" t="n">
        <v>5.68509718661892</v>
      </c>
      <c r="F269" s="2" t="n">
        <v>336.494155844156</v>
      </c>
      <c r="G269" s="2" t="n">
        <v>59.1888132776633</v>
      </c>
      <c r="H269" s="2" t="s">
        <v>4079</v>
      </c>
      <c r="I269" s="2" t="n">
        <v>0.0147969411110872</v>
      </c>
      <c r="L269" s="2" t="n">
        <v>961</v>
      </c>
      <c r="M269" s="2" t="s">
        <v>4080</v>
      </c>
      <c r="N269" s="2" t="s">
        <v>4081</v>
      </c>
      <c r="O269" s="2" t="n">
        <v>-6.46834845173864</v>
      </c>
      <c r="P269" s="2" t="n">
        <v>-1223.16103896104</v>
      </c>
      <c r="Q269" s="2" t="n">
        <v>189.099435209348</v>
      </c>
      <c r="R269" s="2" t="s">
        <v>4082</v>
      </c>
      <c r="S269" s="2" t="n">
        <v>0.0147969411110872</v>
      </c>
    </row>
    <row r="270" customFormat="false" ht="12.75" hidden="false" customHeight="false" outlineLevel="0" collapsed="false">
      <c r="B270" s="0" t="n">
        <v>3034</v>
      </c>
      <c r="C270" s="0" t="s">
        <v>4083</v>
      </c>
      <c r="D270" s="0" t="s">
        <v>4084</v>
      </c>
      <c r="E270" s="2" t="n">
        <v>5.67430913391159</v>
      </c>
      <c r="F270" s="2" t="n">
        <v>1349.6025974026</v>
      </c>
      <c r="G270" s="2" t="n">
        <v>237.844390489217</v>
      </c>
      <c r="H270" s="2" t="s">
        <v>4085</v>
      </c>
      <c r="I270" s="2" t="n">
        <v>0.0147969411110872</v>
      </c>
      <c r="L270" s="2" t="n">
        <v>5986</v>
      </c>
      <c r="M270" s="2" t="s">
        <v>4086</v>
      </c>
      <c r="N270" s="2" t="s">
        <v>4087</v>
      </c>
      <c r="O270" s="2" t="n">
        <v>-6.46823669197159</v>
      </c>
      <c r="P270" s="2" t="n">
        <v>-877.65974025974</v>
      </c>
      <c r="Q270" s="2" t="n">
        <v>135.687635140052</v>
      </c>
      <c r="R270" s="2" t="s">
        <v>4088</v>
      </c>
      <c r="S270" s="2" t="n">
        <v>0.0147969411110872</v>
      </c>
    </row>
    <row r="271" customFormat="false" ht="12.75" hidden="false" customHeight="false" outlineLevel="0" collapsed="false">
      <c r="B271" s="0" t="n">
        <v>9713</v>
      </c>
      <c r="C271" s="0" t="s">
        <v>4089</v>
      </c>
      <c r="D271" s="0" t="s">
        <v>4090</v>
      </c>
      <c r="E271" s="2" t="n">
        <v>5.67353415887198</v>
      </c>
      <c r="F271" s="2" t="n">
        <v>3642.94675324675</v>
      </c>
      <c r="G271" s="2" t="n">
        <v>642.094795102291</v>
      </c>
      <c r="H271" s="2" t="s">
        <v>4091</v>
      </c>
      <c r="I271" s="2" t="n">
        <v>0.0147969411110872</v>
      </c>
      <c r="L271" s="2" t="n">
        <v>8369</v>
      </c>
      <c r="M271" s="2" t="s">
        <v>4092</v>
      </c>
      <c r="N271" s="2" t="s">
        <v>4093</v>
      </c>
      <c r="O271" s="2" t="n">
        <v>-6.45831950905153</v>
      </c>
      <c r="P271" s="2" t="n">
        <v>-761.826623376624</v>
      </c>
      <c r="Q271" s="2" t="n">
        <v>117.960503860006</v>
      </c>
      <c r="R271" s="2" t="s">
        <v>4094</v>
      </c>
      <c r="S271" s="2" t="n">
        <v>0.0147969411110872</v>
      </c>
    </row>
    <row r="272" customFormat="false" ht="12.75" hidden="false" customHeight="false" outlineLevel="0" collapsed="false">
      <c r="B272" s="0" t="n">
        <v>5683</v>
      </c>
      <c r="C272" s="0" t="s">
        <v>3071</v>
      </c>
      <c r="D272" s="0" t="s">
        <v>4095</v>
      </c>
      <c r="E272" s="2" t="n">
        <v>5.66301234935779</v>
      </c>
      <c r="F272" s="2" t="n">
        <v>734.972077922078</v>
      </c>
      <c r="G272" s="2" t="n">
        <v>129.784650391134</v>
      </c>
      <c r="H272" s="2" t="s">
        <v>4096</v>
      </c>
      <c r="I272" s="2" t="n">
        <v>0.0147969411110872</v>
      </c>
      <c r="L272" s="2" t="n">
        <v>10635</v>
      </c>
      <c r="M272" s="2" t="s">
        <v>4097</v>
      </c>
      <c r="N272" s="2" t="s">
        <v>4098</v>
      </c>
      <c r="O272" s="2" t="n">
        <v>-6.45472238034982</v>
      </c>
      <c r="P272" s="2" t="n">
        <v>-387.162987012987</v>
      </c>
      <c r="Q272" s="2" t="n">
        <v>59.9813538366315</v>
      </c>
      <c r="R272" s="2" t="s">
        <v>4099</v>
      </c>
      <c r="S272" s="2" t="n">
        <v>0.0147969411110872</v>
      </c>
    </row>
    <row r="273" customFormat="false" ht="12.75" hidden="false" customHeight="false" outlineLevel="0" collapsed="false">
      <c r="B273" s="0" t="n">
        <v>3519</v>
      </c>
      <c r="C273" s="0" t="s">
        <v>4100</v>
      </c>
      <c r="D273" s="0" t="s">
        <v>4101</v>
      </c>
      <c r="E273" s="2" t="n">
        <v>5.65453203484758</v>
      </c>
      <c r="F273" s="2" t="n">
        <v>1048.77727272727</v>
      </c>
      <c r="G273" s="2" t="n">
        <v>185.475520567202</v>
      </c>
      <c r="H273" s="2" t="s">
        <v>4102</v>
      </c>
      <c r="I273" s="2" t="n">
        <v>0.0147969411110872</v>
      </c>
      <c r="L273" s="2" t="n">
        <v>3219</v>
      </c>
      <c r="M273" s="2" t="s">
        <v>4103</v>
      </c>
      <c r="N273" s="2" t="s">
        <v>4104</v>
      </c>
      <c r="O273" s="2" t="n">
        <v>-6.44825043162823</v>
      </c>
      <c r="P273" s="2" t="n">
        <v>-275.738961038961</v>
      </c>
      <c r="Q273" s="2" t="n">
        <v>42.7618257018183</v>
      </c>
      <c r="R273" s="2" t="s">
        <v>4105</v>
      </c>
      <c r="S273" s="2" t="n">
        <v>0.0147969411110872</v>
      </c>
    </row>
    <row r="274" customFormat="false" ht="12.75" hidden="false" customHeight="false" outlineLevel="0" collapsed="false">
      <c r="B274" s="0" t="n">
        <v>1512</v>
      </c>
      <c r="C274" s="0" t="s">
        <v>4106</v>
      </c>
      <c r="D274" s="0" t="s">
        <v>4107</v>
      </c>
      <c r="E274" s="2" t="n">
        <v>5.64760851882659</v>
      </c>
      <c r="F274" s="2" t="n">
        <v>168.531168831169</v>
      </c>
      <c r="G274" s="2" t="n">
        <v>29.8411563530584</v>
      </c>
      <c r="H274" s="2" t="s">
        <v>4108</v>
      </c>
      <c r="I274" s="2" t="n">
        <v>0.0147969411110872</v>
      </c>
      <c r="L274" s="2" t="n">
        <v>8712</v>
      </c>
      <c r="M274" s="2" t="s">
        <v>4109</v>
      </c>
      <c r="N274" s="2" t="s">
        <v>4110</v>
      </c>
      <c r="O274" s="2" t="n">
        <v>-6.43833317592252</v>
      </c>
      <c r="P274" s="2" t="n">
        <v>-2788.43311688312</v>
      </c>
      <c r="Q274" s="2" t="n">
        <v>433.098604979164</v>
      </c>
      <c r="R274" s="2" t="s">
        <v>4111</v>
      </c>
      <c r="S274" s="2" t="n">
        <v>0.0147969411110872</v>
      </c>
    </row>
    <row r="275" customFormat="false" ht="12.75" hidden="false" customHeight="false" outlineLevel="0" collapsed="false">
      <c r="B275" s="0" t="n">
        <v>5632</v>
      </c>
      <c r="C275" s="0" t="s">
        <v>3646</v>
      </c>
      <c r="D275" s="0" t="s">
        <v>4112</v>
      </c>
      <c r="E275" s="2" t="n">
        <v>5.64172777423342</v>
      </c>
      <c r="F275" s="2" t="n">
        <v>1345.87077922078</v>
      </c>
      <c r="G275" s="2" t="n">
        <v>238.556490684922</v>
      </c>
      <c r="H275" s="2" t="s">
        <v>4113</v>
      </c>
      <c r="I275" s="2" t="n">
        <v>0.0147969411110872</v>
      </c>
      <c r="L275" s="2" t="n">
        <v>6085</v>
      </c>
      <c r="M275" s="2" t="s">
        <v>3165</v>
      </c>
      <c r="N275" s="2" t="s">
        <v>4114</v>
      </c>
      <c r="O275" s="2" t="n">
        <v>-6.4146146912299</v>
      </c>
      <c r="P275" s="2" t="n">
        <v>-2650.78831168831</v>
      </c>
      <c r="Q275" s="2" t="n">
        <v>413.242016751604</v>
      </c>
      <c r="R275" s="2" t="s">
        <v>4115</v>
      </c>
      <c r="S275" s="2" t="n">
        <v>0.0147969411110872</v>
      </c>
    </row>
    <row r="276" customFormat="false" ht="12.75" hidden="false" customHeight="false" outlineLevel="0" collapsed="false">
      <c r="B276" s="0" t="n">
        <v>5298</v>
      </c>
      <c r="C276" s="0" t="s">
        <v>4116</v>
      </c>
      <c r="D276" s="0" t="s">
        <v>4117</v>
      </c>
      <c r="E276" s="2" t="n">
        <v>5.63315914626054</v>
      </c>
      <c r="F276" s="2" t="n">
        <v>244.161688311688</v>
      </c>
      <c r="G276" s="2" t="n">
        <v>43.3436517542328</v>
      </c>
      <c r="H276" s="2" t="s">
        <v>4118</v>
      </c>
      <c r="I276" s="2" t="n">
        <v>0.0147969411110872</v>
      </c>
      <c r="L276" s="2" t="n">
        <v>7536</v>
      </c>
      <c r="M276" s="2" t="s">
        <v>4119</v>
      </c>
      <c r="N276" s="2" t="s">
        <v>4120</v>
      </c>
      <c r="O276" s="2" t="n">
        <v>-6.38653527337681</v>
      </c>
      <c r="P276" s="2" t="n">
        <v>-496.418181818182</v>
      </c>
      <c r="Q276" s="2" t="n">
        <v>77.7288718481792</v>
      </c>
      <c r="R276" s="2" t="s">
        <v>4121</v>
      </c>
      <c r="S276" s="2" t="n">
        <v>0.0147969411110872</v>
      </c>
    </row>
    <row r="277" customFormat="false" ht="12.75" hidden="false" customHeight="false" outlineLevel="0" collapsed="false">
      <c r="B277" s="0" t="n">
        <v>8689</v>
      </c>
      <c r="C277" s="0" t="s">
        <v>3024</v>
      </c>
      <c r="D277" s="0" t="s">
        <v>4122</v>
      </c>
      <c r="E277" s="2" t="n">
        <v>5.63199536047916</v>
      </c>
      <c r="F277" s="2" t="n">
        <v>394.903246753247</v>
      </c>
      <c r="G277" s="2" t="n">
        <v>70.117821744734</v>
      </c>
      <c r="H277" s="2" t="s">
        <v>4123</v>
      </c>
      <c r="I277" s="2" t="n">
        <v>0.0147969411110872</v>
      </c>
      <c r="L277" s="2" t="n">
        <v>6652</v>
      </c>
      <c r="M277" s="2" t="s">
        <v>4124</v>
      </c>
      <c r="N277" s="2" t="s">
        <v>4125</v>
      </c>
      <c r="O277" s="2" t="n">
        <v>-6.38493442187616</v>
      </c>
      <c r="P277" s="2" t="n">
        <v>-2067.98311688312</v>
      </c>
      <c r="Q277" s="2" t="n">
        <v>323.884785691418</v>
      </c>
      <c r="R277" s="2" t="s">
        <v>4126</v>
      </c>
      <c r="S277" s="2" t="n">
        <v>0.0147969411110872</v>
      </c>
    </row>
    <row r="278" customFormat="false" ht="12.75" hidden="false" customHeight="false" outlineLevel="0" collapsed="false">
      <c r="B278" s="0" t="n">
        <v>3363</v>
      </c>
      <c r="C278" s="0" t="s">
        <v>4127</v>
      </c>
      <c r="D278" s="0" t="s">
        <v>4128</v>
      </c>
      <c r="E278" s="2" t="n">
        <v>5.62682258042941</v>
      </c>
      <c r="F278" s="2" t="n">
        <v>289.391558441558</v>
      </c>
      <c r="G278" s="2" t="n">
        <v>51.4307238774665</v>
      </c>
      <c r="H278" s="2" t="s">
        <v>4129</v>
      </c>
      <c r="I278" s="2" t="n">
        <v>0.0147969411110872</v>
      </c>
      <c r="L278" s="2" t="n">
        <v>1284</v>
      </c>
      <c r="M278" s="2" t="s">
        <v>3230</v>
      </c>
      <c r="N278" s="2" t="s">
        <v>4130</v>
      </c>
      <c r="O278" s="2" t="n">
        <v>-6.37337089732312</v>
      </c>
      <c r="P278" s="2" t="n">
        <v>-7880.27467532468</v>
      </c>
      <c r="Q278" s="2" t="n">
        <v>1236.43748375518</v>
      </c>
      <c r="R278" s="2" t="s">
        <v>4131</v>
      </c>
      <c r="S278" s="2" t="n">
        <v>0.0147969411110872</v>
      </c>
    </row>
    <row r="279" customFormat="false" ht="12.75" hidden="false" customHeight="false" outlineLevel="0" collapsed="false">
      <c r="B279" s="0" t="n">
        <v>10335</v>
      </c>
      <c r="C279" s="0" t="s">
        <v>4132</v>
      </c>
      <c r="D279" s="0" t="s">
        <v>4133</v>
      </c>
      <c r="E279" s="2" t="n">
        <v>5.60954537184325</v>
      </c>
      <c r="F279" s="2" t="n">
        <v>170.478571428571</v>
      </c>
      <c r="G279" s="2" t="n">
        <v>30.3907999896529</v>
      </c>
      <c r="H279" s="2" t="s">
        <v>4134</v>
      </c>
      <c r="I279" s="2" t="n">
        <v>0.0147969411110872</v>
      </c>
      <c r="L279" s="2" t="n">
        <v>1378</v>
      </c>
      <c r="M279" s="2" t="s">
        <v>3894</v>
      </c>
      <c r="N279" s="2" t="s">
        <v>4135</v>
      </c>
      <c r="O279" s="2" t="n">
        <v>-6.35450153502941</v>
      </c>
      <c r="P279" s="2" t="n">
        <v>-248.596753246753</v>
      </c>
      <c r="Q279" s="2" t="n">
        <v>39.1213617427512</v>
      </c>
      <c r="R279" s="2" t="s">
        <v>4136</v>
      </c>
      <c r="S279" s="2" t="n">
        <v>0.0147969411110872</v>
      </c>
    </row>
    <row r="280" customFormat="false" ht="12.75" hidden="false" customHeight="false" outlineLevel="0" collapsed="false">
      <c r="B280" s="0" t="n">
        <v>9618</v>
      </c>
      <c r="C280" s="0" t="s">
        <v>4137</v>
      </c>
      <c r="D280" s="0" t="s">
        <v>4138</v>
      </c>
      <c r="E280" s="2" t="n">
        <v>5.60942576448763</v>
      </c>
      <c r="F280" s="2" t="n">
        <v>3661.80389610389</v>
      </c>
      <c r="G280" s="2" t="n">
        <v>652.794786818677</v>
      </c>
      <c r="H280" s="2" t="s">
        <v>4139</v>
      </c>
      <c r="I280" s="2" t="n">
        <v>0.0147969411110872</v>
      </c>
      <c r="L280" s="2" t="n">
        <v>10683</v>
      </c>
      <c r="M280" s="2" t="s">
        <v>4140</v>
      </c>
      <c r="N280" s="2" t="s">
        <v>4141</v>
      </c>
      <c r="O280" s="2" t="n">
        <v>-6.35409964167199</v>
      </c>
      <c r="P280" s="2" t="n">
        <v>-647.883116883117</v>
      </c>
      <c r="Q280" s="2" t="n">
        <v>101.963008674607</v>
      </c>
      <c r="R280" s="2" t="s">
        <v>4142</v>
      </c>
      <c r="S280" s="2" t="n">
        <v>0.0147969411110872</v>
      </c>
    </row>
    <row r="281" customFormat="false" ht="12.75" hidden="false" customHeight="false" outlineLevel="0" collapsed="false">
      <c r="B281" s="0" t="n">
        <v>3746</v>
      </c>
      <c r="C281" s="0" t="s">
        <v>3350</v>
      </c>
      <c r="D281" s="0" t="s">
        <v>4143</v>
      </c>
      <c r="E281" s="2" t="n">
        <v>5.60842328460732</v>
      </c>
      <c r="F281" s="2" t="n">
        <v>638.707142857143</v>
      </c>
      <c r="G281" s="2" t="n">
        <v>113.883548092762</v>
      </c>
      <c r="H281" s="2" t="s">
        <v>4144</v>
      </c>
      <c r="I281" s="2" t="n">
        <v>0.0147969411110872</v>
      </c>
      <c r="L281" s="2" t="n">
        <v>10212</v>
      </c>
      <c r="M281" s="2" t="s">
        <v>4145</v>
      </c>
      <c r="N281" s="2" t="s">
        <v>4146</v>
      </c>
      <c r="O281" s="2" t="n">
        <v>-6.35277918080485</v>
      </c>
      <c r="P281" s="2" t="n">
        <v>-1997.10584415584</v>
      </c>
      <c r="Q281" s="2" t="n">
        <v>314.367269397647</v>
      </c>
      <c r="R281" s="2" t="s">
        <v>4147</v>
      </c>
      <c r="S281" s="2" t="n">
        <v>0.0147969411110872</v>
      </c>
    </row>
    <row r="282" customFormat="false" ht="12.75" hidden="false" customHeight="false" outlineLevel="0" collapsed="false">
      <c r="B282" s="0" t="n">
        <v>5794</v>
      </c>
      <c r="C282" s="0" t="s">
        <v>3356</v>
      </c>
      <c r="D282" s="0" t="s">
        <v>4148</v>
      </c>
      <c r="E282" s="2" t="n">
        <v>5.60693881597902</v>
      </c>
      <c r="F282" s="2" t="n">
        <v>138.851948051948</v>
      </c>
      <c r="G282" s="2" t="n">
        <v>24.7643059089995</v>
      </c>
      <c r="H282" s="2" t="s">
        <v>4149</v>
      </c>
      <c r="I282" s="2" t="n">
        <v>0.0147969411110872</v>
      </c>
      <c r="L282" s="2" t="n">
        <v>10188</v>
      </c>
      <c r="M282" s="2" t="s">
        <v>4150</v>
      </c>
      <c r="N282" s="2" t="s">
        <v>4151</v>
      </c>
      <c r="O282" s="2" t="n">
        <v>-6.34326075149051</v>
      </c>
      <c r="P282" s="2" t="n">
        <v>-730.655194805195</v>
      </c>
      <c r="Q282" s="2" t="n">
        <v>115.186057050155</v>
      </c>
      <c r="R282" s="2" t="s">
        <v>4152</v>
      </c>
      <c r="S282" s="2" t="n">
        <v>0.0147969411110872</v>
      </c>
    </row>
    <row r="283" customFormat="false" ht="12.75" hidden="false" customHeight="false" outlineLevel="0" collapsed="false">
      <c r="B283" s="0" t="n">
        <v>9459</v>
      </c>
      <c r="C283" s="0" t="s">
        <v>4153</v>
      </c>
      <c r="D283" s="0" t="s">
        <v>4154</v>
      </c>
      <c r="E283" s="2" t="n">
        <v>5.59988036181173</v>
      </c>
      <c r="F283" s="2" t="n">
        <v>4039.41818181818</v>
      </c>
      <c r="G283" s="2" t="n">
        <v>721.340086007</v>
      </c>
      <c r="H283" s="2" t="s">
        <v>4155</v>
      </c>
      <c r="I283" s="2" t="n">
        <v>0.0147969411110872</v>
      </c>
      <c r="L283" s="2" t="n">
        <v>5830</v>
      </c>
      <c r="M283" s="2" t="s">
        <v>4156</v>
      </c>
      <c r="N283" s="2" t="s">
        <v>4157</v>
      </c>
      <c r="O283" s="2" t="n">
        <v>-6.33455306403725</v>
      </c>
      <c r="P283" s="2" t="n">
        <v>-1681.75584415584</v>
      </c>
      <c r="Q283" s="2" t="n">
        <v>265.489266117852</v>
      </c>
      <c r="R283" s="2" t="s">
        <v>4158</v>
      </c>
      <c r="S283" s="2" t="n">
        <v>0.0147969411110872</v>
      </c>
    </row>
    <row r="284" customFormat="false" ht="12.75" hidden="false" customHeight="false" outlineLevel="0" collapsed="false">
      <c r="B284" s="0" t="n">
        <v>4468</v>
      </c>
      <c r="C284" s="0" t="s">
        <v>4159</v>
      </c>
      <c r="D284" s="0" t="s">
        <v>4160</v>
      </c>
      <c r="E284" s="2" t="n">
        <v>5.59611523776611</v>
      </c>
      <c r="F284" s="2" t="n">
        <v>161.236363636364</v>
      </c>
      <c r="G284" s="2" t="n">
        <v>28.8121950291944</v>
      </c>
      <c r="H284" s="2" t="s">
        <v>4161</v>
      </c>
      <c r="I284" s="2" t="n">
        <v>0.0147969411110872</v>
      </c>
      <c r="L284" s="2" t="n">
        <v>4640</v>
      </c>
      <c r="M284" s="2" t="s">
        <v>4162</v>
      </c>
      <c r="N284" s="2" t="s">
        <v>4163</v>
      </c>
      <c r="O284" s="2" t="n">
        <v>-6.33433439582974</v>
      </c>
      <c r="P284" s="2" t="n">
        <v>-160.605844155844</v>
      </c>
      <c r="Q284" s="2" t="n">
        <v>25.3548098536731</v>
      </c>
      <c r="R284" s="2" t="s">
        <v>4164</v>
      </c>
      <c r="S284" s="2" t="n">
        <v>0.0147969411110872</v>
      </c>
    </row>
    <row r="285" customFormat="false" ht="12.75" hidden="false" customHeight="false" outlineLevel="0" collapsed="false">
      <c r="B285" s="0" t="n">
        <v>4981</v>
      </c>
      <c r="C285" s="0" t="s">
        <v>4165</v>
      </c>
      <c r="D285" s="0" t="s">
        <v>4166</v>
      </c>
      <c r="E285" s="2" t="n">
        <v>5.59316263574923</v>
      </c>
      <c r="F285" s="2" t="n">
        <v>769.586363636364</v>
      </c>
      <c r="G285" s="2" t="n">
        <v>137.59413300759</v>
      </c>
      <c r="H285" s="2" t="s">
        <v>4167</v>
      </c>
      <c r="I285" s="2" t="n">
        <v>0.0147969411110872</v>
      </c>
      <c r="L285" s="2" t="n">
        <v>10596</v>
      </c>
      <c r="M285" s="2" t="s">
        <v>3839</v>
      </c>
      <c r="N285" s="2" t="s">
        <v>4168</v>
      </c>
      <c r="O285" s="2" t="n">
        <v>-6.33317718179115</v>
      </c>
      <c r="P285" s="2" t="n">
        <v>-351.209090909091</v>
      </c>
      <c r="Q285" s="2" t="n">
        <v>55.4554342674749</v>
      </c>
      <c r="R285" s="2" t="s">
        <v>4169</v>
      </c>
      <c r="S285" s="2" t="n">
        <v>0.0147969411110872</v>
      </c>
    </row>
    <row r="286" customFormat="false" ht="12.75" hidden="false" customHeight="false" outlineLevel="0" collapsed="false">
      <c r="B286" s="0" t="n">
        <v>5153</v>
      </c>
      <c r="C286" s="0" t="s">
        <v>3825</v>
      </c>
      <c r="D286" s="0" t="s">
        <v>4170</v>
      </c>
      <c r="E286" s="2" t="n">
        <v>5.58897886045475</v>
      </c>
      <c r="F286" s="2" t="n">
        <v>539.44025974026</v>
      </c>
      <c r="G286" s="2" t="n">
        <v>96.5185722130945</v>
      </c>
      <c r="H286" s="2" t="s">
        <v>4171</v>
      </c>
      <c r="I286" s="2" t="n">
        <v>0.0147969411110872</v>
      </c>
      <c r="L286" s="2" t="n">
        <v>11009</v>
      </c>
      <c r="M286" s="2" t="s">
        <v>4172</v>
      </c>
      <c r="N286" s="2" t="s">
        <v>4173</v>
      </c>
      <c r="O286" s="2" t="n">
        <v>-6.32829450901803</v>
      </c>
      <c r="P286" s="2" t="n">
        <v>-282.291558441558</v>
      </c>
      <c r="Q286" s="2" t="n">
        <v>44.6078415028384</v>
      </c>
      <c r="R286" s="2" t="s">
        <v>4174</v>
      </c>
      <c r="S286" s="2" t="n">
        <v>0.0147969411110872</v>
      </c>
    </row>
    <row r="287" customFormat="false" ht="12.75" hidden="false" customHeight="false" outlineLevel="0" collapsed="false">
      <c r="B287" s="0" t="n">
        <v>2255</v>
      </c>
      <c r="C287" s="0" t="s">
        <v>4175</v>
      </c>
      <c r="D287" s="0" t="s">
        <v>4176</v>
      </c>
      <c r="E287" s="2" t="n">
        <v>5.58689358261055</v>
      </c>
      <c r="F287" s="2" t="n">
        <v>354.837012987013</v>
      </c>
      <c r="G287" s="2" t="n">
        <v>63.5123987490041</v>
      </c>
      <c r="H287" s="2" t="s">
        <v>4177</v>
      </c>
      <c r="I287" s="2" t="n">
        <v>0.0147969411110872</v>
      </c>
      <c r="L287" s="2" t="n">
        <v>3959</v>
      </c>
      <c r="M287" s="2" t="s">
        <v>4178</v>
      </c>
      <c r="N287" s="2" t="s">
        <v>4179</v>
      </c>
      <c r="O287" s="2" t="n">
        <v>-6.32255665144199</v>
      </c>
      <c r="P287" s="2" t="n">
        <v>-198.533116883117</v>
      </c>
      <c r="Q287" s="2" t="n">
        <v>31.4007652011844</v>
      </c>
      <c r="R287" s="2" t="s">
        <v>4180</v>
      </c>
      <c r="S287" s="2" t="n">
        <v>0.0147969411110872</v>
      </c>
    </row>
    <row r="288" customFormat="false" ht="12.75" hidden="false" customHeight="false" outlineLevel="0" collapsed="false">
      <c r="B288" s="0" t="n">
        <v>10067</v>
      </c>
      <c r="C288" s="0" t="s">
        <v>4181</v>
      </c>
      <c r="D288" s="0" t="s">
        <v>4182</v>
      </c>
      <c r="E288" s="2" t="n">
        <v>5.58374010550057</v>
      </c>
      <c r="F288" s="2" t="n">
        <v>265.216233766234</v>
      </c>
      <c r="G288" s="2" t="n">
        <v>47.4979545528933</v>
      </c>
      <c r="H288" s="2" t="s">
        <v>4183</v>
      </c>
      <c r="I288" s="2" t="n">
        <v>0.0147969411110872</v>
      </c>
      <c r="L288" s="2" t="n">
        <v>3370</v>
      </c>
      <c r="M288" s="2" t="s">
        <v>4184</v>
      </c>
      <c r="N288" s="2" t="s">
        <v>4185</v>
      </c>
      <c r="O288" s="2" t="n">
        <v>-6.3173196127041</v>
      </c>
      <c r="P288" s="2" t="n">
        <v>-1052.21623376623</v>
      </c>
      <c r="Q288" s="2" t="n">
        <v>166.560550719997</v>
      </c>
      <c r="R288" s="2" t="s">
        <v>4186</v>
      </c>
      <c r="S288" s="2" t="n">
        <v>0.0147969411110872</v>
      </c>
    </row>
    <row r="289" customFormat="false" ht="12.75" hidden="false" customHeight="false" outlineLevel="0" collapsed="false">
      <c r="B289" s="0" t="n">
        <v>10121</v>
      </c>
      <c r="C289" s="0" t="s">
        <v>4187</v>
      </c>
      <c r="D289" s="0" t="s">
        <v>4188</v>
      </c>
      <c r="E289" s="2" t="n">
        <v>5.57494844752513</v>
      </c>
      <c r="F289" s="2" t="n">
        <v>281.642207792208</v>
      </c>
      <c r="G289" s="2" t="n">
        <v>50.5192488223342</v>
      </c>
      <c r="H289" s="2" t="s">
        <v>4189</v>
      </c>
      <c r="I289" s="2" t="n">
        <v>0.0147969411110872</v>
      </c>
      <c r="L289" s="2" t="n">
        <v>3390</v>
      </c>
      <c r="M289" s="2" t="s">
        <v>4190</v>
      </c>
      <c r="N289" s="2" t="s">
        <v>4191</v>
      </c>
      <c r="O289" s="2" t="n">
        <v>-6.31501897317761</v>
      </c>
      <c r="P289" s="2" t="n">
        <v>-6656.12402597403</v>
      </c>
      <c r="Q289" s="2" t="n">
        <v>1054.0148896219</v>
      </c>
      <c r="R289" s="2" t="s">
        <v>4192</v>
      </c>
      <c r="S289" s="2" t="n">
        <v>0.0147969411110872</v>
      </c>
    </row>
    <row r="290" customFormat="false" ht="12.75" hidden="false" customHeight="false" outlineLevel="0" collapsed="false">
      <c r="B290" s="0" t="n">
        <v>2474</v>
      </c>
      <c r="C290" s="0" t="s">
        <v>4193</v>
      </c>
      <c r="D290" s="0" t="s">
        <v>4194</v>
      </c>
      <c r="E290" s="2" t="n">
        <v>5.57218940919272</v>
      </c>
      <c r="F290" s="2" t="n">
        <v>487.528571428571</v>
      </c>
      <c r="G290" s="2" t="n">
        <v>87.4931800818313</v>
      </c>
      <c r="H290" s="2" t="s">
        <v>4195</v>
      </c>
      <c r="I290" s="2" t="n">
        <v>0.0147969411110872</v>
      </c>
      <c r="L290" s="2" t="n">
        <v>2349</v>
      </c>
      <c r="M290" s="2" t="s">
        <v>4196</v>
      </c>
      <c r="N290" s="2" t="s">
        <v>4197</v>
      </c>
      <c r="O290" s="2" t="n">
        <v>-6.30735673887738</v>
      </c>
      <c r="P290" s="2" t="n">
        <v>-1286.09155844156</v>
      </c>
      <c r="Q290" s="2" t="n">
        <v>203.903411791239</v>
      </c>
      <c r="R290" s="2" t="s">
        <v>4198</v>
      </c>
      <c r="S290" s="2" t="n">
        <v>0.0147969411110872</v>
      </c>
    </row>
    <row r="291" customFormat="false" ht="12.75" hidden="false" customHeight="false" outlineLevel="0" collapsed="false">
      <c r="B291" s="0" t="n">
        <v>7057</v>
      </c>
      <c r="C291" s="0" t="s">
        <v>4165</v>
      </c>
      <c r="D291" s="0" t="s">
        <v>4199</v>
      </c>
      <c r="E291" s="2" t="n">
        <v>5.56194516242693</v>
      </c>
      <c r="F291" s="2" t="n">
        <v>792.237662337662</v>
      </c>
      <c r="G291" s="2" t="n">
        <v>142.438956013003</v>
      </c>
      <c r="H291" s="2" t="s">
        <v>4200</v>
      </c>
      <c r="I291" s="2" t="n">
        <v>0.0147969411110872</v>
      </c>
      <c r="L291" s="2" t="n">
        <v>4115</v>
      </c>
      <c r="M291" s="2" t="s">
        <v>4201</v>
      </c>
      <c r="N291" s="2" t="s">
        <v>4202</v>
      </c>
      <c r="O291" s="2" t="n">
        <v>-6.3031547204753</v>
      </c>
      <c r="P291" s="2" t="n">
        <v>-1275.8948051948</v>
      </c>
      <c r="Q291" s="2" t="n">
        <v>202.421622469485</v>
      </c>
      <c r="R291" s="2" t="s">
        <v>4203</v>
      </c>
      <c r="S291" s="2" t="n">
        <v>0.0147969411110872</v>
      </c>
    </row>
    <row r="292" customFormat="false" ht="12.75" hidden="false" customHeight="false" outlineLevel="0" collapsed="false">
      <c r="B292" s="0" t="n">
        <v>1855</v>
      </c>
      <c r="C292" s="0" t="s">
        <v>4204</v>
      </c>
      <c r="D292" s="0" t="s">
        <v>4205</v>
      </c>
      <c r="E292" s="2" t="n">
        <v>5.55568890716777</v>
      </c>
      <c r="F292" s="2" t="n">
        <v>651.545454545454</v>
      </c>
      <c r="G292" s="2" t="n">
        <v>117.275366823519</v>
      </c>
      <c r="H292" s="2" t="s">
        <v>4206</v>
      </c>
      <c r="I292" s="2" t="n">
        <v>0.0147969411110872</v>
      </c>
      <c r="L292" s="2" t="n">
        <v>3967</v>
      </c>
      <c r="M292" s="2" t="s">
        <v>3446</v>
      </c>
      <c r="N292" s="2" t="s">
        <v>4207</v>
      </c>
      <c r="O292" s="2" t="n">
        <v>-6.29848314256806</v>
      </c>
      <c r="P292" s="2" t="n">
        <v>-200.133766233766</v>
      </c>
      <c r="Q292" s="2" t="n">
        <v>31.7749149602656</v>
      </c>
      <c r="R292" s="2" t="s">
        <v>4208</v>
      </c>
      <c r="S292" s="2" t="n">
        <v>0.0147969411110872</v>
      </c>
    </row>
    <row r="293" customFormat="false" ht="12.75" hidden="false" customHeight="false" outlineLevel="0" collapsed="false">
      <c r="B293" s="0" t="n">
        <v>9965</v>
      </c>
      <c r="C293" s="0" t="s">
        <v>4209</v>
      </c>
      <c r="D293" s="0" t="s">
        <v>4210</v>
      </c>
      <c r="E293" s="2" t="n">
        <v>5.55499553515253</v>
      </c>
      <c r="F293" s="2" t="n">
        <v>826.418181818182</v>
      </c>
      <c r="G293" s="2" t="n">
        <v>148.770269316785</v>
      </c>
      <c r="H293" s="2" t="s">
        <v>4211</v>
      </c>
      <c r="I293" s="2" t="n">
        <v>0.0147969411110872</v>
      </c>
      <c r="L293" s="2" t="n">
        <v>10012</v>
      </c>
      <c r="M293" s="2" t="s">
        <v>3353</v>
      </c>
      <c r="N293" s="2" t="s">
        <v>4212</v>
      </c>
      <c r="O293" s="2" t="n">
        <v>-6.29078654870647</v>
      </c>
      <c r="P293" s="2" t="n">
        <v>-191.674025974026</v>
      </c>
      <c r="Q293" s="2" t="n">
        <v>30.4690080469252</v>
      </c>
      <c r="R293" s="2" t="s">
        <v>4213</v>
      </c>
      <c r="S293" s="2" t="n">
        <v>0.0147969411110872</v>
      </c>
    </row>
    <row r="294" customFormat="false" ht="12.75" hidden="false" customHeight="false" outlineLevel="0" collapsed="false">
      <c r="B294" s="0" t="n">
        <v>5030</v>
      </c>
      <c r="C294" s="0" t="s">
        <v>4214</v>
      </c>
      <c r="D294" s="0" t="s">
        <v>4215</v>
      </c>
      <c r="E294" s="2" t="n">
        <v>5.55069378882101</v>
      </c>
      <c r="F294" s="2" t="n">
        <v>550.835064935065</v>
      </c>
      <c r="G294" s="2" t="n">
        <v>99.2371559109307</v>
      </c>
      <c r="H294" s="2" t="s">
        <v>4216</v>
      </c>
      <c r="I294" s="2" t="n">
        <v>0.0147969411110872</v>
      </c>
      <c r="L294" s="2" t="n">
        <v>11819</v>
      </c>
      <c r="M294" s="2" t="s">
        <v>4217</v>
      </c>
      <c r="N294" s="2" t="s">
        <v>4218</v>
      </c>
      <c r="O294" s="2" t="n">
        <v>-6.28914239036907</v>
      </c>
      <c r="P294" s="2" t="n">
        <v>-356.885714285714</v>
      </c>
      <c r="Q294" s="2" t="n">
        <v>56.7463244006424</v>
      </c>
      <c r="R294" s="2" t="s">
        <v>4219</v>
      </c>
      <c r="S294" s="2" t="n">
        <v>0.0147969411110872</v>
      </c>
    </row>
    <row r="295" customFormat="false" ht="12.75" hidden="false" customHeight="false" outlineLevel="0" collapsed="false">
      <c r="B295" s="0" t="n">
        <v>3872</v>
      </c>
      <c r="C295" s="0" t="s">
        <v>4220</v>
      </c>
      <c r="D295" s="0" t="s">
        <v>4221</v>
      </c>
      <c r="E295" s="2" t="n">
        <v>5.54211153982445</v>
      </c>
      <c r="F295" s="2" t="n">
        <v>487.901298701299</v>
      </c>
      <c r="G295" s="2" t="n">
        <v>88.0352723317354</v>
      </c>
      <c r="H295" s="2" t="s">
        <v>4222</v>
      </c>
      <c r="I295" s="2" t="n">
        <v>0.0147969411110872</v>
      </c>
      <c r="L295" s="2" t="n">
        <v>9469</v>
      </c>
      <c r="M295" s="2" t="s">
        <v>4223</v>
      </c>
      <c r="N295" s="2" t="s">
        <v>4224</v>
      </c>
      <c r="O295" s="2" t="n">
        <v>-6.28859539071414</v>
      </c>
      <c r="P295" s="2" t="n">
        <v>-880.724675324675</v>
      </c>
      <c r="Q295" s="2" t="n">
        <v>140.051095770157</v>
      </c>
      <c r="R295" s="2" t="s">
        <v>4225</v>
      </c>
      <c r="S295" s="2" t="n">
        <v>0.0147969411110872</v>
      </c>
    </row>
    <row r="296" customFormat="false" ht="12.75" hidden="false" customHeight="false" outlineLevel="0" collapsed="false">
      <c r="B296" s="0" t="n">
        <v>679</v>
      </c>
      <c r="C296" s="0" t="s">
        <v>4226</v>
      </c>
      <c r="D296" s="0" t="s">
        <v>4227</v>
      </c>
      <c r="E296" s="2" t="n">
        <v>5.53924407610994</v>
      </c>
      <c r="F296" s="2" t="n">
        <v>517.805844155844</v>
      </c>
      <c r="G296" s="2" t="n">
        <v>93.4795139988641</v>
      </c>
      <c r="H296" s="2" t="s">
        <v>4228</v>
      </c>
      <c r="I296" s="2" t="n">
        <v>0.0147969411110872</v>
      </c>
      <c r="L296" s="2" t="n">
        <v>3705</v>
      </c>
      <c r="M296" s="2" t="s">
        <v>4229</v>
      </c>
      <c r="N296" s="2" t="s">
        <v>4230</v>
      </c>
      <c r="O296" s="2" t="n">
        <v>-6.28855810141014</v>
      </c>
      <c r="P296" s="2" t="n">
        <v>-182.235064935065</v>
      </c>
      <c r="Q296" s="2" t="n">
        <v>28.9788313944656</v>
      </c>
      <c r="R296" s="2" t="s">
        <v>4231</v>
      </c>
      <c r="S296" s="2" t="n">
        <v>0.0147969411110872</v>
      </c>
    </row>
    <row r="297" customFormat="false" ht="12.75" hidden="false" customHeight="false" outlineLevel="0" collapsed="false">
      <c r="B297" s="0" t="n">
        <v>7909</v>
      </c>
      <c r="C297" s="0" t="s">
        <v>3601</v>
      </c>
      <c r="D297" s="0" t="s">
        <v>4232</v>
      </c>
      <c r="E297" s="2" t="n">
        <v>5.53273002611648</v>
      </c>
      <c r="F297" s="2" t="n">
        <v>745.583116883117</v>
      </c>
      <c r="G297" s="2" t="n">
        <v>134.758629711498</v>
      </c>
      <c r="H297" s="2" t="s">
        <v>4233</v>
      </c>
      <c r="I297" s="2" t="n">
        <v>0.0147969411110872</v>
      </c>
      <c r="L297" s="2" t="n">
        <v>5198</v>
      </c>
      <c r="M297" s="2" t="s">
        <v>4234</v>
      </c>
      <c r="N297" s="2" t="s">
        <v>4235</v>
      </c>
      <c r="O297" s="2" t="n">
        <v>-6.28841477447289</v>
      </c>
      <c r="P297" s="2" t="n">
        <v>-2717.08831168831</v>
      </c>
      <c r="Q297" s="2" t="n">
        <v>432.078418668887</v>
      </c>
      <c r="R297" s="2" t="s">
        <v>4236</v>
      </c>
      <c r="S297" s="2" t="n">
        <v>0.0147969411110872</v>
      </c>
    </row>
    <row r="298" customFormat="false" ht="12.75" hidden="false" customHeight="false" outlineLevel="0" collapsed="false">
      <c r="B298" s="0" t="n">
        <v>5305</v>
      </c>
      <c r="C298" s="0" t="s">
        <v>4237</v>
      </c>
      <c r="D298" s="0" t="s">
        <v>4238</v>
      </c>
      <c r="E298" s="2" t="n">
        <v>5.522266290543</v>
      </c>
      <c r="F298" s="2" t="n">
        <v>1438.14480519481</v>
      </c>
      <c r="G298" s="2" t="n">
        <v>260.426558505094</v>
      </c>
      <c r="H298" s="2" t="s">
        <v>4239</v>
      </c>
      <c r="I298" s="2" t="n">
        <v>0.0147969411110872</v>
      </c>
      <c r="L298" s="2" t="n">
        <v>1841</v>
      </c>
      <c r="M298" s="2" t="s">
        <v>4240</v>
      </c>
      <c r="N298" s="2" t="s">
        <v>4241</v>
      </c>
      <c r="O298" s="2" t="n">
        <v>-6.28831102901319</v>
      </c>
      <c r="P298" s="2" t="n">
        <v>-377.745454545455</v>
      </c>
      <c r="Q298" s="2" t="n">
        <v>60.0710513208717</v>
      </c>
      <c r="R298" s="2" t="s">
        <v>4242</v>
      </c>
      <c r="S298" s="2" t="n">
        <v>0.0147969411110872</v>
      </c>
    </row>
    <row r="299" customFormat="false" ht="12.75" hidden="false" customHeight="false" outlineLevel="0" collapsed="false">
      <c r="B299" s="0" t="n">
        <v>4120</v>
      </c>
      <c r="C299" s="0" t="s">
        <v>4243</v>
      </c>
      <c r="D299" s="0" t="s">
        <v>4244</v>
      </c>
      <c r="E299" s="2" t="n">
        <v>5.52124487167025</v>
      </c>
      <c r="F299" s="2" t="n">
        <v>221.966883116883</v>
      </c>
      <c r="G299" s="2" t="n">
        <v>40.202325431318</v>
      </c>
      <c r="H299" s="2" t="s">
        <v>4245</v>
      </c>
      <c r="I299" s="2" t="n">
        <v>0.0147969411110872</v>
      </c>
      <c r="L299" s="2" t="n">
        <v>10013</v>
      </c>
      <c r="M299" s="2" t="s">
        <v>4246</v>
      </c>
      <c r="N299" s="2" t="s">
        <v>4247</v>
      </c>
      <c r="O299" s="2" t="n">
        <v>-6.27953272663389</v>
      </c>
      <c r="P299" s="2" t="n">
        <v>-136.249350649351</v>
      </c>
      <c r="Q299" s="2" t="n">
        <v>21.6973709001412</v>
      </c>
      <c r="R299" s="2" t="s">
        <v>4248</v>
      </c>
      <c r="S299" s="2" t="n">
        <v>0.0147969411110872</v>
      </c>
    </row>
    <row r="300" customFormat="false" ht="12.75" hidden="false" customHeight="false" outlineLevel="0" collapsed="false">
      <c r="B300" s="0" t="n">
        <v>5569</v>
      </c>
      <c r="C300" s="0" t="s">
        <v>2809</v>
      </c>
      <c r="D300" s="0" t="s">
        <v>4249</v>
      </c>
      <c r="E300" s="2" t="n">
        <v>5.51802805458895</v>
      </c>
      <c r="F300" s="2" t="n">
        <v>350.966233766234</v>
      </c>
      <c r="G300" s="2" t="n">
        <v>63.6035609631162</v>
      </c>
      <c r="H300" s="2" t="s">
        <v>4250</v>
      </c>
      <c r="I300" s="2" t="n">
        <v>0.0147969411110872</v>
      </c>
      <c r="L300" s="2" t="n">
        <v>7405</v>
      </c>
      <c r="M300" s="2" t="s">
        <v>4251</v>
      </c>
      <c r="N300" s="2" t="s">
        <v>4252</v>
      </c>
      <c r="O300" s="2" t="n">
        <v>-6.27680033396267</v>
      </c>
      <c r="P300" s="2" t="n">
        <v>-2110.01233766234</v>
      </c>
      <c r="Q300" s="2" t="n">
        <v>336.16049984025</v>
      </c>
      <c r="R300" s="2" t="s">
        <v>4253</v>
      </c>
      <c r="S300" s="2" t="n">
        <v>0.0147969411110872</v>
      </c>
    </row>
    <row r="301" customFormat="false" ht="12.75" hidden="false" customHeight="false" outlineLevel="0" collapsed="false">
      <c r="B301" s="0" t="n">
        <v>5905</v>
      </c>
      <c r="C301" s="0" t="s">
        <v>3030</v>
      </c>
      <c r="D301" s="0" t="s">
        <v>4254</v>
      </c>
      <c r="E301" s="2" t="n">
        <v>5.51679879137448</v>
      </c>
      <c r="F301" s="2" t="n">
        <v>803.92012987013</v>
      </c>
      <c r="G301" s="2" t="n">
        <v>145.72221323842</v>
      </c>
      <c r="H301" s="2" t="s">
        <v>4255</v>
      </c>
      <c r="I301" s="2" t="n">
        <v>0.0147969411110872</v>
      </c>
      <c r="L301" s="2" t="n">
        <v>10802</v>
      </c>
      <c r="M301" s="2" t="s">
        <v>4256</v>
      </c>
      <c r="N301" s="2" t="s">
        <v>4257</v>
      </c>
      <c r="O301" s="2" t="n">
        <v>-6.25988478961371</v>
      </c>
      <c r="P301" s="2" t="n">
        <v>-225.071428571429</v>
      </c>
      <c r="Q301" s="2" t="n">
        <v>35.9545640432333</v>
      </c>
      <c r="R301" s="2" t="s">
        <v>4258</v>
      </c>
      <c r="S301" s="2" t="n">
        <v>0.0147969411110872</v>
      </c>
    </row>
    <row r="302" customFormat="false" ht="12.75" hidden="false" customHeight="false" outlineLevel="0" collapsed="false">
      <c r="B302" s="0" t="n">
        <v>11140</v>
      </c>
      <c r="C302" s="0" t="s">
        <v>4259</v>
      </c>
      <c r="D302" s="0" t="s">
        <v>4260</v>
      </c>
      <c r="E302" s="2" t="n">
        <v>5.51670528672037</v>
      </c>
      <c r="F302" s="2" t="n">
        <v>781.793506493507</v>
      </c>
      <c r="G302" s="2" t="n">
        <v>141.713842930021</v>
      </c>
      <c r="H302" s="2" t="s">
        <v>4261</v>
      </c>
      <c r="I302" s="2" t="n">
        <v>0.0147969411110872</v>
      </c>
      <c r="L302" s="2" t="n">
        <v>4842</v>
      </c>
      <c r="M302" s="2" t="s">
        <v>3317</v>
      </c>
      <c r="N302" s="2" t="s">
        <v>4262</v>
      </c>
      <c r="O302" s="2" t="n">
        <v>-6.25756161815775</v>
      </c>
      <c r="P302" s="2" t="n">
        <v>-179.212337662338</v>
      </c>
      <c r="Q302" s="2" t="n">
        <v>28.6393244842068</v>
      </c>
      <c r="R302" s="2" t="s">
        <v>4263</v>
      </c>
      <c r="S302" s="2" t="n">
        <v>0.0147969411110872</v>
      </c>
    </row>
    <row r="303" customFormat="false" ht="12.75" hidden="false" customHeight="false" outlineLevel="0" collapsed="false">
      <c r="B303" s="0" t="n">
        <v>1951</v>
      </c>
      <c r="C303" s="0" t="s">
        <v>4264</v>
      </c>
      <c r="D303" s="0" t="s">
        <v>4265</v>
      </c>
      <c r="E303" s="2" t="n">
        <v>5.51184924766753</v>
      </c>
      <c r="F303" s="2" t="n">
        <v>386.33051948052</v>
      </c>
      <c r="G303" s="2" t="n">
        <v>70.0909081727887</v>
      </c>
      <c r="H303" s="2" t="s">
        <v>4266</v>
      </c>
      <c r="I303" s="2" t="n">
        <v>0.0147969411110872</v>
      </c>
      <c r="L303" s="2" t="n">
        <v>8306</v>
      </c>
      <c r="M303" s="2" t="s">
        <v>3074</v>
      </c>
      <c r="N303" s="2" t="s">
        <v>4267</v>
      </c>
      <c r="O303" s="2" t="n">
        <v>-6.25466551490307</v>
      </c>
      <c r="P303" s="2" t="n">
        <v>-362.335064935065</v>
      </c>
      <c r="Q303" s="2" t="n">
        <v>57.9303663915719</v>
      </c>
      <c r="R303" s="2" t="s">
        <v>4268</v>
      </c>
      <c r="S303" s="2" t="n">
        <v>0.0147969411110872</v>
      </c>
    </row>
    <row r="304" customFormat="false" ht="12.75" hidden="false" customHeight="false" outlineLevel="0" collapsed="false">
      <c r="B304" s="0" t="n">
        <v>11441</v>
      </c>
      <c r="C304" s="0" t="s">
        <v>4269</v>
      </c>
      <c r="D304" s="0" t="s">
        <v>4270</v>
      </c>
      <c r="E304" s="2" t="n">
        <v>5.51146895698216</v>
      </c>
      <c r="F304" s="2" t="n">
        <v>1965.23246753247</v>
      </c>
      <c r="G304" s="2" t="n">
        <v>356.571448169517</v>
      </c>
      <c r="H304" s="2" t="s">
        <v>4271</v>
      </c>
      <c r="I304" s="2" t="n">
        <v>0.0147969411110872</v>
      </c>
      <c r="L304" s="2" t="n">
        <v>9868</v>
      </c>
      <c r="M304" s="2" t="s">
        <v>4272</v>
      </c>
      <c r="N304" s="2" t="s">
        <v>4273</v>
      </c>
      <c r="O304" s="2" t="n">
        <v>-6.24947877228332</v>
      </c>
      <c r="P304" s="2" t="n">
        <v>-491.387662337662</v>
      </c>
      <c r="Q304" s="2" t="n">
        <v>78.6285833175378</v>
      </c>
      <c r="R304" s="2" t="s">
        <v>4274</v>
      </c>
      <c r="S304" s="2" t="n">
        <v>0.0147969411110872</v>
      </c>
    </row>
    <row r="305" customFormat="false" ht="12.75" hidden="false" customHeight="false" outlineLevel="0" collapsed="false">
      <c r="B305" s="0" t="n">
        <v>1576</v>
      </c>
      <c r="C305" s="0" t="s">
        <v>3891</v>
      </c>
      <c r="D305" s="0" t="s">
        <v>4275</v>
      </c>
      <c r="E305" s="2" t="n">
        <v>5.50778724416469</v>
      </c>
      <c r="F305" s="2" t="n">
        <v>548.007792207792</v>
      </c>
      <c r="G305" s="2" t="n">
        <v>99.4969064551989</v>
      </c>
      <c r="H305" s="2" t="s">
        <v>4276</v>
      </c>
      <c r="I305" s="2" t="n">
        <v>0.0147969411110872</v>
      </c>
      <c r="L305" s="2" t="n">
        <v>5911</v>
      </c>
      <c r="M305" s="2" t="s">
        <v>4277</v>
      </c>
      <c r="N305" s="2" t="s">
        <v>4278</v>
      </c>
      <c r="O305" s="2" t="n">
        <v>-6.24166868216747</v>
      </c>
      <c r="P305" s="2" t="n">
        <v>-6502.07402597403</v>
      </c>
      <c r="Q305" s="2" t="n">
        <v>1041.72046884682</v>
      </c>
      <c r="R305" s="2" t="s">
        <v>4279</v>
      </c>
      <c r="S305" s="2" t="n">
        <v>0.0147969411110872</v>
      </c>
    </row>
    <row r="306" customFormat="false" ht="12.75" hidden="false" customHeight="false" outlineLevel="0" collapsed="false">
      <c r="B306" s="0" t="n">
        <v>9334</v>
      </c>
      <c r="C306" s="0" t="s">
        <v>4280</v>
      </c>
      <c r="D306" s="0" t="s">
        <v>4281</v>
      </c>
      <c r="E306" s="2" t="n">
        <v>5.50418651992552</v>
      </c>
      <c r="F306" s="2" t="n">
        <v>187.19025974026</v>
      </c>
      <c r="G306" s="2" t="n">
        <v>34.0087057483642</v>
      </c>
      <c r="H306" s="2" t="s">
        <v>4282</v>
      </c>
      <c r="I306" s="2" t="n">
        <v>0.0147969411110872</v>
      </c>
      <c r="L306" s="2" t="n">
        <v>4851</v>
      </c>
      <c r="M306" s="2" t="s">
        <v>4283</v>
      </c>
      <c r="N306" s="2" t="s">
        <v>4284</v>
      </c>
      <c r="O306" s="2" t="n">
        <v>-6.22855184723062</v>
      </c>
      <c r="P306" s="2" t="n">
        <v>-1579.52337662338</v>
      </c>
      <c r="Q306" s="2" t="n">
        <v>253.593999915996</v>
      </c>
      <c r="R306" s="2" t="s">
        <v>4285</v>
      </c>
      <c r="S306" s="2" t="n">
        <v>0.0147969411110872</v>
      </c>
    </row>
    <row r="307" customFormat="false" ht="12.75" hidden="false" customHeight="false" outlineLevel="0" collapsed="false">
      <c r="B307" s="0" t="n">
        <v>2908</v>
      </c>
      <c r="C307" s="0" t="s">
        <v>4286</v>
      </c>
      <c r="D307" s="0" t="s">
        <v>4287</v>
      </c>
      <c r="E307" s="2" t="n">
        <v>5.50079254716577</v>
      </c>
      <c r="F307" s="2" t="n">
        <v>128.708441558442</v>
      </c>
      <c r="G307" s="2" t="n">
        <v>23.3981631655528</v>
      </c>
      <c r="H307" s="2" t="s">
        <v>4288</v>
      </c>
      <c r="I307" s="2" t="n">
        <v>0.0147969411110872</v>
      </c>
      <c r="L307" s="2" t="n">
        <v>10593</v>
      </c>
      <c r="M307" s="2" t="s">
        <v>4289</v>
      </c>
      <c r="N307" s="2" t="s">
        <v>4290</v>
      </c>
      <c r="O307" s="2" t="n">
        <v>-6.22652928297717</v>
      </c>
      <c r="P307" s="2" t="n">
        <v>-328.627272727273</v>
      </c>
      <c r="Q307" s="2" t="n">
        <v>52.778563753922</v>
      </c>
      <c r="R307" s="2" t="s">
        <v>4291</v>
      </c>
      <c r="S307" s="2" t="n">
        <v>0.0147969411110872</v>
      </c>
    </row>
    <row r="308" customFormat="false" ht="12.75" hidden="false" customHeight="false" outlineLevel="0" collapsed="false">
      <c r="B308" s="0" t="n">
        <v>5294</v>
      </c>
      <c r="C308" s="0" t="s">
        <v>4292</v>
      </c>
      <c r="D308" s="0" t="s">
        <v>4293</v>
      </c>
      <c r="E308" s="2" t="n">
        <v>5.49848781890308</v>
      </c>
      <c r="F308" s="2" t="n">
        <v>309.03961038961</v>
      </c>
      <c r="G308" s="2" t="n">
        <v>56.2044730420558</v>
      </c>
      <c r="H308" s="2" t="s">
        <v>4294</v>
      </c>
      <c r="I308" s="2" t="n">
        <v>0.0147969411110872</v>
      </c>
      <c r="L308" s="2" t="n">
        <v>10130</v>
      </c>
      <c r="M308" s="2" t="s">
        <v>4295</v>
      </c>
      <c r="N308" s="2" t="s">
        <v>4296</v>
      </c>
      <c r="O308" s="2" t="n">
        <v>-6.21118940443334</v>
      </c>
      <c r="P308" s="2" t="n">
        <v>-296.757792207792</v>
      </c>
      <c r="Q308" s="2" t="n">
        <v>47.7779331597868</v>
      </c>
      <c r="R308" s="2" t="s">
        <v>4297</v>
      </c>
      <c r="S308" s="2" t="n">
        <v>0.0147969411110872</v>
      </c>
    </row>
    <row r="309" customFormat="false" ht="12.75" hidden="false" customHeight="false" outlineLevel="0" collapsed="false">
      <c r="B309" s="0" t="n">
        <v>575</v>
      </c>
      <c r="C309" s="0" t="s">
        <v>4298</v>
      </c>
      <c r="D309" s="0" t="s">
        <v>4299</v>
      </c>
      <c r="E309" s="2" t="n">
        <v>5.49244019539107</v>
      </c>
      <c r="F309" s="2" t="n">
        <v>5143.27402597403</v>
      </c>
      <c r="G309" s="2" t="n">
        <v>936.427861388451</v>
      </c>
      <c r="H309" s="2" t="s">
        <v>4300</v>
      </c>
      <c r="I309" s="2" t="n">
        <v>0.0147969411110872</v>
      </c>
      <c r="L309" s="2" t="n">
        <v>10209</v>
      </c>
      <c r="M309" s="2" t="s">
        <v>4301</v>
      </c>
      <c r="N309" s="2" t="s">
        <v>4302</v>
      </c>
      <c r="O309" s="2" t="n">
        <v>-6.20726616121857</v>
      </c>
      <c r="P309" s="2" t="n">
        <v>-430.403896103896</v>
      </c>
      <c r="Q309" s="2" t="n">
        <v>69.338720932083</v>
      </c>
      <c r="R309" s="2" t="s">
        <v>4303</v>
      </c>
      <c r="S309" s="2" t="n">
        <v>0.0147969411110872</v>
      </c>
    </row>
    <row r="310" customFormat="false" ht="12.75" hidden="false" customHeight="false" outlineLevel="0" collapsed="false">
      <c r="B310" s="0" t="n">
        <v>5058</v>
      </c>
      <c r="C310" s="0" t="s">
        <v>4304</v>
      </c>
      <c r="D310" s="0" t="s">
        <v>4305</v>
      </c>
      <c r="E310" s="2" t="n">
        <v>5.48487304354872</v>
      </c>
      <c r="F310" s="2" t="n">
        <v>367.222727272727</v>
      </c>
      <c r="G310" s="2" t="n">
        <v>66.9519101640197</v>
      </c>
      <c r="H310" s="2" t="s">
        <v>4306</v>
      </c>
      <c r="I310" s="2" t="n">
        <v>0.0147969411110872</v>
      </c>
      <c r="L310" s="2" t="n">
        <v>8282</v>
      </c>
      <c r="M310" s="2" t="s">
        <v>4027</v>
      </c>
      <c r="N310" s="2" t="s">
        <v>4307</v>
      </c>
      <c r="O310" s="2" t="n">
        <v>-6.19682413805083</v>
      </c>
      <c r="P310" s="2" t="n">
        <v>-10647.3506493507</v>
      </c>
      <c r="Q310" s="2" t="n">
        <v>1718.19474171809</v>
      </c>
      <c r="R310" s="2" t="s">
        <v>4308</v>
      </c>
      <c r="S310" s="2" t="n">
        <v>0.0147969411110872</v>
      </c>
    </row>
    <row r="311" customFormat="false" ht="12.75" hidden="false" customHeight="false" outlineLevel="0" collapsed="false">
      <c r="B311" s="0" t="n">
        <v>5711</v>
      </c>
      <c r="C311" s="0" t="s">
        <v>3483</v>
      </c>
      <c r="D311" s="0" t="s">
        <v>4309</v>
      </c>
      <c r="E311" s="2" t="n">
        <v>5.47502990759126</v>
      </c>
      <c r="F311" s="2" t="n">
        <v>1783.38896103896</v>
      </c>
      <c r="G311" s="2" t="n">
        <v>325.731364237162</v>
      </c>
      <c r="H311" s="2" t="s">
        <v>4310</v>
      </c>
      <c r="I311" s="2" t="n">
        <v>0.0147969411110872</v>
      </c>
      <c r="L311" s="2" t="n">
        <v>96</v>
      </c>
      <c r="M311" s="2" t="s">
        <v>4311</v>
      </c>
      <c r="N311" s="2" t="s">
        <v>4312</v>
      </c>
      <c r="O311" s="2" t="n">
        <v>-6.19606059954481</v>
      </c>
      <c r="P311" s="2" t="n">
        <v>-1084.76428571429</v>
      </c>
      <c r="Q311" s="2" t="n">
        <v>175.073220845189</v>
      </c>
      <c r="R311" s="2" t="s">
        <v>4313</v>
      </c>
      <c r="S311" s="2" t="n">
        <v>0.0147969411110872</v>
      </c>
    </row>
    <row r="312" customFormat="false" ht="12.75" hidden="false" customHeight="false" outlineLevel="0" collapsed="false">
      <c r="B312" s="0" t="n">
        <v>1110</v>
      </c>
      <c r="C312" s="0" t="s">
        <v>4314</v>
      </c>
      <c r="D312" s="0" t="s">
        <v>4315</v>
      </c>
      <c r="E312" s="2" t="n">
        <v>5.47466521650693</v>
      </c>
      <c r="F312" s="2" t="n">
        <v>361.631818181818</v>
      </c>
      <c r="G312" s="2" t="n">
        <v>66.0555127812098</v>
      </c>
      <c r="H312" s="2" t="s">
        <v>4316</v>
      </c>
      <c r="I312" s="2" t="n">
        <v>0.0147969411110872</v>
      </c>
      <c r="L312" s="2" t="n">
        <v>1746</v>
      </c>
      <c r="M312" s="2" t="s">
        <v>4317</v>
      </c>
      <c r="N312" s="2" t="s">
        <v>4318</v>
      </c>
      <c r="O312" s="2" t="n">
        <v>-6.18640686661676</v>
      </c>
      <c r="P312" s="2" t="n">
        <v>-112.911688311688</v>
      </c>
      <c r="Q312" s="2" t="n">
        <v>18.2515781367348</v>
      </c>
      <c r="R312" s="2" t="s">
        <v>4319</v>
      </c>
      <c r="S312" s="2" t="n">
        <v>0.0147969411110872</v>
      </c>
    </row>
    <row r="313" customFormat="false" ht="12.75" hidden="false" customHeight="false" outlineLevel="0" collapsed="false">
      <c r="B313" s="0" t="n">
        <v>2660</v>
      </c>
      <c r="C313" s="0" t="s">
        <v>4320</v>
      </c>
      <c r="D313" s="0" t="s">
        <v>4321</v>
      </c>
      <c r="E313" s="2" t="n">
        <v>5.47131338547683</v>
      </c>
      <c r="F313" s="2" t="n">
        <v>9232.67922077922</v>
      </c>
      <c r="G313" s="2" t="n">
        <v>1687.47036959839</v>
      </c>
      <c r="H313" s="2" t="s">
        <v>4322</v>
      </c>
      <c r="I313" s="2" t="n">
        <v>0.0147969411110872</v>
      </c>
      <c r="L313" s="2" t="n">
        <v>9172</v>
      </c>
      <c r="M313" s="2" t="s">
        <v>4323</v>
      </c>
      <c r="N313" s="2" t="s">
        <v>4324</v>
      </c>
      <c r="O313" s="2" t="n">
        <v>-6.18336550543141</v>
      </c>
      <c r="P313" s="2" t="n">
        <v>-655.715584415584</v>
      </c>
      <c r="Q313" s="2" t="n">
        <v>106.045095318983</v>
      </c>
      <c r="R313" s="2" t="s">
        <v>4325</v>
      </c>
      <c r="S313" s="2" t="n">
        <v>0.0147969411110872</v>
      </c>
    </row>
    <row r="314" customFormat="false" ht="12.75" hidden="false" customHeight="false" outlineLevel="0" collapsed="false">
      <c r="B314" s="0" t="n">
        <v>1674</v>
      </c>
      <c r="C314" s="0" t="s">
        <v>4326</v>
      </c>
      <c r="D314" s="0" t="s">
        <v>4327</v>
      </c>
      <c r="E314" s="2" t="n">
        <v>5.47120318070166</v>
      </c>
      <c r="F314" s="2" t="n">
        <v>993.102597402598</v>
      </c>
      <c r="G314" s="2" t="n">
        <v>181.51447946688</v>
      </c>
      <c r="H314" s="2" t="s">
        <v>4328</v>
      </c>
      <c r="I314" s="2" t="n">
        <v>0.0147969411110872</v>
      </c>
      <c r="L314" s="2" t="n">
        <v>8557</v>
      </c>
      <c r="M314" s="2" t="s">
        <v>4329</v>
      </c>
      <c r="N314" s="2" t="s">
        <v>4330</v>
      </c>
      <c r="O314" s="2" t="n">
        <v>-6.18331173497976</v>
      </c>
      <c r="P314" s="2" t="n">
        <v>-144.117532467532</v>
      </c>
      <c r="Q314" s="2" t="n">
        <v>23.3074990627178</v>
      </c>
      <c r="R314" s="2" t="s">
        <v>4331</v>
      </c>
      <c r="S314" s="2" t="n">
        <v>0.0147969411110872</v>
      </c>
    </row>
    <row r="315" customFormat="false" ht="12.75" hidden="false" customHeight="false" outlineLevel="0" collapsed="false">
      <c r="B315" s="0" t="n">
        <v>3194</v>
      </c>
      <c r="C315" s="0" t="s">
        <v>4332</v>
      </c>
      <c r="D315" s="0" t="s">
        <v>4333</v>
      </c>
      <c r="E315" s="2" t="n">
        <v>5.47039831221585</v>
      </c>
      <c r="F315" s="2" t="n">
        <v>272.346103896104</v>
      </c>
      <c r="G315" s="2" t="n">
        <v>49.7854248177747</v>
      </c>
      <c r="H315" s="2" t="s">
        <v>4334</v>
      </c>
      <c r="I315" s="2" t="n">
        <v>0.0147969411110872</v>
      </c>
      <c r="L315" s="2" t="n">
        <v>7569</v>
      </c>
      <c r="M315" s="2" t="s">
        <v>4335</v>
      </c>
      <c r="N315" s="2" t="s">
        <v>4336</v>
      </c>
      <c r="O315" s="2" t="n">
        <v>-6.17109741011331</v>
      </c>
      <c r="P315" s="2" t="n">
        <v>-1427.38701298701</v>
      </c>
      <c r="Q315" s="2" t="n">
        <v>231.301974045619</v>
      </c>
      <c r="R315" s="2" t="s">
        <v>4337</v>
      </c>
      <c r="S315" s="2" t="n">
        <v>0.0147969411110872</v>
      </c>
    </row>
    <row r="316" customFormat="false" ht="12.75" hidden="false" customHeight="false" outlineLevel="0" collapsed="false">
      <c r="B316" s="0" t="n">
        <v>5426</v>
      </c>
      <c r="C316" s="0" t="s">
        <v>4304</v>
      </c>
      <c r="D316" s="0" t="s">
        <v>4338</v>
      </c>
      <c r="E316" s="2" t="n">
        <v>5.46806233097161</v>
      </c>
      <c r="F316" s="2" t="n">
        <v>759.785064935065</v>
      </c>
      <c r="G316" s="2" t="n">
        <v>138.949598403729</v>
      </c>
      <c r="H316" s="2" t="s">
        <v>4339</v>
      </c>
      <c r="I316" s="2" t="n">
        <v>0.0147969411110872</v>
      </c>
      <c r="L316" s="2" t="n">
        <v>1050</v>
      </c>
      <c r="M316" s="2" t="s">
        <v>4340</v>
      </c>
      <c r="N316" s="2" t="s">
        <v>4341</v>
      </c>
      <c r="O316" s="2" t="n">
        <v>-6.16271242780512</v>
      </c>
      <c r="P316" s="2" t="n">
        <v>-5502.72012987013</v>
      </c>
      <c r="Q316" s="2" t="n">
        <v>892.9055500047</v>
      </c>
      <c r="R316" s="2" t="s">
        <v>4342</v>
      </c>
      <c r="S316" s="2" t="n">
        <v>0.0147969411110872</v>
      </c>
    </row>
    <row r="317" customFormat="false" ht="12.75" hidden="false" customHeight="false" outlineLevel="0" collapsed="false">
      <c r="B317" s="0" t="n">
        <v>680</v>
      </c>
      <c r="C317" s="0" t="s">
        <v>4226</v>
      </c>
      <c r="D317" s="0" t="s">
        <v>4343</v>
      </c>
      <c r="E317" s="2" t="n">
        <v>5.46619590634268</v>
      </c>
      <c r="F317" s="2" t="n">
        <v>748.45</v>
      </c>
      <c r="G317" s="2" t="n">
        <v>136.92337648044</v>
      </c>
      <c r="H317" s="2" t="s">
        <v>4344</v>
      </c>
      <c r="I317" s="2" t="n">
        <v>0.0147969411110872</v>
      </c>
      <c r="L317" s="2" t="n">
        <v>11486</v>
      </c>
      <c r="M317" s="2" t="s">
        <v>4345</v>
      </c>
      <c r="N317" s="2" t="s">
        <v>4346</v>
      </c>
      <c r="O317" s="2" t="n">
        <v>-6.1623275142458</v>
      </c>
      <c r="P317" s="2" t="n">
        <v>-734.787012987013</v>
      </c>
      <c r="Q317" s="2" t="n">
        <v>119.238552525546</v>
      </c>
      <c r="R317" s="2" t="s">
        <v>4347</v>
      </c>
      <c r="S317" s="2" t="n">
        <v>0.0147969411110872</v>
      </c>
    </row>
    <row r="318" customFormat="false" ht="12.75" hidden="false" customHeight="false" outlineLevel="0" collapsed="false">
      <c r="B318" s="0" t="n">
        <v>11948</v>
      </c>
      <c r="C318" s="0" t="s">
        <v>3830</v>
      </c>
      <c r="D318" s="0" t="s">
        <v>4348</v>
      </c>
      <c r="E318" s="2" t="n">
        <v>5.46571398147682</v>
      </c>
      <c r="F318" s="2" t="n">
        <v>378.883766233766</v>
      </c>
      <c r="G318" s="2" t="n">
        <v>69.3200865463862</v>
      </c>
      <c r="H318" s="2" t="s">
        <v>4349</v>
      </c>
      <c r="I318" s="2" t="n">
        <v>0.0147969411110872</v>
      </c>
      <c r="L318" s="2" t="n">
        <v>4803</v>
      </c>
      <c r="M318" s="2" t="s">
        <v>4350</v>
      </c>
      <c r="N318" s="2" t="s">
        <v>4351</v>
      </c>
      <c r="O318" s="2" t="n">
        <v>-6.15245607373624</v>
      </c>
      <c r="P318" s="2" t="n">
        <v>-1341.55584415584</v>
      </c>
      <c r="Q318" s="2" t="n">
        <v>218.052080027472</v>
      </c>
      <c r="R318" s="2" t="s">
        <v>4352</v>
      </c>
      <c r="S318" s="2" t="n">
        <v>0.0147969411110872</v>
      </c>
    </row>
    <row r="319" customFormat="false" ht="12.75" hidden="false" customHeight="false" outlineLevel="0" collapsed="false">
      <c r="B319" s="0" t="n">
        <v>7477</v>
      </c>
      <c r="C319" s="0" t="s">
        <v>4353</v>
      </c>
      <c r="D319" s="0" t="s">
        <v>4354</v>
      </c>
      <c r="E319" s="2" t="n">
        <v>5.43833612286715</v>
      </c>
      <c r="F319" s="2" t="n">
        <v>430.762987012987</v>
      </c>
      <c r="G319" s="2" t="n">
        <v>79.2085993364242</v>
      </c>
      <c r="H319" s="2" t="s">
        <v>4355</v>
      </c>
      <c r="I319" s="2" t="n">
        <v>0.0147969411110872</v>
      </c>
      <c r="L319" s="2" t="n">
        <v>9182</v>
      </c>
      <c r="M319" s="2" t="s">
        <v>4190</v>
      </c>
      <c r="N319" s="2" t="s">
        <v>4356</v>
      </c>
      <c r="O319" s="2" t="n">
        <v>-6.14622799516709</v>
      </c>
      <c r="P319" s="2" t="n">
        <v>-5486.08831168831</v>
      </c>
      <c r="Q319" s="2" t="n">
        <v>892.594338511708</v>
      </c>
      <c r="R319" s="2" t="s">
        <v>4357</v>
      </c>
      <c r="S319" s="2" t="n">
        <v>0.0147969411110872</v>
      </c>
    </row>
    <row r="320" customFormat="false" ht="12.75" hidden="false" customHeight="false" outlineLevel="0" collapsed="false">
      <c r="B320" s="0" t="n">
        <v>2596</v>
      </c>
      <c r="C320" s="0" t="s">
        <v>3651</v>
      </c>
      <c r="D320" s="0" t="s">
        <v>4358</v>
      </c>
      <c r="E320" s="2" t="n">
        <v>5.43444216468553</v>
      </c>
      <c r="F320" s="2" t="n">
        <v>493.392857142857</v>
      </c>
      <c r="G320" s="2" t="n">
        <v>90.7899729523403</v>
      </c>
      <c r="H320" s="2" t="s">
        <v>4359</v>
      </c>
      <c r="I320" s="2" t="n">
        <v>0.0147969411110872</v>
      </c>
      <c r="L320" s="2" t="n">
        <v>6073</v>
      </c>
      <c r="M320" s="2" t="s">
        <v>4360</v>
      </c>
      <c r="N320" s="2" t="s">
        <v>4361</v>
      </c>
      <c r="O320" s="2" t="n">
        <v>-6.14349109585848</v>
      </c>
      <c r="P320" s="2" t="n">
        <v>-295.550649350649</v>
      </c>
      <c r="Q320" s="2" t="n">
        <v>48.1079315879353</v>
      </c>
      <c r="R320" s="2" t="s">
        <v>4362</v>
      </c>
      <c r="S320" s="2" t="n">
        <v>0.0147969411110872</v>
      </c>
    </row>
    <row r="321" customFormat="false" ht="12.75" hidden="false" customHeight="false" outlineLevel="0" collapsed="false">
      <c r="B321" s="0" t="n">
        <v>4340</v>
      </c>
      <c r="C321" s="0" t="s">
        <v>4363</v>
      </c>
      <c r="D321" s="0" t="s">
        <v>4364</v>
      </c>
      <c r="E321" s="2" t="n">
        <v>5.43333150953714</v>
      </c>
      <c r="F321" s="2" t="n">
        <v>149.333766233766</v>
      </c>
      <c r="G321" s="2" t="n">
        <v>27.4847514773653</v>
      </c>
      <c r="H321" s="2" t="s">
        <v>4365</v>
      </c>
      <c r="I321" s="2" t="n">
        <v>0.0147969411110872</v>
      </c>
      <c r="L321" s="2" t="n">
        <v>445</v>
      </c>
      <c r="M321" s="2" t="s">
        <v>4366</v>
      </c>
      <c r="N321" s="2" t="s">
        <v>4367</v>
      </c>
      <c r="O321" s="2" t="n">
        <v>-6.14337554756822</v>
      </c>
      <c r="P321" s="2" t="n">
        <v>-231.511688311688</v>
      </c>
      <c r="Q321" s="2" t="n">
        <v>37.6847689871946</v>
      </c>
      <c r="R321" s="2" t="s">
        <v>4368</v>
      </c>
      <c r="S321" s="2" t="n">
        <v>0.0147969411110872</v>
      </c>
    </row>
    <row r="322" customFormat="false" ht="12.75" hidden="false" customHeight="false" outlineLevel="0" collapsed="false">
      <c r="B322" s="0" t="n">
        <v>2044</v>
      </c>
      <c r="C322" s="0" t="s">
        <v>4369</v>
      </c>
      <c r="D322" s="0" t="s">
        <v>4370</v>
      </c>
      <c r="E322" s="2" t="n">
        <v>5.43200294317081</v>
      </c>
      <c r="F322" s="2" t="n">
        <v>297.30974025974</v>
      </c>
      <c r="G322" s="2" t="n">
        <v>54.7329858562618</v>
      </c>
      <c r="H322" s="2" t="s">
        <v>4371</v>
      </c>
      <c r="I322" s="2" t="n">
        <v>0.0147969411110872</v>
      </c>
      <c r="L322" s="2" t="n">
        <v>8414</v>
      </c>
      <c r="M322" s="2" t="s">
        <v>4372</v>
      </c>
      <c r="N322" s="2" t="s">
        <v>4373</v>
      </c>
      <c r="O322" s="2" t="n">
        <v>-6.13372789257979</v>
      </c>
      <c r="P322" s="2" t="n">
        <v>-360.583116883117</v>
      </c>
      <c r="Q322" s="2" t="n">
        <v>58.7869437963377</v>
      </c>
      <c r="R322" s="2" t="s">
        <v>4374</v>
      </c>
      <c r="S322" s="2" t="n">
        <v>0.0147969411110872</v>
      </c>
    </row>
    <row r="323" customFormat="false" ht="12.75" hidden="false" customHeight="false" outlineLevel="0" collapsed="false">
      <c r="B323" s="0" t="n">
        <v>2748</v>
      </c>
      <c r="C323" s="0" t="s">
        <v>4375</v>
      </c>
      <c r="D323" s="0" t="s">
        <v>4376</v>
      </c>
      <c r="E323" s="2" t="n">
        <v>5.41997569283061</v>
      </c>
      <c r="F323" s="2" t="n">
        <v>357.962987012987</v>
      </c>
      <c r="G323" s="2" t="n">
        <v>66.0451277459584</v>
      </c>
      <c r="H323" s="2" t="s">
        <v>4377</v>
      </c>
      <c r="I323" s="2" t="n">
        <v>0.0147969411110872</v>
      </c>
      <c r="L323" s="2" t="n">
        <v>2738</v>
      </c>
      <c r="M323" s="2" t="s">
        <v>3701</v>
      </c>
      <c r="N323" s="2" t="s">
        <v>4378</v>
      </c>
      <c r="O323" s="2" t="n">
        <v>-6.12145939258792</v>
      </c>
      <c r="P323" s="2" t="n">
        <v>-448.66948051948</v>
      </c>
      <c r="Q323" s="2" t="n">
        <v>73.2945285992986</v>
      </c>
      <c r="R323" s="2" t="s">
        <v>4379</v>
      </c>
      <c r="S323" s="2" t="n">
        <v>0.0147969411110872</v>
      </c>
    </row>
    <row r="324" customFormat="false" ht="12.75" hidden="false" customHeight="false" outlineLevel="0" collapsed="false">
      <c r="B324" s="0" t="n">
        <v>11652</v>
      </c>
      <c r="C324" s="0" t="s">
        <v>4380</v>
      </c>
      <c r="D324" s="0" t="s">
        <v>4381</v>
      </c>
      <c r="E324" s="2" t="n">
        <v>5.41533662290189</v>
      </c>
      <c r="F324" s="2" t="n">
        <v>708.712337662338</v>
      </c>
      <c r="G324" s="2" t="n">
        <v>130.871335803048</v>
      </c>
      <c r="H324" s="2" t="s">
        <v>4382</v>
      </c>
      <c r="I324" s="2" t="n">
        <v>0.0147969411110872</v>
      </c>
      <c r="L324" s="2" t="n">
        <v>4031</v>
      </c>
      <c r="M324" s="2" t="s">
        <v>4383</v>
      </c>
      <c r="N324" s="2" t="s">
        <v>4384</v>
      </c>
      <c r="O324" s="2" t="n">
        <v>-6.12114680778369</v>
      </c>
      <c r="P324" s="2" t="n">
        <v>-1589.65454545455</v>
      </c>
      <c r="Q324" s="2" t="n">
        <v>259.698810594304</v>
      </c>
      <c r="R324" s="2" t="s">
        <v>4385</v>
      </c>
      <c r="S324" s="2" t="n">
        <v>0.0147969411110872</v>
      </c>
    </row>
    <row r="325" customFormat="false" ht="12.75" hidden="false" customHeight="false" outlineLevel="0" collapsed="false">
      <c r="B325" s="0" t="n">
        <v>7547</v>
      </c>
      <c r="C325" s="0" t="s">
        <v>4386</v>
      </c>
      <c r="D325" s="0" t="s">
        <v>4387</v>
      </c>
      <c r="E325" s="2" t="n">
        <v>5.41163137438589</v>
      </c>
      <c r="F325" s="2" t="n">
        <v>223.23961038961</v>
      </c>
      <c r="G325" s="2" t="n">
        <v>41.2518139070297</v>
      </c>
      <c r="H325" s="2" t="s">
        <v>4388</v>
      </c>
      <c r="I325" s="2" t="n">
        <v>0.0147969411110872</v>
      </c>
      <c r="L325" s="2" t="n">
        <v>271</v>
      </c>
      <c r="M325" s="2" t="s">
        <v>3610</v>
      </c>
      <c r="N325" s="2" t="s">
        <v>4389</v>
      </c>
      <c r="O325" s="2" t="n">
        <v>-6.1210914132766</v>
      </c>
      <c r="P325" s="2" t="n">
        <v>-307.570779220779</v>
      </c>
      <c r="Q325" s="2" t="n">
        <v>50.2477023221154</v>
      </c>
      <c r="R325" s="2" t="s">
        <v>4390</v>
      </c>
      <c r="S325" s="2" t="n">
        <v>0.0147969411110872</v>
      </c>
    </row>
    <row r="326" customFormat="false" ht="12.75" hidden="false" customHeight="false" outlineLevel="0" collapsed="false">
      <c r="B326" s="0" t="n">
        <v>11351</v>
      </c>
      <c r="C326" s="0" t="s">
        <v>3024</v>
      </c>
      <c r="D326" s="0" t="s">
        <v>4391</v>
      </c>
      <c r="E326" s="2" t="n">
        <v>5.40687258771459</v>
      </c>
      <c r="F326" s="2" t="n">
        <v>99.1298701298701</v>
      </c>
      <c r="G326" s="2" t="n">
        <v>18.3340495862824</v>
      </c>
      <c r="H326" s="2" t="s">
        <v>4392</v>
      </c>
      <c r="I326" s="2" t="n">
        <v>0.0147969411110872</v>
      </c>
      <c r="L326" s="2" t="n">
        <v>2292</v>
      </c>
      <c r="M326" s="2" t="s">
        <v>4393</v>
      </c>
      <c r="N326" s="2" t="s">
        <v>4394</v>
      </c>
      <c r="O326" s="2" t="n">
        <v>-6.12052898575321</v>
      </c>
      <c r="P326" s="2" t="n">
        <v>-264.171428571428</v>
      </c>
      <c r="Q326" s="2" t="n">
        <v>43.1615354140699</v>
      </c>
      <c r="R326" s="2" t="s">
        <v>4395</v>
      </c>
      <c r="S326" s="2" t="n">
        <v>0.0147969411110872</v>
      </c>
    </row>
    <row r="327" customFormat="false" ht="12.75" hidden="false" customHeight="false" outlineLevel="0" collapsed="false">
      <c r="B327" s="0" t="n">
        <v>9104</v>
      </c>
      <c r="C327" s="0" t="s">
        <v>4220</v>
      </c>
      <c r="D327" s="0" t="s">
        <v>4396</v>
      </c>
      <c r="E327" s="2" t="n">
        <v>5.39499006859691</v>
      </c>
      <c r="F327" s="2" t="n">
        <v>798.709090909091</v>
      </c>
      <c r="G327" s="2" t="n">
        <v>148.046443228544</v>
      </c>
      <c r="H327" s="2" t="s">
        <v>4397</v>
      </c>
      <c r="I327" s="2" t="n">
        <v>0.0147969411110872</v>
      </c>
      <c r="L327" s="2" t="n">
        <v>6305</v>
      </c>
      <c r="M327" s="2" t="s">
        <v>4398</v>
      </c>
      <c r="N327" s="2" t="s">
        <v>4399</v>
      </c>
      <c r="O327" s="2" t="n">
        <v>-6.11856821482767</v>
      </c>
      <c r="P327" s="2" t="n">
        <v>-237.674675324675</v>
      </c>
      <c r="Q327" s="2" t="n">
        <v>38.8448190785382</v>
      </c>
      <c r="R327" s="2" t="s">
        <v>4400</v>
      </c>
      <c r="S327" s="2" t="n">
        <v>0.0147969411110872</v>
      </c>
    </row>
    <row r="328" customFormat="false" ht="12.75" hidden="false" customHeight="false" outlineLevel="0" collapsed="false">
      <c r="B328" s="0" t="n">
        <v>2710</v>
      </c>
      <c r="C328" s="0" t="s">
        <v>4401</v>
      </c>
      <c r="D328" s="0" t="s">
        <v>4402</v>
      </c>
      <c r="E328" s="2" t="n">
        <v>5.3938717172258</v>
      </c>
      <c r="F328" s="2" t="n">
        <v>197.681168831169</v>
      </c>
      <c r="G328" s="2" t="n">
        <v>36.6492158498796</v>
      </c>
      <c r="H328" s="2" t="s">
        <v>4403</v>
      </c>
      <c r="I328" s="2" t="n">
        <v>0.0147969411110872</v>
      </c>
      <c r="L328" s="2" t="n">
        <v>10627</v>
      </c>
      <c r="M328" s="2" t="s">
        <v>4404</v>
      </c>
      <c r="N328" s="2" t="s">
        <v>4405</v>
      </c>
      <c r="O328" s="2" t="n">
        <v>-6.11567648474574</v>
      </c>
      <c r="P328" s="2" t="n">
        <v>-121.112337662338</v>
      </c>
      <c r="Q328" s="2" t="n">
        <v>19.8035880355062</v>
      </c>
      <c r="R328" s="2" t="s">
        <v>4406</v>
      </c>
      <c r="S328" s="2" t="n">
        <v>0.0147969411110872</v>
      </c>
    </row>
    <row r="329" customFormat="false" ht="12.75" hidden="false" customHeight="false" outlineLevel="0" collapsed="false">
      <c r="B329" s="0" t="n">
        <v>11835</v>
      </c>
      <c r="C329" s="0" t="s">
        <v>4407</v>
      </c>
      <c r="D329" s="0" t="s">
        <v>4408</v>
      </c>
      <c r="E329" s="2" t="n">
        <v>5.38650992385443</v>
      </c>
      <c r="F329" s="2" t="n">
        <v>838.868831168831</v>
      </c>
      <c r="G329" s="2" t="n">
        <v>155.735131472395</v>
      </c>
      <c r="H329" s="2" t="s">
        <v>4409</v>
      </c>
      <c r="I329" s="2" t="n">
        <v>0.0147969411110872</v>
      </c>
      <c r="L329" s="2" t="n">
        <v>4839</v>
      </c>
      <c r="M329" s="2" t="s">
        <v>4410</v>
      </c>
      <c r="N329" s="2" t="s">
        <v>4411</v>
      </c>
      <c r="O329" s="2" t="n">
        <v>-6.11330926002738</v>
      </c>
      <c r="P329" s="2" t="n">
        <v>-214.544155844156</v>
      </c>
      <c r="Q329" s="2" t="n">
        <v>35.0946020753406</v>
      </c>
      <c r="R329" s="2" t="s">
        <v>4412</v>
      </c>
      <c r="S329" s="2" t="n">
        <v>0.0147969411110872</v>
      </c>
    </row>
    <row r="330" customFormat="false" ht="12.75" hidden="false" customHeight="false" outlineLevel="0" collapsed="false">
      <c r="B330" s="0" t="n">
        <v>753</v>
      </c>
      <c r="C330" s="0" t="s">
        <v>3438</v>
      </c>
      <c r="D330" s="0" t="s">
        <v>4413</v>
      </c>
      <c r="E330" s="2" t="n">
        <v>5.38478936791676</v>
      </c>
      <c r="F330" s="2" t="n">
        <v>424.46038961039</v>
      </c>
      <c r="G330" s="2" t="n">
        <v>78.8258111151714</v>
      </c>
      <c r="H330" s="2" t="s">
        <v>4414</v>
      </c>
      <c r="I330" s="2" t="n">
        <v>0.0147969411110872</v>
      </c>
      <c r="L330" s="2" t="n">
        <v>3828</v>
      </c>
      <c r="M330" s="2" t="s">
        <v>4415</v>
      </c>
      <c r="N330" s="2" t="s">
        <v>4416</v>
      </c>
      <c r="O330" s="2" t="n">
        <v>-6.10979039593862</v>
      </c>
      <c r="P330" s="2" t="n">
        <v>-911.635714285714</v>
      </c>
      <c r="Q330" s="2" t="n">
        <v>149.208999852386</v>
      </c>
      <c r="R330" s="2" t="s">
        <v>4417</v>
      </c>
      <c r="S330" s="2" t="n">
        <v>0.0147969411110872</v>
      </c>
    </row>
    <row r="331" customFormat="false" ht="12.75" hidden="false" customHeight="false" outlineLevel="0" collapsed="false">
      <c r="B331" s="0" t="n">
        <v>4662</v>
      </c>
      <c r="C331" s="0" t="s">
        <v>4418</v>
      </c>
      <c r="D331" s="0" t="s">
        <v>4419</v>
      </c>
      <c r="E331" s="2" t="n">
        <v>5.37329540287298</v>
      </c>
      <c r="F331" s="2" t="n">
        <v>114.435064935065</v>
      </c>
      <c r="G331" s="2" t="n">
        <v>21.2969986488886</v>
      </c>
      <c r="H331" s="2" t="s">
        <v>4420</v>
      </c>
      <c r="I331" s="2" t="n">
        <v>0.0147969411110872</v>
      </c>
      <c r="L331" s="2" t="n">
        <v>1541</v>
      </c>
      <c r="M331" s="2" t="s">
        <v>4421</v>
      </c>
      <c r="N331" s="2" t="s">
        <v>4422</v>
      </c>
      <c r="O331" s="2" t="n">
        <v>-6.10645796168254</v>
      </c>
      <c r="P331" s="2" t="n">
        <v>-1162.36493506494</v>
      </c>
      <c r="Q331" s="2" t="n">
        <v>190.350108419425</v>
      </c>
      <c r="R331" s="2" t="s">
        <v>4423</v>
      </c>
      <c r="S331" s="2" t="n">
        <v>0.0147969411110872</v>
      </c>
    </row>
    <row r="332" customFormat="false" ht="12.75" hidden="false" customHeight="false" outlineLevel="0" collapsed="false">
      <c r="B332" s="0" t="n">
        <v>11820</v>
      </c>
      <c r="C332" s="0" t="s">
        <v>4424</v>
      </c>
      <c r="D332" s="0" t="s">
        <v>4425</v>
      </c>
      <c r="E332" s="2" t="n">
        <v>5.36041483980204</v>
      </c>
      <c r="F332" s="2" t="n">
        <v>505.016233766234</v>
      </c>
      <c r="G332" s="2" t="n">
        <v>94.2121550027058</v>
      </c>
      <c r="H332" s="2" t="s">
        <v>4426</v>
      </c>
      <c r="I332" s="2" t="n">
        <v>0.0147969411110872</v>
      </c>
      <c r="L332" s="2" t="n">
        <v>7446</v>
      </c>
      <c r="M332" s="2" t="s">
        <v>4427</v>
      </c>
      <c r="N332" s="2" t="s">
        <v>4428</v>
      </c>
      <c r="O332" s="2" t="n">
        <v>-6.10448976798622</v>
      </c>
      <c r="P332" s="2" t="n">
        <v>-797.458441558442</v>
      </c>
      <c r="Q332" s="2" t="n">
        <v>130.634741291656</v>
      </c>
      <c r="R332" s="2" t="s">
        <v>4429</v>
      </c>
      <c r="S332" s="2" t="n">
        <v>0.0147969411110872</v>
      </c>
    </row>
    <row r="333" customFormat="false" ht="12.75" hidden="false" customHeight="false" outlineLevel="0" collapsed="false">
      <c r="B333" s="0" t="n">
        <v>8920</v>
      </c>
      <c r="C333" s="0" t="s">
        <v>4430</v>
      </c>
      <c r="D333" s="0" t="s">
        <v>4431</v>
      </c>
      <c r="E333" s="2" t="n">
        <v>5.35886752417572</v>
      </c>
      <c r="F333" s="2" t="n">
        <v>57.5402597402597</v>
      </c>
      <c r="G333" s="2" t="n">
        <v>10.7373917120876</v>
      </c>
      <c r="H333" s="2" t="s">
        <v>4432</v>
      </c>
      <c r="I333" s="2" t="n">
        <v>0.0147969411110872</v>
      </c>
      <c r="L333" s="2" t="n">
        <v>9875</v>
      </c>
      <c r="M333" s="2" t="s">
        <v>4433</v>
      </c>
      <c r="N333" s="2" t="s">
        <v>4434</v>
      </c>
      <c r="O333" s="2" t="n">
        <v>-6.104114447113</v>
      </c>
      <c r="P333" s="2" t="n">
        <v>-2139.46558441559</v>
      </c>
      <c r="Q333" s="2" t="n">
        <v>350.495653866298</v>
      </c>
      <c r="R333" s="2" t="s">
        <v>4435</v>
      </c>
      <c r="S333" s="2" t="n">
        <v>0.0147969411110872</v>
      </c>
    </row>
    <row r="334" customFormat="false" ht="12.75" hidden="false" customHeight="false" outlineLevel="0" collapsed="false">
      <c r="B334" s="0" t="n">
        <v>7863</v>
      </c>
      <c r="C334" s="0" t="s">
        <v>4436</v>
      </c>
      <c r="D334" s="0" t="s">
        <v>4437</v>
      </c>
      <c r="E334" s="2" t="n">
        <v>5.35591045737398</v>
      </c>
      <c r="F334" s="2" t="n">
        <v>1284.72077922078</v>
      </c>
      <c r="G334" s="2" t="n">
        <v>239.869726995153</v>
      </c>
      <c r="H334" s="2" t="s">
        <v>4438</v>
      </c>
      <c r="I334" s="2" t="n">
        <v>0.0147969411110872</v>
      </c>
      <c r="L334" s="2" t="n">
        <v>10567</v>
      </c>
      <c r="M334" s="2" t="s">
        <v>4439</v>
      </c>
      <c r="N334" s="2" t="s">
        <v>4440</v>
      </c>
      <c r="O334" s="2" t="n">
        <v>-6.08576143395287</v>
      </c>
      <c r="P334" s="2" t="n">
        <v>-1735.7987012987</v>
      </c>
      <c r="Q334" s="2" t="n">
        <v>285.222928985445</v>
      </c>
      <c r="R334" s="2" t="s">
        <v>4441</v>
      </c>
      <c r="S334" s="2" t="n">
        <v>0.0147969411110872</v>
      </c>
    </row>
    <row r="335" customFormat="false" ht="12.75" hidden="false" customHeight="false" outlineLevel="0" collapsed="false">
      <c r="B335" s="0" t="n">
        <v>7956</v>
      </c>
      <c r="C335" s="0" t="s">
        <v>3897</v>
      </c>
      <c r="D335" s="0" t="s">
        <v>4442</v>
      </c>
      <c r="E335" s="2" t="n">
        <v>5.35389550965788</v>
      </c>
      <c r="F335" s="2" t="n">
        <v>742.671428571429</v>
      </c>
      <c r="G335" s="2" t="n">
        <v>138.716085742003</v>
      </c>
      <c r="H335" s="2" t="s">
        <v>4443</v>
      </c>
      <c r="I335" s="2" t="n">
        <v>0.0147969411110872</v>
      </c>
      <c r="L335" s="2" t="n">
        <v>2971</v>
      </c>
      <c r="M335" s="2" t="s">
        <v>4444</v>
      </c>
      <c r="N335" s="2" t="s">
        <v>4445</v>
      </c>
      <c r="O335" s="2" t="n">
        <v>-6.08447853512339</v>
      </c>
      <c r="P335" s="2" t="n">
        <v>-482.137662337662</v>
      </c>
      <c r="Q335" s="2" t="n">
        <v>79.2405889106954</v>
      </c>
      <c r="R335" s="2" t="s">
        <v>4446</v>
      </c>
      <c r="S335" s="2" t="n">
        <v>0.0147969411110872</v>
      </c>
    </row>
    <row r="336" customFormat="false" ht="12.75" hidden="false" customHeight="false" outlineLevel="0" collapsed="false">
      <c r="B336" s="0" t="n">
        <v>3511</v>
      </c>
      <c r="C336" s="0" t="s">
        <v>4447</v>
      </c>
      <c r="D336" s="0" t="s">
        <v>4448</v>
      </c>
      <c r="E336" s="2" t="n">
        <v>5.35011880817013</v>
      </c>
      <c r="F336" s="2" t="n">
        <v>1038.58831168831</v>
      </c>
      <c r="G336" s="2" t="n">
        <v>194.124345444869</v>
      </c>
      <c r="H336" s="2" t="s">
        <v>4449</v>
      </c>
      <c r="I336" s="2" t="n">
        <v>0.0147969411110872</v>
      </c>
      <c r="L336" s="2" t="n">
        <v>3533</v>
      </c>
      <c r="M336" s="2" t="s">
        <v>3371</v>
      </c>
      <c r="N336" s="2" t="s">
        <v>4450</v>
      </c>
      <c r="O336" s="2" t="n">
        <v>-6.08291486604672</v>
      </c>
      <c r="P336" s="2" t="n">
        <v>-725.79025974026</v>
      </c>
      <c r="Q336" s="2" t="n">
        <v>119.316195561348</v>
      </c>
      <c r="R336" s="2" t="s">
        <v>4451</v>
      </c>
      <c r="S336" s="2" t="n">
        <v>0.0147969411110872</v>
      </c>
    </row>
    <row r="337" customFormat="false" ht="12.75" hidden="false" customHeight="false" outlineLevel="0" collapsed="false">
      <c r="B337" s="0" t="n">
        <v>9453</v>
      </c>
      <c r="C337" s="0" t="s">
        <v>4452</v>
      </c>
      <c r="D337" s="0" t="s">
        <v>4453</v>
      </c>
      <c r="E337" s="2" t="n">
        <v>5.34968025437798</v>
      </c>
      <c r="F337" s="2" t="n">
        <v>1608.58116883117</v>
      </c>
      <c r="G337" s="2" t="n">
        <v>300.687348092396</v>
      </c>
      <c r="H337" s="2" t="s">
        <v>4454</v>
      </c>
      <c r="I337" s="2" t="n">
        <v>0.0147969411110872</v>
      </c>
      <c r="L337" s="2" t="n">
        <v>11492</v>
      </c>
      <c r="M337" s="2" t="s">
        <v>4323</v>
      </c>
      <c r="N337" s="2" t="s">
        <v>4455</v>
      </c>
      <c r="O337" s="2" t="n">
        <v>-6.06864287419672</v>
      </c>
      <c r="P337" s="2" t="n">
        <v>-130.374025974026</v>
      </c>
      <c r="Q337" s="2" t="n">
        <v>21.4832259331594</v>
      </c>
      <c r="R337" s="2" t="s">
        <v>4456</v>
      </c>
      <c r="S337" s="2" t="n">
        <v>0.0147969411110872</v>
      </c>
    </row>
    <row r="338" customFormat="false" ht="12.75" hidden="false" customHeight="false" outlineLevel="0" collapsed="false">
      <c r="B338" s="0" t="n">
        <v>3017</v>
      </c>
      <c r="C338" s="0" t="s">
        <v>4457</v>
      </c>
      <c r="D338" s="0" t="s">
        <v>4458</v>
      </c>
      <c r="E338" s="2" t="n">
        <v>5.34319273285188</v>
      </c>
      <c r="F338" s="2" t="n">
        <v>446.203246753247</v>
      </c>
      <c r="G338" s="2" t="n">
        <v>83.5087314013264</v>
      </c>
      <c r="H338" s="2" t="s">
        <v>4459</v>
      </c>
      <c r="I338" s="2" t="n">
        <v>0.0147969411110872</v>
      </c>
      <c r="L338" s="2" t="n">
        <v>3292</v>
      </c>
      <c r="M338" s="2" t="s">
        <v>4460</v>
      </c>
      <c r="N338" s="2" t="s">
        <v>4461</v>
      </c>
      <c r="O338" s="2" t="n">
        <v>-6.06655863028793</v>
      </c>
      <c r="P338" s="2" t="n">
        <v>-356.303896103896</v>
      </c>
      <c r="Q338" s="2" t="n">
        <v>58.7324573647095</v>
      </c>
      <c r="R338" s="2" t="s">
        <v>4462</v>
      </c>
      <c r="S338" s="2" t="n">
        <v>0.0147969411110872</v>
      </c>
    </row>
    <row r="339" customFormat="false" ht="12.75" hidden="false" customHeight="false" outlineLevel="0" collapsed="false">
      <c r="B339" s="0" t="n">
        <v>6621</v>
      </c>
      <c r="C339" s="0" t="s">
        <v>4193</v>
      </c>
      <c r="D339" s="0" t="s">
        <v>4463</v>
      </c>
      <c r="E339" s="2" t="n">
        <v>5.34074302090896</v>
      </c>
      <c r="F339" s="2" t="n">
        <v>644.062987012987</v>
      </c>
      <c r="G339" s="2" t="n">
        <v>120.594266470318</v>
      </c>
      <c r="H339" s="2" t="s">
        <v>4464</v>
      </c>
      <c r="I339" s="2" t="n">
        <v>0.0147969411110872</v>
      </c>
      <c r="L339" s="2" t="n">
        <v>11828</v>
      </c>
      <c r="M339" s="2" t="s">
        <v>4465</v>
      </c>
      <c r="N339" s="2" t="s">
        <v>4466</v>
      </c>
      <c r="O339" s="2" t="n">
        <v>-6.0657337976767</v>
      </c>
      <c r="P339" s="2" t="n">
        <v>-110.323376623377</v>
      </c>
      <c r="Q339" s="2" t="n">
        <v>18.1879687278121</v>
      </c>
      <c r="R339" s="2" t="s">
        <v>4467</v>
      </c>
      <c r="S339" s="2" t="n">
        <v>0.0147969411110872</v>
      </c>
    </row>
    <row r="340" customFormat="false" ht="12.75" hidden="false" customHeight="false" outlineLevel="0" collapsed="false">
      <c r="B340" s="0" t="n">
        <v>8674</v>
      </c>
      <c r="C340" s="0" t="s">
        <v>4468</v>
      </c>
      <c r="D340" s="0" t="s">
        <v>4469</v>
      </c>
      <c r="E340" s="2" t="n">
        <v>5.33867826928497</v>
      </c>
      <c r="F340" s="2" t="n">
        <v>297.303246753247</v>
      </c>
      <c r="G340" s="2" t="n">
        <v>55.6885490672331</v>
      </c>
      <c r="H340" s="2" t="s">
        <v>4470</v>
      </c>
      <c r="I340" s="2" t="n">
        <v>0.0147969411110872</v>
      </c>
      <c r="L340" s="2" t="n">
        <v>11846</v>
      </c>
      <c r="M340" s="2" t="s">
        <v>4033</v>
      </c>
      <c r="N340" s="2" t="s">
        <v>4471</v>
      </c>
      <c r="O340" s="2" t="n">
        <v>-6.06407165878041</v>
      </c>
      <c r="P340" s="2" t="n">
        <v>-228.424675324675</v>
      </c>
      <c r="Q340" s="2" t="n">
        <v>37.6685316694651</v>
      </c>
      <c r="R340" s="2" t="s">
        <v>4472</v>
      </c>
      <c r="S340" s="2" t="n">
        <v>0.0147969411110872</v>
      </c>
    </row>
    <row r="341" customFormat="false" ht="12.75" hidden="false" customHeight="false" outlineLevel="0" collapsed="false">
      <c r="B341" s="0" t="n">
        <v>11746</v>
      </c>
      <c r="C341" s="0" t="s">
        <v>4473</v>
      </c>
      <c r="D341" s="0" t="s">
        <v>4474</v>
      </c>
      <c r="E341" s="2" t="n">
        <v>5.33772832348936</v>
      </c>
      <c r="F341" s="2" t="n">
        <v>297.905844155844</v>
      </c>
      <c r="G341" s="2" t="n">
        <v>55.8113538384618</v>
      </c>
      <c r="H341" s="2" t="s">
        <v>4475</v>
      </c>
      <c r="I341" s="2" t="n">
        <v>0.0147969411110872</v>
      </c>
      <c r="L341" s="2" t="n">
        <v>10377</v>
      </c>
      <c r="M341" s="2" t="s">
        <v>4476</v>
      </c>
      <c r="N341" s="2" t="s">
        <v>4477</v>
      </c>
      <c r="O341" s="2" t="n">
        <v>-6.04887910993456</v>
      </c>
      <c r="P341" s="2" t="n">
        <v>-288.67012987013</v>
      </c>
      <c r="Q341" s="2" t="n">
        <v>47.7229127287441</v>
      </c>
      <c r="R341" s="2" t="s">
        <v>4478</v>
      </c>
      <c r="S341" s="2" t="n">
        <v>0.0147969411110872</v>
      </c>
    </row>
    <row r="342" customFormat="false" ht="12.75" hidden="false" customHeight="false" outlineLevel="0" collapsed="false">
      <c r="B342" s="0" t="n">
        <v>6337</v>
      </c>
      <c r="C342" s="0" t="s">
        <v>3168</v>
      </c>
      <c r="D342" s="0" t="s">
        <v>4479</v>
      </c>
      <c r="E342" s="2" t="n">
        <v>5.33753400854166</v>
      </c>
      <c r="F342" s="2" t="n">
        <v>259.998701298701</v>
      </c>
      <c r="G342" s="2" t="n">
        <v>48.7113901068593</v>
      </c>
      <c r="H342" s="2" t="s">
        <v>4480</v>
      </c>
      <c r="I342" s="2" t="n">
        <v>0.0147969411110872</v>
      </c>
      <c r="L342" s="2" t="n">
        <v>1643</v>
      </c>
      <c r="M342" s="2" t="s">
        <v>4481</v>
      </c>
      <c r="N342" s="2" t="s">
        <v>4482</v>
      </c>
      <c r="O342" s="2" t="n">
        <v>-6.02473540104614</v>
      </c>
      <c r="P342" s="2" t="n">
        <v>-1679.17142857143</v>
      </c>
      <c r="Q342" s="2" t="n">
        <v>278.712892234214</v>
      </c>
      <c r="R342" s="2" t="s">
        <v>4483</v>
      </c>
      <c r="S342" s="2" t="n">
        <v>0.0147969411110872</v>
      </c>
    </row>
    <row r="343" customFormat="false" ht="12.75" hidden="false" customHeight="false" outlineLevel="0" collapsed="false">
      <c r="B343" s="0" t="n">
        <v>6002</v>
      </c>
      <c r="C343" s="0" t="s">
        <v>4484</v>
      </c>
      <c r="D343" s="0" t="s">
        <v>4485</v>
      </c>
      <c r="E343" s="2" t="n">
        <v>5.33318501341894</v>
      </c>
      <c r="F343" s="2" t="n">
        <v>387.590909090909</v>
      </c>
      <c r="G343" s="2" t="n">
        <v>72.6753165539324</v>
      </c>
      <c r="H343" s="2" t="s">
        <v>4486</v>
      </c>
      <c r="I343" s="2" t="n">
        <v>0.0147969411110872</v>
      </c>
      <c r="L343" s="2" t="n">
        <v>32</v>
      </c>
      <c r="M343" s="2" t="s">
        <v>4487</v>
      </c>
      <c r="N343" s="2" t="s">
        <v>4488</v>
      </c>
      <c r="O343" s="2" t="n">
        <v>-6.01426708236675</v>
      </c>
      <c r="P343" s="2" t="n">
        <v>-2963.33181818182</v>
      </c>
      <c r="Q343" s="2" t="n">
        <v>492.717030620409</v>
      </c>
      <c r="R343" s="2" t="s">
        <v>4489</v>
      </c>
      <c r="S343" s="2" t="n">
        <v>0.0147969411110872</v>
      </c>
    </row>
    <row r="344" customFormat="false" ht="12.75" hidden="false" customHeight="false" outlineLevel="0" collapsed="false">
      <c r="B344" s="0" t="n">
        <v>3940</v>
      </c>
      <c r="C344" s="0" t="s">
        <v>4490</v>
      </c>
      <c r="D344" s="0" t="s">
        <v>4491</v>
      </c>
      <c r="E344" s="2" t="n">
        <v>5.32895846858391</v>
      </c>
      <c r="F344" s="2" t="n">
        <v>228.58051948052</v>
      </c>
      <c r="G344" s="2" t="n">
        <v>42.8940328261296</v>
      </c>
      <c r="H344" s="2" t="s">
        <v>4492</v>
      </c>
      <c r="I344" s="2" t="n">
        <v>0.0147969411110872</v>
      </c>
      <c r="L344" s="2" t="n">
        <v>2847</v>
      </c>
      <c r="M344" s="2" t="s">
        <v>4051</v>
      </c>
      <c r="N344" s="2" t="s">
        <v>4493</v>
      </c>
      <c r="O344" s="2" t="n">
        <v>-6.01229356460384</v>
      </c>
      <c r="P344" s="2" t="n">
        <v>-2584.5012987013</v>
      </c>
      <c r="Q344" s="2" t="n">
        <v>429.86944515102</v>
      </c>
      <c r="R344" s="2" t="s">
        <v>4494</v>
      </c>
      <c r="S344" s="2" t="n">
        <v>0.0147969411110872</v>
      </c>
    </row>
    <row r="345" customFormat="false" ht="12.75" hidden="false" customHeight="false" outlineLevel="0" collapsed="false">
      <c r="B345" s="0" t="n">
        <v>3382</v>
      </c>
      <c r="C345" s="0" t="s">
        <v>4495</v>
      </c>
      <c r="D345" s="0" t="s">
        <v>4496</v>
      </c>
      <c r="E345" s="2" t="n">
        <v>5.32405711551397</v>
      </c>
      <c r="F345" s="2" t="n">
        <v>85.5402597402597</v>
      </c>
      <c r="G345" s="2" t="n">
        <v>16.0667434410125</v>
      </c>
      <c r="H345" s="2" t="s">
        <v>4497</v>
      </c>
      <c r="I345" s="2" t="n">
        <v>0.0147969411110872</v>
      </c>
      <c r="L345" s="2" t="n">
        <v>1936</v>
      </c>
      <c r="M345" s="2" t="s">
        <v>3929</v>
      </c>
      <c r="N345" s="2" t="s">
        <v>4498</v>
      </c>
      <c r="O345" s="2" t="n">
        <v>-6.00974371526644</v>
      </c>
      <c r="P345" s="2" t="n">
        <v>-772.383116883117</v>
      </c>
      <c r="Q345" s="2" t="n">
        <v>128.521806166384</v>
      </c>
      <c r="R345" s="2" t="s">
        <v>4499</v>
      </c>
      <c r="S345" s="2" t="n">
        <v>0.0147969411110872</v>
      </c>
    </row>
    <row r="346" customFormat="false" ht="12.75" hidden="false" customHeight="false" outlineLevel="0" collapsed="false">
      <c r="B346" s="0" t="n">
        <v>6348</v>
      </c>
      <c r="C346" s="0" t="s">
        <v>4500</v>
      </c>
      <c r="D346" s="0" t="s">
        <v>4501</v>
      </c>
      <c r="E346" s="2" t="n">
        <v>5.3240531611345</v>
      </c>
      <c r="F346" s="2" t="n">
        <v>106.047402597403</v>
      </c>
      <c r="G346" s="2" t="n">
        <v>19.9185469017378</v>
      </c>
      <c r="H346" s="2" t="s">
        <v>4502</v>
      </c>
      <c r="I346" s="2" t="n">
        <v>0.0147969411110872</v>
      </c>
      <c r="L346" s="2" t="n">
        <v>2372</v>
      </c>
      <c r="M346" s="2" t="s">
        <v>4503</v>
      </c>
      <c r="N346" s="2" t="s">
        <v>4504</v>
      </c>
      <c r="O346" s="2" t="n">
        <v>-6.00539958437459</v>
      </c>
      <c r="P346" s="2" t="n">
        <v>-1184.29350649351</v>
      </c>
      <c r="Q346" s="2" t="n">
        <v>197.204780440408</v>
      </c>
      <c r="R346" s="2" t="s">
        <v>4505</v>
      </c>
      <c r="S346" s="2" t="n">
        <v>0.0147969411110872</v>
      </c>
    </row>
    <row r="347" customFormat="false" ht="12.75" hidden="false" customHeight="false" outlineLevel="0" collapsed="false">
      <c r="B347" s="0" t="n">
        <v>2976</v>
      </c>
      <c r="C347" s="0" t="s">
        <v>4506</v>
      </c>
      <c r="D347" s="0" t="s">
        <v>4507</v>
      </c>
      <c r="E347" s="2" t="n">
        <v>5.32021139371884</v>
      </c>
      <c r="F347" s="2" t="n">
        <v>266.924025974026</v>
      </c>
      <c r="G347" s="2" t="n">
        <v>50.1716954873565</v>
      </c>
      <c r="H347" s="2" t="s">
        <v>4508</v>
      </c>
      <c r="I347" s="2" t="n">
        <v>0.0147969411110872</v>
      </c>
      <c r="L347" s="2" t="n">
        <v>11158</v>
      </c>
      <c r="M347" s="2" t="s">
        <v>4509</v>
      </c>
      <c r="N347" s="2" t="s">
        <v>4510</v>
      </c>
      <c r="O347" s="2" t="n">
        <v>-5.99985142384086</v>
      </c>
      <c r="P347" s="2" t="n">
        <v>-108.263636363636</v>
      </c>
      <c r="Q347" s="2" t="n">
        <v>18.0443862215392</v>
      </c>
      <c r="R347" s="2" t="s">
        <v>4511</v>
      </c>
      <c r="S347" s="2" t="n">
        <v>0.0147969411110872</v>
      </c>
    </row>
    <row r="348" customFormat="false" ht="12.75" hidden="false" customHeight="false" outlineLevel="0" collapsed="false">
      <c r="B348" s="0" t="n">
        <v>5433</v>
      </c>
      <c r="C348" s="0" t="s">
        <v>4512</v>
      </c>
      <c r="D348" s="0" t="s">
        <v>4513</v>
      </c>
      <c r="E348" s="2" t="n">
        <v>5.32014143035344</v>
      </c>
      <c r="F348" s="2" t="n">
        <v>2904.4538961039</v>
      </c>
      <c r="G348" s="2" t="n">
        <v>545.935466965761</v>
      </c>
      <c r="H348" s="2" t="s">
        <v>4514</v>
      </c>
      <c r="I348" s="2" t="n">
        <v>0.0147969411110872</v>
      </c>
      <c r="L348" s="2" t="n">
        <v>3218</v>
      </c>
      <c r="M348" s="2" t="s">
        <v>4103</v>
      </c>
      <c r="N348" s="2" t="s">
        <v>4515</v>
      </c>
      <c r="O348" s="2" t="n">
        <v>-5.99912102569765</v>
      </c>
      <c r="P348" s="2" t="n">
        <v>-640.8</v>
      </c>
      <c r="Q348" s="2" t="n">
        <v>106.815648034952</v>
      </c>
      <c r="R348" s="2" t="s">
        <v>4516</v>
      </c>
      <c r="S348" s="2" t="n">
        <v>0.0147969411110872</v>
      </c>
    </row>
    <row r="349" customFormat="false" ht="12.75" hidden="false" customHeight="false" outlineLevel="0" collapsed="false">
      <c r="B349" s="0" t="n">
        <v>1059</v>
      </c>
      <c r="C349" s="0" t="s">
        <v>4517</v>
      </c>
      <c r="D349" s="0" t="s">
        <v>4518</v>
      </c>
      <c r="E349" s="2" t="n">
        <v>5.31964289005529</v>
      </c>
      <c r="F349" s="2" t="n">
        <v>1472.09155844156</v>
      </c>
      <c r="G349" s="2" t="n">
        <v>276.727515148345</v>
      </c>
      <c r="H349" s="2" t="s">
        <v>4519</v>
      </c>
      <c r="I349" s="2" t="n">
        <v>0.0147969411110872</v>
      </c>
      <c r="L349" s="2" t="n">
        <v>5532</v>
      </c>
      <c r="M349" s="2" t="s">
        <v>3562</v>
      </c>
      <c r="N349" s="2" t="s">
        <v>4520</v>
      </c>
      <c r="O349" s="2" t="n">
        <v>-5.99834903781116</v>
      </c>
      <c r="P349" s="2" t="n">
        <v>-1156.97727272727</v>
      </c>
      <c r="Q349" s="2" t="n">
        <v>192.882619106384</v>
      </c>
      <c r="R349" s="2" t="s">
        <v>4521</v>
      </c>
      <c r="S349" s="2" t="n">
        <v>0.0147969411110872</v>
      </c>
    </row>
    <row r="350" customFormat="false" ht="12.75" hidden="false" customHeight="false" outlineLevel="0" collapsed="false">
      <c r="B350" s="0" t="n">
        <v>1175</v>
      </c>
      <c r="C350" s="0" t="s">
        <v>4522</v>
      </c>
      <c r="D350" s="0" t="s">
        <v>4523</v>
      </c>
      <c r="E350" s="2" t="n">
        <v>5.31893914764283</v>
      </c>
      <c r="F350" s="2" t="n">
        <v>1892.68961038961</v>
      </c>
      <c r="G350" s="2" t="n">
        <v>355.839681156794</v>
      </c>
      <c r="H350" s="2" t="s">
        <v>4524</v>
      </c>
      <c r="I350" s="2" t="n">
        <v>0.0147969411110872</v>
      </c>
      <c r="L350" s="2" t="n">
        <v>9641</v>
      </c>
      <c r="M350" s="2" t="s">
        <v>4525</v>
      </c>
      <c r="N350" s="2" t="s">
        <v>4526</v>
      </c>
      <c r="O350" s="2" t="n">
        <v>-5.96885685377594</v>
      </c>
      <c r="P350" s="2" t="n">
        <v>-1477.61818181818</v>
      </c>
      <c r="Q350" s="2" t="n">
        <v>247.55463533749</v>
      </c>
      <c r="R350" s="2" t="s">
        <v>4527</v>
      </c>
      <c r="S350" s="2" t="n">
        <v>0.0147969411110872</v>
      </c>
    </row>
    <row r="351" customFormat="false" ht="12.75" hidden="false" customHeight="false" outlineLevel="0" collapsed="false">
      <c r="B351" s="0" t="n">
        <v>9649</v>
      </c>
      <c r="C351" s="0" t="s">
        <v>4528</v>
      </c>
      <c r="D351" s="0" t="s">
        <v>4529</v>
      </c>
      <c r="E351" s="2" t="n">
        <v>5.31441126649413</v>
      </c>
      <c r="F351" s="2" t="n">
        <v>1257.17597402597</v>
      </c>
      <c r="G351" s="2" t="n">
        <v>236.559782633331</v>
      </c>
      <c r="H351" s="2" t="s">
        <v>4530</v>
      </c>
      <c r="I351" s="2" t="n">
        <v>0.0147969411110872</v>
      </c>
      <c r="L351" s="2" t="n">
        <v>3984</v>
      </c>
      <c r="M351" s="2" t="s">
        <v>4531</v>
      </c>
      <c r="N351" s="2" t="s">
        <v>4532</v>
      </c>
      <c r="O351" s="2" t="n">
        <v>-5.9677510074388</v>
      </c>
      <c r="P351" s="2" t="n">
        <v>-232.508441558442</v>
      </c>
      <c r="Q351" s="2" t="n">
        <v>38.9608147639907</v>
      </c>
      <c r="R351" s="2" t="s">
        <v>4533</v>
      </c>
      <c r="S351" s="2" t="n">
        <v>0.0147969411110872</v>
      </c>
    </row>
    <row r="352" customFormat="false" ht="12.75" hidden="false" customHeight="false" outlineLevel="0" collapsed="false">
      <c r="B352" s="0" t="n">
        <v>2519</v>
      </c>
      <c r="C352" s="0" t="s">
        <v>4534</v>
      </c>
      <c r="D352" s="0" t="s">
        <v>4535</v>
      </c>
      <c r="E352" s="2" t="n">
        <v>5.3119141874204</v>
      </c>
      <c r="F352" s="2" t="n">
        <v>241.675324675325</v>
      </c>
      <c r="G352" s="2" t="n">
        <v>45.4968427855361</v>
      </c>
      <c r="H352" s="2" t="s">
        <v>4536</v>
      </c>
      <c r="I352" s="2" t="n">
        <v>0.0147969411110872</v>
      </c>
      <c r="L352" s="2" t="n">
        <v>11710</v>
      </c>
      <c r="M352" s="2" t="s">
        <v>4537</v>
      </c>
      <c r="N352" s="2" t="s">
        <v>4538</v>
      </c>
      <c r="O352" s="2" t="n">
        <v>-5.96488723576293</v>
      </c>
      <c r="P352" s="2" t="n">
        <v>-901.013636363637</v>
      </c>
      <c r="Q352" s="2" t="n">
        <v>151.052920323714</v>
      </c>
      <c r="R352" s="2" t="s">
        <v>4539</v>
      </c>
      <c r="S352" s="2" t="n">
        <v>0.0147969411110872</v>
      </c>
    </row>
    <row r="353" customFormat="false" ht="12.75" hidden="false" customHeight="false" outlineLevel="0" collapsed="false">
      <c r="B353" s="0" t="n">
        <v>1950</v>
      </c>
      <c r="C353" s="0" t="s">
        <v>4264</v>
      </c>
      <c r="D353" s="0" t="s">
        <v>4540</v>
      </c>
      <c r="E353" s="2" t="n">
        <v>5.30311240771043</v>
      </c>
      <c r="F353" s="2" t="n">
        <v>1698.88181818182</v>
      </c>
      <c r="G353" s="2" t="n">
        <v>320.355611491799</v>
      </c>
      <c r="H353" s="2" t="s">
        <v>4541</v>
      </c>
      <c r="I353" s="2" t="n">
        <v>0.0147969411110872</v>
      </c>
      <c r="L353" s="2" t="n">
        <v>1900</v>
      </c>
      <c r="M353" s="2" t="s">
        <v>4542</v>
      </c>
      <c r="N353" s="2" t="s">
        <v>4543</v>
      </c>
      <c r="O353" s="2" t="n">
        <v>-5.95963363816537</v>
      </c>
      <c r="P353" s="2" t="n">
        <v>-185.957142857143</v>
      </c>
      <c r="Q353" s="2" t="n">
        <v>31.2027809337603</v>
      </c>
      <c r="R353" s="2" t="s">
        <v>4544</v>
      </c>
      <c r="S353" s="2" t="n">
        <v>0.0147969411110872</v>
      </c>
    </row>
    <row r="354" customFormat="false" ht="12.75" hidden="false" customHeight="false" outlineLevel="0" collapsed="false">
      <c r="B354" s="0" t="n">
        <v>3227</v>
      </c>
      <c r="C354" s="0" t="s">
        <v>4545</v>
      </c>
      <c r="D354" s="0" t="s">
        <v>4546</v>
      </c>
      <c r="E354" s="2" t="n">
        <v>5.30039576709389</v>
      </c>
      <c r="F354" s="2" t="n">
        <v>872.886363636364</v>
      </c>
      <c r="G354" s="2" t="n">
        <v>164.683242910925</v>
      </c>
      <c r="H354" s="2" t="s">
        <v>4547</v>
      </c>
      <c r="I354" s="2" t="n">
        <v>0.0147969411110872</v>
      </c>
      <c r="L354" s="2" t="n">
        <v>2374</v>
      </c>
      <c r="M354" s="2" t="s">
        <v>4548</v>
      </c>
      <c r="N354" s="2" t="s">
        <v>4549</v>
      </c>
      <c r="O354" s="2" t="n">
        <v>-5.94471689970657</v>
      </c>
      <c r="P354" s="2" t="n">
        <v>-504.266883116883</v>
      </c>
      <c r="Q354" s="2" t="n">
        <v>84.8260550711462</v>
      </c>
      <c r="R354" s="2" t="s">
        <v>4550</v>
      </c>
      <c r="S354" s="2" t="n">
        <v>0.0147969411110872</v>
      </c>
    </row>
    <row r="355" customFormat="false" ht="12.75" hidden="false" customHeight="false" outlineLevel="0" collapsed="false">
      <c r="B355" s="0" t="n">
        <v>10184</v>
      </c>
      <c r="C355" s="0" t="s">
        <v>4551</v>
      </c>
      <c r="D355" s="0" t="s">
        <v>4552</v>
      </c>
      <c r="E355" s="2" t="n">
        <v>5.29152617483863</v>
      </c>
      <c r="F355" s="2" t="n">
        <v>429.296103896104</v>
      </c>
      <c r="G355" s="2" t="n">
        <v>81.1289767283814</v>
      </c>
      <c r="H355" s="2" t="s">
        <v>4553</v>
      </c>
      <c r="I355" s="2" t="n">
        <v>0.0147969411110872</v>
      </c>
      <c r="L355" s="2" t="n">
        <v>9970</v>
      </c>
      <c r="M355" s="2" t="s">
        <v>4554</v>
      </c>
      <c r="N355" s="2" t="s">
        <v>4555</v>
      </c>
      <c r="O355" s="2" t="n">
        <v>-5.94202480473993</v>
      </c>
      <c r="P355" s="2" t="n">
        <v>-259.755194805195</v>
      </c>
      <c r="Q355" s="2" t="n">
        <v>43.714929395446</v>
      </c>
      <c r="R355" s="2" t="s">
        <v>4556</v>
      </c>
      <c r="S355" s="2" t="n">
        <v>0.0147969411110872</v>
      </c>
    </row>
    <row r="356" customFormat="false" ht="12.75" hidden="false" customHeight="false" outlineLevel="0" collapsed="false">
      <c r="B356" s="0" t="n">
        <v>1837</v>
      </c>
      <c r="C356" s="0" t="s">
        <v>4557</v>
      </c>
      <c r="D356" s="0" t="s">
        <v>4558</v>
      </c>
      <c r="E356" s="2" t="n">
        <v>5.29068367349222</v>
      </c>
      <c r="F356" s="2" t="n">
        <v>545.702597402598</v>
      </c>
      <c r="G356" s="2" t="n">
        <v>103.144060594043</v>
      </c>
      <c r="H356" s="2" t="s">
        <v>4559</v>
      </c>
      <c r="I356" s="2" t="n">
        <v>0.0147969411110872</v>
      </c>
      <c r="L356" s="2" t="n">
        <v>7888</v>
      </c>
      <c r="M356" s="2" t="s">
        <v>4560</v>
      </c>
      <c r="N356" s="2" t="s">
        <v>4561</v>
      </c>
      <c r="O356" s="2" t="n">
        <v>-5.94180296803486</v>
      </c>
      <c r="P356" s="2" t="n">
        <v>-2219.23376623377</v>
      </c>
      <c r="Q356" s="2" t="n">
        <v>373.49501122346</v>
      </c>
      <c r="R356" s="2" t="s">
        <v>4562</v>
      </c>
      <c r="S356" s="2" t="n">
        <v>0.0147969411110872</v>
      </c>
    </row>
    <row r="357" customFormat="false" ht="12.75" hidden="false" customHeight="false" outlineLevel="0" collapsed="false">
      <c r="B357" s="0" t="n">
        <v>3027</v>
      </c>
      <c r="C357" s="0" t="s">
        <v>4563</v>
      </c>
      <c r="D357" s="0" t="s">
        <v>4564</v>
      </c>
      <c r="E357" s="2" t="n">
        <v>5.28492264878392</v>
      </c>
      <c r="F357" s="2" t="n">
        <v>152.231818181818</v>
      </c>
      <c r="G357" s="2" t="n">
        <v>28.8049283402185</v>
      </c>
      <c r="H357" s="2" t="s">
        <v>4565</v>
      </c>
      <c r="I357" s="2" t="n">
        <v>0.0147969411110872</v>
      </c>
      <c r="L357" s="2" t="n">
        <v>7430</v>
      </c>
      <c r="M357" s="2" t="s">
        <v>4566</v>
      </c>
      <c r="N357" s="2" t="s">
        <v>4567</v>
      </c>
      <c r="O357" s="2" t="n">
        <v>-5.9414014710008</v>
      </c>
      <c r="P357" s="2" t="n">
        <v>-1628.8025974026</v>
      </c>
      <c r="Q357" s="2" t="n">
        <v>274.144510407615</v>
      </c>
      <c r="R357" s="2" t="s">
        <v>4568</v>
      </c>
      <c r="S357" s="2" t="n">
        <v>0.0147969411110872</v>
      </c>
    </row>
    <row r="358" customFormat="false" ht="12.75" hidden="false" customHeight="false" outlineLevel="0" collapsed="false">
      <c r="B358" s="0" t="n">
        <v>4218</v>
      </c>
      <c r="C358" s="0" t="s">
        <v>4569</v>
      </c>
      <c r="D358" s="0" t="s">
        <v>4570</v>
      </c>
      <c r="E358" s="2" t="n">
        <v>5.27735254158672</v>
      </c>
      <c r="F358" s="2" t="n">
        <v>250.724675324675</v>
      </c>
      <c r="G358" s="2" t="n">
        <v>47.509555851899</v>
      </c>
      <c r="H358" s="2" t="s">
        <v>4571</v>
      </c>
      <c r="I358" s="2" t="n">
        <v>0.0147969411110872</v>
      </c>
      <c r="L358" s="2" t="n">
        <v>82</v>
      </c>
      <c r="M358" s="2" t="s">
        <v>4572</v>
      </c>
      <c r="N358" s="2" t="s">
        <v>4573</v>
      </c>
      <c r="O358" s="2" t="n">
        <v>-5.93512382609786</v>
      </c>
      <c r="P358" s="2" t="n">
        <v>-1758.53246753247</v>
      </c>
      <c r="Q358" s="2" t="n">
        <v>296.292464834494</v>
      </c>
      <c r="R358" s="2" t="s">
        <v>4574</v>
      </c>
      <c r="S358" s="2" t="n">
        <v>0.0147969411110872</v>
      </c>
    </row>
    <row r="359" customFormat="false" ht="12.75" hidden="false" customHeight="false" outlineLevel="0" collapsed="false">
      <c r="B359" s="0" t="n">
        <v>5793</v>
      </c>
      <c r="C359" s="0" t="s">
        <v>3356</v>
      </c>
      <c r="D359" s="0" t="s">
        <v>4575</v>
      </c>
      <c r="E359" s="2" t="n">
        <v>5.27679935141581</v>
      </c>
      <c r="F359" s="2" t="n">
        <v>252.822727272727</v>
      </c>
      <c r="G359" s="2" t="n">
        <v>47.912135830007</v>
      </c>
      <c r="H359" s="2" t="s">
        <v>4576</v>
      </c>
      <c r="I359" s="2" t="n">
        <v>0.0147969411110872</v>
      </c>
      <c r="L359" s="2" t="n">
        <v>4523</v>
      </c>
      <c r="M359" s="2" t="s">
        <v>4577</v>
      </c>
      <c r="N359" s="2" t="s">
        <v>4578</v>
      </c>
      <c r="O359" s="2" t="n">
        <v>-5.93276524984774</v>
      </c>
      <c r="P359" s="2" t="n">
        <v>-812.533766233766</v>
      </c>
      <c r="Q359" s="2" t="n">
        <v>136.957006052889</v>
      </c>
      <c r="R359" s="2" t="s">
        <v>4579</v>
      </c>
      <c r="S359" s="2" t="n">
        <v>0.0147969411110872</v>
      </c>
    </row>
    <row r="360" customFormat="false" ht="12.75" hidden="false" customHeight="false" outlineLevel="0" collapsed="false">
      <c r="B360" s="0" t="n">
        <v>11876</v>
      </c>
      <c r="C360" s="0" t="s">
        <v>4580</v>
      </c>
      <c r="D360" s="0" t="s">
        <v>4581</v>
      </c>
      <c r="E360" s="2" t="n">
        <v>5.2722393593145</v>
      </c>
      <c r="F360" s="2" t="n">
        <v>363.378571428571</v>
      </c>
      <c r="G360" s="2" t="n">
        <v>68.9230034267296</v>
      </c>
      <c r="H360" s="2" t="s">
        <v>4582</v>
      </c>
      <c r="I360" s="2" t="n">
        <v>0.0147969411110872</v>
      </c>
      <c r="L360" s="2" t="n">
        <v>1048</v>
      </c>
      <c r="M360" s="2" t="s">
        <v>4583</v>
      </c>
      <c r="N360" s="2" t="s">
        <v>4584</v>
      </c>
      <c r="O360" s="2" t="n">
        <v>-5.93151782925989</v>
      </c>
      <c r="P360" s="2" t="n">
        <v>-3267.6038961039</v>
      </c>
      <c r="Q360" s="2" t="n">
        <v>550.88832069002</v>
      </c>
      <c r="R360" s="2" t="s">
        <v>4585</v>
      </c>
      <c r="S360" s="2" t="n">
        <v>0.0147969411110872</v>
      </c>
    </row>
    <row r="361" customFormat="false" ht="12.75" hidden="false" customHeight="false" outlineLevel="0" collapsed="false">
      <c r="B361" s="0" t="n">
        <v>1281</v>
      </c>
      <c r="C361" s="0" t="s">
        <v>4586</v>
      </c>
      <c r="D361" s="0" t="s">
        <v>4587</v>
      </c>
      <c r="E361" s="2" t="n">
        <v>5.2653816778904</v>
      </c>
      <c r="F361" s="2" t="n">
        <v>598.347402597403</v>
      </c>
      <c r="G361" s="2" t="n">
        <v>113.637992305457</v>
      </c>
      <c r="H361" s="2" t="s">
        <v>4588</v>
      </c>
      <c r="I361" s="2" t="n">
        <v>0.0147969411110872</v>
      </c>
      <c r="L361" s="2" t="n">
        <v>5526</v>
      </c>
      <c r="M361" s="2" t="s">
        <v>4589</v>
      </c>
      <c r="N361" s="2" t="s">
        <v>4590</v>
      </c>
      <c r="O361" s="2" t="n">
        <v>-5.92643151527707</v>
      </c>
      <c r="P361" s="2" t="n">
        <v>-1243.91753246753</v>
      </c>
      <c r="Q361" s="2" t="n">
        <v>209.893175895306</v>
      </c>
      <c r="R361" s="2" t="s">
        <v>4591</v>
      </c>
      <c r="S361" s="2" t="n">
        <v>0.0147969411110872</v>
      </c>
    </row>
    <row r="362" customFormat="false" ht="12.75" hidden="false" customHeight="false" outlineLevel="0" collapsed="false">
      <c r="B362" s="0" t="n">
        <v>5689</v>
      </c>
      <c r="C362" s="0" t="s">
        <v>4592</v>
      </c>
      <c r="D362" s="0" t="s">
        <v>4593</v>
      </c>
      <c r="E362" s="2" t="n">
        <v>5.25882214016364</v>
      </c>
      <c r="F362" s="2" t="n">
        <v>686.726623376623</v>
      </c>
      <c r="G362" s="2" t="n">
        <v>130.58563402094</v>
      </c>
      <c r="H362" s="2" t="s">
        <v>4594</v>
      </c>
      <c r="I362" s="2" t="n">
        <v>0.0147969411110872</v>
      </c>
      <c r="L362" s="2" t="n">
        <v>8522</v>
      </c>
      <c r="M362" s="2" t="s">
        <v>4595</v>
      </c>
      <c r="N362" s="2" t="s">
        <v>4596</v>
      </c>
      <c r="O362" s="2" t="n">
        <v>-5.92289581059379</v>
      </c>
      <c r="P362" s="2" t="n">
        <v>-199.136363636364</v>
      </c>
      <c r="Q362" s="2" t="n">
        <v>33.6214530872187</v>
      </c>
      <c r="R362" s="2" t="s">
        <v>4597</v>
      </c>
      <c r="S362" s="2" t="n">
        <v>0.0147969411110872</v>
      </c>
    </row>
    <row r="363" customFormat="false" ht="12.75" hidden="false" customHeight="false" outlineLevel="0" collapsed="false">
      <c r="B363" s="0" t="n">
        <v>8505</v>
      </c>
      <c r="C363" s="0" t="s">
        <v>3071</v>
      </c>
      <c r="D363" s="0" t="s">
        <v>4598</v>
      </c>
      <c r="E363" s="2" t="n">
        <v>5.24331848458724</v>
      </c>
      <c r="F363" s="2" t="n">
        <v>174.942207792208</v>
      </c>
      <c r="G363" s="2" t="n">
        <v>33.3647876447809</v>
      </c>
      <c r="H363" s="2" t="s">
        <v>4599</v>
      </c>
      <c r="I363" s="2" t="n">
        <v>0.0147969411110872</v>
      </c>
      <c r="L363" s="2" t="n">
        <v>11146</v>
      </c>
      <c r="M363" s="2" t="s">
        <v>4600</v>
      </c>
      <c r="N363" s="2" t="s">
        <v>4601</v>
      </c>
      <c r="O363" s="2" t="n">
        <v>-5.91790216919131</v>
      </c>
      <c r="P363" s="2" t="n">
        <v>-150.994155844156</v>
      </c>
      <c r="Q363" s="2" t="n">
        <v>25.5148110812365</v>
      </c>
      <c r="R363" s="2" t="s">
        <v>4602</v>
      </c>
      <c r="S363" s="2" t="n">
        <v>0.0147969411110872</v>
      </c>
    </row>
    <row r="364" customFormat="false" ht="12.75" hidden="false" customHeight="false" outlineLevel="0" collapsed="false">
      <c r="B364" s="0" t="n">
        <v>5067</v>
      </c>
      <c r="C364" s="0" t="s">
        <v>4603</v>
      </c>
      <c r="D364" s="0" t="s">
        <v>4604</v>
      </c>
      <c r="E364" s="2" t="n">
        <v>5.2365568863108</v>
      </c>
      <c r="F364" s="2" t="n">
        <v>74.1064935064935</v>
      </c>
      <c r="G364" s="2" t="n">
        <v>14.1517594700861</v>
      </c>
      <c r="H364" s="2" t="s">
        <v>4605</v>
      </c>
      <c r="I364" s="2" t="n">
        <v>0.0147969411110872</v>
      </c>
      <c r="L364" s="2" t="n">
        <v>25</v>
      </c>
      <c r="M364" s="2" t="s">
        <v>4606</v>
      </c>
      <c r="N364" s="2" t="s">
        <v>4607</v>
      </c>
      <c r="O364" s="2" t="n">
        <v>-5.91606543371865</v>
      </c>
      <c r="P364" s="2" t="n">
        <v>-2887.75714285714</v>
      </c>
      <c r="Q364" s="2" t="n">
        <v>488.121231113902</v>
      </c>
      <c r="R364" s="2" t="s">
        <v>4608</v>
      </c>
      <c r="S364" s="2" t="n">
        <v>0.0147969411110872</v>
      </c>
    </row>
    <row r="365" customFormat="false" ht="12.75" hidden="false" customHeight="false" outlineLevel="0" collapsed="false">
      <c r="B365" s="0" t="n">
        <v>5560</v>
      </c>
      <c r="C365" s="0" t="s">
        <v>4609</v>
      </c>
      <c r="D365" s="0" t="s">
        <v>4610</v>
      </c>
      <c r="E365" s="2" t="n">
        <v>5.2308219253286</v>
      </c>
      <c r="F365" s="2" t="n">
        <v>283.207142857143</v>
      </c>
      <c r="G365" s="2" t="n">
        <v>54.1419965925053</v>
      </c>
      <c r="H365" s="2" t="s">
        <v>4611</v>
      </c>
      <c r="I365" s="2" t="n">
        <v>0.0147969411110872</v>
      </c>
      <c r="L365" s="2" t="n">
        <v>7055</v>
      </c>
      <c r="M365" s="2" t="s">
        <v>4612</v>
      </c>
      <c r="N365" s="2" t="s">
        <v>4613</v>
      </c>
      <c r="O365" s="2" t="n">
        <v>-5.91183316091644</v>
      </c>
      <c r="P365" s="2" t="n">
        <v>-975.061038961039</v>
      </c>
      <c r="Q365" s="2" t="n">
        <v>164.933788288756</v>
      </c>
      <c r="R365" s="2" t="s">
        <v>4614</v>
      </c>
      <c r="S365" s="2" t="n">
        <v>0.0147969411110872</v>
      </c>
    </row>
    <row r="366" customFormat="false" ht="12.75" hidden="false" customHeight="false" outlineLevel="0" collapsed="false">
      <c r="B366" s="0" t="n">
        <v>9413</v>
      </c>
      <c r="C366" s="0" t="s">
        <v>4615</v>
      </c>
      <c r="D366" s="0" t="s">
        <v>4616</v>
      </c>
      <c r="E366" s="2" t="n">
        <v>5.22473563164582</v>
      </c>
      <c r="F366" s="2" t="n">
        <v>620.883116883117</v>
      </c>
      <c r="G366" s="2" t="n">
        <v>118.835317355098</v>
      </c>
      <c r="H366" s="2" t="s">
        <v>4617</v>
      </c>
      <c r="I366" s="2" t="n">
        <v>0.0147969411110872</v>
      </c>
      <c r="L366" s="2" t="n">
        <v>2565</v>
      </c>
      <c r="M366" s="2" t="s">
        <v>4618</v>
      </c>
      <c r="N366" s="2" t="s">
        <v>4619</v>
      </c>
      <c r="O366" s="2" t="n">
        <v>-5.8973139638835</v>
      </c>
      <c r="P366" s="2" t="n">
        <v>-627.931168831169</v>
      </c>
      <c r="Q366" s="2" t="n">
        <v>106.477486645066</v>
      </c>
      <c r="R366" s="2" t="s">
        <v>4620</v>
      </c>
      <c r="S366" s="2" t="n">
        <v>0.0147969411110872</v>
      </c>
    </row>
    <row r="367" customFormat="false" ht="12.75" hidden="false" customHeight="false" outlineLevel="0" collapsed="false">
      <c r="B367" s="0" t="n">
        <v>4656</v>
      </c>
      <c r="C367" s="0" t="s">
        <v>4621</v>
      </c>
      <c r="D367" s="0" t="s">
        <v>4622</v>
      </c>
      <c r="E367" s="2" t="n">
        <v>5.22400995652899</v>
      </c>
      <c r="F367" s="2" t="n">
        <v>255.941558441558</v>
      </c>
      <c r="G367" s="2" t="n">
        <v>48.993313675002</v>
      </c>
      <c r="H367" s="2" t="s">
        <v>4623</v>
      </c>
      <c r="I367" s="2" t="n">
        <v>0.0147969411110872</v>
      </c>
      <c r="L367" s="2" t="n">
        <v>5091</v>
      </c>
      <c r="M367" s="2" t="s">
        <v>4624</v>
      </c>
      <c r="N367" s="2" t="s">
        <v>4625</v>
      </c>
      <c r="O367" s="2" t="n">
        <v>-5.88820624819465</v>
      </c>
      <c r="P367" s="2" t="n">
        <v>-1035.52077922078</v>
      </c>
      <c r="Q367" s="2" t="n">
        <v>175.863537310412</v>
      </c>
      <c r="R367" s="2" t="s">
        <v>4626</v>
      </c>
      <c r="S367" s="2" t="n">
        <v>0.0147969411110872</v>
      </c>
    </row>
    <row r="368" customFormat="false" ht="12.75" hidden="false" customHeight="false" outlineLevel="0" collapsed="false">
      <c r="B368" s="0" t="n">
        <v>98</v>
      </c>
      <c r="C368" s="0" t="s">
        <v>4627</v>
      </c>
      <c r="D368" s="0" t="s">
        <v>4628</v>
      </c>
      <c r="E368" s="2" t="n">
        <v>5.22222141844294</v>
      </c>
      <c r="F368" s="2" t="n">
        <v>942.553246753247</v>
      </c>
      <c r="G368" s="2" t="n">
        <v>180.488947371037</v>
      </c>
      <c r="H368" s="2" t="s">
        <v>4629</v>
      </c>
      <c r="I368" s="2" t="n">
        <v>0.0147969411110872</v>
      </c>
      <c r="L368" s="2" t="n">
        <v>7767</v>
      </c>
      <c r="M368" s="2" t="s">
        <v>4630</v>
      </c>
      <c r="N368" s="2" t="s">
        <v>4631</v>
      </c>
      <c r="O368" s="2" t="n">
        <v>-5.87741846284908</v>
      </c>
      <c r="P368" s="2" t="n">
        <v>-312.334415584416</v>
      </c>
      <c r="Q368" s="2" t="n">
        <v>53.1414289383457</v>
      </c>
      <c r="R368" s="2" t="s">
        <v>4632</v>
      </c>
      <c r="S368" s="2" t="n">
        <v>0.0147969411110872</v>
      </c>
    </row>
    <row r="369" customFormat="false" ht="12.75" hidden="false" customHeight="false" outlineLevel="0" collapsed="false">
      <c r="B369" s="0" t="n">
        <v>10077</v>
      </c>
      <c r="C369" s="0" t="s">
        <v>4633</v>
      </c>
      <c r="D369" s="0" t="s">
        <v>4634</v>
      </c>
      <c r="E369" s="2" t="n">
        <v>5.22116183437943</v>
      </c>
      <c r="F369" s="2" t="n">
        <v>166.432467532468</v>
      </c>
      <c r="G369" s="2" t="n">
        <v>31.8765195969547</v>
      </c>
      <c r="H369" s="2" t="s">
        <v>4635</v>
      </c>
      <c r="I369" s="2" t="n">
        <v>0.0147969411110872</v>
      </c>
      <c r="L369" s="2" t="n">
        <v>11701</v>
      </c>
      <c r="M369" s="2" t="s">
        <v>4636</v>
      </c>
      <c r="N369" s="2" t="s">
        <v>4637</v>
      </c>
      <c r="O369" s="2" t="n">
        <v>-5.87402880807163</v>
      </c>
      <c r="P369" s="2" t="n">
        <v>-266.049350649351</v>
      </c>
      <c r="Q369" s="2" t="n">
        <v>45.2924831222766</v>
      </c>
      <c r="R369" s="2" t="s">
        <v>4638</v>
      </c>
      <c r="S369" s="2" t="n">
        <v>0.0147969411110872</v>
      </c>
    </row>
    <row r="370" customFormat="false" ht="12.75" hidden="false" customHeight="false" outlineLevel="0" collapsed="false">
      <c r="B370" s="0" t="n">
        <v>5001</v>
      </c>
      <c r="C370" s="0" t="s">
        <v>4627</v>
      </c>
      <c r="D370" s="0" t="s">
        <v>4639</v>
      </c>
      <c r="E370" s="2" t="n">
        <v>5.2202960923366</v>
      </c>
      <c r="F370" s="2" t="n">
        <v>1379.64805194805</v>
      </c>
      <c r="G370" s="2" t="n">
        <v>264.285402119887</v>
      </c>
      <c r="H370" s="2" t="s">
        <v>4640</v>
      </c>
      <c r="I370" s="2" t="n">
        <v>0.0147969411110872</v>
      </c>
      <c r="L370" s="2" t="n">
        <v>1717</v>
      </c>
      <c r="M370" s="2" t="s">
        <v>4641</v>
      </c>
      <c r="N370" s="2" t="s">
        <v>4642</v>
      </c>
      <c r="O370" s="2" t="n">
        <v>-5.86384656442392</v>
      </c>
      <c r="P370" s="2" t="n">
        <v>-2083.61233766234</v>
      </c>
      <c r="Q370" s="2" t="n">
        <v>355.332001745008</v>
      </c>
      <c r="R370" s="2" t="s">
        <v>4643</v>
      </c>
      <c r="S370" s="2" t="n">
        <v>0.0147969411110872</v>
      </c>
    </row>
    <row r="371" customFormat="false" ht="12.75" hidden="false" customHeight="false" outlineLevel="0" collapsed="false">
      <c r="B371" s="0" t="n">
        <v>8499</v>
      </c>
      <c r="C371" s="0" t="s">
        <v>4644</v>
      </c>
      <c r="D371" s="0" t="s">
        <v>4645</v>
      </c>
      <c r="E371" s="2" t="n">
        <v>5.21960708037992</v>
      </c>
      <c r="F371" s="2" t="n">
        <v>335.53051948052</v>
      </c>
      <c r="G371" s="2" t="n">
        <v>64.2827159810078</v>
      </c>
      <c r="H371" s="2" t="s">
        <v>4646</v>
      </c>
      <c r="I371" s="2" t="n">
        <v>0.0147969411110872</v>
      </c>
      <c r="L371" s="2" t="n">
        <v>11574</v>
      </c>
      <c r="M371" s="2" t="s">
        <v>4647</v>
      </c>
      <c r="N371" s="2" t="s">
        <v>4648</v>
      </c>
      <c r="O371" s="2" t="n">
        <v>-5.84841869467005</v>
      </c>
      <c r="P371" s="2" t="n">
        <v>-137.840909090909</v>
      </c>
      <c r="Q371" s="2" t="n">
        <v>23.5689194442474</v>
      </c>
      <c r="R371" s="2" t="s">
        <v>4649</v>
      </c>
      <c r="S371" s="2" t="n">
        <v>0.0147969411110872</v>
      </c>
    </row>
    <row r="372" customFormat="false" ht="12.75" hidden="false" customHeight="false" outlineLevel="0" collapsed="false">
      <c r="B372" s="0" t="n">
        <v>635</v>
      </c>
      <c r="C372" s="0" t="s">
        <v>4650</v>
      </c>
      <c r="D372" s="0" t="s">
        <v>4651</v>
      </c>
      <c r="E372" s="2" t="n">
        <v>5.20657990550506</v>
      </c>
      <c r="F372" s="2" t="n">
        <v>1981.33571428571</v>
      </c>
      <c r="G372" s="2" t="n">
        <v>380.544570571325</v>
      </c>
      <c r="H372" s="2" t="s">
        <v>4652</v>
      </c>
      <c r="I372" s="2" t="n">
        <v>0.0147969411110872</v>
      </c>
      <c r="L372" s="2" t="n">
        <v>3783</v>
      </c>
      <c r="M372" s="2" t="s">
        <v>4190</v>
      </c>
      <c r="N372" s="2" t="s">
        <v>4653</v>
      </c>
      <c r="O372" s="2" t="n">
        <v>-5.83672718271488</v>
      </c>
      <c r="P372" s="2" t="n">
        <v>-2037.01948051948</v>
      </c>
      <c r="Q372" s="2" t="n">
        <v>349.000290188651</v>
      </c>
      <c r="R372" s="2" t="s">
        <v>4654</v>
      </c>
      <c r="S372" s="2" t="n">
        <v>0.0147969411110872</v>
      </c>
    </row>
    <row r="373" customFormat="false" ht="12.75" hidden="false" customHeight="false" outlineLevel="0" collapsed="false">
      <c r="B373" s="0" t="n">
        <v>2978</v>
      </c>
      <c r="C373" s="0" t="s">
        <v>4655</v>
      </c>
      <c r="D373" s="0" t="s">
        <v>4656</v>
      </c>
      <c r="E373" s="2" t="n">
        <v>5.20225408092664</v>
      </c>
      <c r="F373" s="2" t="n">
        <v>2069.03831168831</v>
      </c>
      <c r="G373" s="2" t="n">
        <v>397.719580686026</v>
      </c>
      <c r="H373" s="2" t="s">
        <v>4657</v>
      </c>
      <c r="I373" s="2" t="n">
        <v>0.0147969411110872</v>
      </c>
      <c r="L373" s="2" t="n">
        <v>2803</v>
      </c>
      <c r="M373" s="2" t="s">
        <v>4658</v>
      </c>
      <c r="N373" s="2" t="s">
        <v>4659</v>
      </c>
      <c r="O373" s="2" t="n">
        <v>-5.82647111352426</v>
      </c>
      <c r="P373" s="2" t="n">
        <v>-618.355194805195</v>
      </c>
      <c r="Q373" s="2" t="n">
        <v>106.128595294995</v>
      </c>
      <c r="R373" s="2" t="s">
        <v>4660</v>
      </c>
      <c r="S373" s="2" t="n">
        <v>0.0147969411110872</v>
      </c>
    </row>
    <row r="374" customFormat="false" ht="12.75" hidden="false" customHeight="false" outlineLevel="0" collapsed="false">
      <c r="B374" s="0" t="n">
        <v>4977</v>
      </c>
      <c r="C374" s="0" t="s">
        <v>4661</v>
      </c>
      <c r="D374" s="0" t="s">
        <v>4662</v>
      </c>
      <c r="E374" s="2" t="n">
        <v>5.19437092851274</v>
      </c>
      <c r="F374" s="2" t="n">
        <v>364.450649350649</v>
      </c>
      <c r="G374" s="2" t="n">
        <v>70.1626153323247</v>
      </c>
      <c r="H374" s="2" t="s">
        <v>4663</v>
      </c>
      <c r="I374" s="2" t="n">
        <v>0.0147969411110872</v>
      </c>
      <c r="L374" s="2" t="n">
        <v>1929</v>
      </c>
      <c r="M374" s="2" t="s">
        <v>4664</v>
      </c>
      <c r="N374" s="2" t="s">
        <v>4665</v>
      </c>
      <c r="O374" s="2" t="n">
        <v>-5.81553095177697</v>
      </c>
      <c r="P374" s="2" t="n">
        <v>-206.579220779221</v>
      </c>
      <c r="Q374" s="2" t="n">
        <v>35.5219880166057</v>
      </c>
      <c r="R374" s="2" t="s">
        <v>4666</v>
      </c>
      <c r="S374" s="2" t="n">
        <v>0.0147969411110872</v>
      </c>
    </row>
    <row r="375" customFormat="false" ht="12.75" hidden="false" customHeight="false" outlineLevel="0" collapsed="false">
      <c r="B375" s="0" t="n">
        <v>428</v>
      </c>
      <c r="C375" s="0" t="s">
        <v>4667</v>
      </c>
      <c r="D375" s="0" t="s">
        <v>4668</v>
      </c>
      <c r="E375" s="2" t="n">
        <v>5.18516183016806</v>
      </c>
      <c r="F375" s="2" t="n">
        <v>70.785064935065</v>
      </c>
      <c r="G375" s="2" t="n">
        <v>13.6514668690236</v>
      </c>
      <c r="H375" s="2" t="s">
        <v>4669</v>
      </c>
      <c r="I375" s="2" t="n">
        <v>0.0147969411110872</v>
      </c>
      <c r="L375" s="2" t="n">
        <v>9862</v>
      </c>
      <c r="M375" s="2" t="s">
        <v>4670</v>
      </c>
      <c r="N375" s="2" t="s">
        <v>4671</v>
      </c>
      <c r="O375" s="2" t="n">
        <v>-5.80364128672213</v>
      </c>
      <c r="P375" s="2" t="n">
        <v>-1442.99675324675</v>
      </c>
      <c r="Q375" s="2" t="n">
        <v>248.636447698467</v>
      </c>
      <c r="R375" s="2" t="s">
        <v>4672</v>
      </c>
      <c r="S375" s="2" t="n">
        <v>0.0147969411110872</v>
      </c>
    </row>
    <row r="376" customFormat="false" ht="12.75" hidden="false" customHeight="false" outlineLevel="0" collapsed="false">
      <c r="B376" s="0" t="n">
        <v>10748</v>
      </c>
      <c r="C376" s="0" t="s">
        <v>4673</v>
      </c>
      <c r="D376" s="0" t="s">
        <v>4674</v>
      </c>
      <c r="E376" s="2" t="n">
        <v>5.18279467422214</v>
      </c>
      <c r="F376" s="2" t="n">
        <v>195.548051948052</v>
      </c>
      <c r="G376" s="2" t="n">
        <v>37.7302332505388</v>
      </c>
      <c r="H376" s="2" t="s">
        <v>4675</v>
      </c>
      <c r="I376" s="2" t="n">
        <v>0.0147969411110872</v>
      </c>
      <c r="L376" s="2" t="n">
        <v>664</v>
      </c>
      <c r="M376" s="2" t="s">
        <v>4676</v>
      </c>
      <c r="N376" s="2" t="s">
        <v>4677</v>
      </c>
      <c r="O376" s="2" t="n">
        <v>-5.80085966058611</v>
      </c>
      <c r="P376" s="2" t="n">
        <v>-867.023376623376</v>
      </c>
      <c r="Q376" s="2" t="n">
        <v>149.464635821887</v>
      </c>
      <c r="R376" s="2" t="s">
        <v>4678</v>
      </c>
      <c r="S376" s="2" t="n">
        <v>0.0147969411110872</v>
      </c>
    </row>
    <row r="377" customFormat="false" ht="12.75" hidden="false" customHeight="false" outlineLevel="0" collapsed="false">
      <c r="B377" s="0" t="n">
        <v>3145</v>
      </c>
      <c r="C377" s="0" t="s">
        <v>4679</v>
      </c>
      <c r="D377" s="0" t="s">
        <v>4680</v>
      </c>
      <c r="E377" s="2" t="n">
        <v>5.18008752788821</v>
      </c>
      <c r="F377" s="2" t="n">
        <v>707.48961038961</v>
      </c>
      <c r="G377" s="2" t="n">
        <v>136.578698058802</v>
      </c>
      <c r="H377" s="2" t="s">
        <v>4681</v>
      </c>
      <c r="I377" s="2" t="n">
        <v>0.0147969411110872</v>
      </c>
      <c r="L377" s="2" t="n">
        <v>10636</v>
      </c>
      <c r="M377" s="2" t="s">
        <v>4682</v>
      </c>
      <c r="N377" s="2" t="s">
        <v>4683</v>
      </c>
      <c r="O377" s="2" t="n">
        <v>-5.79540809618782</v>
      </c>
      <c r="P377" s="2" t="n">
        <v>-361.43961038961</v>
      </c>
      <c r="Q377" s="2" t="n">
        <v>62.3665502740632</v>
      </c>
      <c r="R377" s="2" t="s">
        <v>4684</v>
      </c>
      <c r="S377" s="2" t="n">
        <v>0.0147969411110872</v>
      </c>
    </row>
    <row r="378" customFormat="false" ht="12.75" hidden="false" customHeight="false" outlineLevel="0" collapsed="false">
      <c r="B378" s="0" t="n">
        <v>9150</v>
      </c>
      <c r="C378" s="0" t="s">
        <v>2809</v>
      </c>
      <c r="D378" s="0" t="s">
        <v>4685</v>
      </c>
      <c r="E378" s="2" t="n">
        <v>5.17553698471938</v>
      </c>
      <c r="F378" s="2" t="n">
        <v>850.136363636364</v>
      </c>
      <c r="G378" s="2" t="n">
        <v>164.260513671599</v>
      </c>
      <c r="H378" s="2" t="s">
        <v>4686</v>
      </c>
      <c r="I378" s="2" t="n">
        <v>0.0147969411110872</v>
      </c>
      <c r="L378" s="2" t="n">
        <v>6099</v>
      </c>
      <c r="M378" s="2" t="s">
        <v>4687</v>
      </c>
      <c r="N378" s="2" t="s">
        <v>4688</v>
      </c>
      <c r="O378" s="2" t="n">
        <v>-5.7897310746683</v>
      </c>
      <c r="P378" s="2" t="n">
        <v>-148.134415584416</v>
      </c>
      <c r="Q378" s="2" t="n">
        <v>25.5857161021771</v>
      </c>
      <c r="R378" s="2" t="s">
        <v>4689</v>
      </c>
      <c r="S378" s="2" t="n">
        <v>0.0147969411110872</v>
      </c>
    </row>
    <row r="379" customFormat="false" ht="12.75" hidden="false" customHeight="false" outlineLevel="0" collapsed="false">
      <c r="B379" s="0" t="n">
        <v>5586</v>
      </c>
      <c r="C379" s="0" t="s">
        <v>4690</v>
      </c>
      <c r="D379" s="0" t="s">
        <v>4691</v>
      </c>
      <c r="E379" s="2" t="n">
        <v>5.17451882875397</v>
      </c>
      <c r="F379" s="2" t="n">
        <v>294.579220779221</v>
      </c>
      <c r="G379" s="2" t="n">
        <v>56.9288141618678</v>
      </c>
      <c r="H379" s="2" t="s">
        <v>4692</v>
      </c>
      <c r="I379" s="2" t="n">
        <v>0.0147969411110872</v>
      </c>
      <c r="L379" s="2" t="n">
        <v>6847</v>
      </c>
      <c r="M379" s="2" t="s">
        <v>2835</v>
      </c>
      <c r="N379" s="2" t="s">
        <v>4693</v>
      </c>
      <c r="O379" s="2" t="n">
        <v>-5.78614354414988</v>
      </c>
      <c r="P379" s="2" t="n">
        <v>-321.80974025974</v>
      </c>
      <c r="Q379" s="2" t="n">
        <v>55.6173101832408</v>
      </c>
      <c r="R379" s="2" t="s">
        <v>4694</v>
      </c>
      <c r="S379" s="2" t="n">
        <v>0.0147969411110872</v>
      </c>
    </row>
    <row r="380" customFormat="false" ht="12.75" hidden="false" customHeight="false" outlineLevel="0" collapsed="false">
      <c r="B380" s="0" t="n">
        <v>1764</v>
      </c>
      <c r="C380" s="0" t="s">
        <v>4695</v>
      </c>
      <c r="D380" s="0" t="s">
        <v>4696</v>
      </c>
      <c r="E380" s="2" t="n">
        <v>5.16953881829484</v>
      </c>
      <c r="F380" s="2" t="n">
        <v>6647.23571428571</v>
      </c>
      <c r="G380" s="2" t="n">
        <v>1285.84694842823</v>
      </c>
      <c r="H380" s="2" t="s">
        <v>4697</v>
      </c>
      <c r="I380" s="2" t="n">
        <v>0.0147969411110872</v>
      </c>
      <c r="L380" s="2" t="n">
        <v>8934</v>
      </c>
      <c r="M380" s="2" t="s">
        <v>4698</v>
      </c>
      <c r="N380" s="2" t="s">
        <v>4699</v>
      </c>
      <c r="O380" s="2" t="n">
        <v>-5.78392991736743</v>
      </c>
      <c r="P380" s="2" t="n">
        <v>-134.867532467533</v>
      </c>
      <c r="Q380" s="2" t="n">
        <v>23.3176290851252</v>
      </c>
      <c r="R380" s="2" t="s">
        <v>4700</v>
      </c>
      <c r="S380" s="2" t="n">
        <v>0.0147969411110872</v>
      </c>
    </row>
    <row r="381" customFormat="false" ht="12.75" hidden="false" customHeight="false" outlineLevel="0" collapsed="false">
      <c r="B381" s="0" t="n">
        <v>2932</v>
      </c>
      <c r="C381" s="0" t="s">
        <v>4048</v>
      </c>
      <c r="D381" s="0" t="s">
        <v>4701</v>
      </c>
      <c r="E381" s="2" t="n">
        <v>5.1691443357102</v>
      </c>
      <c r="F381" s="2" t="n">
        <v>728.500649350649</v>
      </c>
      <c r="G381" s="2" t="n">
        <v>140.932541642902</v>
      </c>
      <c r="H381" s="2" t="s">
        <v>4702</v>
      </c>
      <c r="I381" s="2" t="n">
        <v>0.0147969411110872</v>
      </c>
      <c r="L381" s="2" t="n">
        <v>9607</v>
      </c>
      <c r="M381" s="2" t="s">
        <v>4703</v>
      </c>
      <c r="N381" s="2" t="s">
        <v>4704</v>
      </c>
      <c r="O381" s="2" t="n">
        <v>-5.77892723579687</v>
      </c>
      <c r="P381" s="2" t="n">
        <v>-254.626623376623</v>
      </c>
      <c r="Q381" s="2" t="n">
        <v>44.0612267618407</v>
      </c>
      <c r="R381" s="2" t="s">
        <v>4705</v>
      </c>
      <c r="S381" s="2" t="n">
        <v>0.0147969411110872</v>
      </c>
    </row>
    <row r="382" customFormat="false" ht="12.75" hidden="false" customHeight="false" outlineLevel="0" collapsed="false">
      <c r="B382" s="0" t="n">
        <v>11509</v>
      </c>
      <c r="C382" s="0" t="s">
        <v>4706</v>
      </c>
      <c r="D382" s="0" t="s">
        <v>4707</v>
      </c>
      <c r="E382" s="2" t="n">
        <v>5.16809721334212</v>
      </c>
      <c r="F382" s="2" t="n">
        <v>88.5974025974026</v>
      </c>
      <c r="G382" s="2" t="n">
        <v>17.1431377816727</v>
      </c>
      <c r="H382" s="2" t="s">
        <v>4708</v>
      </c>
      <c r="I382" s="2" t="n">
        <v>0.0147969411110872</v>
      </c>
      <c r="L382" s="2" t="n">
        <v>9775</v>
      </c>
      <c r="M382" s="2" t="s">
        <v>4709</v>
      </c>
      <c r="N382" s="2" t="s">
        <v>4710</v>
      </c>
      <c r="O382" s="2" t="n">
        <v>-5.77776257187845</v>
      </c>
      <c r="P382" s="2" t="n">
        <v>-496.674025974026</v>
      </c>
      <c r="Q382" s="2" t="n">
        <v>85.9630384245001</v>
      </c>
      <c r="R382" s="2" t="s">
        <v>4711</v>
      </c>
      <c r="S382" s="2" t="n">
        <v>0.0147969411110872</v>
      </c>
    </row>
    <row r="383" customFormat="false" ht="12.75" hidden="false" customHeight="false" outlineLevel="0" collapsed="false">
      <c r="B383" s="0" t="n">
        <v>10845</v>
      </c>
      <c r="C383" s="0" t="s">
        <v>4712</v>
      </c>
      <c r="D383" s="0" t="s">
        <v>4713</v>
      </c>
      <c r="E383" s="2" t="n">
        <v>5.16219448997035</v>
      </c>
      <c r="F383" s="2" t="n">
        <v>161.088311688312</v>
      </c>
      <c r="G383" s="2" t="n">
        <v>31.2053937528489</v>
      </c>
      <c r="H383" s="2" t="s">
        <v>4714</v>
      </c>
      <c r="I383" s="2" t="n">
        <v>0.0147969411110872</v>
      </c>
      <c r="L383" s="2" t="n">
        <v>5841</v>
      </c>
      <c r="M383" s="2" t="s">
        <v>4715</v>
      </c>
      <c r="N383" s="2" t="s">
        <v>4716</v>
      </c>
      <c r="O383" s="2" t="n">
        <v>-5.77296871694909</v>
      </c>
      <c r="P383" s="2" t="n">
        <v>-656.531818181818</v>
      </c>
      <c r="Q383" s="2" t="n">
        <v>113.725164706727</v>
      </c>
      <c r="R383" s="2" t="s">
        <v>4717</v>
      </c>
      <c r="S383" s="2" t="n">
        <v>0.0147969411110872</v>
      </c>
    </row>
    <row r="384" customFormat="false" ht="12.75" hidden="false" customHeight="false" outlineLevel="0" collapsed="false">
      <c r="B384" s="0" t="n">
        <v>6060</v>
      </c>
      <c r="C384" s="0" t="s">
        <v>4718</v>
      </c>
      <c r="D384" s="0" t="s">
        <v>4719</v>
      </c>
      <c r="E384" s="2" t="n">
        <v>5.15554512961571</v>
      </c>
      <c r="F384" s="2" t="n">
        <v>525.336363636364</v>
      </c>
      <c r="G384" s="2" t="n">
        <v>101.897345562665</v>
      </c>
      <c r="H384" s="2" t="s">
        <v>4720</v>
      </c>
      <c r="I384" s="2" t="n">
        <v>0.0147969411110872</v>
      </c>
      <c r="L384" s="2" t="n">
        <v>7177</v>
      </c>
      <c r="M384" s="2" t="s">
        <v>4721</v>
      </c>
      <c r="N384" s="2" t="s">
        <v>4722</v>
      </c>
      <c r="O384" s="2" t="n">
        <v>-5.77156195595329</v>
      </c>
      <c r="P384" s="2" t="n">
        <v>-1051.03571428571</v>
      </c>
      <c r="Q384" s="2" t="n">
        <v>182.105939831692</v>
      </c>
      <c r="R384" s="2" t="s">
        <v>4723</v>
      </c>
      <c r="S384" s="2" t="n">
        <v>0.0147969411110872</v>
      </c>
    </row>
    <row r="385" customFormat="false" ht="12.75" hidden="false" customHeight="false" outlineLevel="0" collapsed="false">
      <c r="B385" s="0" t="n">
        <v>6313</v>
      </c>
      <c r="C385" s="0" t="s">
        <v>4048</v>
      </c>
      <c r="D385" s="0" t="s">
        <v>4724</v>
      </c>
      <c r="E385" s="2" t="n">
        <v>5.15142812734368</v>
      </c>
      <c r="F385" s="2" t="n">
        <v>94.9831168831169</v>
      </c>
      <c r="G385" s="2" t="n">
        <v>18.4382106350176</v>
      </c>
      <c r="H385" s="2" t="s">
        <v>4725</v>
      </c>
      <c r="I385" s="2" t="n">
        <v>0.0147969411110872</v>
      </c>
      <c r="L385" s="2" t="n">
        <v>9784</v>
      </c>
      <c r="M385" s="2" t="s">
        <v>4726</v>
      </c>
      <c r="N385" s="2" t="s">
        <v>4727</v>
      </c>
      <c r="O385" s="2" t="n">
        <v>-5.76435324034547</v>
      </c>
      <c r="P385" s="2" t="n">
        <v>-538.004545454546</v>
      </c>
      <c r="Q385" s="2" t="n">
        <v>93.3330285328423</v>
      </c>
      <c r="R385" s="2" t="s">
        <v>4728</v>
      </c>
      <c r="S385" s="2" t="n">
        <v>0.0147969411110872</v>
      </c>
    </row>
    <row r="386" customFormat="false" ht="12.75" hidden="false" customHeight="false" outlineLevel="0" collapsed="false">
      <c r="B386" s="0" t="n">
        <v>8074</v>
      </c>
      <c r="C386" s="0" t="s">
        <v>4729</v>
      </c>
      <c r="D386" s="0" t="s">
        <v>4730</v>
      </c>
      <c r="E386" s="2" t="n">
        <v>5.14942412725101</v>
      </c>
      <c r="F386" s="2" t="n">
        <v>283.042857142857</v>
      </c>
      <c r="G386" s="2" t="n">
        <v>54.965924372976</v>
      </c>
      <c r="H386" s="2" t="s">
        <v>4731</v>
      </c>
      <c r="I386" s="2" t="n">
        <v>0.0147969411110872</v>
      </c>
      <c r="L386" s="2" t="n">
        <v>1987</v>
      </c>
      <c r="M386" s="2" t="s">
        <v>4732</v>
      </c>
      <c r="N386" s="2" t="s">
        <v>4733</v>
      </c>
      <c r="O386" s="2" t="n">
        <v>-5.75271764872687</v>
      </c>
      <c r="P386" s="2" t="n">
        <v>-3251.20974025974</v>
      </c>
      <c r="Q386" s="2" t="n">
        <v>565.160666451145</v>
      </c>
      <c r="R386" s="2" t="s">
        <v>4734</v>
      </c>
      <c r="S386" s="2" t="n">
        <v>0.0147969411110872</v>
      </c>
    </row>
    <row r="387" customFormat="false" ht="12.75" hidden="false" customHeight="false" outlineLevel="0" collapsed="false">
      <c r="B387" s="0" t="n">
        <v>10037</v>
      </c>
      <c r="C387" s="0" t="s">
        <v>4735</v>
      </c>
      <c r="D387" s="0" t="s">
        <v>4736</v>
      </c>
      <c r="E387" s="2" t="n">
        <v>5.14850507268366</v>
      </c>
      <c r="F387" s="2" t="n">
        <v>325.734415584416</v>
      </c>
      <c r="G387" s="2" t="n">
        <v>63.2677662711569</v>
      </c>
      <c r="H387" s="2" t="s">
        <v>4737</v>
      </c>
      <c r="I387" s="2" t="n">
        <v>0.0147969411110872</v>
      </c>
      <c r="L387" s="2" t="n">
        <v>6613</v>
      </c>
      <c r="M387" s="2" t="s">
        <v>3787</v>
      </c>
      <c r="N387" s="2" t="s">
        <v>4738</v>
      </c>
      <c r="O387" s="2" t="n">
        <v>-5.74801275579209</v>
      </c>
      <c r="P387" s="2" t="n">
        <v>-148.029220779221</v>
      </c>
      <c r="Q387" s="2" t="n">
        <v>25.7531127832061</v>
      </c>
      <c r="R387" s="2" t="s">
        <v>4739</v>
      </c>
      <c r="S387" s="2" t="n">
        <v>0.0147969411110872</v>
      </c>
    </row>
    <row r="388" customFormat="false" ht="12.75" hidden="false" customHeight="false" outlineLevel="0" collapsed="false">
      <c r="B388" s="0" t="n">
        <v>251</v>
      </c>
      <c r="C388" s="0" t="s">
        <v>4740</v>
      </c>
      <c r="D388" s="0" t="s">
        <v>4741</v>
      </c>
      <c r="E388" s="2" t="n">
        <v>5.14774658773235</v>
      </c>
      <c r="F388" s="2" t="n">
        <v>278.711038961039</v>
      </c>
      <c r="G388" s="2" t="n">
        <v>54.1423386351686</v>
      </c>
      <c r="H388" s="2" t="s">
        <v>4742</v>
      </c>
      <c r="I388" s="2" t="n">
        <v>0.0147969411110872</v>
      </c>
      <c r="L388" s="2" t="n">
        <v>179</v>
      </c>
      <c r="M388" s="2" t="s">
        <v>4743</v>
      </c>
      <c r="N388" s="2" t="s">
        <v>4744</v>
      </c>
      <c r="O388" s="2" t="n">
        <v>-5.74771659747317</v>
      </c>
      <c r="P388" s="2" t="n">
        <v>-445.495454545454</v>
      </c>
      <c r="Q388" s="2" t="n">
        <v>77.5082499268153</v>
      </c>
      <c r="R388" s="2" t="s">
        <v>4745</v>
      </c>
      <c r="S388" s="2" t="n">
        <v>0.0147969411110872</v>
      </c>
    </row>
    <row r="389" customFormat="false" ht="12.75" hidden="false" customHeight="false" outlineLevel="0" collapsed="false">
      <c r="B389" s="0" t="n">
        <v>10168</v>
      </c>
      <c r="C389" s="0" t="s">
        <v>4746</v>
      </c>
      <c r="D389" s="0" t="s">
        <v>4747</v>
      </c>
      <c r="E389" s="2" t="n">
        <v>5.14655241092657</v>
      </c>
      <c r="F389" s="2" t="n">
        <v>92.4525974025974</v>
      </c>
      <c r="G389" s="2" t="n">
        <v>17.9639863778153</v>
      </c>
      <c r="H389" s="2" t="s">
        <v>4748</v>
      </c>
      <c r="I389" s="2" t="n">
        <v>0.0147969411110872</v>
      </c>
      <c r="L389" s="2" t="n">
        <v>1130</v>
      </c>
      <c r="M389" s="2" t="s">
        <v>4749</v>
      </c>
      <c r="N389" s="2" t="s">
        <v>4750</v>
      </c>
      <c r="O389" s="2" t="n">
        <v>-5.74367110773737</v>
      </c>
      <c r="P389" s="2" t="n">
        <v>-3101.51883116883</v>
      </c>
      <c r="Q389" s="2" t="n">
        <v>539.988932686403</v>
      </c>
      <c r="R389" s="2" t="s">
        <v>4751</v>
      </c>
      <c r="S389" s="2" t="n">
        <v>0.0147969411110872</v>
      </c>
    </row>
    <row r="390" customFormat="false" ht="12.75" hidden="false" customHeight="false" outlineLevel="0" collapsed="false">
      <c r="B390" s="0" t="n">
        <v>7202</v>
      </c>
      <c r="C390" s="0" t="s">
        <v>4752</v>
      </c>
      <c r="D390" s="0" t="s">
        <v>4753</v>
      </c>
      <c r="E390" s="2" t="n">
        <v>5.14401183038816</v>
      </c>
      <c r="F390" s="2" t="n">
        <v>105.7</v>
      </c>
      <c r="G390" s="2" t="n">
        <v>20.5481642510189</v>
      </c>
      <c r="H390" s="2" t="s">
        <v>4754</v>
      </c>
      <c r="I390" s="2" t="n">
        <v>0.0147969411110872</v>
      </c>
      <c r="L390" s="2" t="n">
        <v>11784</v>
      </c>
      <c r="M390" s="2" t="s">
        <v>4755</v>
      </c>
      <c r="N390" s="2" t="s">
        <v>4756</v>
      </c>
      <c r="O390" s="2" t="n">
        <v>-5.73049711170681</v>
      </c>
      <c r="P390" s="2" t="n">
        <v>-452.117532467532</v>
      </c>
      <c r="Q390" s="2" t="n">
        <v>78.8967385646008</v>
      </c>
      <c r="R390" s="2" t="s">
        <v>4757</v>
      </c>
      <c r="S390" s="2" t="n">
        <v>0.0147969411110872</v>
      </c>
    </row>
    <row r="391" customFormat="false" ht="12.75" hidden="false" customHeight="false" outlineLevel="0" collapsed="false">
      <c r="B391" s="0" t="n">
        <v>8073</v>
      </c>
      <c r="C391" s="0" t="s">
        <v>4758</v>
      </c>
      <c r="D391" s="0" t="s">
        <v>4759</v>
      </c>
      <c r="E391" s="2" t="n">
        <v>5.1341059654305</v>
      </c>
      <c r="F391" s="2" t="n">
        <v>194.177272727273</v>
      </c>
      <c r="G391" s="2" t="n">
        <v>37.8210488904451</v>
      </c>
      <c r="H391" s="2" t="s">
        <v>4760</v>
      </c>
      <c r="I391" s="2" t="n">
        <v>0.0147969411110872</v>
      </c>
      <c r="L391" s="2" t="n">
        <v>10504</v>
      </c>
      <c r="M391" s="2" t="s">
        <v>4761</v>
      </c>
      <c r="N391" s="2" t="s">
        <v>4762</v>
      </c>
      <c r="O391" s="2" t="n">
        <v>-5.72160245524877</v>
      </c>
      <c r="P391" s="2" t="n">
        <v>-1544.42662337662</v>
      </c>
      <c r="Q391" s="2" t="n">
        <v>269.929033947444</v>
      </c>
      <c r="R391" s="2" t="s">
        <v>4763</v>
      </c>
      <c r="S391" s="2" t="n">
        <v>0.0147969411110872</v>
      </c>
    </row>
    <row r="392" customFormat="false" ht="12.75" hidden="false" customHeight="false" outlineLevel="0" collapsed="false">
      <c r="B392" s="0" t="n">
        <v>9741</v>
      </c>
      <c r="C392" s="0" t="s">
        <v>4764</v>
      </c>
      <c r="D392" s="0" t="s">
        <v>4765</v>
      </c>
      <c r="E392" s="2" t="n">
        <v>5.13215711954059</v>
      </c>
      <c r="F392" s="2" t="n">
        <v>593.763636363636</v>
      </c>
      <c r="G392" s="2" t="n">
        <v>115.694750284026</v>
      </c>
      <c r="H392" s="2" t="s">
        <v>4766</v>
      </c>
      <c r="I392" s="2" t="n">
        <v>0.0147969411110872</v>
      </c>
      <c r="L392" s="2" t="n">
        <v>9720</v>
      </c>
      <c r="M392" s="2" t="s">
        <v>2847</v>
      </c>
      <c r="N392" s="2" t="s">
        <v>4767</v>
      </c>
      <c r="O392" s="2" t="n">
        <v>-5.71815523728663</v>
      </c>
      <c r="P392" s="2" t="n">
        <v>-1093.11883116883</v>
      </c>
      <c r="Q392" s="2" t="n">
        <v>191.166344005647</v>
      </c>
      <c r="R392" s="2" t="s">
        <v>4768</v>
      </c>
      <c r="S392" s="2" t="n">
        <v>0.0147969411110872</v>
      </c>
    </row>
    <row r="393" customFormat="false" ht="12.75" hidden="false" customHeight="false" outlineLevel="0" collapsed="false">
      <c r="B393" s="0" t="n">
        <v>7121</v>
      </c>
      <c r="C393" s="0" t="s">
        <v>2751</v>
      </c>
      <c r="D393" s="0" t="s">
        <v>4769</v>
      </c>
      <c r="E393" s="2" t="n">
        <v>5.125008696021</v>
      </c>
      <c r="F393" s="2" t="n">
        <v>164.594805194805</v>
      </c>
      <c r="G393" s="2" t="n">
        <v>32.1160050562636</v>
      </c>
      <c r="H393" s="2" t="s">
        <v>4770</v>
      </c>
      <c r="I393" s="2" t="n">
        <v>0.0147969411110872</v>
      </c>
      <c r="L393" s="2" t="n">
        <v>2941</v>
      </c>
      <c r="M393" s="2" t="s">
        <v>4771</v>
      </c>
      <c r="N393" s="2" t="s">
        <v>4772</v>
      </c>
      <c r="O393" s="2" t="n">
        <v>-5.71578361872963</v>
      </c>
      <c r="P393" s="2" t="n">
        <v>-226.553246753247</v>
      </c>
      <c r="Q393" s="2" t="n">
        <v>39.6364281549902</v>
      </c>
      <c r="R393" s="2" t="s">
        <v>4773</v>
      </c>
      <c r="S393" s="2" t="n">
        <v>0.0147969411110872</v>
      </c>
    </row>
    <row r="394" customFormat="false" ht="12.75" hidden="false" customHeight="false" outlineLevel="0" collapsed="false">
      <c r="B394" s="0" t="n">
        <v>4586</v>
      </c>
      <c r="C394" s="0" t="s">
        <v>4774</v>
      </c>
      <c r="D394" s="0" t="s">
        <v>4775</v>
      </c>
      <c r="E394" s="2" t="n">
        <v>5.12457687551179</v>
      </c>
      <c r="F394" s="2" t="n">
        <v>162.937662337662</v>
      </c>
      <c r="G394" s="2" t="n">
        <v>31.7953396535572</v>
      </c>
      <c r="H394" s="2" t="s">
        <v>4776</v>
      </c>
      <c r="I394" s="2" t="n">
        <v>0.0147969411110872</v>
      </c>
      <c r="L394" s="2" t="n">
        <v>960</v>
      </c>
      <c r="M394" s="2" t="s">
        <v>4080</v>
      </c>
      <c r="N394" s="2" t="s">
        <v>4777</v>
      </c>
      <c r="O394" s="2" t="n">
        <v>-5.71451436163947</v>
      </c>
      <c r="P394" s="2" t="n">
        <v>-609.041558441558</v>
      </c>
      <c r="Q394" s="2" t="n">
        <v>106.578008190853</v>
      </c>
      <c r="R394" s="2" t="s">
        <v>4778</v>
      </c>
      <c r="S394" s="2" t="n">
        <v>0.0147969411110872</v>
      </c>
    </row>
    <row r="395" customFormat="false" ht="12.75" hidden="false" customHeight="false" outlineLevel="0" collapsed="false">
      <c r="B395" s="0" t="n">
        <v>6519</v>
      </c>
      <c r="C395" s="0" t="s">
        <v>3744</v>
      </c>
      <c r="D395" s="0" t="s">
        <v>4779</v>
      </c>
      <c r="E395" s="2" t="n">
        <v>5.12394917096645</v>
      </c>
      <c r="F395" s="2" t="n">
        <v>826.187662337662</v>
      </c>
      <c r="G395" s="2" t="n">
        <v>161.24040945196</v>
      </c>
      <c r="H395" s="2" t="s">
        <v>4780</v>
      </c>
      <c r="I395" s="2" t="n">
        <v>0.0147969411110872</v>
      </c>
      <c r="L395" s="2" t="n">
        <v>11366</v>
      </c>
      <c r="M395" s="2" t="s">
        <v>4781</v>
      </c>
      <c r="N395" s="2" t="s">
        <v>4782</v>
      </c>
      <c r="O395" s="2" t="n">
        <v>-5.71236930642754</v>
      </c>
      <c r="P395" s="2" t="n">
        <v>-912.924025974026</v>
      </c>
      <c r="Q395" s="2" t="n">
        <v>159.815302023069</v>
      </c>
      <c r="R395" s="2" t="s">
        <v>4783</v>
      </c>
      <c r="S395" s="2" t="n">
        <v>0.0147969411110872</v>
      </c>
    </row>
    <row r="396" customFormat="false" ht="12.75" hidden="false" customHeight="false" outlineLevel="0" collapsed="false">
      <c r="B396" s="0" t="n">
        <v>11516</v>
      </c>
      <c r="C396" s="0" t="s">
        <v>4784</v>
      </c>
      <c r="D396" s="0" t="s">
        <v>4785</v>
      </c>
      <c r="E396" s="2" t="n">
        <v>5.1228926824714</v>
      </c>
      <c r="F396" s="2" t="n">
        <v>86.9707792207792</v>
      </c>
      <c r="G396" s="2" t="n">
        <v>16.9768887641079</v>
      </c>
      <c r="H396" s="2" t="s">
        <v>4786</v>
      </c>
      <c r="I396" s="2" t="n">
        <v>0.0147969411110872</v>
      </c>
      <c r="L396" s="2" t="n">
        <v>11754</v>
      </c>
      <c r="M396" s="2" t="s">
        <v>4787</v>
      </c>
      <c r="N396" s="2" t="s">
        <v>4788</v>
      </c>
      <c r="O396" s="2" t="n">
        <v>-5.71087024859278</v>
      </c>
      <c r="P396" s="2" t="n">
        <v>-1302.02792207792</v>
      </c>
      <c r="Q396" s="2" t="n">
        <v>227.991158159959</v>
      </c>
      <c r="R396" s="2" t="s">
        <v>4789</v>
      </c>
      <c r="S396" s="2" t="n">
        <v>0.0147969411110872</v>
      </c>
    </row>
    <row r="397" customFormat="false" ht="12.75" hidden="false" customHeight="false" outlineLevel="0" collapsed="false">
      <c r="B397" s="0" t="n">
        <v>7259</v>
      </c>
      <c r="C397" s="0" t="s">
        <v>4790</v>
      </c>
      <c r="D397" s="0" t="s">
        <v>4791</v>
      </c>
      <c r="E397" s="2" t="n">
        <v>5.12189988707039</v>
      </c>
      <c r="F397" s="2" t="n">
        <v>939.30064935065</v>
      </c>
      <c r="G397" s="2" t="n">
        <v>183.389107569595</v>
      </c>
      <c r="H397" s="2" t="s">
        <v>4792</v>
      </c>
      <c r="I397" s="2" t="n">
        <v>0.0147969411110872</v>
      </c>
      <c r="L397" s="2" t="n">
        <v>10877</v>
      </c>
      <c r="M397" s="2" t="s">
        <v>4793</v>
      </c>
      <c r="N397" s="2" t="s">
        <v>4794</v>
      </c>
      <c r="O397" s="2" t="n">
        <v>-5.70451271825245</v>
      </c>
      <c r="P397" s="2" t="n">
        <v>-226.895454545454</v>
      </c>
      <c r="Q397" s="2" t="n">
        <v>39.7747302446128</v>
      </c>
      <c r="R397" s="2" t="s">
        <v>4795</v>
      </c>
      <c r="S397" s="2" t="n">
        <v>0.0147969411110872</v>
      </c>
    </row>
    <row r="398" customFormat="false" ht="12.75" hidden="false" customHeight="false" outlineLevel="0" collapsed="false">
      <c r="B398" s="0" t="n">
        <v>6598</v>
      </c>
      <c r="C398" s="0" t="s">
        <v>3350</v>
      </c>
      <c r="D398" s="0" t="s">
        <v>4796</v>
      </c>
      <c r="E398" s="2" t="n">
        <v>5.12141737866154</v>
      </c>
      <c r="F398" s="2" t="n">
        <v>784.815584415584</v>
      </c>
      <c r="G398" s="2" t="n">
        <v>153.241871612638</v>
      </c>
      <c r="H398" s="2" t="s">
        <v>4797</v>
      </c>
      <c r="I398" s="2" t="n">
        <v>0.0147969411110872</v>
      </c>
      <c r="L398" s="2" t="n">
        <v>7535</v>
      </c>
      <c r="M398" s="2" t="s">
        <v>4119</v>
      </c>
      <c r="N398" s="2" t="s">
        <v>4798</v>
      </c>
      <c r="O398" s="2" t="n">
        <v>-5.70223901666037</v>
      </c>
      <c r="P398" s="2" t="n">
        <v>-317.642857142857</v>
      </c>
      <c r="Q398" s="2" t="n">
        <v>55.7049355901764</v>
      </c>
      <c r="R398" s="2" t="s">
        <v>4799</v>
      </c>
      <c r="S398" s="2" t="n">
        <v>0.0147969411110872</v>
      </c>
    </row>
    <row r="399" customFormat="false" ht="12.75" hidden="false" customHeight="false" outlineLevel="0" collapsed="false">
      <c r="B399" s="0" t="n">
        <v>278</v>
      </c>
      <c r="C399" s="0" t="s">
        <v>4800</v>
      </c>
      <c r="D399" s="0" t="s">
        <v>4801</v>
      </c>
      <c r="E399" s="2" t="n">
        <v>5.11126603414439</v>
      </c>
      <c r="F399" s="2" t="n">
        <v>459.791558441559</v>
      </c>
      <c r="G399" s="2" t="n">
        <v>89.9564912822086</v>
      </c>
      <c r="H399" s="2" t="s">
        <v>4802</v>
      </c>
      <c r="I399" s="2" t="n">
        <v>0.0147969411110872</v>
      </c>
      <c r="L399" s="2" t="n">
        <v>994</v>
      </c>
      <c r="M399" s="2" t="s">
        <v>4803</v>
      </c>
      <c r="N399" s="2" t="s">
        <v>4804</v>
      </c>
      <c r="O399" s="2" t="n">
        <v>-5.7016921473573</v>
      </c>
      <c r="P399" s="2" t="n">
        <v>-1971.42727272727</v>
      </c>
      <c r="Q399" s="2" t="n">
        <v>345.76178821598</v>
      </c>
      <c r="R399" s="2" t="s">
        <v>4805</v>
      </c>
      <c r="S399" s="2" t="n">
        <v>0.0147969411110872</v>
      </c>
    </row>
    <row r="400" customFormat="false" ht="12.75" hidden="false" customHeight="false" outlineLevel="0" collapsed="false">
      <c r="B400" s="0" t="n">
        <v>8534</v>
      </c>
      <c r="C400" s="0" t="s">
        <v>3006</v>
      </c>
      <c r="D400" s="0" t="s">
        <v>4806</v>
      </c>
      <c r="E400" s="2" t="n">
        <v>5.10872353339373</v>
      </c>
      <c r="F400" s="2" t="n">
        <v>158.053896103896</v>
      </c>
      <c r="G400" s="2" t="n">
        <v>30.9380406026592</v>
      </c>
      <c r="H400" s="2" t="s">
        <v>4807</v>
      </c>
      <c r="I400" s="2" t="n">
        <v>0.0147969411110872</v>
      </c>
      <c r="L400" s="2" t="n">
        <v>9704</v>
      </c>
      <c r="M400" s="2" t="s">
        <v>4808</v>
      </c>
      <c r="N400" s="2" t="s">
        <v>4809</v>
      </c>
      <c r="O400" s="2" t="n">
        <v>-5.69647343698665</v>
      </c>
      <c r="P400" s="2" t="n">
        <v>-326.172727272727</v>
      </c>
      <c r="Q400" s="2" t="n">
        <v>57.258711179959</v>
      </c>
      <c r="R400" s="2" t="s">
        <v>4810</v>
      </c>
      <c r="S400" s="2" t="n">
        <v>0.0147969411110872</v>
      </c>
    </row>
    <row r="401" customFormat="false" ht="12.75" hidden="false" customHeight="false" outlineLevel="0" collapsed="false">
      <c r="B401" s="0" t="n">
        <v>7826</v>
      </c>
      <c r="C401" s="0" t="s">
        <v>4811</v>
      </c>
      <c r="D401" s="0" t="s">
        <v>4812</v>
      </c>
      <c r="E401" s="2" t="n">
        <v>5.08164798388924</v>
      </c>
      <c r="F401" s="2" t="n">
        <v>188.379220779221</v>
      </c>
      <c r="G401" s="2" t="n">
        <v>37.0704978732204</v>
      </c>
      <c r="H401" s="2" t="s">
        <v>4813</v>
      </c>
      <c r="I401" s="2" t="n">
        <v>0.0147969411110872</v>
      </c>
      <c r="L401" s="2" t="n">
        <v>11687</v>
      </c>
      <c r="M401" s="2" t="s">
        <v>4814</v>
      </c>
      <c r="N401" s="2" t="s">
        <v>4815</v>
      </c>
      <c r="O401" s="2" t="n">
        <v>-5.69525415583479</v>
      </c>
      <c r="P401" s="2" t="n">
        <v>-1241.71233766234</v>
      </c>
      <c r="Q401" s="2" t="n">
        <v>218.025798969867</v>
      </c>
      <c r="R401" s="2" t="s">
        <v>4816</v>
      </c>
      <c r="S401" s="2" t="n">
        <v>0.0147969411110872</v>
      </c>
    </row>
    <row r="402" customFormat="false" ht="12.75" hidden="false" customHeight="false" outlineLevel="0" collapsed="false">
      <c r="B402" s="0" t="n">
        <v>7445</v>
      </c>
      <c r="C402" s="0" t="s">
        <v>4817</v>
      </c>
      <c r="D402" s="0" t="s">
        <v>4818</v>
      </c>
      <c r="E402" s="2" t="n">
        <v>5.07906580136578</v>
      </c>
      <c r="F402" s="2" t="n">
        <v>310.764935064935</v>
      </c>
      <c r="G402" s="2" t="n">
        <v>61.1854516595097</v>
      </c>
      <c r="H402" s="2" t="s">
        <v>4819</v>
      </c>
      <c r="I402" s="2" t="n">
        <v>0.0147969411110872</v>
      </c>
      <c r="L402" s="2" t="n">
        <v>11987</v>
      </c>
      <c r="M402" s="2" t="s">
        <v>2771</v>
      </c>
      <c r="N402" s="2" t="s">
        <v>4820</v>
      </c>
      <c r="O402" s="2" t="n">
        <v>-5.69317927554076</v>
      </c>
      <c r="P402" s="2" t="n">
        <v>-216.494805194805</v>
      </c>
      <c r="Q402" s="2" t="n">
        <v>38.0270486343049</v>
      </c>
      <c r="R402" s="2" t="s">
        <v>4821</v>
      </c>
      <c r="S402" s="2" t="n">
        <v>0.0147969411110872</v>
      </c>
    </row>
    <row r="403" customFormat="false" ht="12.75" hidden="false" customHeight="false" outlineLevel="0" collapsed="false">
      <c r="B403" s="0" t="n">
        <v>954</v>
      </c>
      <c r="C403" s="0" t="s">
        <v>4822</v>
      </c>
      <c r="D403" s="0" t="s">
        <v>4823</v>
      </c>
      <c r="E403" s="2" t="n">
        <v>5.0790189439081</v>
      </c>
      <c r="F403" s="2" t="n">
        <v>723.368831168831</v>
      </c>
      <c r="G403" s="2" t="n">
        <v>142.422944107436</v>
      </c>
      <c r="H403" s="2" t="s">
        <v>4824</v>
      </c>
      <c r="I403" s="2" t="n">
        <v>0.0147969411110872</v>
      </c>
      <c r="L403" s="2" t="n">
        <v>1795</v>
      </c>
      <c r="M403" s="2" t="s">
        <v>4825</v>
      </c>
      <c r="N403" s="2" t="s">
        <v>4826</v>
      </c>
      <c r="O403" s="2" t="n">
        <v>-5.69137973022846</v>
      </c>
      <c r="P403" s="2" t="n">
        <v>-3299.6461038961</v>
      </c>
      <c r="Q403" s="2" t="n">
        <v>579.762071817277</v>
      </c>
      <c r="R403" s="2" t="s">
        <v>4827</v>
      </c>
      <c r="S403" s="2" t="n">
        <v>0.0147969411110872</v>
      </c>
    </row>
    <row r="404" customFormat="false" ht="12.75" hidden="false" customHeight="false" outlineLevel="0" collapsed="false">
      <c r="B404" s="0" t="n">
        <v>303</v>
      </c>
      <c r="C404" s="0" t="s">
        <v>4828</v>
      </c>
      <c r="D404" s="0" t="s">
        <v>4829</v>
      </c>
      <c r="E404" s="2" t="n">
        <v>5.07558120221012</v>
      </c>
      <c r="F404" s="2" t="n">
        <v>177.353896103896</v>
      </c>
      <c r="G404" s="2" t="n">
        <v>34.9425787980042</v>
      </c>
      <c r="H404" s="2" t="s">
        <v>4830</v>
      </c>
      <c r="I404" s="2" t="n">
        <v>0.0147969411110872</v>
      </c>
      <c r="L404" s="2" t="n">
        <v>3186</v>
      </c>
      <c r="M404" s="2" t="s">
        <v>4831</v>
      </c>
      <c r="N404" s="2" t="s">
        <v>4832</v>
      </c>
      <c r="O404" s="2" t="n">
        <v>-5.68472493768772</v>
      </c>
      <c r="P404" s="2" t="n">
        <v>-154.393506493506</v>
      </c>
      <c r="Q404" s="2" t="n">
        <v>27.15936271075</v>
      </c>
      <c r="R404" s="2" t="s">
        <v>4833</v>
      </c>
      <c r="S404" s="2" t="n">
        <v>0.0147969411110872</v>
      </c>
    </row>
    <row r="405" customFormat="false" ht="12.75" hidden="false" customHeight="false" outlineLevel="0" collapsed="false">
      <c r="B405" s="0" t="n">
        <v>1111</v>
      </c>
      <c r="C405" s="0" t="s">
        <v>4834</v>
      </c>
      <c r="D405" s="0" t="s">
        <v>4835</v>
      </c>
      <c r="E405" s="2" t="n">
        <v>5.07434642387774</v>
      </c>
      <c r="F405" s="2" t="n">
        <v>254.435714285714</v>
      </c>
      <c r="G405" s="2" t="n">
        <v>50.1415735213597</v>
      </c>
      <c r="H405" s="2" t="s">
        <v>4836</v>
      </c>
      <c r="I405" s="2" t="n">
        <v>0.0147969411110872</v>
      </c>
      <c r="L405" s="2" t="n">
        <v>2708</v>
      </c>
      <c r="M405" s="2" t="s">
        <v>4837</v>
      </c>
      <c r="N405" s="2" t="s">
        <v>4838</v>
      </c>
      <c r="O405" s="2" t="n">
        <v>-5.68401267368889</v>
      </c>
      <c r="P405" s="2" t="n">
        <v>-384.297402597403</v>
      </c>
      <c r="Q405" s="2" t="n">
        <v>67.6102297196315</v>
      </c>
      <c r="R405" s="2" t="s">
        <v>4839</v>
      </c>
      <c r="S405" s="2" t="n">
        <v>0.0147969411110872</v>
      </c>
    </row>
    <row r="406" customFormat="false" ht="12.75" hidden="false" customHeight="false" outlineLevel="0" collapsed="false">
      <c r="B406" s="0" t="n">
        <v>6758</v>
      </c>
      <c r="C406" s="0" t="s">
        <v>4840</v>
      </c>
      <c r="D406" s="0" t="s">
        <v>4841</v>
      </c>
      <c r="E406" s="2" t="n">
        <v>5.07214518217703</v>
      </c>
      <c r="F406" s="2" t="n">
        <v>458.078571428571</v>
      </c>
      <c r="G406" s="2" t="n">
        <v>90.3125906250101</v>
      </c>
      <c r="H406" s="2" t="s">
        <v>4842</v>
      </c>
      <c r="I406" s="2" t="n">
        <v>0.0147969411110872</v>
      </c>
      <c r="L406" s="2" t="n">
        <v>8057</v>
      </c>
      <c r="M406" s="2" t="s">
        <v>4843</v>
      </c>
      <c r="N406" s="2" t="s">
        <v>4844</v>
      </c>
      <c r="O406" s="2" t="n">
        <v>-5.67930521771499</v>
      </c>
      <c r="P406" s="2" t="n">
        <v>-249.511038961039</v>
      </c>
      <c r="Q406" s="2" t="n">
        <v>43.9333737836029</v>
      </c>
      <c r="R406" s="2" t="s">
        <v>4845</v>
      </c>
      <c r="S406" s="2" t="n">
        <v>0.0147969411110872</v>
      </c>
    </row>
    <row r="407" customFormat="false" ht="12.75" hidden="false" customHeight="false" outlineLevel="0" collapsed="false">
      <c r="B407" s="0" t="n">
        <v>10100</v>
      </c>
      <c r="C407" s="0" t="s">
        <v>4846</v>
      </c>
      <c r="D407" s="0" t="s">
        <v>4847</v>
      </c>
      <c r="E407" s="2" t="n">
        <v>5.06707241815446</v>
      </c>
      <c r="F407" s="2" t="n">
        <v>193.627272727273</v>
      </c>
      <c r="G407" s="2" t="n">
        <v>38.2128489092713</v>
      </c>
      <c r="H407" s="2" t="s">
        <v>4848</v>
      </c>
      <c r="I407" s="2" t="n">
        <v>0.0147969411110872</v>
      </c>
      <c r="L407" s="2" t="n">
        <v>8064</v>
      </c>
      <c r="M407" s="2" t="s">
        <v>3276</v>
      </c>
      <c r="N407" s="2" t="s">
        <v>4849</v>
      </c>
      <c r="O407" s="2" t="n">
        <v>-5.67360012292624</v>
      </c>
      <c r="P407" s="2" t="n">
        <v>-325.817532467533</v>
      </c>
      <c r="Q407" s="2" t="n">
        <v>57.4269468077154</v>
      </c>
      <c r="R407" s="2" t="s">
        <v>4850</v>
      </c>
      <c r="S407" s="2" t="n">
        <v>0.0147969411110872</v>
      </c>
    </row>
    <row r="408" customFormat="false" ht="12.75" hidden="false" customHeight="false" outlineLevel="0" collapsed="false">
      <c r="B408" s="0" t="n">
        <v>11162</v>
      </c>
      <c r="C408" s="0" t="s">
        <v>4851</v>
      </c>
      <c r="D408" s="0" t="s">
        <v>4852</v>
      </c>
      <c r="E408" s="2" t="n">
        <v>5.06105136305163</v>
      </c>
      <c r="F408" s="2" t="n">
        <v>308.776623376623</v>
      </c>
      <c r="G408" s="2" t="n">
        <v>61.0103714083712</v>
      </c>
      <c r="H408" s="2" t="s">
        <v>4853</v>
      </c>
      <c r="I408" s="2" t="n">
        <v>0.0147969411110872</v>
      </c>
      <c r="L408" s="2" t="n">
        <v>4473</v>
      </c>
      <c r="M408" s="2" t="s">
        <v>4854</v>
      </c>
      <c r="N408" s="2" t="s">
        <v>4855</v>
      </c>
      <c r="O408" s="2" t="n">
        <v>-5.66144996779316</v>
      </c>
      <c r="P408" s="2" t="n">
        <v>-99.598051948052</v>
      </c>
      <c r="Q408" s="2" t="n">
        <v>17.5923221991972</v>
      </c>
      <c r="R408" s="2" t="s">
        <v>4856</v>
      </c>
      <c r="S408" s="2" t="n">
        <v>0.0147969411110872</v>
      </c>
    </row>
    <row r="409" customFormat="false" ht="12.75" hidden="false" customHeight="false" outlineLevel="0" collapsed="false">
      <c r="B409" s="0" t="n">
        <v>406</v>
      </c>
      <c r="C409" s="0" t="s">
        <v>4407</v>
      </c>
      <c r="D409" s="0" t="s">
        <v>4857</v>
      </c>
      <c r="E409" s="2" t="n">
        <v>5.05858125988592</v>
      </c>
      <c r="F409" s="2" t="n">
        <v>784.943506493507</v>
      </c>
      <c r="G409" s="2" t="n">
        <v>155.170682483256</v>
      </c>
      <c r="H409" s="2" t="s">
        <v>4858</v>
      </c>
      <c r="I409" s="2" t="n">
        <v>0.0147969411110872</v>
      </c>
      <c r="L409" s="2" t="n">
        <v>3775</v>
      </c>
      <c r="M409" s="2" t="s">
        <v>4859</v>
      </c>
      <c r="N409" s="2" t="s">
        <v>4860</v>
      </c>
      <c r="O409" s="2" t="n">
        <v>-5.65954398853182</v>
      </c>
      <c r="P409" s="2" t="n">
        <v>-200.797402597403</v>
      </c>
      <c r="Q409" s="2" t="n">
        <v>35.4794313825084</v>
      </c>
      <c r="R409" s="2" t="s">
        <v>4861</v>
      </c>
      <c r="S409" s="2" t="n">
        <v>0.0147969411110872</v>
      </c>
    </row>
    <row r="410" customFormat="false" ht="12.75" hidden="false" customHeight="false" outlineLevel="0" collapsed="false">
      <c r="B410" s="0" t="n">
        <v>2256</v>
      </c>
      <c r="C410" s="0" t="s">
        <v>4862</v>
      </c>
      <c r="D410" s="0" t="s">
        <v>4863</v>
      </c>
      <c r="E410" s="2" t="n">
        <v>5.05440858147334</v>
      </c>
      <c r="F410" s="2" t="n">
        <v>3801.97207792208</v>
      </c>
      <c r="G410" s="2" t="n">
        <v>752.209089676289</v>
      </c>
      <c r="H410" s="2" t="s">
        <v>4864</v>
      </c>
      <c r="I410" s="2" t="n">
        <v>0.0147969411110872</v>
      </c>
      <c r="L410" s="2" t="n">
        <v>6306</v>
      </c>
      <c r="M410" s="2" t="s">
        <v>4398</v>
      </c>
      <c r="N410" s="2" t="s">
        <v>4865</v>
      </c>
      <c r="O410" s="2" t="n">
        <v>-5.65898342412098</v>
      </c>
      <c r="P410" s="2" t="n">
        <v>-439.515584415585</v>
      </c>
      <c r="Q410" s="2" t="n">
        <v>77.6668796275641</v>
      </c>
      <c r="R410" s="2" t="s">
        <v>4866</v>
      </c>
      <c r="S410" s="2" t="n">
        <v>0.0147969411110872</v>
      </c>
    </row>
    <row r="411" customFormat="false" ht="12.75" hidden="false" customHeight="false" outlineLevel="0" collapsed="false">
      <c r="B411" s="0" t="n">
        <v>818</v>
      </c>
      <c r="C411" s="0" t="s">
        <v>4867</v>
      </c>
      <c r="D411" s="0" t="s">
        <v>4868</v>
      </c>
      <c r="E411" s="2" t="n">
        <v>5.04847486176103</v>
      </c>
      <c r="F411" s="2" t="n">
        <v>288.814285714286</v>
      </c>
      <c r="G411" s="2" t="n">
        <v>57.208224983325</v>
      </c>
      <c r="H411" s="2" t="s">
        <v>4869</v>
      </c>
      <c r="I411" s="2" t="n">
        <v>0.0147969411110872</v>
      </c>
      <c r="L411" s="2" t="n">
        <v>1529</v>
      </c>
      <c r="M411" s="2" t="s">
        <v>4870</v>
      </c>
      <c r="N411" s="2" t="s">
        <v>4871</v>
      </c>
      <c r="O411" s="2" t="n">
        <v>-5.65505445089427</v>
      </c>
      <c r="P411" s="2" t="n">
        <v>-1471.37077922078</v>
      </c>
      <c r="Q411" s="2" t="n">
        <v>260.186845590515</v>
      </c>
      <c r="R411" s="2" t="s">
        <v>4872</v>
      </c>
      <c r="S411" s="2" t="n">
        <v>0.0147969411110872</v>
      </c>
    </row>
    <row r="412" customFormat="false" ht="12.75" hidden="false" customHeight="false" outlineLevel="0" collapsed="false">
      <c r="B412" s="0" t="n">
        <v>8751</v>
      </c>
      <c r="C412" s="0" t="s">
        <v>4609</v>
      </c>
      <c r="D412" s="0" t="s">
        <v>4873</v>
      </c>
      <c r="E412" s="2" t="n">
        <v>5.04420495767715</v>
      </c>
      <c r="F412" s="2" t="n">
        <v>525.044805194805</v>
      </c>
      <c r="G412" s="2" t="n">
        <v>104.088713603063</v>
      </c>
      <c r="H412" s="2" t="s">
        <v>4874</v>
      </c>
      <c r="I412" s="2" t="n">
        <v>0.0147969411110872</v>
      </c>
      <c r="L412" s="2" t="n">
        <v>29</v>
      </c>
      <c r="M412" s="2" t="s">
        <v>4875</v>
      </c>
      <c r="N412" s="2" t="s">
        <v>4876</v>
      </c>
      <c r="O412" s="2" t="n">
        <v>-5.65215200634242</v>
      </c>
      <c r="P412" s="2" t="n">
        <v>-1659.4487012987</v>
      </c>
      <c r="Q412" s="2" t="n">
        <v>293.595908149072</v>
      </c>
      <c r="R412" s="2" t="s">
        <v>4877</v>
      </c>
      <c r="S412" s="2" t="n">
        <v>0.0147969411110872</v>
      </c>
    </row>
    <row r="413" customFormat="false" ht="12.75" hidden="false" customHeight="false" outlineLevel="0" collapsed="false">
      <c r="B413" s="0" t="n">
        <v>2859</v>
      </c>
      <c r="C413" s="0" t="s">
        <v>4878</v>
      </c>
      <c r="D413" s="0" t="s">
        <v>4879</v>
      </c>
      <c r="E413" s="2" t="n">
        <v>5.04281740631514</v>
      </c>
      <c r="F413" s="2" t="n">
        <v>487.45974025974</v>
      </c>
      <c r="G413" s="2" t="n">
        <v>96.6641662752439</v>
      </c>
      <c r="H413" s="2" t="s">
        <v>4880</v>
      </c>
      <c r="I413" s="2" t="n">
        <v>0.0147969411110872</v>
      </c>
      <c r="L413" s="2" t="n">
        <v>2938</v>
      </c>
      <c r="M413" s="2" t="s">
        <v>4881</v>
      </c>
      <c r="N413" s="2" t="s">
        <v>4882</v>
      </c>
      <c r="O413" s="2" t="n">
        <v>-5.61449100873682</v>
      </c>
      <c r="P413" s="2" t="n">
        <v>-345.581168831169</v>
      </c>
      <c r="Q413" s="2" t="n">
        <v>61.5516470314767</v>
      </c>
      <c r="R413" s="2" t="s">
        <v>4883</v>
      </c>
      <c r="S413" s="2" t="n">
        <v>0.0147969411110872</v>
      </c>
    </row>
    <row r="414" customFormat="false" ht="12.75" hidden="false" customHeight="false" outlineLevel="0" collapsed="false">
      <c r="B414" s="0" t="n">
        <v>3661</v>
      </c>
      <c r="C414" s="0" t="s">
        <v>3344</v>
      </c>
      <c r="D414" s="0" t="s">
        <v>4884</v>
      </c>
      <c r="E414" s="2" t="n">
        <v>5.03856559593055</v>
      </c>
      <c r="F414" s="2" t="n">
        <v>236.651948051948</v>
      </c>
      <c r="G414" s="2" t="n">
        <v>46.9681189112796</v>
      </c>
      <c r="H414" s="2" t="s">
        <v>4885</v>
      </c>
      <c r="I414" s="2" t="n">
        <v>0.0147969411110872</v>
      </c>
      <c r="L414" s="2" t="n">
        <v>11851</v>
      </c>
      <c r="M414" s="2" t="s">
        <v>4886</v>
      </c>
      <c r="N414" s="2" t="s">
        <v>4887</v>
      </c>
      <c r="O414" s="2" t="n">
        <v>-5.61071252807467</v>
      </c>
      <c r="P414" s="2" t="n">
        <v>-766.494155844156</v>
      </c>
      <c r="Q414" s="2" t="n">
        <v>136.612623086427</v>
      </c>
      <c r="R414" s="2" t="s">
        <v>4888</v>
      </c>
      <c r="S414" s="2" t="n">
        <v>0.0147969411110872</v>
      </c>
    </row>
    <row r="415" customFormat="false" ht="12.75" hidden="false" customHeight="false" outlineLevel="0" collapsed="false">
      <c r="B415" s="0" t="n">
        <v>11343</v>
      </c>
      <c r="C415" s="0" t="s">
        <v>4889</v>
      </c>
      <c r="D415" s="0" t="s">
        <v>4890</v>
      </c>
      <c r="E415" s="2" t="n">
        <v>5.03531484337229</v>
      </c>
      <c r="F415" s="2" t="n">
        <v>736.84025974026</v>
      </c>
      <c r="G415" s="2" t="n">
        <v>146.334495986904</v>
      </c>
      <c r="H415" s="2" t="s">
        <v>4891</v>
      </c>
      <c r="I415" s="2" t="n">
        <v>0.0147969411110872</v>
      </c>
      <c r="L415" s="2" t="n">
        <v>11330</v>
      </c>
      <c r="M415" s="2" t="s">
        <v>4892</v>
      </c>
      <c r="N415" s="2" t="s">
        <v>4893</v>
      </c>
      <c r="O415" s="2" t="n">
        <v>-5.60543648720617</v>
      </c>
      <c r="P415" s="2" t="n">
        <v>-434.773376623377</v>
      </c>
      <c r="Q415" s="2" t="n">
        <v>77.5628048976564</v>
      </c>
      <c r="R415" s="2" t="s">
        <v>4894</v>
      </c>
      <c r="S415" s="2" t="n">
        <v>0.0147969411110872</v>
      </c>
    </row>
    <row r="416" customFormat="false" ht="12.75" hidden="false" customHeight="false" outlineLevel="0" collapsed="false">
      <c r="B416" s="0" t="n">
        <v>1842</v>
      </c>
      <c r="C416" s="0" t="s">
        <v>4895</v>
      </c>
      <c r="D416" s="0" t="s">
        <v>4896</v>
      </c>
      <c r="E416" s="2" t="n">
        <v>5.0250085790138</v>
      </c>
      <c r="F416" s="2" t="n">
        <v>5825.32987012987</v>
      </c>
      <c r="G416" s="2" t="n">
        <v>1159.26764671776</v>
      </c>
      <c r="H416" s="2" t="s">
        <v>4897</v>
      </c>
      <c r="I416" s="2" t="n">
        <v>0.0147969411110872</v>
      </c>
      <c r="L416" s="2" t="n">
        <v>10899</v>
      </c>
      <c r="M416" s="2" t="s">
        <v>4898</v>
      </c>
      <c r="N416" s="2" t="s">
        <v>4899</v>
      </c>
      <c r="O416" s="2" t="n">
        <v>-5.60419549849168</v>
      </c>
      <c r="P416" s="2" t="n">
        <v>-2604.84480519481</v>
      </c>
      <c r="Q416" s="2" t="n">
        <v>464.802629725511</v>
      </c>
      <c r="R416" s="2" t="s">
        <v>4900</v>
      </c>
      <c r="S416" s="2" t="n">
        <v>0.0147969411110872</v>
      </c>
    </row>
    <row r="417" customFormat="false" ht="12.75" hidden="false" customHeight="false" outlineLevel="0" collapsed="false">
      <c r="B417" s="0" t="n">
        <v>404</v>
      </c>
      <c r="C417" s="0" t="s">
        <v>4901</v>
      </c>
      <c r="D417" s="0" t="s">
        <v>4902</v>
      </c>
      <c r="E417" s="2" t="n">
        <v>5.02207014348356</v>
      </c>
      <c r="F417" s="2" t="n">
        <v>1348.45909090909</v>
      </c>
      <c r="G417" s="2" t="n">
        <v>268.506622245968</v>
      </c>
      <c r="H417" s="2" t="s">
        <v>4903</v>
      </c>
      <c r="I417" s="2" t="n">
        <v>0.0147969411110872</v>
      </c>
      <c r="L417" s="2" t="n">
        <v>7142</v>
      </c>
      <c r="M417" s="2" t="s">
        <v>4904</v>
      </c>
      <c r="N417" s="2" t="s">
        <v>4905</v>
      </c>
      <c r="O417" s="2" t="n">
        <v>-5.6037871207929</v>
      </c>
      <c r="P417" s="2" t="n">
        <v>-3046.79805194805</v>
      </c>
      <c r="Q417" s="2" t="n">
        <v>543.70338956005</v>
      </c>
      <c r="R417" s="2" t="s">
        <v>4906</v>
      </c>
      <c r="S417" s="2" t="n">
        <v>0.0147969411110872</v>
      </c>
    </row>
    <row r="418" customFormat="false" ht="12.75" hidden="false" customHeight="false" outlineLevel="0" collapsed="false">
      <c r="B418" s="0" t="n">
        <v>7325</v>
      </c>
      <c r="C418" s="0" t="s">
        <v>4907</v>
      </c>
      <c r="D418" s="0" t="s">
        <v>4908</v>
      </c>
      <c r="E418" s="2" t="n">
        <v>5.02110437576394</v>
      </c>
      <c r="F418" s="2" t="n">
        <v>1020.69350649351</v>
      </c>
      <c r="G418" s="2" t="n">
        <v>203.280678931955</v>
      </c>
      <c r="H418" s="2" t="s">
        <v>4909</v>
      </c>
      <c r="I418" s="2" t="n">
        <v>0.0147969411110872</v>
      </c>
      <c r="L418" s="2" t="n">
        <v>3985</v>
      </c>
      <c r="M418" s="2" t="s">
        <v>4910</v>
      </c>
      <c r="N418" s="2" t="s">
        <v>4911</v>
      </c>
      <c r="O418" s="2" t="n">
        <v>-5.60015901868981</v>
      </c>
      <c r="P418" s="2" t="n">
        <v>-795.098051948052</v>
      </c>
      <c r="Q418" s="2" t="n">
        <v>141.977763362525</v>
      </c>
      <c r="R418" s="2" t="s">
        <v>4912</v>
      </c>
      <c r="S418" s="2" t="n">
        <v>0.0147969411110872</v>
      </c>
    </row>
    <row r="419" customFormat="false" ht="12.75" hidden="false" customHeight="false" outlineLevel="0" collapsed="false">
      <c r="B419" s="0" t="n">
        <v>7833</v>
      </c>
      <c r="C419" s="0" t="s">
        <v>4811</v>
      </c>
      <c r="D419" s="0" t="s">
        <v>4913</v>
      </c>
      <c r="E419" s="2" t="n">
        <v>5.01836757450946</v>
      </c>
      <c r="F419" s="2" t="n">
        <v>515.331818181818</v>
      </c>
      <c r="G419" s="2" t="n">
        <v>102.689133573917</v>
      </c>
      <c r="H419" s="2" t="s">
        <v>4914</v>
      </c>
      <c r="I419" s="2" t="n">
        <v>0.0147969411110872</v>
      </c>
      <c r="L419" s="2" t="n">
        <v>4130</v>
      </c>
      <c r="M419" s="2" t="s">
        <v>4915</v>
      </c>
      <c r="N419" s="2" t="s">
        <v>4916</v>
      </c>
      <c r="O419" s="2" t="n">
        <v>-5.59835849553549</v>
      </c>
      <c r="P419" s="2" t="n">
        <v>-621.670779220779</v>
      </c>
      <c r="Q419" s="2" t="n">
        <v>111.045189356227</v>
      </c>
      <c r="R419" s="2" t="s">
        <v>4917</v>
      </c>
      <c r="S419" s="2" t="n">
        <v>0.0147969411110872</v>
      </c>
    </row>
    <row r="420" customFormat="false" ht="12.75" hidden="false" customHeight="false" outlineLevel="0" collapsed="false">
      <c r="B420" s="0" t="n">
        <v>807</v>
      </c>
      <c r="C420" s="0" t="s">
        <v>4918</v>
      </c>
      <c r="D420" s="0" t="s">
        <v>4919</v>
      </c>
      <c r="E420" s="2" t="n">
        <v>5.01391674236054</v>
      </c>
      <c r="F420" s="2" t="n">
        <v>3237.92012987013</v>
      </c>
      <c r="G420" s="2" t="n">
        <v>645.786576891926</v>
      </c>
      <c r="H420" s="2" t="s">
        <v>4920</v>
      </c>
      <c r="I420" s="2" t="n">
        <v>0.0147969411110872</v>
      </c>
      <c r="L420" s="2" t="n">
        <v>1055</v>
      </c>
      <c r="M420" s="2" t="s">
        <v>4921</v>
      </c>
      <c r="N420" s="2" t="s">
        <v>4922</v>
      </c>
      <c r="O420" s="2" t="n">
        <v>-5.59126138244357</v>
      </c>
      <c r="P420" s="2" t="n">
        <v>-2056.99545454546</v>
      </c>
      <c r="Q420" s="2" t="n">
        <v>367.894704583902</v>
      </c>
      <c r="R420" s="2" t="s">
        <v>4923</v>
      </c>
      <c r="S420" s="2" t="n">
        <v>0.0147969411110872</v>
      </c>
    </row>
    <row r="421" customFormat="false" ht="12.75" hidden="false" customHeight="false" outlineLevel="0" collapsed="false">
      <c r="B421" s="0" t="n">
        <v>9386</v>
      </c>
      <c r="C421" s="0" t="s">
        <v>4924</v>
      </c>
      <c r="D421" s="0" t="s">
        <v>4925</v>
      </c>
      <c r="E421" s="2" t="n">
        <v>5.01310641724159</v>
      </c>
      <c r="F421" s="2" t="n">
        <v>641.208441558442</v>
      </c>
      <c r="G421" s="2" t="n">
        <v>127.906409357905</v>
      </c>
      <c r="H421" s="2" t="s">
        <v>4926</v>
      </c>
      <c r="I421" s="2" t="n">
        <v>0.0147969411110872</v>
      </c>
      <c r="L421" s="2" t="n">
        <v>11684</v>
      </c>
      <c r="M421" s="2" t="s">
        <v>4927</v>
      </c>
      <c r="N421" s="2" t="s">
        <v>4928</v>
      </c>
      <c r="O421" s="2" t="n">
        <v>-5.58534720632793</v>
      </c>
      <c r="P421" s="2" t="n">
        <v>-330.911688311688</v>
      </c>
      <c r="Q421" s="2" t="n">
        <v>59.2463952709657</v>
      </c>
      <c r="R421" s="2" t="s">
        <v>4929</v>
      </c>
      <c r="S421" s="2" t="n">
        <v>0.0147969411110872</v>
      </c>
    </row>
    <row r="422" customFormat="false" ht="12.75" hidden="false" customHeight="false" outlineLevel="0" collapsed="false">
      <c r="B422" s="0" t="n">
        <v>4378</v>
      </c>
      <c r="C422" s="0" t="s">
        <v>4930</v>
      </c>
      <c r="D422" s="0" t="s">
        <v>4931</v>
      </c>
      <c r="E422" s="2" t="n">
        <v>5.01249151851684</v>
      </c>
      <c r="F422" s="2" t="n">
        <v>888.537662337662</v>
      </c>
      <c r="G422" s="2" t="n">
        <v>177.264671482292</v>
      </c>
      <c r="H422" s="2" t="s">
        <v>4932</v>
      </c>
      <c r="I422" s="2" t="n">
        <v>0.0147969411110872</v>
      </c>
      <c r="L422" s="2" t="n">
        <v>5897</v>
      </c>
      <c r="M422" s="2" t="s">
        <v>4933</v>
      </c>
      <c r="N422" s="2" t="s">
        <v>4934</v>
      </c>
      <c r="O422" s="2" t="n">
        <v>-5.57921481650994</v>
      </c>
      <c r="P422" s="2" t="n">
        <v>-738.716883116883</v>
      </c>
      <c r="Q422" s="2" t="n">
        <v>132.405169439055</v>
      </c>
      <c r="R422" s="2" t="s">
        <v>4935</v>
      </c>
      <c r="S422" s="2" t="n">
        <v>0.0147969411110872</v>
      </c>
    </row>
    <row r="423" customFormat="false" ht="12.75" hidden="false" customHeight="false" outlineLevel="0" collapsed="false">
      <c r="B423" s="0" t="n">
        <v>4247</v>
      </c>
      <c r="C423" s="0" t="s">
        <v>4936</v>
      </c>
      <c r="D423" s="0" t="s">
        <v>4937</v>
      </c>
      <c r="E423" s="2" t="n">
        <v>5.01185272096175</v>
      </c>
      <c r="F423" s="2" t="n">
        <v>632.327922077922</v>
      </c>
      <c r="G423" s="2" t="n">
        <v>126.166501149017</v>
      </c>
      <c r="H423" s="2" t="s">
        <v>4938</v>
      </c>
      <c r="I423" s="2" t="n">
        <v>0.0147969411110872</v>
      </c>
      <c r="L423" s="2" t="n">
        <v>11868</v>
      </c>
      <c r="M423" s="2" t="s">
        <v>2877</v>
      </c>
      <c r="N423" s="2" t="s">
        <v>4939</v>
      </c>
      <c r="O423" s="2" t="n">
        <v>-5.57726336328797</v>
      </c>
      <c r="P423" s="2" t="n">
        <v>-3151.62272727273</v>
      </c>
      <c r="Q423" s="2" t="n">
        <v>565.084078334566</v>
      </c>
      <c r="R423" s="2" t="s">
        <v>4940</v>
      </c>
      <c r="S423" s="2" t="n">
        <v>0.0147969411110872</v>
      </c>
    </row>
    <row r="424" customFormat="false" ht="12.75" hidden="false" customHeight="false" outlineLevel="0" collapsed="false">
      <c r="B424" s="0" t="n">
        <v>10425</v>
      </c>
      <c r="C424" s="0" t="s">
        <v>4941</v>
      </c>
      <c r="D424" s="0" t="s">
        <v>4942</v>
      </c>
      <c r="E424" s="2" t="n">
        <v>5.00463544004399</v>
      </c>
      <c r="F424" s="2" t="n">
        <v>825.65</v>
      </c>
      <c r="G424" s="2" t="n">
        <v>164.977051753592</v>
      </c>
      <c r="H424" s="2" t="s">
        <v>4943</v>
      </c>
      <c r="I424" s="2" t="n">
        <v>0.0147969411110872</v>
      </c>
      <c r="L424" s="2" t="n">
        <v>9915</v>
      </c>
      <c r="M424" s="2" t="s">
        <v>4944</v>
      </c>
      <c r="N424" s="2" t="s">
        <v>4945</v>
      </c>
      <c r="O424" s="2" t="n">
        <v>-5.57523720625635</v>
      </c>
      <c r="P424" s="2" t="n">
        <v>-431.072077922078</v>
      </c>
      <c r="Q424" s="2" t="n">
        <v>77.3190560283862</v>
      </c>
      <c r="R424" s="2" t="s">
        <v>4946</v>
      </c>
      <c r="S424" s="2" t="n">
        <v>0.0147969411110872</v>
      </c>
    </row>
    <row r="425" customFormat="false" ht="12.75" hidden="false" customHeight="false" outlineLevel="0" collapsed="false">
      <c r="B425" s="0" t="n">
        <v>2440</v>
      </c>
      <c r="C425" s="0" t="s">
        <v>4947</v>
      </c>
      <c r="D425" s="0" t="s">
        <v>4948</v>
      </c>
      <c r="E425" s="2" t="n">
        <v>5.00380445078856</v>
      </c>
      <c r="F425" s="2" t="n">
        <v>551.094805194805</v>
      </c>
      <c r="G425" s="2" t="n">
        <v>110.135160279486</v>
      </c>
      <c r="H425" s="2" t="s">
        <v>4949</v>
      </c>
      <c r="I425" s="2" t="n">
        <v>0.0147969411110872</v>
      </c>
      <c r="L425" s="2" t="n">
        <v>5996</v>
      </c>
      <c r="M425" s="2" t="s">
        <v>4283</v>
      </c>
      <c r="N425" s="2" t="s">
        <v>4950</v>
      </c>
      <c r="O425" s="2" t="n">
        <v>-5.57455650994446</v>
      </c>
      <c r="P425" s="2" t="n">
        <v>-1603.91883116883</v>
      </c>
      <c r="Q425" s="2" t="n">
        <v>287.721333223118</v>
      </c>
      <c r="R425" s="2" t="s">
        <v>4951</v>
      </c>
      <c r="S425" s="2" t="n">
        <v>0.0147969411110872</v>
      </c>
    </row>
    <row r="426" customFormat="false" ht="12.75" hidden="false" customHeight="false" outlineLevel="0" collapsed="false">
      <c r="B426" s="0" t="n">
        <v>11137</v>
      </c>
      <c r="C426" s="0" t="s">
        <v>4952</v>
      </c>
      <c r="D426" s="0" t="s">
        <v>4953</v>
      </c>
      <c r="E426" s="2" t="n">
        <v>5.00330997042868</v>
      </c>
      <c r="F426" s="2" t="n">
        <v>220.755844155844</v>
      </c>
      <c r="G426" s="2" t="n">
        <v>44.1219603543632</v>
      </c>
      <c r="H426" s="2" t="s">
        <v>4954</v>
      </c>
      <c r="I426" s="2" t="n">
        <v>0.0147969411110872</v>
      </c>
      <c r="L426" s="2" t="n">
        <v>5261</v>
      </c>
      <c r="M426" s="2" t="s">
        <v>4955</v>
      </c>
      <c r="N426" s="2" t="s">
        <v>4956</v>
      </c>
      <c r="O426" s="2" t="n">
        <v>-5.5733862238745</v>
      </c>
      <c r="P426" s="2" t="n">
        <v>-867.37012987013</v>
      </c>
      <c r="Q426" s="2" t="n">
        <v>155.627134928243</v>
      </c>
      <c r="R426" s="2" t="s">
        <v>4957</v>
      </c>
      <c r="S426" s="2" t="n">
        <v>0.0147969411110872</v>
      </c>
    </row>
    <row r="427" customFormat="false" ht="12.75" hidden="false" customHeight="false" outlineLevel="0" collapsed="false">
      <c r="B427" s="0" t="n">
        <v>5535</v>
      </c>
      <c r="C427" s="0" t="s">
        <v>4958</v>
      </c>
      <c r="D427" s="0" t="s">
        <v>4959</v>
      </c>
      <c r="E427" s="2" t="n">
        <v>4.99782856578269</v>
      </c>
      <c r="F427" s="2" t="n">
        <v>1555.88116883117</v>
      </c>
      <c r="G427" s="2" t="n">
        <v>311.311432225469</v>
      </c>
      <c r="H427" s="2" t="s">
        <v>4960</v>
      </c>
      <c r="I427" s="2" t="n">
        <v>0.0147969411110872</v>
      </c>
      <c r="L427" s="2" t="n">
        <v>2154</v>
      </c>
      <c r="M427" s="2" t="s">
        <v>4961</v>
      </c>
      <c r="N427" s="2" t="s">
        <v>4962</v>
      </c>
      <c r="O427" s="2" t="n">
        <v>-5.57120611362703</v>
      </c>
      <c r="P427" s="2" t="n">
        <v>-942.555844155844</v>
      </c>
      <c r="Q427" s="2" t="n">
        <v>169.183445187995</v>
      </c>
      <c r="R427" s="2" t="s">
        <v>4963</v>
      </c>
      <c r="S427" s="2" t="n">
        <v>0.0147969411110872</v>
      </c>
    </row>
    <row r="428" customFormat="false" ht="12.75" hidden="false" customHeight="false" outlineLevel="0" collapsed="false">
      <c r="B428" s="0" t="n">
        <v>3568</v>
      </c>
      <c r="C428" s="0" t="s">
        <v>4964</v>
      </c>
      <c r="D428" s="0" t="s">
        <v>4965</v>
      </c>
      <c r="E428" s="2" t="n">
        <v>4.99533289140385</v>
      </c>
      <c r="F428" s="2" t="n">
        <v>153.631168831169</v>
      </c>
      <c r="G428" s="2" t="n">
        <v>30.7549410962266</v>
      </c>
      <c r="H428" s="2" t="s">
        <v>4966</v>
      </c>
      <c r="I428" s="2" t="n">
        <v>0.0147969411110872</v>
      </c>
      <c r="L428" s="2" t="n">
        <v>9673</v>
      </c>
      <c r="M428" s="2" t="s">
        <v>4967</v>
      </c>
      <c r="N428" s="2" t="s">
        <v>4968</v>
      </c>
      <c r="O428" s="2" t="n">
        <v>-5.56803935260522</v>
      </c>
      <c r="P428" s="2" t="n">
        <v>-415.230519480519</v>
      </c>
      <c r="Q428" s="2" t="n">
        <v>74.5739196843567</v>
      </c>
      <c r="R428" s="2" t="s">
        <v>4969</v>
      </c>
      <c r="S428" s="2" t="n">
        <v>0.0147969411110872</v>
      </c>
    </row>
    <row r="429" customFormat="false" ht="12.75" hidden="false" customHeight="false" outlineLevel="0" collapsed="false">
      <c r="B429" s="0" t="n">
        <v>5817</v>
      </c>
      <c r="C429" s="0" t="s">
        <v>3589</v>
      </c>
      <c r="D429" s="0" t="s">
        <v>4970</v>
      </c>
      <c r="E429" s="2" t="n">
        <v>4.99065266250044</v>
      </c>
      <c r="F429" s="2" t="n">
        <v>575.591558441559</v>
      </c>
      <c r="G429" s="2" t="n">
        <v>115.333924712199</v>
      </c>
      <c r="H429" s="2" t="s">
        <v>4971</v>
      </c>
      <c r="I429" s="2" t="n">
        <v>0.0147969411110872</v>
      </c>
      <c r="L429" s="2" t="n">
        <v>8872</v>
      </c>
      <c r="M429" s="2" t="s">
        <v>4972</v>
      </c>
      <c r="N429" s="2" t="s">
        <v>4973</v>
      </c>
      <c r="O429" s="2" t="n">
        <v>-5.56581309353317</v>
      </c>
      <c r="P429" s="2" t="n">
        <v>-173.277922077922</v>
      </c>
      <c r="Q429" s="2" t="n">
        <v>31.1325441882428</v>
      </c>
      <c r="R429" s="2" t="s">
        <v>4974</v>
      </c>
      <c r="S429" s="2" t="n">
        <v>0.0147969411110872</v>
      </c>
    </row>
    <row r="430" customFormat="false" ht="12.75" hidden="false" customHeight="false" outlineLevel="0" collapsed="false">
      <c r="B430" s="0" t="n">
        <v>7874</v>
      </c>
      <c r="C430" s="0" t="s">
        <v>4975</v>
      </c>
      <c r="D430" s="0" t="s">
        <v>4976</v>
      </c>
      <c r="E430" s="2" t="n">
        <v>4.98433132902343</v>
      </c>
      <c r="F430" s="2" t="n">
        <v>448.58961038961</v>
      </c>
      <c r="G430" s="2" t="n">
        <v>89.9999580239585</v>
      </c>
      <c r="H430" s="2" t="s">
        <v>4977</v>
      </c>
      <c r="I430" s="2" t="n">
        <v>0.0147969411110872</v>
      </c>
      <c r="L430" s="2" t="n">
        <v>8205</v>
      </c>
      <c r="M430" s="2" t="s">
        <v>4978</v>
      </c>
      <c r="N430" s="2" t="s">
        <v>4979</v>
      </c>
      <c r="O430" s="2" t="n">
        <v>-5.55955718380062</v>
      </c>
      <c r="P430" s="2" t="n">
        <v>-212.191558441558</v>
      </c>
      <c r="Q430" s="2" t="n">
        <v>38.1669891011896</v>
      </c>
      <c r="R430" s="2" t="s">
        <v>4980</v>
      </c>
      <c r="S430" s="2" t="n">
        <v>0.0147969411110872</v>
      </c>
    </row>
    <row r="431" customFormat="false" ht="12.75" hidden="false" customHeight="false" outlineLevel="0" collapsed="false">
      <c r="B431" s="0" t="n">
        <v>11505</v>
      </c>
      <c r="C431" s="0" t="s">
        <v>4981</v>
      </c>
      <c r="D431" s="0" t="s">
        <v>4982</v>
      </c>
      <c r="E431" s="2" t="n">
        <v>4.97955540560472</v>
      </c>
      <c r="F431" s="2" t="n">
        <v>707.834415584416</v>
      </c>
      <c r="G431" s="2" t="n">
        <v>142.148115228865</v>
      </c>
      <c r="H431" s="2" t="s">
        <v>4983</v>
      </c>
      <c r="I431" s="2" t="n">
        <v>0.0147969411110872</v>
      </c>
      <c r="L431" s="2" t="n">
        <v>6214</v>
      </c>
      <c r="M431" s="2" t="s">
        <v>4984</v>
      </c>
      <c r="N431" s="2" t="s">
        <v>4985</v>
      </c>
      <c r="O431" s="2" t="n">
        <v>-5.54942365734413</v>
      </c>
      <c r="P431" s="2" t="n">
        <v>-454.872727272727</v>
      </c>
      <c r="Q431" s="2" t="n">
        <v>81.9675619234345</v>
      </c>
      <c r="R431" s="2" t="s">
        <v>4986</v>
      </c>
      <c r="S431" s="2" t="n">
        <v>0.0147969411110872</v>
      </c>
    </row>
    <row r="432" customFormat="false" ht="12.75" hidden="false" customHeight="false" outlineLevel="0" collapsed="false">
      <c r="B432" s="0" t="n">
        <v>3116</v>
      </c>
      <c r="C432" s="0" t="s">
        <v>4987</v>
      </c>
      <c r="D432" s="0" t="s">
        <v>4988</v>
      </c>
      <c r="E432" s="2" t="n">
        <v>4.97601114369324</v>
      </c>
      <c r="F432" s="2" t="n">
        <v>269.313636363636</v>
      </c>
      <c r="G432" s="2" t="n">
        <v>54.1223941399274</v>
      </c>
      <c r="H432" s="2" t="s">
        <v>4989</v>
      </c>
      <c r="I432" s="2" t="n">
        <v>0.0147969411110872</v>
      </c>
      <c r="L432" s="2" t="n">
        <v>4064</v>
      </c>
      <c r="M432" s="2" t="s">
        <v>4990</v>
      </c>
      <c r="N432" s="2" t="s">
        <v>4991</v>
      </c>
      <c r="O432" s="2" t="n">
        <v>-5.54215768084089</v>
      </c>
      <c r="P432" s="2" t="n">
        <v>-909.528571428572</v>
      </c>
      <c r="Q432" s="2" t="n">
        <v>164.110915604727</v>
      </c>
      <c r="R432" s="2" t="s">
        <v>4992</v>
      </c>
      <c r="S432" s="2" t="n">
        <v>0.0147969411110872</v>
      </c>
    </row>
    <row r="433" customFormat="false" ht="12.75" hidden="false" customHeight="false" outlineLevel="0" collapsed="false">
      <c r="B433" s="0" t="n">
        <v>2450</v>
      </c>
      <c r="C433" s="0" t="s">
        <v>4993</v>
      </c>
      <c r="D433" s="0" t="s">
        <v>4994</v>
      </c>
      <c r="E433" s="2" t="n">
        <v>4.97418015384636</v>
      </c>
      <c r="F433" s="2" t="n">
        <v>910.200649350649</v>
      </c>
      <c r="G433" s="2" t="n">
        <v>182.985059084928</v>
      </c>
      <c r="H433" s="2" t="s">
        <v>4995</v>
      </c>
      <c r="I433" s="2" t="n">
        <v>0.0147969411110872</v>
      </c>
      <c r="L433" s="2" t="n">
        <v>4677</v>
      </c>
      <c r="M433" s="2" t="s">
        <v>4996</v>
      </c>
      <c r="N433" s="2" t="s">
        <v>4997</v>
      </c>
      <c r="O433" s="2" t="n">
        <v>-5.54003777937173</v>
      </c>
      <c r="P433" s="2" t="n">
        <v>-184.020779220779</v>
      </c>
      <c r="Q433" s="2" t="n">
        <v>33.2165206356496</v>
      </c>
      <c r="R433" s="2" t="s">
        <v>4998</v>
      </c>
      <c r="S433" s="2" t="n">
        <v>0.0147969411110872</v>
      </c>
    </row>
    <row r="434" customFormat="false" ht="12.75" hidden="false" customHeight="false" outlineLevel="0" collapsed="false">
      <c r="B434" s="0" t="n">
        <v>3104</v>
      </c>
      <c r="C434" s="0" t="s">
        <v>4999</v>
      </c>
      <c r="D434" s="0" t="s">
        <v>5000</v>
      </c>
      <c r="E434" s="2" t="n">
        <v>4.96978554527747</v>
      </c>
      <c r="F434" s="2" t="n">
        <v>307.061688311688</v>
      </c>
      <c r="G434" s="2" t="n">
        <v>61.7857019209759</v>
      </c>
      <c r="H434" s="2" t="s">
        <v>5001</v>
      </c>
      <c r="I434" s="2" t="n">
        <v>0.0147969411110872</v>
      </c>
      <c r="L434" s="2" t="n">
        <v>10541</v>
      </c>
      <c r="M434" s="2" t="s">
        <v>5002</v>
      </c>
      <c r="N434" s="2" t="s">
        <v>5003</v>
      </c>
      <c r="O434" s="2" t="n">
        <v>-5.53681786053257</v>
      </c>
      <c r="P434" s="2" t="n">
        <v>-304.885064935065</v>
      </c>
      <c r="Q434" s="2" t="n">
        <v>55.0650342154724</v>
      </c>
      <c r="R434" s="2" t="s">
        <v>5004</v>
      </c>
      <c r="S434" s="2" t="n">
        <v>0.0147969411110872</v>
      </c>
    </row>
    <row r="435" customFormat="false" ht="12.75" hidden="false" customHeight="false" outlineLevel="0" collapsed="false">
      <c r="B435" s="0" t="n">
        <v>1219</v>
      </c>
      <c r="C435" s="0" t="s">
        <v>5005</v>
      </c>
      <c r="D435" s="0" t="s">
        <v>5006</v>
      </c>
      <c r="E435" s="2" t="n">
        <v>4.96754593554788</v>
      </c>
      <c r="F435" s="2" t="n">
        <v>1452.51753246753</v>
      </c>
      <c r="G435" s="2" t="n">
        <v>292.40142946103</v>
      </c>
      <c r="H435" s="2" t="s">
        <v>5007</v>
      </c>
      <c r="I435" s="2" t="n">
        <v>0.0147969411110872</v>
      </c>
      <c r="L435" s="2" t="n">
        <v>4355</v>
      </c>
      <c r="M435" s="2" t="s">
        <v>5008</v>
      </c>
      <c r="N435" s="2" t="s">
        <v>5009</v>
      </c>
      <c r="O435" s="2" t="n">
        <v>-5.52989824483001</v>
      </c>
      <c r="P435" s="2" t="n">
        <v>-294.137012987013</v>
      </c>
      <c r="Q435" s="2" t="n">
        <v>53.190312002939</v>
      </c>
      <c r="R435" s="2" t="s">
        <v>5010</v>
      </c>
      <c r="S435" s="2" t="n">
        <v>0.0147969411110872</v>
      </c>
    </row>
    <row r="436" customFormat="false" ht="12.75" hidden="false" customHeight="false" outlineLevel="0" collapsed="false">
      <c r="B436" s="0" t="n">
        <v>10238</v>
      </c>
      <c r="C436" s="0" t="s">
        <v>5011</v>
      </c>
      <c r="D436" s="0" t="s">
        <v>5012</v>
      </c>
      <c r="E436" s="2" t="n">
        <v>4.96410382785017</v>
      </c>
      <c r="F436" s="2" t="n">
        <v>415.203896103896</v>
      </c>
      <c r="G436" s="2" t="n">
        <v>83.6412594302467</v>
      </c>
      <c r="H436" s="2" t="s">
        <v>5013</v>
      </c>
      <c r="I436" s="2" t="n">
        <v>0.0147969411110872</v>
      </c>
      <c r="L436" s="2" t="n">
        <v>6562</v>
      </c>
      <c r="M436" s="2" t="s">
        <v>5014</v>
      </c>
      <c r="N436" s="2" t="s">
        <v>5015</v>
      </c>
      <c r="O436" s="2" t="n">
        <v>-5.52897247817779</v>
      </c>
      <c r="P436" s="2" t="n">
        <v>-1425.04025974026</v>
      </c>
      <c r="Q436" s="2" t="n">
        <v>257.740523282532</v>
      </c>
      <c r="R436" s="2" t="s">
        <v>5016</v>
      </c>
      <c r="S436" s="2" t="n">
        <v>0.0147969411110872</v>
      </c>
    </row>
    <row r="437" customFormat="false" ht="12.75" hidden="false" customHeight="false" outlineLevel="0" collapsed="false">
      <c r="B437" s="0" t="n">
        <v>5177</v>
      </c>
      <c r="C437" s="0" t="s">
        <v>5017</v>
      </c>
      <c r="D437" s="0" t="s">
        <v>5018</v>
      </c>
      <c r="E437" s="2" t="n">
        <v>4.96144011674094</v>
      </c>
      <c r="F437" s="2" t="n">
        <v>150.67987012987</v>
      </c>
      <c r="G437" s="2" t="n">
        <v>30.370188208348</v>
      </c>
      <c r="H437" s="2" t="s">
        <v>5019</v>
      </c>
      <c r="I437" s="2" t="n">
        <v>0.0147969411110872</v>
      </c>
      <c r="L437" s="2" t="n">
        <v>2826</v>
      </c>
      <c r="M437" s="2" t="s">
        <v>5020</v>
      </c>
      <c r="N437" s="2" t="s">
        <v>5021</v>
      </c>
      <c r="O437" s="2" t="n">
        <v>-5.52767529323855</v>
      </c>
      <c r="P437" s="2" t="n">
        <v>-428.7</v>
      </c>
      <c r="Q437" s="2" t="n">
        <v>77.5552067112889</v>
      </c>
      <c r="R437" s="2" t="s">
        <v>5022</v>
      </c>
      <c r="S437" s="2" t="n">
        <v>0.0147969411110872</v>
      </c>
    </row>
    <row r="438" customFormat="false" ht="12.75" hidden="false" customHeight="false" outlineLevel="0" collapsed="false">
      <c r="B438" s="0" t="n">
        <v>9523</v>
      </c>
      <c r="C438" s="0" t="s">
        <v>5023</v>
      </c>
      <c r="D438" s="0" t="s">
        <v>5024</v>
      </c>
      <c r="E438" s="2" t="n">
        <v>4.9601710544562</v>
      </c>
      <c r="F438" s="2" t="n">
        <v>261.924675324675</v>
      </c>
      <c r="G438" s="2" t="n">
        <v>52.8055731242097</v>
      </c>
      <c r="H438" s="2" t="s">
        <v>5025</v>
      </c>
      <c r="I438" s="2" t="n">
        <v>0.0147969411110872</v>
      </c>
      <c r="L438" s="2" t="n">
        <v>323</v>
      </c>
      <c r="M438" s="2" t="s">
        <v>3883</v>
      </c>
      <c r="N438" s="2" t="s">
        <v>5026</v>
      </c>
      <c r="O438" s="2" t="n">
        <v>-5.52690748826399</v>
      </c>
      <c r="P438" s="2" t="n">
        <v>-144.946103896104</v>
      </c>
      <c r="Q438" s="2" t="n">
        <v>26.2255346600042</v>
      </c>
      <c r="R438" s="2" t="s">
        <v>5027</v>
      </c>
      <c r="S438" s="2" t="n">
        <v>0.0147969411110872</v>
      </c>
    </row>
    <row r="439" customFormat="false" ht="12.75" hidden="false" customHeight="false" outlineLevel="0" collapsed="false">
      <c r="B439" s="0" t="n">
        <v>8134</v>
      </c>
      <c r="C439" s="0" t="s">
        <v>5028</v>
      </c>
      <c r="D439" s="0" t="s">
        <v>5029</v>
      </c>
      <c r="E439" s="2" t="n">
        <v>4.95491687924587</v>
      </c>
      <c r="F439" s="2" t="n">
        <v>1836.2961038961</v>
      </c>
      <c r="G439" s="2" t="n">
        <v>370.600788801847</v>
      </c>
      <c r="H439" s="2" t="s">
        <v>5030</v>
      </c>
      <c r="I439" s="2" t="n">
        <v>0.0147969411110872</v>
      </c>
      <c r="L439" s="2" t="n">
        <v>3716</v>
      </c>
      <c r="M439" s="2" t="s">
        <v>5031</v>
      </c>
      <c r="N439" s="2" t="s">
        <v>5032</v>
      </c>
      <c r="O439" s="2" t="n">
        <v>-5.51269464075252</v>
      </c>
      <c r="P439" s="2" t="n">
        <v>-345.97012987013</v>
      </c>
      <c r="Q439" s="2" t="n">
        <v>62.7588053422279</v>
      </c>
      <c r="R439" s="2" t="s">
        <v>5033</v>
      </c>
      <c r="S439" s="2" t="n">
        <v>0.0147969411110872</v>
      </c>
    </row>
    <row r="440" customFormat="false" ht="12.75" hidden="false" customHeight="false" outlineLevel="0" collapsed="false">
      <c r="B440" s="0" t="n">
        <v>4376</v>
      </c>
      <c r="C440" s="0" t="s">
        <v>5034</v>
      </c>
      <c r="D440" s="0" t="s">
        <v>5035</v>
      </c>
      <c r="E440" s="2" t="n">
        <v>4.95453317316918</v>
      </c>
      <c r="F440" s="2" t="n">
        <v>381.732467532468</v>
      </c>
      <c r="G440" s="2" t="n">
        <v>77.0471110375655</v>
      </c>
      <c r="H440" s="2" t="s">
        <v>5036</v>
      </c>
      <c r="I440" s="2" t="n">
        <v>0.0147969411110872</v>
      </c>
      <c r="L440" s="2" t="n">
        <v>8209</v>
      </c>
      <c r="M440" s="2" t="s">
        <v>5037</v>
      </c>
      <c r="N440" s="2" t="s">
        <v>5038</v>
      </c>
      <c r="O440" s="2" t="n">
        <v>-5.51137788826496</v>
      </c>
      <c r="P440" s="2" t="n">
        <v>-168.333766233766</v>
      </c>
      <c r="Q440" s="2" t="n">
        <v>30.5429548919498</v>
      </c>
      <c r="R440" s="2" t="s">
        <v>5039</v>
      </c>
      <c r="S440" s="2" t="n">
        <v>0.0147969411110872</v>
      </c>
    </row>
    <row r="441" customFormat="false" ht="12.75" hidden="false" customHeight="false" outlineLevel="0" collapsed="false">
      <c r="B441" s="0" t="n">
        <v>9589</v>
      </c>
      <c r="C441" s="0" t="s">
        <v>5040</v>
      </c>
      <c r="D441" s="0" t="s">
        <v>5041</v>
      </c>
      <c r="E441" s="2" t="n">
        <v>4.94503980001871</v>
      </c>
      <c r="F441" s="2" t="n">
        <v>1275.14025974026</v>
      </c>
      <c r="G441" s="2" t="n">
        <v>257.862486715564</v>
      </c>
      <c r="H441" s="2" t="s">
        <v>5042</v>
      </c>
      <c r="I441" s="2" t="n">
        <v>0.0147969411110872</v>
      </c>
      <c r="L441" s="2" t="n">
        <v>11063</v>
      </c>
      <c r="M441" s="2" t="s">
        <v>5043</v>
      </c>
      <c r="N441" s="2" t="s">
        <v>5044</v>
      </c>
      <c r="O441" s="2" t="n">
        <v>-5.51125104557026</v>
      </c>
      <c r="P441" s="2" t="n">
        <v>-188.203246753247</v>
      </c>
      <c r="Q441" s="2" t="n">
        <v>34.1489155905024</v>
      </c>
      <c r="R441" s="2" t="s">
        <v>5045</v>
      </c>
      <c r="S441" s="2" t="n">
        <v>0.0147969411110872</v>
      </c>
    </row>
    <row r="442" customFormat="false" ht="12.75" hidden="false" customHeight="false" outlineLevel="0" collapsed="false">
      <c r="B442" s="0" t="n">
        <v>6058</v>
      </c>
      <c r="C442" s="0" t="s">
        <v>5046</v>
      </c>
      <c r="D442" s="0" t="s">
        <v>5047</v>
      </c>
      <c r="E442" s="2" t="n">
        <v>4.9432560592108</v>
      </c>
      <c r="F442" s="2" t="n">
        <v>139.429220779221</v>
      </c>
      <c r="G442" s="2" t="n">
        <v>28.2059474785696</v>
      </c>
      <c r="H442" s="2" t="s">
        <v>5048</v>
      </c>
      <c r="I442" s="2" t="n">
        <v>0.0147969411110872</v>
      </c>
      <c r="L442" s="2" t="n">
        <v>1096</v>
      </c>
      <c r="M442" s="2" t="s">
        <v>5049</v>
      </c>
      <c r="N442" s="2" t="s">
        <v>5050</v>
      </c>
      <c r="O442" s="2" t="n">
        <v>-5.50886122572254</v>
      </c>
      <c r="P442" s="2" t="n">
        <v>-1164.07532467533</v>
      </c>
      <c r="Q442" s="2" t="n">
        <v>211.309611365758</v>
      </c>
      <c r="R442" s="2" t="s">
        <v>5051</v>
      </c>
      <c r="S442" s="2" t="n">
        <v>0.0147969411110872</v>
      </c>
    </row>
    <row r="443" customFormat="false" ht="12.75" hidden="false" customHeight="false" outlineLevel="0" collapsed="false">
      <c r="B443" s="0" t="n">
        <v>10292</v>
      </c>
      <c r="C443" s="0" t="s">
        <v>5052</v>
      </c>
      <c r="D443" s="0" t="s">
        <v>5053</v>
      </c>
      <c r="E443" s="2" t="n">
        <v>4.93214360125531</v>
      </c>
      <c r="F443" s="2" t="n">
        <v>234.75974025974</v>
      </c>
      <c r="G443" s="2" t="n">
        <v>47.5979126398489</v>
      </c>
      <c r="H443" s="2" t="s">
        <v>5054</v>
      </c>
      <c r="I443" s="2" t="n">
        <v>0.0147969411110872</v>
      </c>
      <c r="L443" s="2" t="n">
        <v>2222</v>
      </c>
      <c r="M443" s="2" t="s">
        <v>5055</v>
      </c>
      <c r="N443" s="2" t="s">
        <v>5056</v>
      </c>
      <c r="O443" s="2" t="n">
        <v>-5.50593964490952</v>
      </c>
      <c r="P443" s="2" t="n">
        <v>-534.158441558442</v>
      </c>
      <c r="Q443" s="2" t="n">
        <v>97.0149467679497</v>
      </c>
      <c r="R443" s="2" t="s">
        <v>5057</v>
      </c>
      <c r="S443" s="2" t="n">
        <v>0.0147969411110872</v>
      </c>
    </row>
    <row r="444" customFormat="false" ht="12.75" hidden="false" customHeight="false" outlineLevel="0" collapsed="false">
      <c r="B444" s="0" t="n">
        <v>8122</v>
      </c>
      <c r="C444" s="0" t="s">
        <v>5058</v>
      </c>
      <c r="D444" s="0" t="s">
        <v>5059</v>
      </c>
      <c r="E444" s="2" t="n">
        <v>4.93000620017714</v>
      </c>
      <c r="F444" s="2" t="n">
        <v>644.864285714286</v>
      </c>
      <c r="G444" s="2" t="n">
        <v>130.803950244751</v>
      </c>
      <c r="H444" s="2" t="s">
        <v>5060</v>
      </c>
      <c r="I444" s="2" t="n">
        <v>0.0147969411110872</v>
      </c>
      <c r="L444" s="2" t="n">
        <v>6473</v>
      </c>
      <c r="M444" s="2" t="s">
        <v>5061</v>
      </c>
      <c r="N444" s="2" t="s">
        <v>5062</v>
      </c>
      <c r="O444" s="2" t="n">
        <v>-5.50107581815268</v>
      </c>
      <c r="P444" s="2" t="n">
        <v>-118.975974025974</v>
      </c>
      <c r="Q444" s="2" t="n">
        <v>21.6277648152698</v>
      </c>
      <c r="R444" s="2" t="s">
        <v>5063</v>
      </c>
      <c r="S444" s="2" t="n">
        <v>0.0147969411110872</v>
      </c>
    </row>
    <row r="445" customFormat="false" ht="12.75" hidden="false" customHeight="false" outlineLevel="0" collapsed="false">
      <c r="B445" s="0" t="n">
        <v>7326</v>
      </c>
      <c r="C445" s="0" t="s">
        <v>4907</v>
      </c>
      <c r="D445" s="0" t="s">
        <v>5064</v>
      </c>
      <c r="E445" s="2" t="n">
        <v>4.9266677182779</v>
      </c>
      <c r="F445" s="2" t="n">
        <v>454.665584415584</v>
      </c>
      <c r="G445" s="2" t="n">
        <v>92.2866347833401</v>
      </c>
      <c r="H445" s="2" t="s">
        <v>5065</v>
      </c>
      <c r="I445" s="2" t="n">
        <v>0.0147969411110872</v>
      </c>
      <c r="L445" s="2" t="n">
        <v>1582</v>
      </c>
      <c r="M445" s="2" t="s">
        <v>4572</v>
      </c>
      <c r="N445" s="2" t="s">
        <v>5066</v>
      </c>
      <c r="O445" s="2" t="n">
        <v>-5.49903068250096</v>
      </c>
      <c r="P445" s="2" t="n">
        <v>-1571.54090909091</v>
      </c>
      <c r="Q445" s="2" t="n">
        <v>285.785077375886</v>
      </c>
      <c r="R445" s="2" t="s">
        <v>5067</v>
      </c>
      <c r="S445" s="2" t="n">
        <v>0.0147969411110872</v>
      </c>
    </row>
    <row r="446" customFormat="false" ht="12.75" hidden="false" customHeight="false" outlineLevel="0" collapsed="false">
      <c r="B446" s="0" t="n">
        <v>4667</v>
      </c>
      <c r="C446" s="0" t="s">
        <v>5068</v>
      </c>
      <c r="D446" s="0" t="s">
        <v>5069</v>
      </c>
      <c r="E446" s="2" t="n">
        <v>4.92492644263039</v>
      </c>
      <c r="F446" s="2" t="n">
        <v>381.820779220779</v>
      </c>
      <c r="G446" s="2" t="n">
        <v>77.5282196939473</v>
      </c>
      <c r="H446" s="2" t="s">
        <v>5070</v>
      </c>
      <c r="I446" s="2" t="n">
        <v>0.0147969411110872</v>
      </c>
      <c r="L446" s="2" t="n">
        <v>10638</v>
      </c>
      <c r="M446" s="2" t="s">
        <v>5071</v>
      </c>
      <c r="N446" s="2" t="s">
        <v>5072</v>
      </c>
      <c r="O446" s="2" t="n">
        <v>-5.49584498065962</v>
      </c>
      <c r="P446" s="2" t="n">
        <v>-1369.42207792208</v>
      </c>
      <c r="Q446" s="2" t="n">
        <v>249.174072911663</v>
      </c>
      <c r="R446" s="2" t="s">
        <v>5073</v>
      </c>
      <c r="S446" s="2" t="n">
        <v>0.0147969411110872</v>
      </c>
    </row>
    <row r="447" customFormat="false" ht="12.75" hidden="false" customHeight="false" outlineLevel="0" collapsed="false">
      <c r="B447" s="0" t="n">
        <v>2641</v>
      </c>
      <c r="C447" s="0" t="s">
        <v>2774</v>
      </c>
      <c r="D447" s="0" t="s">
        <v>5074</v>
      </c>
      <c r="E447" s="2" t="n">
        <v>4.9225826159452</v>
      </c>
      <c r="F447" s="2" t="n">
        <v>359.358441558442</v>
      </c>
      <c r="G447" s="2" t="n">
        <v>73.0020132916428</v>
      </c>
      <c r="H447" s="2" t="s">
        <v>5075</v>
      </c>
      <c r="I447" s="2" t="n">
        <v>0.0147969411110872</v>
      </c>
      <c r="L447" s="2" t="n">
        <v>10858</v>
      </c>
      <c r="M447" s="2" t="s">
        <v>5076</v>
      </c>
      <c r="N447" s="2" t="s">
        <v>5077</v>
      </c>
      <c r="O447" s="2" t="n">
        <v>-5.49462083903436</v>
      </c>
      <c r="P447" s="2" t="n">
        <v>-139.074675324675</v>
      </c>
      <c r="Q447" s="2" t="n">
        <v>25.3110595615032</v>
      </c>
      <c r="R447" s="2" t="s">
        <v>5078</v>
      </c>
      <c r="S447" s="2" t="n">
        <v>0.0147969411110872</v>
      </c>
    </row>
    <row r="448" customFormat="false" ht="12.75" hidden="false" customHeight="false" outlineLevel="0" collapsed="false">
      <c r="B448" s="0" t="n">
        <v>5432</v>
      </c>
      <c r="C448" s="0" t="s">
        <v>4512</v>
      </c>
      <c r="D448" s="0" t="s">
        <v>5079</v>
      </c>
      <c r="E448" s="2" t="n">
        <v>4.91989151335464</v>
      </c>
      <c r="F448" s="2" t="n">
        <v>1919.26688311688</v>
      </c>
      <c r="G448" s="2" t="n">
        <v>390.10349677573</v>
      </c>
      <c r="H448" s="2" t="s">
        <v>5080</v>
      </c>
      <c r="I448" s="2" t="n">
        <v>0.0147969411110872</v>
      </c>
      <c r="L448" s="2" t="n">
        <v>8874</v>
      </c>
      <c r="M448" s="2" t="s">
        <v>5081</v>
      </c>
      <c r="N448" s="2" t="s">
        <v>5082</v>
      </c>
      <c r="O448" s="2" t="n">
        <v>-5.49437363675616</v>
      </c>
      <c r="P448" s="2" t="n">
        <v>-134.844155844156</v>
      </c>
      <c r="Q448" s="2" t="n">
        <v>24.5422253306688</v>
      </c>
      <c r="R448" s="2" t="s">
        <v>5083</v>
      </c>
      <c r="S448" s="2" t="n">
        <v>0.0147969411110872</v>
      </c>
    </row>
    <row r="449" customFormat="false" ht="12.75" hidden="false" customHeight="false" outlineLevel="0" collapsed="false">
      <c r="B449" s="0" t="n">
        <v>4295</v>
      </c>
      <c r="C449" s="0" t="s">
        <v>5084</v>
      </c>
      <c r="D449" s="0" t="s">
        <v>5085</v>
      </c>
      <c r="E449" s="2" t="n">
        <v>4.91547483115005</v>
      </c>
      <c r="F449" s="2" t="n">
        <v>237.532467532468</v>
      </c>
      <c r="G449" s="2" t="n">
        <v>48.3234022534692</v>
      </c>
      <c r="H449" s="2" t="s">
        <v>5086</v>
      </c>
      <c r="I449" s="2" t="n">
        <v>0.0147969411110872</v>
      </c>
      <c r="L449" s="2" t="n">
        <v>4448</v>
      </c>
      <c r="M449" s="2" t="s">
        <v>5087</v>
      </c>
      <c r="N449" s="2" t="s">
        <v>5088</v>
      </c>
      <c r="O449" s="2" t="n">
        <v>-5.49032073940906</v>
      </c>
      <c r="P449" s="2" t="n">
        <v>-8532.55584415584</v>
      </c>
      <c r="Q449" s="2" t="n">
        <v>1554.10881242509</v>
      </c>
      <c r="R449" s="2" t="s">
        <v>5089</v>
      </c>
      <c r="S449" s="2" t="n">
        <v>0.0147969411110872</v>
      </c>
    </row>
    <row r="450" customFormat="false" ht="12.75" hidden="false" customHeight="false" outlineLevel="0" collapsed="false">
      <c r="B450" s="0" t="n">
        <v>10681</v>
      </c>
      <c r="C450" s="0" t="s">
        <v>5090</v>
      </c>
      <c r="D450" s="0" t="s">
        <v>5091</v>
      </c>
      <c r="E450" s="2" t="n">
        <v>4.91419312244787</v>
      </c>
      <c r="F450" s="2" t="n">
        <v>218.35</v>
      </c>
      <c r="G450" s="2" t="n">
        <v>44.4325232157818</v>
      </c>
      <c r="H450" s="2" t="s">
        <v>5092</v>
      </c>
      <c r="I450" s="2" t="n">
        <v>0.0147969411110872</v>
      </c>
      <c r="L450" s="2" t="n">
        <v>10563</v>
      </c>
      <c r="M450" s="2" t="s">
        <v>5093</v>
      </c>
      <c r="N450" s="2" t="s">
        <v>5094</v>
      </c>
      <c r="O450" s="2" t="n">
        <v>-5.48333607792769</v>
      </c>
      <c r="P450" s="2" t="n">
        <v>-357.259740259741</v>
      </c>
      <c r="Q450" s="2" t="n">
        <v>65.1537194114061</v>
      </c>
      <c r="R450" s="2" t="s">
        <v>5095</v>
      </c>
      <c r="S450" s="2" t="n">
        <v>0.0147969411110872</v>
      </c>
    </row>
    <row r="451" customFormat="false" ht="12.75" hidden="false" customHeight="false" outlineLevel="0" collapsed="false">
      <c r="B451" s="0" t="n">
        <v>6975</v>
      </c>
      <c r="C451" s="0" t="s">
        <v>4386</v>
      </c>
      <c r="D451" s="0" t="s">
        <v>5096</v>
      </c>
      <c r="E451" s="2" t="n">
        <v>4.90948868575155</v>
      </c>
      <c r="F451" s="2" t="n">
        <v>166.431168831169</v>
      </c>
      <c r="G451" s="2" t="n">
        <v>33.8998986420297</v>
      </c>
      <c r="H451" s="2" t="s">
        <v>5097</v>
      </c>
      <c r="I451" s="2" t="n">
        <v>0.0147969411110872</v>
      </c>
      <c r="L451" s="2" t="n">
        <v>1252</v>
      </c>
      <c r="M451" s="2" t="s">
        <v>5098</v>
      </c>
      <c r="N451" s="2" t="s">
        <v>5099</v>
      </c>
      <c r="O451" s="2" t="n">
        <v>-5.47560409439756</v>
      </c>
      <c r="P451" s="2" t="n">
        <v>-218.623376623377</v>
      </c>
      <c r="Q451" s="2" t="n">
        <v>39.9268049432325</v>
      </c>
      <c r="R451" s="2" t="s">
        <v>5100</v>
      </c>
      <c r="S451" s="2" t="n">
        <v>0.0147969411110872</v>
      </c>
    </row>
    <row r="452" customFormat="false" ht="12.75" hidden="false" customHeight="false" outlineLevel="0" collapsed="false">
      <c r="B452" s="0" t="n">
        <v>2018</v>
      </c>
      <c r="C452" s="0" t="s">
        <v>5101</v>
      </c>
      <c r="D452" s="0" t="s">
        <v>5102</v>
      </c>
      <c r="E452" s="2" t="n">
        <v>4.90758304433725</v>
      </c>
      <c r="F452" s="2" t="n">
        <v>312.946753246753</v>
      </c>
      <c r="G452" s="2" t="n">
        <v>63.7679995263362</v>
      </c>
      <c r="H452" s="2" t="s">
        <v>5103</v>
      </c>
      <c r="I452" s="2" t="n">
        <v>0.0147969411110872</v>
      </c>
      <c r="L452" s="2" t="n">
        <v>9881</v>
      </c>
      <c r="M452" s="2" t="s">
        <v>5104</v>
      </c>
      <c r="N452" s="2" t="s">
        <v>5105</v>
      </c>
      <c r="O452" s="2" t="n">
        <v>-5.46778700174805</v>
      </c>
      <c r="P452" s="2" t="n">
        <v>-248.693506493507</v>
      </c>
      <c r="Q452" s="2" t="n">
        <v>45.4833932656849</v>
      </c>
      <c r="R452" s="2" t="s">
        <v>5106</v>
      </c>
      <c r="S452" s="2" t="n">
        <v>0.0147969411110872</v>
      </c>
    </row>
    <row r="453" customFormat="false" ht="12.75" hidden="false" customHeight="false" outlineLevel="0" collapsed="false">
      <c r="B453" s="0" t="n">
        <v>7959</v>
      </c>
      <c r="C453" s="0" t="s">
        <v>5107</v>
      </c>
      <c r="D453" s="0" t="s">
        <v>5108</v>
      </c>
      <c r="E453" s="2" t="n">
        <v>4.89933044599749</v>
      </c>
      <c r="F453" s="2" t="n">
        <v>117.613636363636</v>
      </c>
      <c r="G453" s="2" t="n">
        <v>24.006063208029</v>
      </c>
      <c r="H453" s="2" t="s">
        <v>5109</v>
      </c>
      <c r="I453" s="2" t="n">
        <v>0.0147969411110872</v>
      </c>
      <c r="L453" s="2" t="n">
        <v>2223</v>
      </c>
      <c r="M453" s="2" t="s">
        <v>5055</v>
      </c>
      <c r="N453" s="2" t="s">
        <v>5110</v>
      </c>
      <c r="O453" s="2" t="n">
        <v>-5.46504808989638</v>
      </c>
      <c r="P453" s="2" t="n">
        <v>-601.653246753247</v>
      </c>
      <c r="Q453" s="2" t="n">
        <v>110.091116648281</v>
      </c>
      <c r="R453" s="2" t="s">
        <v>5111</v>
      </c>
      <c r="S453" s="2" t="n">
        <v>0.0147969411110872</v>
      </c>
    </row>
    <row r="454" customFormat="false" ht="12.75" hidden="false" customHeight="false" outlineLevel="0" collapsed="false">
      <c r="B454" s="0" t="n">
        <v>12014</v>
      </c>
      <c r="C454" s="0" t="s">
        <v>3210</v>
      </c>
      <c r="D454" s="0" t="s">
        <v>5112</v>
      </c>
      <c r="E454" s="2" t="n">
        <v>4.89465572358104</v>
      </c>
      <c r="F454" s="2" t="n">
        <v>218.474025974026</v>
      </c>
      <c r="G454" s="2" t="n">
        <v>44.6352181464941</v>
      </c>
      <c r="H454" s="2" t="s">
        <v>5113</v>
      </c>
      <c r="I454" s="2" t="n">
        <v>0.0147969411110872</v>
      </c>
      <c r="L454" s="2" t="n">
        <v>549</v>
      </c>
      <c r="M454" s="2" t="s">
        <v>5114</v>
      </c>
      <c r="N454" s="2" t="s">
        <v>5115</v>
      </c>
      <c r="O454" s="2" t="n">
        <v>-5.46415515388177</v>
      </c>
      <c r="P454" s="2" t="n">
        <v>-5381.62337662337</v>
      </c>
      <c r="Q454" s="2" t="n">
        <v>984.895784447159</v>
      </c>
      <c r="R454" s="2" t="s">
        <v>5116</v>
      </c>
      <c r="S454" s="2" t="n">
        <v>0.0147969411110872</v>
      </c>
    </row>
    <row r="455" customFormat="false" ht="12.75" hidden="false" customHeight="false" outlineLevel="0" collapsed="false">
      <c r="B455" s="0" t="n">
        <v>6244</v>
      </c>
      <c r="C455" s="0" t="s">
        <v>5117</v>
      </c>
      <c r="D455" s="0" t="s">
        <v>5118</v>
      </c>
      <c r="E455" s="2" t="n">
        <v>4.89230440509018</v>
      </c>
      <c r="F455" s="2" t="n">
        <v>1478.68051948052</v>
      </c>
      <c r="G455" s="2" t="n">
        <v>302.246221216741</v>
      </c>
      <c r="H455" s="2" t="s">
        <v>5119</v>
      </c>
      <c r="I455" s="2" t="n">
        <v>0.0147969411110872</v>
      </c>
      <c r="L455" s="2" t="n">
        <v>722</v>
      </c>
      <c r="M455" s="2" t="s">
        <v>5120</v>
      </c>
      <c r="N455" s="2" t="s">
        <v>5121</v>
      </c>
      <c r="O455" s="2" t="n">
        <v>-5.46304890316851</v>
      </c>
      <c r="P455" s="2" t="n">
        <v>-2307.47467532468</v>
      </c>
      <c r="Q455" s="2" t="n">
        <v>422.378550187673</v>
      </c>
      <c r="R455" s="2" t="s">
        <v>5122</v>
      </c>
      <c r="S455" s="2" t="n">
        <v>0.0147969411110872</v>
      </c>
    </row>
    <row r="456" customFormat="false" ht="12.75" hidden="false" customHeight="false" outlineLevel="0" collapsed="false">
      <c r="B456" s="0" t="n">
        <v>10290</v>
      </c>
      <c r="C456" s="0" t="s">
        <v>5123</v>
      </c>
      <c r="D456" s="0" t="s">
        <v>5124</v>
      </c>
      <c r="E456" s="2" t="n">
        <v>4.8908667973901</v>
      </c>
      <c r="F456" s="2" t="n">
        <v>2722.01688311688</v>
      </c>
      <c r="G456" s="2" t="n">
        <v>556.551015572419</v>
      </c>
      <c r="H456" s="2" t="s">
        <v>5125</v>
      </c>
      <c r="I456" s="2" t="n">
        <v>0.0147969411110872</v>
      </c>
      <c r="L456" s="2" t="n">
        <v>3805</v>
      </c>
      <c r="M456" s="2" t="s">
        <v>5126</v>
      </c>
      <c r="N456" s="2" t="s">
        <v>5127</v>
      </c>
      <c r="O456" s="2" t="n">
        <v>-5.46199690016666</v>
      </c>
      <c r="P456" s="2" t="n">
        <v>-457.118831168831</v>
      </c>
      <c r="Q456" s="2" t="n">
        <v>83.690789197424</v>
      </c>
      <c r="R456" s="2" t="s">
        <v>5128</v>
      </c>
      <c r="S456" s="2" t="n">
        <v>0.0147969411110872</v>
      </c>
    </row>
    <row r="457" customFormat="false" ht="12.75" hidden="false" customHeight="false" outlineLevel="0" collapsed="false">
      <c r="B457" s="0" t="n">
        <v>11027</v>
      </c>
      <c r="C457" s="0" t="s">
        <v>5129</v>
      </c>
      <c r="D457" s="0" t="s">
        <v>5130</v>
      </c>
      <c r="E457" s="2" t="n">
        <v>4.88953728251942</v>
      </c>
      <c r="F457" s="2" t="n">
        <v>358.648701298701</v>
      </c>
      <c r="G457" s="2" t="n">
        <v>73.3502334834231</v>
      </c>
      <c r="H457" s="2" t="s">
        <v>5131</v>
      </c>
      <c r="I457" s="2" t="n">
        <v>0.0147969411110872</v>
      </c>
      <c r="L457" s="2" t="n">
        <v>2270</v>
      </c>
      <c r="M457" s="2" t="s">
        <v>5132</v>
      </c>
      <c r="N457" s="2" t="s">
        <v>5133</v>
      </c>
      <c r="O457" s="2" t="n">
        <v>-5.4593542887574</v>
      </c>
      <c r="P457" s="2" t="n">
        <v>-346.933766233766</v>
      </c>
      <c r="Q457" s="2" t="n">
        <v>63.5484982076025</v>
      </c>
      <c r="R457" s="2" t="s">
        <v>5134</v>
      </c>
      <c r="S457" s="2" t="n">
        <v>0.0147969411110872</v>
      </c>
    </row>
    <row r="458" customFormat="false" ht="12.75" hidden="false" customHeight="false" outlineLevel="0" collapsed="false">
      <c r="B458" s="0" t="n">
        <v>12007</v>
      </c>
      <c r="C458" s="0" t="s">
        <v>5135</v>
      </c>
      <c r="D458" s="0" t="s">
        <v>5136</v>
      </c>
      <c r="E458" s="2" t="n">
        <v>4.88669551087313</v>
      </c>
      <c r="F458" s="2" t="n">
        <v>574.332467532468</v>
      </c>
      <c r="G458" s="2" t="n">
        <v>117.529824859059</v>
      </c>
      <c r="H458" s="2" t="s">
        <v>5137</v>
      </c>
      <c r="I458" s="2" t="n">
        <v>0.0147969411110872</v>
      </c>
      <c r="L458" s="2" t="n">
        <v>333</v>
      </c>
      <c r="M458" s="2" t="s">
        <v>4217</v>
      </c>
      <c r="N458" s="2" t="s">
        <v>5138</v>
      </c>
      <c r="O458" s="2" t="n">
        <v>-5.45902959802974</v>
      </c>
      <c r="P458" s="2" t="n">
        <v>-847.342207792208</v>
      </c>
      <c r="Q458" s="2" t="n">
        <v>155.218467417364</v>
      </c>
      <c r="R458" s="2" t="s">
        <v>5139</v>
      </c>
      <c r="S458" s="2" t="n">
        <v>0.0147969411110872</v>
      </c>
    </row>
    <row r="459" customFormat="false" ht="12.75" hidden="false" customHeight="false" outlineLevel="0" collapsed="false">
      <c r="B459" s="0" t="n">
        <v>3343</v>
      </c>
      <c r="C459" s="0" t="s">
        <v>5140</v>
      </c>
      <c r="D459" s="0" t="s">
        <v>5141</v>
      </c>
      <c r="E459" s="2" t="n">
        <v>4.88496117071215</v>
      </c>
      <c r="F459" s="2" t="n">
        <v>1291.54935064935</v>
      </c>
      <c r="G459" s="2" t="n">
        <v>264.392961482038</v>
      </c>
      <c r="H459" s="2" t="s">
        <v>5142</v>
      </c>
      <c r="I459" s="2" t="n">
        <v>0.0147969411110872</v>
      </c>
      <c r="L459" s="2" t="n">
        <v>4881</v>
      </c>
      <c r="M459" s="2" t="s">
        <v>5143</v>
      </c>
      <c r="N459" s="2" t="s">
        <v>5144</v>
      </c>
      <c r="O459" s="2" t="n">
        <v>-5.45127951257637</v>
      </c>
      <c r="P459" s="2" t="n">
        <v>-235.264935064935</v>
      </c>
      <c r="Q459" s="2" t="n">
        <v>43.1577457222964</v>
      </c>
      <c r="R459" s="2" t="s">
        <v>5145</v>
      </c>
      <c r="S459" s="2" t="n">
        <v>0.0147969411110872</v>
      </c>
    </row>
    <row r="460" customFormat="false" ht="12.75" hidden="false" customHeight="false" outlineLevel="0" collapsed="false">
      <c r="B460" s="0" t="n">
        <v>9165</v>
      </c>
      <c r="C460" s="0" t="s">
        <v>3124</v>
      </c>
      <c r="D460" s="0" t="s">
        <v>5146</v>
      </c>
      <c r="E460" s="2" t="n">
        <v>4.88348482735475</v>
      </c>
      <c r="F460" s="2" t="n">
        <v>343.342207792208</v>
      </c>
      <c r="G460" s="2" t="n">
        <v>70.306803426312</v>
      </c>
      <c r="H460" s="2" t="s">
        <v>5147</v>
      </c>
      <c r="I460" s="2" t="n">
        <v>0.0147969411110872</v>
      </c>
      <c r="L460" s="2" t="n">
        <v>2671</v>
      </c>
      <c r="M460" s="2" t="s">
        <v>5148</v>
      </c>
      <c r="N460" s="2" t="s">
        <v>5149</v>
      </c>
      <c r="O460" s="2" t="n">
        <v>-5.44361784483168</v>
      </c>
      <c r="P460" s="2" t="n">
        <v>-6172.87987012987</v>
      </c>
      <c r="Q460" s="2" t="n">
        <v>1133.96642565396</v>
      </c>
      <c r="R460" s="2" t="s">
        <v>5150</v>
      </c>
      <c r="S460" s="2" t="n">
        <v>0.0147969411110872</v>
      </c>
    </row>
    <row r="461" customFormat="false" ht="12.75" hidden="false" customHeight="false" outlineLevel="0" collapsed="false">
      <c r="B461" s="0" t="n">
        <v>4459</v>
      </c>
      <c r="C461" s="0" t="s">
        <v>5151</v>
      </c>
      <c r="D461" s="0" t="s">
        <v>5152</v>
      </c>
      <c r="E461" s="2" t="n">
        <v>4.88034932491036</v>
      </c>
      <c r="F461" s="2" t="n">
        <v>94.0987012987013</v>
      </c>
      <c r="G461" s="2" t="n">
        <v>19.2811405565583</v>
      </c>
      <c r="H461" s="2" t="s">
        <v>5153</v>
      </c>
      <c r="I461" s="2" t="n">
        <v>0.0147969411110872</v>
      </c>
      <c r="L461" s="2" t="n">
        <v>11559</v>
      </c>
      <c r="M461" s="2" t="s">
        <v>5154</v>
      </c>
      <c r="N461" s="2" t="s">
        <v>5155</v>
      </c>
      <c r="O461" s="2" t="n">
        <v>-5.42989584169791</v>
      </c>
      <c r="P461" s="2" t="n">
        <v>-239.305194805195</v>
      </c>
      <c r="Q461" s="2" t="n">
        <v>44.071783655129</v>
      </c>
      <c r="R461" s="2" t="s">
        <v>5156</v>
      </c>
      <c r="S461" s="2" t="n">
        <v>0.0147969411110872</v>
      </c>
    </row>
    <row r="462" customFormat="false" ht="12.75" hidden="false" customHeight="false" outlineLevel="0" collapsed="false">
      <c r="B462" s="0" t="n">
        <v>10868</v>
      </c>
      <c r="C462" s="0" t="s">
        <v>5157</v>
      </c>
      <c r="D462" s="0" t="s">
        <v>5158</v>
      </c>
      <c r="E462" s="2" t="n">
        <v>4.87522584819645</v>
      </c>
      <c r="F462" s="2" t="n">
        <v>282.47987012987</v>
      </c>
      <c r="G462" s="2" t="n">
        <v>57.9419044215914</v>
      </c>
      <c r="H462" s="2" t="s">
        <v>5159</v>
      </c>
      <c r="I462" s="2" t="n">
        <v>0.0147969411110872</v>
      </c>
      <c r="L462" s="2" t="n">
        <v>1797</v>
      </c>
      <c r="M462" s="2" t="s">
        <v>5160</v>
      </c>
      <c r="N462" s="2" t="s">
        <v>5161</v>
      </c>
      <c r="O462" s="2" t="n">
        <v>-5.42609636823416</v>
      </c>
      <c r="P462" s="2" t="n">
        <v>-1308.68051948052</v>
      </c>
      <c r="Q462" s="2" t="n">
        <v>241.182690219416</v>
      </c>
      <c r="R462" s="2" t="s">
        <v>5162</v>
      </c>
      <c r="S462" s="2" t="n">
        <v>0.0147969411110872</v>
      </c>
    </row>
    <row r="463" customFormat="false" ht="12.75" hidden="false" customHeight="false" outlineLevel="0" collapsed="false">
      <c r="B463" s="0" t="n">
        <v>3309</v>
      </c>
      <c r="C463" s="0" t="s">
        <v>3859</v>
      </c>
      <c r="D463" s="0" t="s">
        <v>5163</v>
      </c>
      <c r="E463" s="2" t="n">
        <v>4.87003604232612</v>
      </c>
      <c r="F463" s="2" t="n">
        <v>316.090909090909</v>
      </c>
      <c r="G463" s="2" t="n">
        <v>64.9052504629785</v>
      </c>
      <c r="H463" s="2" t="s">
        <v>5164</v>
      </c>
      <c r="I463" s="2" t="n">
        <v>0.0147969411110872</v>
      </c>
      <c r="L463" s="2" t="n">
        <v>7845</v>
      </c>
      <c r="M463" s="2" t="s">
        <v>5165</v>
      </c>
      <c r="N463" s="2" t="s">
        <v>5166</v>
      </c>
      <c r="O463" s="2" t="n">
        <v>-5.42349239015052</v>
      </c>
      <c r="P463" s="2" t="n">
        <v>-406.665584415584</v>
      </c>
      <c r="Q463" s="2" t="n">
        <v>74.982235644715</v>
      </c>
      <c r="R463" s="2" t="s">
        <v>5167</v>
      </c>
      <c r="S463" s="2" t="n">
        <v>0.0147969411110872</v>
      </c>
    </row>
    <row r="464" customFormat="false" ht="12.75" hidden="false" customHeight="false" outlineLevel="0" collapsed="false">
      <c r="B464" s="0" t="n">
        <v>3640</v>
      </c>
      <c r="C464" s="0" t="s">
        <v>5168</v>
      </c>
      <c r="D464" s="0" t="s">
        <v>5169</v>
      </c>
      <c r="E464" s="2" t="n">
        <v>4.86627850078291</v>
      </c>
      <c r="F464" s="2" t="n">
        <v>167.934415584416</v>
      </c>
      <c r="G464" s="2" t="n">
        <v>34.5098242029094</v>
      </c>
      <c r="H464" s="2" t="s">
        <v>5170</v>
      </c>
      <c r="I464" s="2" t="n">
        <v>0.0147969411110872</v>
      </c>
      <c r="L464" s="2" t="n">
        <v>10521</v>
      </c>
      <c r="M464" s="2" t="s">
        <v>5171</v>
      </c>
      <c r="N464" s="2" t="s">
        <v>5172</v>
      </c>
      <c r="O464" s="2" t="n">
        <v>-5.40888412775758</v>
      </c>
      <c r="P464" s="2" t="n">
        <v>-682.16038961039</v>
      </c>
      <c r="Q464" s="2" t="n">
        <v>126.11850679323</v>
      </c>
      <c r="R464" s="2" t="s">
        <v>5173</v>
      </c>
      <c r="S464" s="2" t="n">
        <v>0.0147969411110872</v>
      </c>
    </row>
    <row r="465" customFormat="false" ht="12.75" hidden="false" customHeight="false" outlineLevel="0" collapsed="false">
      <c r="B465" s="0" t="n">
        <v>1230</v>
      </c>
      <c r="C465" s="0" t="s">
        <v>5174</v>
      </c>
      <c r="D465" s="0" t="s">
        <v>5175</v>
      </c>
      <c r="E465" s="2" t="n">
        <v>4.86370996986865</v>
      </c>
      <c r="F465" s="2" t="n">
        <v>165.670779220779</v>
      </c>
      <c r="G465" s="2" t="n">
        <v>34.0626353641834</v>
      </c>
      <c r="H465" s="2" t="s">
        <v>5176</v>
      </c>
      <c r="I465" s="2" t="n">
        <v>0.0147969411110872</v>
      </c>
      <c r="L465" s="2" t="n">
        <v>1299</v>
      </c>
      <c r="M465" s="2" t="s">
        <v>5177</v>
      </c>
      <c r="N465" s="2" t="s">
        <v>5178</v>
      </c>
      <c r="O465" s="2" t="n">
        <v>-5.40365725477972</v>
      </c>
      <c r="P465" s="2" t="n">
        <v>-675.47012987013</v>
      </c>
      <c r="Q465" s="2" t="n">
        <v>125.002400785626</v>
      </c>
      <c r="R465" s="2" t="s">
        <v>5179</v>
      </c>
      <c r="S465" s="2" t="n">
        <v>0.0147969411110872</v>
      </c>
    </row>
    <row r="466" customFormat="false" ht="12.75" hidden="false" customHeight="false" outlineLevel="0" collapsed="false">
      <c r="B466" s="0" t="n">
        <v>9112</v>
      </c>
      <c r="C466" s="0" t="s">
        <v>5180</v>
      </c>
      <c r="D466" s="0" t="s">
        <v>5181</v>
      </c>
      <c r="E466" s="2" t="n">
        <v>4.85710947015258</v>
      </c>
      <c r="F466" s="2" t="n">
        <v>68.4331168831169</v>
      </c>
      <c r="G466" s="2" t="n">
        <v>14.0892679696937</v>
      </c>
      <c r="H466" s="2" t="s">
        <v>5182</v>
      </c>
      <c r="I466" s="2" t="n">
        <v>0.0147969411110872</v>
      </c>
      <c r="L466" s="2" t="n">
        <v>7275</v>
      </c>
      <c r="M466" s="2" t="s">
        <v>5183</v>
      </c>
      <c r="N466" s="2" t="s">
        <v>5184</v>
      </c>
      <c r="O466" s="2" t="n">
        <v>-5.4033402855609</v>
      </c>
      <c r="P466" s="2" t="n">
        <v>-1634.62922077922</v>
      </c>
      <c r="Q466" s="2" t="n">
        <v>302.521983512193</v>
      </c>
      <c r="R466" s="2" t="s">
        <v>5185</v>
      </c>
      <c r="S466" s="2" t="n">
        <v>0.0147969411110872</v>
      </c>
    </row>
    <row r="467" customFormat="false" ht="12.75" hidden="false" customHeight="false" outlineLevel="0" collapsed="false">
      <c r="B467" s="0" t="n">
        <v>2470</v>
      </c>
      <c r="C467" s="0" t="s">
        <v>5186</v>
      </c>
      <c r="D467" s="0" t="s">
        <v>5187</v>
      </c>
      <c r="E467" s="2" t="n">
        <v>4.85554914040816</v>
      </c>
      <c r="F467" s="2" t="n">
        <v>164.685714285714</v>
      </c>
      <c r="G467" s="2" t="n">
        <v>33.9170111399327</v>
      </c>
      <c r="H467" s="2" t="s">
        <v>5188</v>
      </c>
      <c r="I467" s="2" t="n">
        <v>0.0147969411110872</v>
      </c>
      <c r="L467" s="2" t="n">
        <v>7431</v>
      </c>
      <c r="M467" s="2" t="s">
        <v>5189</v>
      </c>
      <c r="N467" s="2" t="s">
        <v>5190</v>
      </c>
      <c r="O467" s="2" t="n">
        <v>-5.39330111450543</v>
      </c>
      <c r="P467" s="2" t="n">
        <v>-6171.66818181818</v>
      </c>
      <c r="Q467" s="2" t="n">
        <v>1144.32108476556</v>
      </c>
      <c r="R467" s="2" t="s">
        <v>5191</v>
      </c>
      <c r="S467" s="2" t="n">
        <v>0.0147969411110872</v>
      </c>
    </row>
    <row r="468" customFormat="false" ht="12.75" hidden="false" customHeight="false" outlineLevel="0" collapsed="false">
      <c r="B468" s="0" t="n">
        <v>7429</v>
      </c>
      <c r="C468" s="0" t="s">
        <v>5192</v>
      </c>
      <c r="D468" s="0" t="s">
        <v>5193</v>
      </c>
      <c r="E468" s="2" t="n">
        <v>4.85409304422181</v>
      </c>
      <c r="F468" s="2" t="n">
        <v>131.238961038961</v>
      </c>
      <c r="G468" s="2" t="n">
        <v>27.0367625513863</v>
      </c>
      <c r="H468" s="2" t="s">
        <v>5194</v>
      </c>
      <c r="I468" s="2" t="n">
        <v>0.0147969411110872</v>
      </c>
      <c r="L468" s="2" t="n">
        <v>7692</v>
      </c>
      <c r="M468" s="2" t="s">
        <v>5195</v>
      </c>
      <c r="N468" s="2" t="s">
        <v>5196</v>
      </c>
      <c r="O468" s="2" t="n">
        <v>-5.38450614087589</v>
      </c>
      <c r="P468" s="2" t="n">
        <v>-314.694805194805</v>
      </c>
      <c r="Q468" s="2" t="n">
        <v>58.4445066940929</v>
      </c>
      <c r="R468" s="2" t="s">
        <v>5197</v>
      </c>
      <c r="S468" s="2" t="n">
        <v>0.0147969411110872</v>
      </c>
    </row>
    <row r="469" customFormat="false" ht="12.75" hidden="false" customHeight="false" outlineLevel="0" collapsed="false">
      <c r="B469" s="0" t="n">
        <v>10123</v>
      </c>
      <c r="C469" s="0" t="s">
        <v>5198</v>
      </c>
      <c r="D469" s="0" t="s">
        <v>5199</v>
      </c>
      <c r="E469" s="2" t="n">
        <v>4.85153020495199</v>
      </c>
      <c r="F469" s="2" t="n">
        <v>292.697402597403</v>
      </c>
      <c r="G469" s="2" t="n">
        <v>60.3309451312174</v>
      </c>
      <c r="H469" s="2" t="s">
        <v>5200</v>
      </c>
      <c r="I469" s="2" t="n">
        <v>0.0147969411110872</v>
      </c>
      <c r="L469" s="2" t="n">
        <v>8885</v>
      </c>
      <c r="M469" s="2" t="s">
        <v>5201</v>
      </c>
      <c r="N469" s="2" t="s">
        <v>5202</v>
      </c>
      <c r="O469" s="2" t="n">
        <v>-5.3842011727168</v>
      </c>
      <c r="P469" s="2" t="n">
        <v>-2167.31103896104</v>
      </c>
      <c r="Q469" s="2" t="n">
        <v>402.531586290533</v>
      </c>
      <c r="R469" s="2" t="s">
        <v>5203</v>
      </c>
      <c r="S469" s="2" t="n">
        <v>0.0147969411110872</v>
      </c>
    </row>
    <row r="470" customFormat="false" ht="12.75" hidden="false" customHeight="false" outlineLevel="0" collapsed="false">
      <c r="B470" s="0" t="n">
        <v>1780</v>
      </c>
      <c r="C470" s="0" t="s">
        <v>5204</v>
      </c>
      <c r="D470" s="0" t="s">
        <v>5205</v>
      </c>
      <c r="E470" s="2" t="n">
        <v>4.84949769699342</v>
      </c>
      <c r="F470" s="2" t="n">
        <v>2031.15779220779</v>
      </c>
      <c r="G470" s="2" t="n">
        <v>418.838799215651</v>
      </c>
      <c r="H470" s="2" t="s">
        <v>5206</v>
      </c>
      <c r="I470" s="2" t="n">
        <v>0.0147969411110872</v>
      </c>
      <c r="L470" s="2" t="n">
        <v>16</v>
      </c>
      <c r="M470" s="2" t="s">
        <v>5201</v>
      </c>
      <c r="N470" s="2" t="s">
        <v>5207</v>
      </c>
      <c r="O470" s="2" t="n">
        <v>-5.37919613831217</v>
      </c>
      <c r="P470" s="2" t="n">
        <v>-1073.2461038961</v>
      </c>
      <c r="Q470" s="2" t="n">
        <v>199.517934706292</v>
      </c>
      <c r="R470" s="2" t="s">
        <v>5208</v>
      </c>
      <c r="S470" s="2" t="n">
        <v>0.0147969411110872</v>
      </c>
    </row>
    <row r="471" customFormat="false" ht="12.75" hidden="false" customHeight="false" outlineLevel="0" collapsed="false">
      <c r="B471" s="0" t="n">
        <v>859</v>
      </c>
      <c r="C471" s="0" t="s">
        <v>5209</v>
      </c>
      <c r="D471" s="0" t="s">
        <v>5210</v>
      </c>
      <c r="E471" s="2" t="n">
        <v>4.84456593742476</v>
      </c>
      <c r="F471" s="2" t="n">
        <v>2250.65584415584</v>
      </c>
      <c r="G471" s="2" t="n">
        <v>464.573271006449</v>
      </c>
      <c r="H471" s="2" t="s">
        <v>5211</v>
      </c>
      <c r="I471" s="2" t="n">
        <v>0.0147969411110872</v>
      </c>
      <c r="L471" s="2" t="n">
        <v>3038</v>
      </c>
      <c r="M471" s="2" t="s">
        <v>5212</v>
      </c>
      <c r="N471" s="2" t="s">
        <v>5213</v>
      </c>
      <c r="O471" s="2" t="n">
        <v>-5.3779639555354</v>
      </c>
      <c r="P471" s="2" t="n">
        <v>-119.957142857143</v>
      </c>
      <c r="Q471" s="2" t="n">
        <v>22.3053080773578</v>
      </c>
      <c r="R471" s="2" t="s">
        <v>5214</v>
      </c>
      <c r="S471" s="2" t="n">
        <v>0.0147969411110872</v>
      </c>
    </row>
    <row r="472" customFormat="false" ht="12.75" hidden="false" customHeight="false" outlineLevel="0" collapsed="false">
      <c r="B472" s="0" t="n">
        <v>1128</v>
      </c>
      <c r="C472" s="0" t="s">
        <v>5215</v>
      </c>
      <c r="D472" s="0" t="s">
        <v>5216</v>
      </c>
      <c r="E472" s="2" t="n">
        <v>4.84331931949719</v>
      </c>
      <c r="F472" s="2" t="n">
        <v>3876.98831168831</v>
      </c>
      <c r="G472" s="2" t="n">
        <v>800.481664729634</v>
      </c>
      <c r="H472" s="2" t="s">
        <v>5217</v>
      </c>
      <c r="I472" s="2" t="n">
        <v>0.0147969411110872</v>
      </c>
      <c r="L472" s="2" t="n">
        <v>5036</v>
      </c>
      <c r="M472" s="2" t="s">
        <v>5218</v>
      </c>
      <c r="N472" s="2" t="s">
        <v>5219</v>
      </c>
      <c r="O472" s="2" t="n">
        <v>-5.36824165295055</v>
      </c>
      <c r="P472" s="2" t="n">
        <v>-107.846103896104</v>
      </c>
      <c r="Q472" s="2" t="n">
        <v>20.0896514851988</v>
      </c>
      <c r="R472" s="2" t="s">
        <v>5220</v>
      </c>
      <c r="S472" s="2" t="n">
        <v>0.0147969411110872</v>
      </c>
    </row>
    <row r="473" customFormat="false" ht="12.75" hidden="false" customHeight="false" outlineLevel="0" collapsed="false">
      <c r="B473" s="0" t="n">
        <v>11202</v>
      </c>
      <c r="C473" s="0" t="s">
        <v>5221</v>
      </c>
      <c r="D473" s="0" t="s">
        <v>5222</v>
      </c>
      <c r="E473" s="2" t="n">
        <v>4.84247830872277</v>
      </c>
      <c r="F473" s="2" t="n">
        <v>248.701948051948</v>
      </c>
      <c r="G473" s="2" t="n">
        <v>51.3584020818349</v>
      </c>
      <c r="H473" s="2" t="s">
        <v>5223</v>
      </c>
      <c r="I473" s="2" t="n">
        <v>0.0147969411110872</v>
      </c>
      <c r="L473" s="2" t="n">
        <v>10502</v>
      </c>
      <c r="M473" s="2" t="s">
        <v>5224</v>
      </c>
      <c r="N473" s="2" t="s">
        <v>5225</v>
      </c>
      <c r="O473" s="2" t="n">
        <v>-5.36752878260206</v>
      </c>
      <c r="P473" s="2" t="n">
        <v>-410.714285714286</v>
      </c>
      <c r="Q473" s="2" t="n">
        <v>76.5183201337544</v>
      </c>
      <c r="R473" s="2" t="s">
        <v>5226</v>
      </c>
      <c r="S473" s="2" t="n">
        <v>0.0147969411110872</v>
      </c>
    </row>
    <row r="474" customFormat="false" ht="12.75" hidden="false" customHeight="false" outlineLevel="0" collapsed="false">
      <c r="B474" s="0" t="n">
        <v>2077</v>
      </c>
      <c r="C474" s="0" t="s">
        <v>5227</v>
      </c>
      <c r="D474" s="0" t="s">
        <v>5228</v>
      </c>
      <c r="E474" s="2" t="n">
        <v>4.84065183280863</v>
      </c>
      <c r="F474" s="2" t="n">
        <v>391.862987012987</v>
      </c>
      <c r="G474" s="2" t="n">
        <v>80.9525246903827</v>
      </c>
      <c r="H474" s="2" t="s">
        <v>5229</v>
      </c>
      <c r="I474" s="2" t="n">
        <v>0.0147969411110872</v>
      </c>
      <c r="L474" s="2" t="n">
        <v>986</v>
      </c>
      <c r="M474" s="2" t="s">
        <v>5230</v>
      </c>
      <c r="N474" s="2" t="s">
        <v>5231</v>
      </c>
      <c r="O474" s="2" t="n">
        <v>-5.36452463649444</v>
      </c>
      <c r="P474" s="2" t="n">
        <v>-3268.66298701299</v>
      </c>
      <c r="Q474" s="2" t="n">
        <v>609.310835255845</v>
      </c>
      <c r="R474" s="2" t="s">
        <v>5232</v>
      </c>
      <c r="S474" s="2" t="n">
        <v>0.0147969411110872</v>
      </c>
    </row>
    <row r="475" customFormat="false" ht="12.75" hidden="false" customHeight="false" outlineLevel="0" collapsed="false">
      <c r="B475" s="0" t="n">
        <v>10575</v>
      </c>
      <c r="C475" s="0" t="s">
        <v>5233</v>
      </c>
      <c r="D475" s="0" t="s">
        <v>5234</v>
      </c>
      <c r="E475" s="2" t="n">
        <v>4.83941570025585</v>
      </c>
      <c r="F475" s="2" t="n">
        <v>188.598701298701</v>
      </c>
      <c r="G475" s="2" t="n">
        <v>38.9713785671958</v>
      </c>
      <c r="H475" s="2" t="s">
        <v>5235</v>
      </c>
      <c r="I475" s="2" t="n">
        <v>0.0147969411110872</v>
      </c>
      <c r="L475" s="2" t="n">
        <v>1695</v>
      </c>
      <c r="M475" s="2" t="s">
        <v>5236</v>
      </c>
      <c r="N475" s="2" t="s">
        <v>5237</v>
      </c>
      <c r="O475" s="2" t="n">
        <v>-5.36387216015964</v>
      </c>
      <c r="P475" s="2" t="n">
        <v>-6867.63246753247</v>
      </c>
      <c r="Q475" s="2" t="n">
        <v>1280.34976645082</v>
      </c>
      <c r="R475" s="2" t="s">
        <v>5238</v>
      </c>
      <c r="S475" s="2" t="n">
        <v>0.0147969411110872</v>
      </c>
    </row>
    <row r="476" customFormat="false" ht="12.75" hidden="false" customHeight="false" outlineLevel="0" collapsed="false">
      <c r="B476" s="0" t="n">
        <v>9286</v>
      </c>
      <c r="C476" s="0" t="s">
        <v>3825</v>
      </c>
      <c r="D476" s="0" t="s">
        <v>5239</v>
      </c>
      <c r="E476" s="2" t="n">
        <v>4.83665916157948</v>
      </c>
      <c r="F476" s="2" t="n">
        <v>315.799350649351</v>
      </c>
      <c r="G476" s="2" t="n">
        <v>65.2928685068273</v>
      </c>
      <c r="H476" s="2" t="s">
        <v>5240</v>
      </c>
      <c r="I476" s="2" t="n">
        <v>0.0147969411110872</v>
      </c>
      <c r="L476" s="2" t="n">
        <v>7570</v>
      </c>
      <c r="M476" s="2" t="s">
        <v>4335</v>
      </c>
      <c r="N476" s="2" t="s">
        <v>5241</v>
      </c>
      <c r="O476" s="2" t="n">
        <v>-5.36225460222092</v>
      </c>
      <c r="P476" s="2" t="n">
        <v>-1679.7512987013</v>
      </c>
      <c r="Q476" s="2" t="n">
        <v>313.25467052713</v>
      </c>
      <c r="R476" s="2" t="s">
        <v>5242</v>
      </c>
      <c r="S476" s="2" t="n">
        <v>0.0147969411110872</v>
      </c>
    </row>
    <row r="477" customFormat="false" ht="12.75" hidden="false" customHeight="false" outlineLevel="0" collapsed="false">
      <c r="B477" s="0" t="n">
        <v>431</v>
      </c>
      <c r="C477" s="0" t="s">
        <v>5243</v>
      </c>
      <c r="D477" s="0" t="s">
        <v>5244</v>
      </c>
      <c r="E477" s="2" t="n">
        <v>4.83413530833454</v>
      </c>
      <c r="F477" s="2" t="n">
        <v>203.501948051948</v>
      </c>
      <c r="G477" s="2" t="n">
        <v>42.0968663622406</v>
      </c>
      <c r="H477" s="2" t="s">
        <v>5245</v>
      </c>
      <c r="I477" s="2" t="n">
        <v>0.0147969411110872</v>
      </c>
      <c r="L477" s="2" t="n">
        <v>1046</v>
      </c>
      <c r="M477" s="2" t="s">
        <v>5246</v>
      </c>
      <c r="N477" s="2" t="s">
        <v>5247</v>
      </c>
      <c r="O477" s="2" t="n">
        <v>-5.3616617014237</v>
      </c>
      <c r="P477" s="2" t="n">
        <v>-200.314935064935</v>
      </c>
      <c r="Q477" s="2" t="n">
        <v>37.360606882703</v>
      </c>
      <c r="R477" s="2" t="s">
        <v>5248</v>
      </c>
      <c r="S477" s="2" t="n">
        <v>0.0147969411110872</v>
      </c>
    </row>
    <row r="478" customFormat="false" ht="12.75" hidden="false" customHeight="false" outlineLevel="0" collapsed="false">
      <c r="B478" s="0" t="n">
        <v>9757</v>
      </c>
      <c r="C478" s="0" t="s">
        <v>5249</v>
      </c>
      <c r="D478" s="0" t="s">
        <v>5250</v>
      </c>
      <c r="E478" s="2" t="n">
        <v>4.83115475449034</v>
      </c>
      <c r="F478" s="2" t="n">
        <v>684.266883116883</v>
      </c>
      <c r="G478" s="2" t="n">
        <v>141.636299785448</v>
      </c>
      <c r="H478" s="2" t="s">
        <v>5251</v>
      </c>
      <c r="I478" s="2" t="n">
        <v>0.0147969411110872</v>
      </c>
      <c r="L478" s="2" t="n">
        <v>4840</v>
      </c>
      <c r="M478" s="2" t="s">
        <v>4410</v>
      </c>
      <c r="N478" s="2" t="s">
        <v>5252</v>
      </c>
      <c r="O478" s="2" t="n">
        <v>-5.36000385465851</v>
      </c>
      <c r="P478" s="2" t="n">
        <v>-2463.61038961039</v>
      </c>
      <c r="Q478" s="2" t="n">
        <v>459.628473488728</v>
      </c>
      <c r="R478" s="2" t="s">
        <v>5253</v>
      </c>
      <c r="S478" s="2" t="n">
        <v>0.0147969411110872</v>
      </c>
    </row>
    <row r="479" customFormat="false" ht="12.75" hidden="false" customHeight="false" outlineLevel="0" collapsed="false">
      <c r="B479" s="0" t="n">
        <v>2589</v>
      </c>
      <c r="C479" s="0" t="s">
        <v>5254</v>
      </c>
      <c r="D479" s="0" t="s">
        <v>5255</v>
      </c>
      <c r="E479" s="2" t="n">
        <v>4.82993190007642</v>
      </c>
      <c r="F479" s="2" t="n">
        <v>130.094155844156</v>
      </c>
      <c r="G479" s="2" t="n">
        <v>26.9349876013982</v>
      </c>
      <c r="H479" s="2" t="s">
        <v>5256</v>
      </c>
      <c r="I479" s="2" t="n">
        <v>0.0147969411110872</v>
      </c>
      <c r="L479" s="2" t="n">
        <v>6545</v>
      </c>
      <c r="M479" s="2" t="s">
        <v>5257</v>
      </c>
      <c r="N479" s="2" t="s">
        <v>5258</v>
      </c>
      <c r="O479" s="2" t="n">
        <v>-5.35679177195553</v>
      </c>
      <c r="P479" s="2" t="n">
        <v>-125.328571428571</v>
      </c>
      <c r="Q479" s="2" t="n">
        <v>23.3961999577257</v>
      </c>
      <c r="R479" s="2" t="s">
        <v>5259</v>
      </c>
      <c r="S479" s="2" t="n">
        <v>0.0147969411110872</v>
      </c>
    </row>
    <row r="480" customFormat="false" ht="12.75" hidden="false" customHeight="false" outlineLevel="0" collapsed="false">
      <c r="B480" s="0" t="n">
        <v>1049</v>
      </c>
      <c r="C480" s="0" t="s">
        <v>5260</v>
      </c>
      <c r="D480" s="0" t="s">
        <v>5261</v>
      </c>
      <c r="E480" s="2" t="n">
        <v>4.82913868413662</v>
      </c>
      <c r="F480" s="2" t="n">
        <v>704.277272727273</v>
      </c>
      <c r="G480" s="2" t="n">
        <v>145.83910688686</v>
      </c>
      <c r="H480" s="2" t="s">
        <v>5262</v>
      </c>
      <c r="I480" s="2" t="n">
        <v>0.0147969411110872</v>
      </c>
      <c r="L480" s="2" t="n">
        <v>5334</v>
      </c>
      <c r="M480" s="2" t="s">
        <v>5263</v>
      </c>
      <c r="N480" s="2" t="s">
        <v>5264</v>
      </c>
      <c r="O480" s="2" t="n">
        <v>-5.35676899866119</v>
      </c>
      <c r="P480" s="2" t="n">
        <v>-763.472727272727</v>
      </c>
      <c r="Q480" s="2" t="n">
        <v>142.524855461107</v>
      </c>
      <c r="R480" s="2" t="s">
        <v>5265</v>
      </c>
      <c r="S480" s="2" t="n">
        <v>0.0147969411110872</v>
      </c>
    </row>
    <row r="481" customFormat="false" ht="12.75" hidden="false" customHeight="false" outlineLevel="0" collapsed="false">
      <c r="B481" s="0" t="n">
        <v>5555</v>
      </c>
      <c r="C481" s="0" t="s">
        <v>4627</v>
      </c>
      <c r="D481" s="0" t="s">
        <v>5266</v>
      </c>
      <c r="E481" s="2" t="n">
        <v>4.82276014133705</v>
      </c>
      <c r="F481" s="2" t="n">
        <v>1030.02077922078</v>
      </c>
      <c r="G481" s="2" t="n">
        <v>213.574954804868</v>
      </c>
      <c r="H481" s="2" t="s">
        <v>5267</v>
      </c>
      <c r="I481" s="2" t="n">
        <v>0.0147969411110872</v>
      </c>
      <c r="L481" s="2" t="n">
        <v>11799</v>
      </c>
      <c r="M481" s="2" t="s">
        <v>3435</v>
      </c>
      <c r="N481" s="2" t="s">
        <v>5268</v>
      </c>
      <c r="O481" s="2" t="n">
        <v>-5.35321788792541</v>
      </c>
      <c r="P481" s="2" t="n">
        <v>-2196.49675324675</v>
      </c>
      <c r="Q481" s="2" t="n">
        <v>410.313347827877</v>
      </c>
      <c r="R481" s="2" t="s">
        <v>5269</v>
      </c>
      <c r="S481" s="2" t="n">
        <v>0.0147969411110872</v>
      </c>
    </row>
    <row r="482" customFormat="false" ht="12.75" hidden="false" customHeight="false" outlineLevel="0" collapsed="false">
      <c r="B482" s="0" t="n">
        <v>10745</v>
      </c>
      <c r="C482" s="0" t="s">
        <v>5270</v>
      </c>
      <c r="D482" s="0" t="s">
        <v>5271</v>
      </c>
      <c r="E482" s="2" t="n">
        <v>4.81443876535638</v>
      </c>
      <c r="F482" s="2" t="n">
        <v>103.338961038961</v>
      </c>
      <c r="G482" s="2" t="n">
        <v>21.46438371645</v>
      </c>
      <c r="H482" s="2" t="s">
        <v>5272</v>
      </c>
      <c r="I482" s="2" t="n">
        <v>0.0147969411110872</v>
      </c>
      <c r="L482" s="2" t="n">
        <v>4568</v>
      </c>
      <c r="M482" s="2" t="s">
        <v>5273</v>
      </c>
      <c r="N482" s="2" t="s">
        <v>5274</v>
      </c>
      <c r="O482" s="2" t="n">
        <v>-5.34971407473532</v>
      </c>
      <c r="P482" s="2" t="n">
        <v>-143.746103896104</v>
      </c>
      <c r="Q482" s="2" t="n">
        <v>26.8698666672603</v>
      </c>
      <c r="R482" s="2" t="s">
        <v>5275</v>
      </c>
      <c r="S482" s="2" t="n">
        <v>0.0147969411110872</v>
      </c>
    </row>
    <row r="483" customFormat="false" ht="12.75" hidden="false" customHeight="false" outlineLevel="0" collapsed="false">
      <c r="B483" s="0" t="n">
        <v>4014</v>
      </c>
      <c r="C483" s="0" t="s">
        <v>5276</v>
      </c>
      <c r="D483" s="0" t="s">
        <v>5277</v>
      </c>
      <c r="E483" s="2" t="n">
        <v>4.81278120841677</v>
      </c>
      <c r="F483" s="2" t="n">
        <v>322.953896103896</v>
      </c>
      <c r="G483" s="2" t="n">
        <v>67.103382040119</v>
      </c>
      <c r="H483" s="2" t="s">
        <v>5278</v>
      </c>
      <c r="I483" s="2" t="n">
        <v>0.0147969411110872</v>
      </c>
      <c r="L483" s="2" t="n">
        <v>11592</v>
      </c>
      <c r="M483" s="2" t="s">
        <v>5279</v>
      </c>
      <c r="N483" s="2" t="s">
        <v>5280</v>
      </c>
      <c r="O483" s="2" t="n">
        <v>-5.34622549067217</v>
      </c>
      <c r="P483" s="2" t="n">
        <v>-304.801298701299</v>
      </c>
      <c r="Q483" s="2" t="n">
        <v>57.0124285316999</v>
      </c>
      <c r="R483" s="2" t="s">
        <v>5281</v>
      </c>
      <c r="S483" s="2" t="n">
        <v>0.0147969411110872</v>
      </c>
    </row>
    <row r="484" customFormat="false" ht="12.75" hidden="false" customHeight="false" outlineLevel="0" collapsed="false">
      <c r="B484" s="0" t="n">
        <v>4371</v>
      </c>
      <c r="C484" s="0" t="s">
        <v>5282</v>
      </c>
      <c r="D484" s="0" t="s">
        <v>5283</v>
      </c>
      <c r="E484" s="2" t="n">
        <v>4.81068041451538</v>
      </c>
      <c r="F484" s="2" t="n">
        <v>128.678571428571</v>
      </c>
      <c r="G484" s="2" t="n">
        <v>26.748517951911</v>
      </c>
      <c r="H484" s="2" t="s">
        <v>5284</v>
      </c>
      <c r="I484" s="2" t="n">
        <v>0.0147969411110872</v>
      </c>
      <c r="L484" s="2" t="n">
        <v>2867</v>
      </c>
      <c r="M484" s="2" t="s">
        <v>5285</v>
      </c>
      <c r="N484" s="2" t="s">
        <v>5286</v>
      </c>
      <c r="O484" s="2" t="n">
        <v>-5.34092506631683</v>
      </c>
      <c r="P484" s="2" t="n">
        <v>-288.265584415584</v>
      </c>
      <c r="Q484" s="2" t="n">
        <v>53.9729692583715</v>
      </c>
      <c r="R484" s="2" t="s">
        <v>5287</v>
      </c>
      <c r="S484" s="2" t="n">
        <v>0.0147969411110872</v>
      </c>
    </row>
    <row r="485" customFormat="false" ht="12.75" hidden="false" customHeight="false" outlineLevel="0" collapsed="false">
      <c r="B485" s="0" t="n">
        <v>10404</v>
      </c>
      <c r="C485" s="0" t="s">
        <v>5288</v>
      </c>
      <c r="D485" s="0" t="s">
        <v>5289</v>
      </c>
      <c r="E485" s="2" t="n">
        <v>4.80436799768679</v>
      </c>
      <c r="F485" s="2" t="n">
        <v>3417.16818181818</v>
      </c>
      <c r="G485" s="2" t="n">
        <v>711.262789083492</v>
      </c>
      <c r="H485" s="2" t="s">
        <v>5290</v>
      </c>
      <c r="I485" s="2" t="n">
        <v>0.0147969411110872</v>
      </c>
      <c r="L485" s="2" t="n">
        <v>3812</v>
      </c>
      <c r="M485" s="2" t="s">
        <v>5291</v>
      </c>
      <c r="N485" s="2" t="s">
        <v>5292</v>
      </c>
      <c r="O485" s="2" t="n">
        <v>-5.33416845310654</v>
      </c>
      <c r="P485" s="2" t="n">
        <v>-255.23051948052</v>
      </c>
      <c r="Q485" s="2" t="n">
        <v>47.8482300895235</v>
      </c>
      <c r="R485" s="2" t="s">
        <v>5293</v>
      </c>
      <c r="S485" s="2" t="n">
        <v>0.0147969411110872</v>
      </c>
    </row>
    <row r="486" customFormat="false" ht="12.75" hidden="false" customHeight="false" outlineLevel="0" collapsed="false">
      <c r="B486" s="0" t="n">
        <v>9435</v>
      </c>
      <c r="C486" s="0" t="s">
        <v>3675</v>
      </c>
      <c r="D486" s="0" t="s">
        <v>5294</v>
      </c>
      <c r="E486" s="2" t="n">
        <v>4.80335279457064</v>
      </c>
      <c r="F486" s="2" t="n">
        <v>713.228571428572</v>
      </c>
      <c r="G486" s="2" t="n">
        <v>148.485568712495</v>
      </c>
      <c r="H486" s="2" t="s">
        <v>5295</v>
      </c>
      <c r="I486" s="2" t="n">
        <v>0.0147969411110872</v>
      </c>
      <c r="L486" s="2" t="n">
        <v>10920</v>
      </c>
      <c r="M486" s="2" t="s">
        <v>5296</v>
      </c>
      <c r="N486" s="2" t="s">
        <v>5297</v>
      </c>
      <c r="O486" s="2" t="n">
        <v>-5.33138302537586</v>
      </c>
      <c r="P486" s="2" t="n">
        <v>-691.897402597403</v>
      </c>
      <c r="Q486" s="2" t="n">
        <v>129.778220642593</v>
      </c>
      <c r="R486" s="2" t="s">
        <v>5298</v>
      </c>
      <c r="S486" s="2" t="n">
        <v>0.0147969411110872</v>
      </c>
    </row>
    <row r="487" customFormat="false" ht="12.75" hidden="false" customHeight="false" outlineLevel="0" collapsed="false">
      <c r="B487" s="0" t="n">
        <v>6246</v>
      </c>
      <c r="C487" s="0" t="s">
        <v>5299</v>
      </c>
      <c r="D487" s="0" t="s">
        <v>5300</v>
      </c>
      <c r="E487" s="2" t="n">
        <v>4.8015925128952</v>
      </c>
      <c r="F487" s="2" t="n">
        <v>715.896103896104</v>
      </c>
      <c r="G487" s="2" t="n">
        <v>149.09555568772</v>
      </c>
      <c r="H487" s="2" t="s">
        <v>5301</v>
      </c>
      <c r="I487" s="2" t="n">
        <v>0.0147969411110872</v>
      </c>
      <c r="L487" s="2" t="n">
        <v>10302</v>
      </c>
      <c r="M487" s="2" t="s">
        <v>5302</v>
      </c>
      <c r="N487" s="2" t="s">
        <v>5303</v>
      </c>
      <c r="O487" s="2" t="n">
        <v>-5.32698102123113</v>
      </c>
      <c r="P487" s="2" t="n">
        <v>-730.386363636363</v>
      </c>
      <c r="Q487" s="2" t="n">
        <v>137.110750108804</v>
      </c>
      <c r="R487" s="2" t="s">
        <v>5304</v>
      </c>
      <c r="S487" s="2" t="n">
        <v>0.0147969411110872</v>
      </c>
    </row>
    <row r="488" customFormat="false" ht="12.75" hidden="false" customHeight="false" outlineLevel="0" collapsed="false">
      <c r="B488" s="0" t="n">
        <v>9948</v>
      </c>
      <c r="C488" s="0" t="s">
        <v>5305</v>
      </c>
      <c r="D488" s="0" t="s">
        <v>5306</v>
      </c>
      <c r="E488" s="2" t="n">
        <v>4.79915145095168</v>
      </c>
      <c r="F488" s="2" t="n">
        <v>679.133116883117</v>
      </c>
      <c r="G488" s="2" t="n">
        <v>141.511082495311</v>
      </c>
      <c r="H488" s="2" t="s">
        <v>5307</v>
      </c>
      <c r="I488" s="2" t="n">
        <v>0.0147969411110872</v>
      </c>
      <c r="L488" s="2" t="n">
        <v>5218</v>
      </c>
      <c r="M488" s="2" t="s">
        <v>5308</v>
      </c>
      <c r="N488" s="2" t="s">
        <v>5309</v>
      </c>
      <c r="O488" s="2" t="n">
        <v>-5.3188711778098</v>
      </c>
      <c r="P488" s="2" t="n">
        <v>-189.588961038961</v>
      </c>
      <c r="Q488" s="2" t="n">
        <v>35.6445859846957</v>
      </c>
      <c r="R488" s="2" t="s">
        <v>5310</v>
      </c>
      <c r="S488" s="2" t="n">
        <v>0.0147969411110872</v>
      </c>
    </row>
    <row r="489" customFormat="false" ht="12.75" hidden="false" customHeight="false" outlineLevel="0" collapsed="false">
      <c r="B489" s="0" t="n">
        <v>11425</v>
      </c>
      <c r="C489" s="0" t="s">
        <v>5311</v>
      </c>
      <c r="D489" s="0" t="s">
        <v>5312</v>
      </c>
      <c r="E489" s="2" t="n">
        <v>4.79094083110462</v>
      </c>
      <c r="F489" s="2" t="n">
        <v>401.302597402598</v>
      </c>
      <c r="G489" s="2" t="n">
        <v>83.7627955655781</v>
      </c>
      <c r="H489" s="2" t="s">
        <v>5313</v>
      </c>
      <c r="I489" s="2" t="n">
        <v>0.0147969411110872</v>
      </c>
      <c r="L489" s="2" t="n">
        <v>3206</v>
      </c>
      <c r="M489" s="2" t="s">
        <v>5314</v>
      </c>
      <c r="N489" s="2" t="s">
        <v>5315</v>
      </c>
      <c r="O489" s="2" t="n">
        <v>-5.3171828356994</v>
      </c>
      <c r="P489" s="2" t="n">
        <v>-1177.51363636364</v>
      </c>
      <c r="Q489" s="2" t="n">
        <v>221.454419144259</v>
      </c>
      <c r="R489" s="2" t="s">
        <v>5316</v>
      </c>
      <c r="S489" s="2" t="n">
        <v>0.0147969411110872</v>
      </c>
    </row>
    <row r="490" customFormat="false" ht="12.75" hidden="false" customHeight="false" outlineLevel="0" collapsed="false">
      <c r="B490" s="0" t="n">
        <v>7306</v>
      </c>
      <c r="C490" s="0" t="s">
        <v>5317</v>
      </c>
      <c r="D490" s="0" t="s">
        <v>5318</v>
      </c>
      <c r="E490" s="2" t="n">
        <v>4.78907850687661</v>
      </c>
      <c r="F490" s="2" t="n">
        <v>414.892207792208</v>
      </c>
      <c r="G490" s="2" t="n">
        <v>86.6329936325887</v>
      </c>
      <c r="H490" s="2" t="s">
        <v>5319</v>
      </c>
      <c r="I490" s="2" t="n">
        <v>0.0147969411110872</v>
      </c>
      <c r="L490" s="2" t="n">
        <v>8613</v>
      </c>
      <c r="M490" s="2" t="s">
        <v>5020</v>
      </c>
      <c r="N490" s="2" t="s">
        <v>5320</v>
      </c>
      <c r="O490" s="2" t="n">
        <v>-5.31682759843233</v>
      </c>
      <c r="P490" s="2" t="n">
        <v>-563.935064935065</v>
      </c>
      <c r="Q490" s="2" t="n">
        <v>106.066080664594</v>
      </c>
      <c r="R490" s="2" t="s">
        <v>5321</v>
      </c>
      <c r="S490" s="2" t="n">
        <v>0.0147969411110872</v>
      </c>
    </row>
    <row r="491" customFormat="false" ht="12.75" hidden="false" customHeight="false" outlineLevel="0" collapsed="false">
      <c r="B491" s="0" t="n">
        <v>4629</v>
      </c>
      <c r="C491" s="0" t="s">
        <v>5322</v>
      </c>
      <c r="D491" s="0" t="s">
        <v>5323</v>
      </c>
      <c r="E491" s="2" t="n">
        <v>4.7799172044036</v>
      </c>
      <c r="F491" s="2" t="n">
        <v>65.6928571428572</v>
      </c>
      <c r="G491" s="2" t="n">
        <v>13.7435136077956</v>
      </c>
      <c r="H491" s="2" t="s">
        <v>5324</v>
      </c>
      <c r="I491" s="2" t="n">
        <v>0.0147969411110872</v>
      </c>
      <c r="L491" s="2" t="n">
        <v>5995</v>
      </c>
      <c r="M491" s="2" t="s">
        <v>5325</v>
      </c>
      <c r="N491" s="2" t="s">
        <v>5326</v>
      </c>
      <c r="O491" s="2" t="n">
        <v>-5.31600382077482</v>
      </c>
      <c r="P491" s="2" t="n">
        <v>-222.604545454545</v>
      </c>
      <c r="Q491" s="2" t="n">
        <v>41.8744141199847</v>
      </c>
      <c r="R491" s="2" t="s">
        <v>5327</v>
      </c>
      <c r="S491" s="2" t="n">
        <v>0.0147969411110872</v>
      </c>
    </row>
    <row r="492" customFormat="false" ht="12.75" hidden="false" customHeight="false" outlineLevel="0" collapsed="false">
      <c r="B492" s="0" t="n">
        <v>7830</v>
      </c>
      <c r="C492" s="0" t="s">
        <v>5328</v>
      </c>
      <c r="D492" s="0" t="s">
        <v>5329</v>
      </c>
      <c r="E492" s="2" t="n">
        <v>4.77931271350703</v>
      </c>
      <c r="F492" s="2" t="n">
        <v>600.13051948052</v>
      </c>
      <c r="G492" s="2" t="n">
        <v>125.568372578857</v>
      </c>
      <c r="H492" s="2" t="s">
        <v>5330</v>
      </c>
      <c r="I492" s="2" t="n">
        <v>0.0147969411110872</v>
      </c>
      <c r="L492" s="2" t="n">
        <v>1630</v>
      </c>
      <c r="M492" s="2" t="s">
        <v>5331</v>
      </c>
      <c r="N492" s="2" t="s">
        <v>5332</v>
      </c>
      <c r="O492" s="2" t="n">
        <v>-5.30753755413914</v>
      </c>
      <c r="P492" s="2" t="n">
        <v>-1403.94350649351</v>
      </c>
      <c r="Q492" s="2" t="n">
        <v>264.518807860083</v>
      </c>
      <c r="R492" s="2" t="s">
        <v>5333</v>
      </c>
      <c r="S492" s="2" t="n">
        <v>0.0147969411110872</v>
      </c>
    </row>
    <row r="493" customFormat="false" ht="12.75" hidden="false" customHeight="false" outlineLevel="0" collapsed="false">
      <c r="B493" s="0" t="n">
        <v>11303</v>
      </c>
      <c r="C493" s="0" t="s">
        <v>5334</v>
      </c>
      <c r="D493" s="0" t="s">
        <v>5335</v>
      </c>
      <c r="E493" s="2" t="n">
        <v>4.77405499686246</v>
      </c>
      <c r="F493" s="2" t="n">
        <v>169.258441558442</v>
      </c>
      <c r="G493" s="2" t="n">
        <v>35.4538105802467</v>
      </c>
      <c r="H493" s="2" t="s">
        <v>5336</v>
      </c>
      <c r="I493" s="2" t="n">
        <v>0.0147969411110872</v>
      </c>
      <c r="L493" s="2" t="n">
        <v>4356</v>
      </c>
      <c r="M493" s="2" t="s">
        <v>5337</v>
      </c>
      <c r="N493" s="2" t="s">
        <v>5338</v>
      </c>
      <c r="O493" s="2" t="n">
        <v>-5.30108797933671</v>
      </c>
      <c r="P493" s="2" t="n">
        <v>-230.133116883117</v>
      </c>
      <c r="Q493" s="2" t="n">
        <v>43.4124311424675</v>
      </c>
      <c r="R493" s="2" t="s">
        <v>5339</v>
      </c>
      <c r="S493" s="2" t="n">
        <v>0.0147969411110872</v>
      </c>
    </row>
    <row r="494" customFormat="false" ht="12.75" hidden="false" customHeight="false" outlineLevel="0" collapsed="false">
      <c r="B494" s="0" t="n">
        <v>11394</v>
      </c>
      <c r="C494" s="0" t="s">
        <v>5340</v>
      </c>
      <c r="D494" s="0" t="s">
        <v>5341</v>
      </c>
      <c r="E494" s="2" t="n">
        <v>4.77050614270676</v>
      </c>
      <c r="F494" s="2" t="n">
        <v>326.606493506494</v>
      </c>
      <c r="G494" s="2" t="n">
        <v>68.4636983448424</v>
      </c>
      <c r="H494" s="2" t="s">
        <v>5342</v>
      </c>
      <c r="I494" s="2" t="n">
        <v>0.0147969411110872</v>
      </c>
      <c r="L494" s="2" t="n">
        <v>7820</v>
      </c>
      <c r="M494" s="2" t="s">
        <v>5343</v>
      </c>
      <c r="N494" s="2" t="s">
        <v>5344</v>
      </c>
      <c r="O494" s="2" t="n">
        <v>-5.28923930841707</v>
      </c>
      <c r="P494" s="2" t="n">
        <v>-339.059090909091</v>
      </c>
      <c r="Q494" s="2" t="n">
        <v>64.1035640738597</v>
      </c>
      <c r="R494" s="2" t="s">
        <v>5345</v>
      </c>
      <c r="S494" s="2" t="n">
        <v>0.0147969411110872</v>
      </c>
    </row>
    <row r="495" customFormat="false" ht="12.75" hidden="false" customHeight="false" outlineLevel="0" collapsed="false">
      <c r="B495" s="0" t="n">
        <v>825</v>
      </c>
      <c r="C495" s="0" t="s">
        <v>5346</v>
      </c>
      <c r="D495" s="0" t="s">
        <v>5347</v>
      </c>
      <c r="E495" s="2" t="n">
        <v>4.76288723002017</v>
      </c>
      <c r="F495" s="2" t="n">
        <v>2536.68831168831</v>
      </c>
      <c r="G495" s="2" t="n">
        <v>532.594661427155</v>
      </c>
      <c r="H495" s="2" t="s">
        <v>5348</v>
      </c>
      <c r="I495" s="2" t="n">
        <v>0.0147969411110872</v>
      </c>
      <c r="L495" s="2" t="n">
        <v>737</v>
      </c>
      <c r="M495" s="2" t="s">
        <v>5349</v>
      </c>
      <c r="N495" s="2" t="s">
        <v>5350</v>
      </c>
      <c r="O495" s="2" t="n">
        <v>-5.28654463797105</v>
      </c>
      <c r="P495" s="2" t="n">
        <v>-1035.34220779221</v>
      </c>
      <c r="Q495" s="2" t="n">
        <v>195.844786849197</v>
      </c>
      <c r="R495" s="2" t="s">
        <v>5351</v>
      </c>
      <c r="S495" s="2" t="n">
        <v>0.0147969411110872</v>
      </c>
    </row>
    <row r="496" customFormat="false" ht="12.75" hidden="false" customHeight="false" outlineLevel="0" collapsed="false">
      <c r="B496" s="0" t="n">
        <v>10062</v>
      </c>
      <c r="C496" s="0" t="s">
        <v>5352</v>
      </c>
      <c r="D496" s="0" t="s">
        <v>5353</v>
      </c>
      <c r="E496" s="2" t="n">
        <v>4.7612403276119</v>
      </c>
      <c r="F496" s="2" t="n">
        <v>850.373376623377</v>
      </c>
      <c r="G496" s="2" t="n">
        <v>178.603329828112</v>
      </c>
      <c r="H496" s="2" t="s">
        <v>5354</v>
      </c>
      <c r="I496" s="2" t="n">
        <v>0.0147969411110872</v>
      </c>
      <c r="L496" s="2" t="n">
        <v>1798</v>
      </c>
      <c r="M496" s="2" t="s">
        <v>5189</v>
      </c>
      <c r="N496" s="2" t="s">
        <v>5355</v>
      </c>
      <c r="O496" s="2" t="n">
        <v>-5.28320148958774</v>
      </c>
      <c r="P496" s="2" t="n">
        <v>-6054.84480519481</v>
      </c>
      <c r="Q496" s="2" t="n">
        <v>1146.05600735233</v>
      </c>
      <c r="R496" s="2" t="s">
        <v>5356</v>
      </c>
      <c r="S496" s="2" t="n">
        <v>0.0147969411110872</v>
      </c>
    </row>
    <row r="497" customFormat="false" ht="12.75" hidden="false" customHeight="false" outlineLevel="0" collapsed="false">
      <c r="B497" s="0" t="n">
        <v>2071</v>
      </c>
      <c r="C497" s="0" t="s">
        <v>5028</v>
      </c>
      <c r="D497" s="0" t="s">
        <v>5357</v>
      </c>
      <c r="E497" s="2" t="n">
        <v>4.75989701612967</v>
      </c>
      <c r="F497" s="2" t="n">
        <v>4996.54545454545</v>
      </c>
      <c r="G497" s="2" t="n">
        <v>1049.71713413418</v>
      </c>
      <c r="H497" s="2" t="s">
        <v>5358</v>
      </c>
      <c r="I497" s="2" t="n">
        <v>0.0147969411110872</v>
      </c>
      <c r="L497" s="2" t="n">
        <v>7263</v>
      </c>
      <c r="M497" s="2" t="s">
        <v>5359</v>
      </c>
      <c r="N497" s="2" t="s">
        <v>5360</v>
      </c>
      <c r="O497" s="2" t="n">
        <v>-5.2791498182403</v>
      </c>
      <c r="P497" s="2" t="n">
        <v>-2085.40779220779</v>
      </c>
      <c r="Q497" s="2" t="n">
        <v>395.027204002125</v>
      </c>
      <c r="R497" s="2" t="s">
        <v>5361</v>
      </c>
      <c r="S497" s="2" t="n">
        <v>0.0147969411110872</v>
      </c>
    </row>
    <row r="498" customFormat="false" ht="12.75" hidden="false" customHeight="false" outlineLevel="0" collapsed="false">
      <c r="B498" s="0" t="n">
        <v>7873</v>
      </c>
      <c r="C498" s="0" t="s">
        <v>4975</v>
      </c>
      <c r="D498" s="0" t="s">
        <v>5362</v>
      </c>
      <c r="E498" s="2" t="n">
        <v>4.75925980166781</v>
      </c>
      <c r="F498" s="2" t="n">
        <v>271.709090909091</v>
      </c>
      <c r="G498" s="2" t="n">
        <v>57.0906195988448</v>
      </c>
      <c r="H498" s="2" t="s">
        <v>5363</v>
      </c>
      <c r="I498" s="2" t="n">
        <v>0.0147969411110872</v>
      </c>
      <c r="L498" s="2" t="n">
        <v>4760</v>
      </c>
      <c r="M498" s="2" t="s">
        <v>5364</v>
      </c>
      <c r="N498" s="2" t="s">
        <v>5365</v>
      </c>
      <c r="O498" s="2" t="n">
        <v>-5.27339678837235</v>
      </c>
      <c r="P498" s="2" t="n">
        <v>-152.811038961039</v>
      </c>
      <c r="Q498" s="2" t="n">
        <v>28.9777244333257</v>
      </c>
      <c r="R498" s="2" t="s">
        <v>5366</v>
      </c>
      <c r="S498" s="2" t="n">
        <v>0.0147969411110872</v>
      </c>
    </row>
    <row r="499" customFormat="false" ht="12.75" hidden="false" customHeight="false" outlineLevel="0" collapsed="false">
      <c r="B499" s="0" t="n">
        <v>10315</v>
      </c>
      <c r="C499" s="0" t="s">
        <v>3577</v>
      </c>
      <c r="D499" s="0" t="s">
        <v>5367</v>
      </c>
      <c r="E499" s="2" t="n">
        <v>4.75374580774089</v>
      </c>
      <c r="F499" s="2" t="n">
        <v>184.668181818182</v>
      </c>
      <c r="G499" s="2" t="n">
        <v>38.8468776596074</v>
      </c>
      <c r="H499" s="2" t="s">
        <v>5368</v>
      </c>
      <c r="I499" s="2" t="n">
        <v>0.0147969411110872</v>
      </c>
      <c r="L499" s="2" t="n">
        <v>7520</v>
      </c>
      <c r="M499" s="2" t="s">
        <v>5189</v>
      </c>
      <c r="N499" s="2" t="s">
        <v>5369</v>
      </c>
      <c r="O499" s="2" t="n">
        <v>-5.27153239009928</v>
      </c>
      <c r="P499" s="2" t="n">
        <v>-6098.8987012987</v>
      </c>
      <c r="Q499" s="2" t="n">
        <v>1156.94986769945</v>
      </c>
      <c r="R499" s="2" t="s">
        <v>5370</v>
      </c>
      <c r="S499" s="2" t="n">
        <v>0.0147969411110872</v>
      </c>
    </row>
    <row r="500" customFormat="false" ht="12.75" hidden="false" customHeight="false" outlineLevel="0" collapsed="false">
      <c r="B500" s="0" t="n">
        <v>1174</v>
      </c>
      <c r="C500" s="0" t="s">
        <v>4522</v>
      </c>
      <c r="D500" s="0" t="s">
        <v>5371</v>
      </c>
      <c r="E500" s="2" t="n">
        <v>4.74959866235191</v>
      </c>
      <c r="F500" s="2" t="n">
        <v>260.513636363636</v>
      </c>
      <c r="G500" s="2" t="n">
        <v>54.8496104373238</v>
      </c>
      <c r="H500" s="2" t="s">
        <v>5372</v>
      </c>
      <c r="I500" s="2" t="n">
        <v>0.0147969411110872</v>
      </c>
      <c r="L500" s="2" t="n">
        <v>2555</v>
      </c>
      <c r="M500" s="2" t="s">
        <v>3723</v>
      </c>
      <c r="N500" s="2" t="s">
        <v>5373</v>
      </c>
      <c r="O500" s="2" t="n">
        <v>-5.26894008927421</v>
      </c>
      <c r="P500" s="2" t="n">
        <v>-606.061038961039</v>
      </c>
      <c r="Q500" s="2" t="n">
        <v>115.02522873524</v>
      </c>
      <c r="R500" s="2" t="s">
        <v>5374</v>
      </c>
      <c r="S500" s="2" t="n">
        <v>0.0147969411110872</v>
      </c>
    </row>
    <row r="501" customFormat="false" ht="12.75" hidden="false" customHeight="false" outlineLevel="0" collapsed="false">
      <c r="B501" s="0" t="n">
        <v>207</v>
      </c>
      <c r="C501" s="0" t="s">
        <v>5375</v>
      </c>
      <c r="D501" s="0" t="s">
        <v>5376</v>
      </c>
      <c r="E501" s="2" t="n">
        <v>4.74855369867941</v>
      </c>
      <c r="F501" s="2" t="n">
        <v>1089.29025974026</v>
      </c>
      <c r="G501" s="2" t="n">
        <v>229.394112157391</v>
      </c>
      <c r="H501" s="2" t="s">
        <v>5377</v>
      </c>
      <c r="I501" s="2" t="n">
        <v>0.0147969411110872</v>
      </c>
      <c r="L501" s="2" t="n">
        <v>2864</v>
      </c>
      <c r="M501" s="2" t="s">
        <v>5378</v>
      </c>
      <c r="N501" s="2" t="s">
        <v>5379</v>
      </c>
      <c r="O501" s="2" t="n">
        <v>-5.26700779069271</v>
      </c>
      <c r="P501" s="2" t="n">
        <v>-88.738961038961</v>
      </c>
      <c r="Q501" s="2" t="n">
        <v>16.8480785609945</v>
      </c>
      <c r="R501" s="2" t="s">
        <v>5380</v>
      </c>
      <c r="S501" s="2" t="n">
        <v>0.0147969411110872</v>
      </c>
    </row>
    <row r="502" customFormat="false" ht="12.75" hidden="false" customHeight="false" outlineLevel="0" collapsed="false">
      <c r="B502" s="0" t="n">
        <v>2439</v>
      </c>
      <c r="C502" s="0" t="s">
        <v>4947</v>
      </c>
      <c r="D502" s="0" t="s">
        <v>5381</v>
      </c>
      <c r="E502" s="2" t="n">
        <v>4.7483523201333</v>
      </c>
      <c r="F502" s="2" t="n">
        <v>1163.81818181818</v>
      </c>
      <c r="G502" s="2" t="n">
        <v>245.099374131006</v>
      </c>
      <c r="H502" s="2" t="s">
        <v>5382</v>
      </c>
      <c r="I502" s="2" t="n">
        <v>0.0147969411110872</v>
      </c>
      <c r="L502" s="2" t="n">
        <v>9615</v>
      </c>
      <c r="M502" s="2" t="s">
        <v>5383</v>
      </c>
      <c r="N502" s="2" t="s">
        <v>5384</v>
      </c>
      <c r="O502" s="2" t="n">
        <v>-5.26157492576979</v>
      </c>
      <c r="P502" s="2" t="n">
        <v>-325.421428571428</v>
      </c>
      <c r="Q502" s="2" t="n">
        <v>61.8486732893608</v>
      </c>
      <c r="R502" s="2" t="s">
        <v>5385</v>
      </c>
      <c r="S502" s="2" t="n">
        <v>0.0147969411110872</v>
      </c>
    </row>
    <row r="503" customFormat="false" ht="12.75" hidden="false" customHeight="false" outlineLevel="0" collapsed="false">
      <c r="B503" s="0" t="n">
        <v>4680</v>
      </c>
      <c r="C503" s="0" t="s">
        <v>5386</v>
      </c>
      <c r="D503" s="0" t="s">
        <v>5387</v>
      </c>
      <c r="E503" s="2" t="n">
        <v>4.74475562243103</v>
      </c>
      <c r="F503" s="2" t="n">
        <v>479.546753246753</v>
      </c>
      <c r="G503" s="2" t="n">
        <v>101.068799197935</v>
      </c>
      <c r="H503" s="2" t="s">
        <v>5388</v>
      </c>
      <c r="I503" s="2" t="n">
        <v>0.0147969411110872</v>
      </c>
      <c r="L503" s="2" t="n">
        <v>9697</v>
      </c>
      <c r="M503" s="2" t="s">
        <v>5389</v>
      </c>
      <c r="N503" s="2" t="s">
        <v>5390</v>
      </c>
      <c r="O503" s="2" t="n">
        <v>-5.2571024789554</v>
      </c>
      <c r="P503" s="2" t="n">
        <v>-147.887662337662</v>
      </c>
      <c r="Q503" s="2" t="n">
        <v>28.1310214000333</v>
      </c>
      <c r="R503" s="2" t="s">
        <v>5391</v>
      </c>
      <c r="S503" s="2" t="n">
        <v>0.0147969411110872</v>
      </c>
    </row>
    <row r="504" customFormat="false" ht="12.75" hidden="false" customHeight="false" outlineLevel="0" collapsed="false">
      <c r="B504" s="0" t="n">
        <v>3731</v>
      </c>
      <c r="C504" s="0" t="s">
        <v>3255</v>
      </c>
      <c r="D504" s="0" t="s">
        <v>5392</v>
      </c>
      <c r="E504" s="2" t="n">
        <v>4.74211774047646</v>
      </c>
      <c r="F504" s="2" t="n">
        <v>111.283116883117</v>
      </c>
      <c r="G504" s="2" t="n">
        <v>23.4669662318287</v>
      </c>
      <c r="H504" s="2" t="s">
        <v>5393</v>
      </c>
      <c r="I504" s="2" t="n">
        <v>0.0147969411110872</v>
      </c>
      <c r="L504" s="2" t="n">
        <v>10793</v>
      </c>
      <c r="M504" s="2" t="s">
        <v>5394</v>
      </c>
      <c r="N504" s="2" t="s">
        <v>5395</v>
      </c>
      <c r="O504" s="2" t="n">
        <v>-5.25565224492447</v>
      </c>
      <c r="P504" s="2" t="n">
        <v>-948.511038961039</v>
      </c>
      <c r="Q504" s="2" t="n">
        <v>180.474467251337</v>
      </c>
      <c r="R504" s="2" t="s">
        <v>5396</v>
      </c>
      <c r="S504" s="2" t="n">
        <v>0.0147969411110872</v>
      </c>
    </row>
    <row r="505" customFormat="false" ht="12.75" hidden="false" customHeight="false" outlineLevel="0" collapsed="false">
      <c r="B505" s="0" t="n">
        <v>5359</v>
      </c>
      <c r="C505" s="0" t="s">
        <v>3646</v>
      </c>
      <c r="D505" s="0" t="s">
        <v>5397</v>
      </c>
      <c r="E505" s="2" t="n">
        <v>4.74157988432815</v>
      </c>
      <c r="F505" s="2" t="n">
        <v>466.247402597402</v>
      </c>
      <c r="G505" s="2" t="n">
        <v>98.3316561086403</v>
      </c>
      <c r="H505" s="2" t="s">
        <v>5398</v>
      </c>
      <c r="I505" s="2" t="n">
        <v>0.0147969411110872</v>
      </c>
      <c r="L505" s="2" t="n">
        <v>4614</v>
      </c>
      <c r="M505" s="2" t="s">
        <v>5399</v>
      </c>
      <c r="N505" s="2" t="s">
        <v>5400</v>
      </c>
      <c r="O505" s="2" t="n">
        <v>-5.25277009275758</v>
      </c>
      <c r="P505" s="2" t="n">
        <v>-178.374025974026</v>
      </c>
      <c r="Q505" s="2" t="n">
        <v>33.9580874137181</v>
      </c>
      <c r="R505" s="2" t="s">
        <v>5401</v>
      </c>
      <c r="S505" s="2" t="n">
        <v>0.0147969411110872</v>
      </c>
    </row>
    <row r="506" customFormat="false" ht="12.75" hidden="false" customHeight="false" outlineLevel="0" collapsed="false">
      <c r="B506" s="0" t="n">
        <v>9378</v>
      </c>
      <c r="C506" s="0" t="s">
        <v>5402</v>
      </c>
      <c r="D506" s="0" t="s">
        <v>5403</v>
      </c>
      <c r="E506" s="2" t="n">
        <v>4.74042400599878</v>
      </c>
      <c r="F506" s="2" t="n">
        <v>7168.47597402597</v>
      </c>
      <c r="G506" s="2" t="n">
        <v>1512.20143281584</v>
      </c>
      <c r="H506" s="2" t="s">
        <v>5404</v>
      </c>
      <c r="I506" s="2" t="n">
        <v>0.0147969411110872</v>
      </c>
      <c r="L506" s="2" t="n">
        <v>3801</v>
      </c>
      <c r="M506" s="2" t="s">
        <v>3562</v>
      </c>
      <c r="N506" s="2" t="s">
        <v>5405</v>
      </c>
      <c r="O506" s="2" t="n">
        <v>-5.2507994675684</v>
      </c>
      <c r="P506" s="2" t="n">
        <v>-1129.28506493506</v>
      </c>
      <c r="Q506" s="2" t="n">
        <v>215.069166497426</v>
      </c>
      <c r="R506" s="2" t="s">
        <v>5406</v>
      </c>
      <c r="S506" s="2" t="n">
        <v>0.0147969411110872</v>
      </c>
    </row>
    <row r="507" customFormat="false" ht="12.75" hidden="false" customHeight="false" outlineLevel="0" collapsed="false">
      <c r="B507" s="0" t="n">
        <v>2250</v>
      </c>
      <c r="C507" s="0" t="s">
        <v>5407</v>
      </c>
      <c r="D507" s="0" t="s">
        <v>5408</v>
      </c>
      <c r="E507" s="2" t="n">
        <v>4.73501949270986</v>
      </c>
      <c r="F507" s="2" t="n">
        <v>292.108441558442</v>
      </c>
      <c r="G507" s="2" t="n">
        <v>61.6910747692123</v>
      </c>
      <c r="H507" s="2" t="s">
        <v>5409</v>
      </c>
      <c r="I507" s="2" t="n">
        <v>0.0147969411110872</v>
      </c>
      <c r="L507" s="2" t="n">
        <v>6151</v>
      </c>
      <c r="M507" s="2" t="s">
        <v>5410</v>
      </c>
      <c r="N507" s="2" t="s">
        <v>5411</v>
      </c>
      <c r="O507" s="2" t="n">
        <v>-5.24783171661881</v>
      </c>
      <c r="P507" s="2" t="n">
        <v>-186.22012987013</v>
      </c>
      <c r="Q507" s="2" t="n">
        <v>35.4851565229138</v>
      </c>
      <c r="R507" s="2" t="s">
        <v>5412</v>
      </c>
      <c r="S507" s="2" t="n">
        <v>0.0147969411110872</v>
      </c>
    </row>
    <row r="508" customFormat="false" ht="12.75" hidden="false" customHeight="false" outlineLevel="0" collapsed="false">
      <c r="B508" s="0" t="n">
        <v>7965</v>
      </c>
      <c r="C508" s="0" t="s">
        <v>5413</v>
      </c>
      <c r="D508" s="0" t="s">
        <v>5414</v>
      </c>
      <c r="E508" s="2" t="n">
        <v>4.73444442833006</v>
      </c>
      <c r="F508" s="2" t="n">
        <v>149.467532467533</v>
      </c>
      <c r="G508" s="2" t="n">
        <v>31.5702369581414</v>
      </c>
      <c r="H508" s="2" t="s">
        <v>5415</v>
      </c>
      <c r="I508" s="2" t="n">
        <v>0.0147969411110872</v>
      </c>
      <c r="L508" s="2" t="n">
        <v>3986</v>
      </c>
      <c r="M508" s="2" t="s">
        <v>3207</v>
      </c>
      <c r="N508" s="2" t="s">
        <v>5416</v>
      </c>
      <c r="O508" s="2" t="n">
        <v>-5.24682254204131</v>
      </c>
      <c r="P508" s="2" t="n">
        <v>-234.365584415585</v>
      </c>
      <c r="Q508" s="2" t="n">
        <v>44.6680981751677</v>
      </c>
      <c r="R508" s="2" t="s">
        <v>5417</v>
      </c>
      <c r="S508" s="2" t="n">
        <v>0.0147969411110872</v>
      </c>
    </row>
    <row r="509" customFormat="false" ht="12.75" hidden="false" customHeight="false" outlineLevel="0" collapsed="false">
      <c r="B509" s="0" t="n">
        <v>7563</v>
      </c>
      <c r="C509" s="0" t="s">
        <v>5418</v>
      </c>
      <c r="D509" s="0" t="s">
        <v>5419</v>
      </c>
      <c r="E509" s="2" t="n">
        <v>4.73414733397279</v>
      </c>
      <c r="F509" s="2" t="n">
        <v>6714.80194805195</v>
      </c>
      <c r="G509" s="2" t="n">
        <v>1418.37620892484</v>
      </c>
      <c r="H509" s="2" t="s">
        <v>5420</v>
      </c>
      <c r="I509" s="2" t="n">
        <v>0.0147969411110872</v>
      </c>
      <c r="L509" s="2" t="n">
        <v>866</v>
      </c>
      <c r="M509" s="2" t="s">
        <v>2928</v>
      </c>
      <c r="N509" s="2" t="s">
        <v>5421</v>
      </c>
      <c r="O509" s="2" t="n">
        <v>-5.24595199564916</v>
      </c>
      <c r="P509" s="2" t="n">
        <v>-948.198701298701</v>
      </c>
      <c r="Q509" s="2" t="n">
        <v>180.748642398007</v>
      </c>
      <c r="R509" s="2" t="s">
        <v>5422</v>
      </c>
      <c r="S509" s="2" t="n">
        <v>0.0147969411110872</v>
      </c>
    </row>
    <row r="510" customFormat="false" ht="12.75" hidden="false" customHeight="false" outlineLevel="0" collapsed="false">
      <c r="B510" s="0" t="n">
        <v>6100</v>
      </c>
      <c r="C510" s="0" t="s">
        <v>3285</v>
      </c>
      <c r="D510" s="0" t="s">
        <v>5423</v>
      </c>
      <c r="E510" s="2" t="n">
        <v>4.73364784669117</v>
      </c>
      <c r="F510" s="2" t="n">
        <v>677.907142857143</v>
      </c>
      <c r="G510" s="2" t="n">
        <v>143.210303092361</v>
      </c>
      <c r="H510" s="2" t="s">
        <v>5424</v>
      </c>
      <c r="I510" s="2" t="n">
        <v>0.0147969411110872</v>
      </c>
      <c r="L510" s="2" t="n">
        <v>6862</v>
      </c>
      <c r="M510" s="2" t="s">
        <v>2671</v>
      </c>
      <c r="N510" s="2" t="s">
        <v>5425</v>
      </c>
      <c r="O510" s="2" t="n">
        <v>-5.24406156952355</v>
      </c>
      <c r="P510" s="2" t="n">
        <v>-69.037012987013</v>
      </c>
      <c r="Q510" s="2" t="n">
        <v>13.1647983288811</v>
      </c>
      <c r="R510" s="2" t="s">
        <v>5426</v>
      </c>
      <c r="S510" s="2" t="n">
        <v>0.0147969411110872</v>
      </c>
    </row>
    <row r="511" customFormat="false" ht="12.75" hidden="false" customHeight="false" outlineLevel="0" collapsed="false">
      <c r="B511" s="0" t="n">
        <v>11640</v>
      </c>
      <c r="C511" s="0" t="s">
        <v>5427</v>
      </c>
      <c r="D511" s="0" t="s">
        <v>5428</v>
      </c>
      <c r="E511" s="2" t="n">
        <v>4.73285983003303</v>
      </c>
      <c r="F511" s="2" t="n">
        <v>1505.7487012987</v>
      </c>
      <c r="G511" s="2" t="n">
        <v>318.147749008699</v>
      </c>
      <c r="H511" s="2" t="s">
        <v>5429</v>
      </c>
      <c r="I511" s="2" t="n">
        <v>0.0147969411110872</v>
      </c>
      <c r="L511" s="2" t="n">
        <v>3837</v>
      </c>
      <c r="M511" s="2" t="s">
        <v>5430</v>
      </c>
      <c r="N511" s="2" t="s">
        <v>5431</v>
      </c>
      <c r="O511" s="2" t="n">
        <v>-5.24398418265666</v>
      </c>
      <c r="P511" s="2" t="n">
        <v>-698.208441558442</v>
      </c>
      <c r="Q511" s="2" t="n">
        <v>133.144650563137</v>
      </c>
      <c r="R511" s="2" t="s">
        <v>5432</v>
      </c>
      <c r="S511" s="2" t="n">
        <v>0.0147969411110872</v>
      </c>
    </row>
    <row r="512" customFormat="false" ht="12.75" hidden="false" customHeight="false" outlineLevel="0" collapsed="false">
      <c r="B512" s="0" t="n">
        <v>1593</v>
      </c>
      <c r="C512" s="0" t="s">
        <v>5433</v>
      </c>
      <c r="D512" s="0" t="s">
        <v>5434</v>
      </c>
      <c r="E512" s="2" t="n">
        <v>4.73252490502974</v>
      </c>
      <c r="F512" s="2" t="n">
        <v>288.250649350649</v>
      </c>
      <c r="G512" s="2" t="n">
        <v>60.9084273480095</v>
      </c>
      <c r="H512" s="2" t="s">
        <v>5435</v>
      </c>
      <c r="I512" s="2" t="n">
        <v>0.0147969411110872</v>
      </c>
      <c r="L512" s="2" t="n">
        <v>8449</v>
      </c>
      <c r="M512" s="2" t="s">
        <v>3610</v>
      </c>
      <c r="N512" s="2" t="s">
        <v>5436</v>
      </c>
      <c r="O512" s="2" t="n">
        <v>-5.23917826233856</v>
      </c>
      <c r="P512" s="2" t="n">
        <v>-389.152597402597</v>
      </c>
      <c r="Q512" s="2" t="n">
        <v>74.2774110589044</v>
      </c>
      <c r="R512" s="2" t="s">
        <v>5437</v>
      </c>
      <c r="S512" s="2" t="n">
        <v>0.0147969411110872</v>
      </c>
    </row>
    <row r="513" customFormat="false" ht="12.75" hidden="false" customHeight="false" outlineLevel="0" collapsed="false">
      <c r="B513" s="0" t="n">
        <v>9402</v>
      </c>
      <c r="C513" s="0" t="s">
        <v>5438</v>
      </c>
      <c r="D513" s="0" t="s">
        <v>5439</v>
      </c>
      <c r="E513" s="2" t="n">
        <v>4.72319574744466</v>
      </c>
      <c r="F513" s="2" t="n">
        <v>310.035064935065</v>
      </c>
      <c r="G513" s="2" t="n">
        <v>65.6409519132888</v>
      </c>
      <c r="H513" s="2" t="s">
        <v>5440</v>
      </c>
      <c r="I513" s="2" t="n">
        <v>0.0147969411110872</v>
      </c>
      <c r="L513" s="2" t="n">
        <v>1429</v>
      </c>
      <c r="M513" s="2" t="s">
        <v>5441</v>
      </c>
      <c r="N513" s="2" t="s">
        <v>5442</v>
      </c>
      <c r="O513" s="2" t="n">
        <v>-5.23312883560984</v>
      </c>
      <c r="P513" s="2" t="n">
        <v>-2135.93896103896</v>
      </c>
      <c r="Q513" s="2" t="n">
        <v>408.157151894398</v>
      </c>
      <c r="R513" s="2" t="s">
        <v>5443</v>
      </c>
      <c r="S513" s="2" t="n">
        <v>0.0147969411110872</v>
      </c>
    </row>
    <row r="514" customFormat="false" ht="12.75" hidden="false" customHeight="false" outlineLevel="0" collapsed="false">
      <c r="B514" s="0" t="n">
        <v>1511</v>
      </c>
      <c r="C514" s="0" t="s">
        <v>4106</v>
      </c>
      <c r="D514" s="0" t="s">
        <v>5444</v>
      </c>
      <c r="E514" s="2" t="n">
        <v>4.71907378233905</v>
      </c>
      <c r="F514" s="2" t="n">
        <v>136.736363636364</v>
      </c>
      <c r="G514" s="2" t="n">
        <v>28.975254455248</v>
      </c>
      <c r="H514" s="2" t="s">
        <v>5445</v>
      </c>
      <c r="I514" s="2" t="n">
        <v>0.0147969411110872</v>
      </c>
      <c r="L514" s="2" t="n">
        <v>6780</v>
      </c>
      <c r="M514" s="2" t="s">
        <v>2683</v>
      </c>
      <c r="N514" s="2" t="s">
        <v>5446</v>
      </c>
      <c r="O514" s="2" t="n">
        <v>-5.23078057878926</v>
      </c>
      <c r="P514" s="2" t="n">
        <v>-79.1727272727273</v>
      </c>
      <c r="Q514" s="2" t="n">
        <v>15.1359297298326</v>
      </c>
      <c r="R514" s="2" t="s">
        <v>5447</v>
      </c>
      <c r="S514" s="2" t="n">
        <v>0.0147969411110872</v>
      </c>
    </row>
    <row r="515" customFormat="false" ht="12.75" hidden="false" customHeight="false" outlineLevel="0" collapsed="false">
      <c r="B515" s="0" t="n">
        <v>1551</v>
      </c>
      <c r="C515" s="0" t="s">
        <v>5448</v>
      </c>
      <c r="D515" s="0" t="s">
        <v>5449</v>
      </c>
      <c r="E515" s="2" t="n">
        <v>4.7184051858012</v>
      </c>
      <c r="F515" s="2" t="n">
        <v>594.398051948052</v>
      </c>
      <c r="G515" s="2" t="n">
        <v>125.974355431945</v>
      </c>
      <c r="H515" s="2" t="s">
        <v>5450</v>
      </c>
      <c r="I515" s="2" t="n">
        <v>0.0147969411110872</v>
      </c>
      <c r="L515" s="2" t="n">
        <v>11418</v>
      </c>
      <c r="M515" s="2" t="s">
        <v>5451</v>
      </c>
      <c r="N515" s="2" t="s">
        <v>5452</v>
      </c>
      <c r="O515" s="2" t="n">
        <v>-5.23068117219575</v>
      </c>
      <c r="P515" s="2" t="n">
        <v>-225.243506493506</v>
      </c>
      <c r="Q515" s="2" t="n">
        <v>43.0619835310958</v>
      </c>
      <c r="R515" s="2" t="s">
        <v>5453</v>
      </c>
      <c r="S515" s="2" t="n">
        <v>0.0147969411110872</v>
      </c>
    </row>
    <row r="516" customFormat="false" ht="12.75" hidden="false" customHeight="false" outlineLevel="0" collapsed="false">
      <c r="B516" s="0" t="n">
        <v>3140</v>
      </c>
      <c r="C516" s="0" t="s">
        <v>4999</v>
      </c>
      <c r="D516" s="0" t="s">
        <v>5454</v>
      </c>
      <c r="E516" s="2" t="n">
        <v>4.71814686819486</v>
      </c>
      <c r="F516" s="2" t="n">
        <v>267.394155844156</v>
      </c>
      <c r="G516" s="2" t="n">
        <v>56.6735549600345</v>
      </c>
      <c r="H516" s="2" t="s">
        <v>5455</v>
      </c>
      <c r="I516" s="2" t="n">
        <v>0.0147969411110872</v>
      </c>
      <c r="L516" s="2" t="n">
        <v>5434</v>
      </c>
      <c r="M516" s="2" t="s">
        <v>5456</v>
      </c>
      <c r="N516" s="2" t="s">
        <v>5457</v>
      </c>
      <c r="O516" s="2" t="n">
        <v>-5.22835881124223</v>
      </c>
      <c r="P516" s="2" t="n">
        <v>-1676.41753246753</v>
      </c>
      <c r="Q516" s="2" t="n">
        <v>320.63934266769</v>
      </c>
      <c r="R516" s="2" t="s">
        <v>5458</v>
      </c>
      <c r="S516" s="2" t="n">
        <v>0.0147969411110872</v>
      </c>
    </row>
    <row r="517" customFormat="false" ht="12.75" hidden="false" customHeight="false" outlineLevel="0" collapsed="false">
      <c r="B517" s="0" t="n">
        <v>7737</v>
      </c>
      <c r="C517" s="0" t="s">
        <v>4661</v>
      </c>
      <c r="D517" s="0" t="s">
        <v>5459</v>
      </c>
      <c r="E517" s="2" t="n">
        <v>4.71319328375764</v>
      </c>
      <c r="F517" s="2" t="n">
        <v>430.933766233766</v>
      </c>
      <c r="G517" s="2" t="n">
        <v>91.4313800197475</v>
      </c>
      <c r="H517" s="2" t="s">
        <v>5460</v>
      </c>
      <c r="I517" s="2" t="n">
        <v>0.0147969411110872</v>
      </c>
      <c r="L517" s="2" t="n">
        <v>1234</v>
      </c>
      <c r="M517" s="2" t="s">
        <v>5461</v>
      </c>
      <c r="N517" s="2" t="s">
        <v>5462</v>
      </c>
      <c r="O517" s="2" t="n">
        <v>-5.22419357710051</v>
      </c>
      <c r="P517" s="2" t="n">
        <v>-251.143506493506</v>
      </c>
      <c r="Q517" s="2" t="n">
        <v>48.0731624483361</v>
      </c>
      <c r="R517" s="2" t="s">
        <v>5463</v>
      </c>
      <c r="S517" s="2" t="n">
        <v>0.0147969411110872</v>
      </c>
    </row>
    <row r="518" customFormat="false" ht="12.75" hidden="false" customHeight="false" outlineLevel="0" collapsed="false">
      <c r="B518" s="0" t="n">
        <v>2259</v>
      </c>
      <c r="C518" s="0" t="s">
        <v>5464</v>
      </c>
      <c r="D518" s="0" t="s">
        <v>5465</v>
      </c>
      <c r="E518" s="2" t="n">
        <v>4.70852219707682</v>
      </c>
      <c r="F518" s="2" t="n">
        <v>954.385064935065</v>
      </c>
      <c r="G518" s="2" t="n">
        <v>202.693122170598</v>
      </c>
      <c r="H518" s="2" t="s">
        <v>5466</v>
      </c>
      <c r="I518" s="2" t="n">
        <v>0.0147969411110872</v>
      </c>
      <c r="L518" s="2" t="n">
        <v>7402</v>
      </c>
      <c r="M518" s="2" t="s">
        <v>5467</v>
      </c>
      <c r="N518" s="2" t="s">
        <v>5468</v>
      </c>
      <c r="O518" s="2" t="n">
        <v>-5.22279732906883</v>
      </c>
      <c r="P518" s="2" t="n">
        <v>-3897.20064935065</v>
      </c>
      <c r="Q518" s="2" t="n">
        <v>746.190289188472</v>
      </c>
      <c r="R518" s="2" t="s">
        <v>5469</v>
      </c>
      <c r="S518" s="2" t="n">
        <v>0.0147969411110872</v>
      </c>
    </row>
    <row r="519" customFormat="false" ht="12.75" hidden="false" customHeight="false" outlineLevel="0" collapsed="false">
      <c r="B519" s="0" t="n">
        <v>11424</v>
      </c>
      <c r="C519" s="0" t="s">
        <v>5470</v>
      </c>
      <c r="D519" s="0" t="s">
        <v>5471</v>
      </c>
      <c r="E519" s="2" t="n">
        <v>4.70703146200728</v>
      </c>
      <c r="F519" s="2" t="n">
        <v>338.711688311688</v>
      </c>
      <c r="G519" s="2" t="n">
        <v>71.9586624915498</v>
      </c>
      <c r="H519" s="2" t="s">
        <v>5472</v>
      </c>
      <c r="I519" s="2" t="n">
        <v>0.0147969411110872</v>
      </c>
      <c r="L519" s="2" t="n">
        <v>6192</v>
      </c>
      <c r="M519" s="2" t="s">
        <v>5473</v>
      </c>
      <c r="N519" s="2" t="s">
        <v>5474</v>
      </c>
      <c r="O519" s="2" t="n">
        <v>-5.2197053148152</v>
      </c>
      <c r="P519" s="2" t="n">
        <v>-712.506493506494</v>
      </c>
      <c r="Q519" s="2" t="n">
        <v>136.50320286936</v>
      </c>
      <c r="R519" s="2" t="s">
        <v>5475</v>
      </c>
      <c r="S519" s="2" t="n">
        <v>0.0147969411110872</v>
      </c>
    </row>
    <row r="520" customFormat="false" ht="12.75" hidden="false" customHeight="false" outlineLevel="0" collapsed="false">
      <c r="B520" s="0" t="n">
        <v>4012</v>
      </c>
      <c r="C520" s="0" t="s">
        <v>5476</v>
      </c>
      <c r="D520" s="0" t="s">
        <v>5477</v>
      </c>
      <c r="E520" s="2" t="n">
        <v>4.70420104988681</v>
      </c>
      <c r="F520" s="2" t="n">
        <v>155.127922077922</v>
      </c>
      <c r="G520" s="2" t="n">
        <v>32.9764651707764</v>
      </c>
      <c r="H520" s="2" t="s">
        <v>5478</v>
      </c>
      <c r="I520" s="2" t="n">
        <v>0.0147969411110872</v>
      </c>
      <c r="L520" s="2" t="n">
        <v>3336</v>
      </c>
      <c r="M520" s="2" t="s">
        <v>5479</v>
      </c>
      <c r="N520" s="2" t="s">
        <v>5480</v>
      </c>
      <c r="O520" s="2" t="n">
        <v>-5.21885634969443</v>
      </c>
      <c r="P520" s="2" t="n">
        <v>-219.714935064935</v>
      </c>
      <c r="Q520" s="2" t="n">
        <v>42.1002074674463</v>
      </c>
      <c r="R520" s="2" t="s">
        <v>5481</v>
      </c>
      <c r="S520" s="2" t="n">
        <v>0.0147969411110872</v>
      </c>
    </row>
    <row r="521" customFormat="false" ht="12.75" hidden="false" customHeight="false" outlineLevel="0" collapsed="false">
      <c r="B521" s="0" t="n">
        <v>5060</v>
      </c>
      <c r="C521" s="0" t="s">
        <v>5482</v>
      </c>
      <c r="D521" s="0" t="s">
        <v>5483</v>
      </c>
      <c r="E521" s="2" t="n">
        <v>4.70241976411755</v>
      </c>
      <c r="F521" s="2" t="n">
        <v>191.614285714286</v>
      </c>
      <c r="G521" s="2" t="n">
        <v>40.7480181111062</v>
      </c>
      <c r="H521" s="2" t="s">
        <v>5484</v>
      </c>
      <c r="I521" s="2" t="n">
        <v>0.0147969411110872</v>
      </c>
      <c r="L521" s="2" t="n">
        <v>854</v>
      </c>
      <c r="M521" s="2" t="s">
        <v>5485</v>
      </c>
      <c r="N521" s="2" t="s">
        <v>5486</v>
      </c>
      <c r="O521" s="2" t="n">
        <v>-5.21270282573912</v>
      </c>
      <c r="P521" s="2" t="n">
        <v>-1805.06753246753</v>
      </c>
      <c r="Q521" s="2" t="n">
        <v>346.282455150623</v>
      </c>
      <c r="R521" s="2" t="s">
        <v>5487</v>
      </c>
      <c r="S521" s="2" t="n">
        <v>0.0147969411110872</v>
      </c>
    </row>
    <row r="522" customFormat="false" ht="12.75" hidden="false" customHeight="false" outlineLevel="0" collapsed="false">
      <c r="B522" s="0" t="n">
        <v>3531</v>
      </c>
      <c r="C522" s="0" t="s">
        <v>5488</v>
      </c>
      <c r="D522" s="0" t="s">
        <v>5489</v>
      </c>
      <c r="E522" s="2" t="n">
        <v>4.69830373535719</v>
      </c>
      <c r="F522" s="2" t="n">
        <v>334.316883116883</v>
      </c>
      <c r="G522" s="2" t="n">
        <v>71.156932788524</v>
      </c>
      <c r="H522" s="2" t="s">
        <v>5490</v>
      </c>
      <c r="I522" s="2" t="n">
        <v>0.0147969411110872</v>
      </c>
      <c r="L522" s="2" t="n">
        <v>5944</v>
      </c>
      <c r="M522" s="2" t="s">
        <v>5491</v>
      </c>
      <c r="N522" s="2" t="s">
        <v>5492</v>
      </c>
      <c r="O522" s="2" t="n">
        <v>-5.20840207661058</v>
      </c>
      <c r="P522" s="2" t="n">
        <v>-1227.5538961039</v>
      </c>
      <c r="Q522" s="2" t="n">
        <v>235.687237284634</v>
      </c>
      <c r="R522" s="2" t="s">
        <v>5493</v>
      </c>
      <c r="S522" s="2" t="n">
        <v>0.0147969411110872</v>
      </c>
    </row>
    <row r="523" customFormat="false" ht="12.75" hidden="false" customHeight="false" outlineLevel="0" collapsed="false">
      <c r="B523" s="0" t="n">
        <v>9886</v>
      </c>
      <c r="C523" s="0" t="s">
        <v>5494</v>
      </c>
      <c r="D523" s="0" t="s">
        <v>5495</v>
      </c>
      <c r="E523" s="2" t="n">
        <v>4.69790323349441</v>
      </c>
      <c r="F523" s="2" t="n">
        <v>141.344155844156</v>
      </c>
      <c r="G523" s="2" t="n">
        <v>30.0866469186554</v>
      </c>
      <c r="H523" s="2" t="s">
        <v>5496</v>
      </c>
      <c r="I523" s="2" t="n">
        <v>0.0147969411110872</v>
      </c>
      <c r="L523" s="2" t="n">
        <v>2493</v>
      </c>
      <c r="M523" s="2" t="s">
        <v>5497</v>
      </c>
      <c r="N523" s="2" t="s">
        <v>5498</v>
      </c>
      <c r="O523" s="2" t="n">
        <v>-5.20353138352539</v>
      </c>
      <c r="P523" s="2" t="n">
        <v>-931.560389610389</v>
      </c>
      <c r="Q523" s="2" t="n">
        <v>179.024650943732</v>
      </c>
      <c r="R523" s="2" t="s">
        <v>5499</v>
      </c>
      <c r="S523" s="2" t="n">
        <v>0.0147969411110872</v>
      </c>
    </row>
    <row r="524" customFormat="false" ht="12.75" hidden="false" customHeight="false" outlineLevel="0" collapsed="false">
      <c r="B524" s="0" t="n">
        <v>9317</v>
      </c>
      <c r="C524" s="0" t="s">
        <v>3443</v>
      </c>
      <c r="D524" s="0" t="s">
        <v>5500</v>
      </c>
      <c r="E524" s="2" t="n">
        <v>4.69454548513084</v>
      </c>
      <c r="F524" s="2" t="n">
        <v>289.468181818182</v>
      </c>
      <c r="G524" s="2" t="n">
        <v>61.6605340676797</v>
      </c>
      <c r="H524" s="2" t="s">
        <v>5501</v>
      </c>
      <c r="I524" s="2" t="n">
        <v>0.0147969411110872</v>
      </c>
      <c r="L524" s="2" t="n">
        <v>6952</v>
      </c>
      <c r="M524" s="2" t="s">
        <v>5502</v>
      </c>
      <c r="N524" s="2" t="s">
        <v>5503</v>
      </c>
      <c r="O524" s="2" t="n">
        <v>-5.20219319263007</v>
      </c>
      <c r="P524" s="2" t="n">
        <v>-3683.56688311688</v>
      </c>
      <c r="Q524" s="2" t="n">
        <v>708.079601567927</v>
      </c>
      <c r="R524" s="2" t="s">
        <v>5504</v>
      </c>
      <c r="S524" s="2" t="n">
        <v>0.0147969411110872</v>
      </c>
    </row>
    <row r="525" customFormat="false" ht="12.75" hidden="false" customHeight="false" outlineLevel="0" collapsed="false">
      <c r="B525" s="0" t="n">
        <v>9157</v>
      </c>
      <c r="C525" s="0" t="s">
        <v>5034</v>
      </c>
      <c r="D525" s="0" t="s">
        <v>5505</v>
      </c>
      <c r="E525" s="2" t="n">
        <v>4.69323675562425</v>
      </c>
      <c r="F525" s="2" t="n">
        <v>1504.50454545455</v>
      </c>
      <c r="G525" s="2" t="n">
        <v>320.568644582353</v>
      </c>
      <c r="H525" s="2" t="s">
        <v>5506</v>
      </c>
      <c r="I525" s="2" t="n">
        <v>0.0147969411110872</v>
      </c>
      <c r="L525" s="2" t="n">
        <v>2794</v>
      </c>
      <c r="M525" s="2" t="s">
        <v>5507</v>
      </c>
      <c r="N525" s="2" t="s">
        <v>5508</v>
      </c>
      <c r="O525" s="2" t="n">
        <v>-5.19356168242813</v>
      </c>
      <c r="P525" s="2" t="n">
        <v>-413.393506493507</v>
      </c>
      <c r="Q525" s="2" t="n">
        <v>79.5973036947227</v>
      </c>
      <c r="R525" s="2" t="s">
        <v>5509</v>
      </c>
      <c r="S525" s="2" t="n">
        <v>0.0147969411110872</v>
      </c>
    </row>
    <row r="526" customFormat="false" ht="12.75" hidden="false" customHeight="false" outlineLevel="0" collapsed="false">
      <c r="B526" s="0" t="n">
        <v>8227</v>
      </c>
      <c r="C526" s="0" t="s">
        <v>5510</v>
      </c>
      <c r="D526" s="0" t="s">
        <v>5511</v>
      </c>
      <c r="E526" s="2" t="n">
        <v>4.69317290087176</v>
      </c>
      <c r="F526" s="2" t="n">
        <v>200.364935064935</v>
      </c>
      <c r="G526" s="2" t="n">
        <v>42.6928517864145</v>
      </c>
      <c r="H526" s="2" t="s">
        <v>5512</v>
      </c>
      <c r="I526" s="2" t="n">
        <v>0.0147969411110872</v>
      </c>
      <c r="L526" s="2" t="n">
        <v>4078</v>
      </c>
      <c r="M526" s="2" t="s">
        <v>5513</v>
      </c>
      <c r="N526" s="2" t="s">
        <v>5514</v>
      </c>
      <c r="O526" s="2" t="n">
        <v>-5.19246220756441</v>
      </c>
      <c r="P526" s="2" t="n">
        <v>-666.57012987013</v>
      </c>
      <c r="Q526" s="2" t="n">
        <v>128.372649279771</v>
      </c>
      <c r="R526" s="2" t="s">
        <v>5515</v>
      </c>
      <c r="S526" s="2" t="n">
        <v>0.0147969411110872</v>
      </c>
    </row>
    <row r="527" customFormat="false" ht="12.75" hidden="false" customHeight="false" outlineLevel="0" collapsed="false">
      <c r="B527" s="0" t="n">
        <v>11171</v>
      </c>
      <c r="C527" s="0" t="s">
        <v>5516</v>
      </c>
      <c r="D527" s="0" t="s">
        <v>5517</v>
      </c>
      <c r="E527" s="2" t="n">
        <v>4.68718912303721</v>
      </c>
      <c r="F527" s="2" t="n">
        <v>108.855194805195</v>
      </c>
      <c r="G527" s="2" t="n">
        <v>23.2239817826379</v>
      </c>
      <c r="H527" s="2" t="s">
        <v>5518</v>
      </c>
      <c r="I527" s="2" t="n">
        <v>0.0147969411110872</v>
      </c>
      <c r="L527" s="2" t="n">
        <v>3215</v>
      </c>
      <c r="M527" s="2" t="s">
        <v>5519</v>
      </c>
      <c r="N527" s="2" t="s">
        <v>5520</v>
      </c>
      <c r="O527" s="2" t="n">
        <v>-5.19004093849697</v>
      </c>
      <c r="P527" s="2" t="n">
        <v>-129.904545454545</v>
      </c>
      <c r="Q527" s="2" t="n">
        <v>25.0295801119761</v>
      </c>
      <c r="R527" s="2" t="s">
        <v>5521</v>
      </c>
      <c r="S527" s="2" t="n">
        <v>0.0147969411110872</v>
      </c>
    </row>
    <row r="528" customFormat="false" ht="12.75" hidden="false" customHeight="false" outlineLevel="0" collapsed="false">
      <c r="B528" s="0" t="n">
        <v>7808</v>
      </c>
      <c r="C528" s="0" t="s">
        <v>5522</v>
      </c>
      <c r="D528" s="0" t="s">
        <v>5523</v>
      </c>
      <c r="E528" s="2" t="n">
        <v>4.68501409264919</v>
      </c>
      <c r="F528" s="2" t="n">
        <v>472.829220779221</v>
      </c>
      <c r="G528" s="2" t="n">
        <v>100.923756349227</v>
      </c>
      <c r="H528" s="2" t="s">
        <v>5524</v>
      </c>
      <c r="I528" s="2" t="n">
        <v>0.0147969411110872</v>
      </c>
      <c r="L528" s="2" t="n">
        <v>4170</v>
      </c>
      <c r="M528" s="2" t="s">
        <v>5525</v>
      </c>
      <c r="N528" s="2" t="s">
        <v>5526</v>
      </c>
      <c r="O528" s="2" t="n">
        <v>-5.18956459098578</v>
      </c>
      <c r="P528" s="2" t="n">
        <v>-599.314935064935</v>
      </c>
      <c r="Q528" s="2" t="n">
        <v>115.484627767412</v>
      </c>
      <c r="R528" s="2" t="s">
        <v>5527</v>
      </c>
      <c r="S528" s="2" t="n">
        <v>0.0147969411110872</v>
      </c>
    </row>
    <row r="529" customFormat="false" ht="12.75" hidden="false" customHeight="false" outlineLevel="0" collapsed="false">
      <c r="B529" s="0" t="n">
        <v>9430</v>
      </c>
      <c r="C529" s="0" t="s">
        <v>5528</v>
      </c>
      <c r="D529" s="0" t="s">
        <v>5529</v>
      </c>
      <c r="E529" s="2" t="n">
        <v>4.68486508430011</v>
      </c>
      <c r="F529" s="2" t="n">
        <v>1081.00714285714</v>
      </c>
      <c r="G529" s="2" t="n">
        <v>230.744562203042</v>
      </c>
      <c r="H529" s="2" t="s">
        <v>5530</v>
      </c>
      <c r="I529" s="2" t="n">
        <v>0.0147969411110872</v>
      </c>
      <c r="L529" s="2" t="n">
        <v>6272</v>
      </c>
      <c r="M529" s="2" t="s">
        <v>5531</v>
      </c>
      <c r="N529" s="2" t="s">
        <v>5532</v>
      </c>
      <c r="O529" s="2" t="n">
        <v>-5.18770380758126</v>
      </c>
      <c r="P529" s="2" t="n">
        <v>-190.301298701299</v>
      </c>
      <c r="Q529" s="2" t="n">
        <v>36.68314648635</v>
      </c>
      <c r="R529" s="2" t="s">
        <v>5533</v>
      </c>
      <c r="S529" s="2" t="n">
        <v>0.0147969411110872</v>
      </c>
    </row>
    <row r="530" customFormat="false" ht="12.75" hidden="false" customHeight="false" outlineLevel="0" collapsed="false">
      <c r="B530" s="0" t="n">
        <v>1752</v>
      </c>
      <c r="C530" s="0" t="s">
        <v>5534</v>
      </c>
      <c r="D530" s="0" t="s">
        <v>5535</v>
      </c>
      <c r="E530" s="2" t="n">
        <v>4.68272834607611</v>
      </c>
      <c r="F530" s="2" t="n">
        <v>2616.73961038961</v>
      </c>
      <c r="G530" s="2" t="n">
        <v>558.80662233638</v>
      </c>
      <c r="H530" s="2" t="s">
        <v>5536</v>
      </c>
      <c r="I530" s="2" t="n">
        <v>0.0147969411110872</v>
      </c>
      <c r="L530" s="2" t="n">
        <v>5505</v>
      </c>
      <c r="M530" s="2" t="s">
        <v>5537</v>
      </c>
      <c r="N530" s="2" t="s">
        <v>5538</v>
      </c>
      <c r="O530" s="2" t="n">
        <v>-5.18061097573432</v>
      </c>
      <c r="P530" s="2" t="n">
        <v>-640.358441558442</v>
      </c>
      <c r="Q530" s="2" t="n">
        <v>123.606741474672</v>
      </c>
      <c r="R530" s="2" t="s">
        <v>5539</v>
      </c>
      <c r="S530" s="2" t="n">
        <v>0.0147969411110872</v>
      </c>
    </row>
    <row r="531" customFormat="false" ht="12.75" hidden="false" customHeight="false" outlineLevel="0" collapsed="false">
      <c r="B531" s="0" t="n">
        <v>9973</v>
      </c>
      <c r="C531" s="0" t="s">
        <v>5540</v>
      </c>
      <c r="D531" s="0" t="s">
        <v>5541</v>
      </c>
      <c r="E531" s="2" t="n">
        <v>4.6813850668904</v>
      </c>
      <c r="F531" s="2" t="n">
        <v>1586.92662337662</v>
      </c>
      <c r="G531" s="2" t="n">
        <v>338.986560751077</v>
      </c>
      <c r="H531" s="2" t="s">
        <v>5542</v>
      </c>
      <c r="I531" s="2" t="n">
        <v>0.0147969411110872</v>
      </c>
      <c r="L531" s="2" t="n">
        <v>3009</v>
      </c>
      <c r="M531" s="2" t="s">
        <v>5543</v>
      </c>
      <c r="N531" s="2" t="s">
        <v>5544</v>
      </c>
      <c r="O531" s="2" t="n">
        <v>-5.17868614990665</v>
      </c>
      <c r="P531" s="2" t="n">
        <v>-468.116233766234</v>
      </c>
      <c r="Q531" s="2" t="n">
        <v>90.3928564534987</v>
      </c>
      <c r="R531" s="2" t="s">
        <v>5545</v>
      </c>
      <c r="S531" s="2" t="n">
        <v>0.0147969411110872</v>
      </c>
    </row>
    <row r="532" customFormat="false" ht="12.75" hidden="false" customHeight="false" outlineLevel="0" collapsed="false">
      <c r="B532" s="0" t="n">
        <v>7355</v>
      </c>
      <c r="C532" s="0" t="s">
        <v>5546</v>
      </c>
      <c r="D532" s="0" t="s">
        <v>5547</v>
      </c>
      <c r="E532" s="2" t="n">
        <v>4.67140118769422</v>
      </c>
      <c r="F532" s="2" t="n">
        <v>312.776623376623</v>
      </c>
      <c r="G532" s="2" t="n">
        <v>66.9556329695178</v>
      </c>
      <c r="H532" s="2" t="s">
        <v>5548</v>
      </c>
      <c r="I532" s="2" t="n">
        <v>0.0147969411110872</v>
      </c>
      <c r="L532" s="2" t="n">
        <v>7451</v>
      </c>
      <c r="M532" s="2" t="s">
        <v>3568</v>
      </c>
      <c r="N532" s="2" t="s">
        <v>5549</v>
      </c>
      <c r="O532" s="2" t="n">
        <v>-5.1709600458038</v>
      </c>
      <c r="P532" s="2" t="n">
        <v>-1219.59935064935</v>
      </c>
      <c r="Q532" s="2" t="n">
        <v>235.855496821919</v>
      </c>
      <c r="R532" s="2" t="s">
        <v>5550</v>
      </c>
      <c r="S532" s="2" t="n">
        <v>0.0147969411110872</v>
      </c>
    </row>
    <row r="533" customFormat="false" ht="12.75" hidden="false" customHeight="false" outlineLevel="0" collapsed="false">
      <c r="B533" s="0" t="n">
        <v>1747</v>
      </c>
      <c r="C533" s="0" t="s">
        <v>4214</v>
      </c>
      <c r="D533" s="0" t="s">
        <v>5551</v>
      </c>
      <c r="E533" s="2" t="n">
        <v>4.6691555050148</v>
      </c>
      <c r="F533" s="2" t="n">
        <v>524.744805194805</v>
      </c>
      <c r="G533" s="2" t="n">
        <v>112.385377747906</v>
      </c>
      <c r="H533" s="2" t="s">
        <v>5552</v>
      </c>
      <c r="I533" s="2" t="n">
        <v>0.0147969411110872</v>
      </c>
      <c r="L533" s="2" t="n">
        <v>9446</v>
      </c>
      <c r="M533" s="2" t="s">
        <v>5553</v>
      </c>
      <c r="N533" s="2" t="s">
        <v>5554</v>
      </c>
      <c r="O533" s="2" t="n">
        <v>-5.17051320903771</v>
      </c>
      <c r="P533" s="2" t="n">
        <v>-584.045454545454</v>
      </c>
      <c r="Q533" s="2" t="n">
        <v>112.956960157182</v>
      </c>
      <c r="R533" s="2" t="s">
        <v>5555</v>
      </c>
      <c r="S533" s="2" t="n">
        <v>0.0147969411110872</v>
      </c>
    </row>
    <row r="534" customFormat="false" ht="12.75" hidden="false" customHeight="false" outlineLevel="0" collapsed="false">
      <c r="B534" s="0" t="n">
        <v>4445</v>
      </c>
      <c r="C534" s="0" t="s">
        <v>5556</v>
      </c>
      <c r="D534" s="0" t="s">
        <v>5557</v>
      </c>
      <c r="E534" s="2" t="n">
        <v>4.66745833697336</v>
      </c>
      <c r="F534" s="2" t="n">
        <v>135.182467532468</v>
      </c>
      <c r="G534" s="2" t="n">
        <v>28.962758266446</v>
      </c>
      <c r="H534" s="2" t="s">
        <v>5558</v>
      </c>
      <c r="I534" s="2" t="n">
        <v>0.0147969411110872</v>
      </c>
      <c r="L534" s="2" t="n">
        <v>4316</v>
      </c>
      <c r="M534" s="2" t="s">
        <v>5559</v>
      </c>
      <c r="N534" s="2" t="s">
        <v>5560</v>
      </c>
      <c r="O534" s="2" t="n">
        <v>-5.16538251342456</v>
      </c>
      <c r="P534" s="2" t="n">
        <v>-510.564935064935</v>
      </c>
      <c r="Q534" s="2" t="n">
        <v>98.8435868472477</v>
      </c>
      <c r="R534" s="2" t="s">
        <v>5561</v>
      </c>
      <c r="S534" s="2" t="n">
        <v>0.0147969411110872</v>
      </c>
    </row>
    <row r="535" customFormat="false" ht="12.75" hidden="false" customHeight="false" outlineLevel="0" collapsed="false">
      <c r="B535" s="0" t="n">
        <v>2206</v>
      </c>
      <c r="C535" s="0" t="s">
        <v>5562</v>
      </c>
      <c r="D535" s="0" t="s">
        <v>5563</v>
      </c>
      <c r="E535" s="2" t="n">
        <v>4.66743047416367</v>
      </c>
      <c r="F535" s="2" t="n">
        <v>2710.92467532468</v>
      </c>
      <c r="G535" s="2" t="n">
        <v>580.817366285553</v>
      </c>
      <c r="H535" s="2" t="s">
        <v>5564</v>
      </c>
      <c r="I535" s="2" t="n">
        <v>0.0147969411110872</v>
      </c>
      <c r="L535" s="2" t="n">
        <v>2030</v>
      </c>
      <c r="M535" s="2" t="s">
        <v>4612</v>
      </c>
      <c r="N535" s="2" t="s">
        <v>5565</v>
      </c>
      <c r="O535" s="2" t="n">
        <v>-5.16530598617045</v>
      </c>
      <c r="P535" s="2" t="n">
        <v>-1598.3</v>
      </c>
      <c r="Q535" s="2" t="n">
        <v>309.429877780576</v>
      </c>
      <c r="R535" s="2" t="s">
        <v>5566</v>
      </c>
      <c r="S535" s="2" t="n">
        <v>0.0147969411110872</v>
      </c>
    </row>
    <row r="536" customFormat="false" ht="12.75" hidden="false" customHeight="false" outlineLevel="0" collapsed="false">
      <c r="B536" s="0" t="n">
        <v>7706</v>
      </c>
      <c r="C536" s="0" t="s">
        <v>5567</v>
      </c>
      <c r="D536" s="0" t="s">
        <v>5568</v>
      </c>
      <c r="E536" s="2" t="n">
        <v>4.66647134046072</v>
      </c>
      <c r="F536" s="2" t="n">
        <v>226.348701298701</v>
      </c>
      <c r="G536" s="2" t="n">
        <v>48.505323355603</v>
      </c>
      <c r="H536" s="2" t="s">
        <v>5569</v>
      </c>
      <c r="I536" s="2" t="n">
        <v>0.0147969411110872</v>
      </c>
      <c r="L536" s="2" t="n">
        <v>9085</v>
      </c>
      <c r="M536" s="2" t="s">
        <v>5570</v>
      </c>
      <c r="N536" s="2" t="s">
        <v>5571</v>
      </c>
      <c r="O536" s="2" t="n">
        <v>-5.16132082437429</v>
      </c>
      <c r="P536" s="2" t="n">
        <v>-1420.01623376623</v>
      </c>
      <c r="Q536" s="2" t="n">
        <v>275.126519370821</v>
      </c>
      <c r="R536" s="2" t="s">
        <v>5572</v>
      </c>
      <c r="S536" s="2" t="n">
        <v>0.0147969411110872</v>
      </c>
    </row>
    <row r="537" customFormat="false" ht="12.75" hidden="false" customHeight="false" outlineLevel="0" collapsed="false">
      <c r="B537" s="0" t="n">
        <v>10799</v>
      </c>
      <c r="C537" s="0" t="s">
        <v>5573</v>
      </c>
      <c r="D537" s="0" t="s">
        <v>5574</v>
      </c>
      <c r="E537" s="2" t="n">
        <v>4.6644440350657</v>
      </c>
      <c r="F537" s="2" t="n">
        <v>380.088961038961</v>
      </c>
      <c r="G537" s="2" t="n">
        <v>81.4864447255839</v>
      </c>
      <c r="H537" s="2" t="s">
        <v>5575</v>
      </c>
      <c r="I537" s="2" t="n">
        <v>0.0147969411110872</v>
      </c>
      <c r="L537" s="2" t="n">
        <v>4230</v>
      </c>
      <c r="M537" s="2" t="s">
        <v>5576</v>
      </c>
      <c r="N537" s="2" t="s">
        <v>5577</v>
      </c>
      <c r="O537" s="2" t="n">
        <v>-5.15988042865458</v>
      </c>
      <c r="P537" s="2" t="n">
        <v>-544.79025974026</v>
      </c>
      <c r="Q537" s="2" t="n">
        <v>105.581954324921</v>
      </c>
      <c r="R537" s="2" t="s">
        <v>5578</v>
      </c>
      <c r="S537" s="2" t="n">
        <v>0.0147969411110872</v>
      </c>
    </row>
    <row r="538" customFormat="false" ht="12.75" hidden="false" customHeight="false" outlineLevel="0" collapsed="false">
      <c r="B538" s="0" t="n">
        <v>2249</v>
      </c>
      <c r="C538" s="0" t="s">
        <v>5407</v>
      </c>
      <c r="D538" s="0" t="s">
        <v>5579</v>
      </c>
      <c r="E538" s="2" t="n">
        <v>4.66235283798334</v>
      </c>
      <c r="F538" s="2" t="n">
        <v>353.77987012987</v>
      </c>
      <c r="G538" s="2" t="n">
        <v>75.8801151315041</v>
      </c>
      <c r="H538" s="2" t="s">
        <v>5580</v>
      </c>
      <c r="I538" s="2" t="n">
        <v>0.0147969411110872</v>
      </c>
      <c r="L538" s="2" t="n">
        <v>2706</v>
      </c>
      <c r="M538" s="2" t="s">
        <v>4837</v>
      </c>
      <c r="N538" s="2" t="s">
        <v>5581</v>
      </c>
      <c r="O538" s="2" t="n">
        <v>-5.15422411745238</v>
      </c>
      <c r="P538" s="2" t="n">
        <v>-735.774025974026</v>
      </c>
      <c r="Q538" s="2" t="n">
        <v>142.751655575603</v>
      </c>
      <c r="R538" s="2" t="s">
        <v>5582</v>
      </c>
      <c r="S538" s="2" t="n">
        <v>0.0147969411110872</v>
      </c>
    </row>
    <row r="539" customFormat="false" ht="12.75" hidden="false" customHeight="false" outlineLevel="0" collapsed="false">
      <c r="B539" s="0" t="n">
        <v>4823</v>
      </c>
      <c r="C539" s="0" t="s">
        <v>4001</v>
      </c>
      <c r="D539" s="0" t="s">
        <v>5583</v>
      </c>
      <c r="E539" s="2" t="n">
        <v>4.65932989964308</v>
      </c>
      <c r="F539" s="2" t="n">
        <v>292.590909090909</v>
      </c>
      <c r="G539" s="2" t="n">
        <v>62.7967788057511</v>
      </c>
      <c r="H539" s="2" t="s">
        <v>5584</v>
      </c>
      <c r="I539" s="2" t="n">
        <v>0.0147969411110872</v>
      </c>
      <c r="L539" s="2" t="n">
        <v>2918</v>
      </c>
      <c r="M539" s="2" t="s">
        <v>5585</v>
      </c>
      <c r="N539" s="2" t="s">
        <v>5586</v>
      </c>
      <c r="O539" s="2" t="n">
        <v>-5.15166378365443</v>
      </c>
      <c r="P539" s="2" t="n">
        <v>-416.930519480519</v>
      </c>
      <c r="Q539" s="2" t="n">
        <v>80.9312363907339</v>
      </c>
      <c r="R539" s="2" t="s">
        <v>5587</v>
      </c>
      <c r="S539" s="2" t="n">
        <v>0.0147969411110872</v>
      </c>
    </row>
    <row r="540" customFormat="false" ht="12.75" hidden="false" customHeight="false" outlineLevel="0" collapsed="false">
      <c r="B540" s="0" t="n">
        <v>3108</v>
      </c>
      <c r="C540" s="0" t="s">
        <v>5588</v>
      </c>
      <c r="D540" s="0" t="s">
        <v>5589</v>
      </c>
      <c r="E540" s="2" t="n">
        <v>4.65530731854242</v>
      </c>
      <c r="F540" s="2" t="n">
        <v>162.966233766234</v>
      </c>
      <c r="G540" s="2" t="n">
        <v>35.0065468539805</v>
      </c>
      <c r="H540" s="2" t="s">
        <v>5590</v>
      </c>
      <c r="I540" s="2" t="n">
        <v>0.0147969411110872</v>
      </c>
      <c r="L540" s="2" t="n">
        <v>9297</v>
      </c>
      <c r="M540" s="2" t="s">
        <v>4051</v>
      </c>
      <c r="N540" s="2" t="s">
        <v>5591</v>
      </c>
      <c r="O540" s="2" t="n">
        <v>-5.15060500271964</v>
      </c>
      <c r="P540" s="2" t="n">
        <v>-2152.60714285714</v>
      </c>
      <c r="Q540" s="2" t="n">
        <v>417.932872297626</v>
      </c>
      <c r="R540" s="2" t="s">
        <v>5592</v>
      </c>
      <c r="S540" s="2" t="n">
        <v>0.0147969411110872</v>
      </c>
    </row>
    <row r="541" customFormat="false" ht="12.75" hidden="false" customHeight="false" outlineLevel="0" collapsed="false">
      <c r="B541" s="0" t="n">
        <v>8933</v>
      </c>
      <c r="C541" s="0" t="s">
        <v>5593</v>
      </c>
      <c r="D541" s="0" t="s">
        <v>5594</v>
      </c>
      <c r="E541" s="2" t="n">
        <v>4.65505368218214</v>
      </c>
      <c r="F541" s="2" t="n">
        <v>1261.7038961039</v>
      </c>
      <c r="G541" s="2" t="n">
        <v>271.039601741489</v>
      </c>
      <c r="H541" s="2" t="s">
        <v>5595</v>
      </c>
      <c r="I541" s="2" t="n">
        <v>0.0147969411110872</v>
      </c>
      <c r="L541" s="2" t="n">
        <v>4574</v>
      </c>
      <c r="M541" s="2" t="s">
        <v>5596</v>
      </c>
      <c r="N541" s="2" t="s">
        <v>5597</v>
      </c>
      <c r="O541" s="2" t="n">
        <v>-5.14602938811432</v>
      </c>
      <c r="P541" s="2" t="n">
        <v>-825.194155844156</v>
      </c>
      <c r="Q541" s="2" t="n">
        <v>160.355507830968</v>
      </c>
      <c r="R541" s="2" t="s">
        <v>5598</v>
      </c>
      <c r="S541" s="2" t="n">
        <v>0.0147969411110872</v>
      </c>
    </row>
    <row r="542" customFormat="false" ht="12.75" hidden="false" customHeight="false" outlineLevel="0" collapsed="false">
      <c r="B542" s="0" t="n">
        <v>6670</v>
      </c>
      <c r="C542" s="0" t="s">
        <v>5599</v>
      </c>
      <c r="D542" s="0" t="s">
        <v>5600</v>
      </c>
      <c r="E542" s="2" t="n">
        <v>4.64932699848284</v>
      </c>
      <c r="F542" s="2" t="n">
        <v>1038.12142857143</v>
      </c>
      <c r="G542" s="2" t="n">
        <v>223.284236387371</v>
      </c>
      <c r="H542" s="2" t="s">
        <v>5601</v>
      </c>
      <c r="I542" s="2" t="n">
        <v>0.0147969411110872</v>
      </c>
      <c r="L542" s="2" t="n">
        <v>11340</v>
      </c>
      <c r="M542" s="2" t="s">
        <v>5602</v>
      </c>
      <c r="N542" s="2" t="s">
        <v>5603</v>
      </c>
      <c r="O542" s="2" t="n">
        <v>-5.14545174668023</v>
      </c>
      <c r="P542" s="2" t="n">
        <v>-295.586363636364</v>
      </c>
      <c r="Q542" s="2" t="n">
        <v>57.4461443209668</v>
      </c>
      <c r="R542" s="2" t="s">
        <v>5604</v>
      </c>
      <c r="S542" s="2" t="n">
        <v>0.0147969411110872</v>
      </c>
    </row>
    <row r="543" customFormat="false" ht="12.75" hidden="false" customHeight="false" outlineLevel="0" collapsed="false">
      <c r="B543" s="0" t="n">
        <v>9397</v>
      </c>
      <c r="C543" s="0" t="s">
        <v>5605</v>
      </c>
      <c r="D543" s="0" t="s">
        <v>5606</v>
      </c>
      <c r="E543" s="2" t="n">
        <v>4.64929422055656</v>
      </c>
      <c r="F543" s="2" t="n">
        <v>1412.83961038961</v>
      </c>
      <c r="G543" s="2" t="n">
        <v>303.882598813134</v>
      </c>
      <c r="H543" s="2" t="s">
        <v>5607</v>
      </c>
      <c r="I543" s="2" t="n">
        <v>0.0147969411110872</v>
      </c>
      <c r="L543" s="2" t="n">
        <v>744</v>
      </c>
      <c r="M543" s="2" t="s">
        <v>5608</v>
      </c>
      <c r="N543" s="2" t="s">
        <v>5609</v>
      </c>
      <c r="O543" s="2" t="n">
        <v>-5.13912414313531</v>
      </c>
      <c r="P543" s="2" t="n">
        <v>-421.281168831169</v>
      </c>
      <c r="Q543" s="2" t="n">
        <v>81.9752854956625</v>
      </c>
      <c r="R543" s="2" t="s">
        <v>5610</v>
      </c>
      <c r="S543" s="2" t="n">
        <v>0.0147969411110872</v>
      </c>
    </row>
    <row r="544" customFormat="false" ht="12.75" hidden="false" customHeight="false" outlineLevel="0" collapsed="false">
      <c r="B544" s="0" t="n">
        <v>330</v>
      </c>
      <c r="C544" s="0" t="s">
        <v>5611</v>
      </c>
      <c r="D544" s="0" t="s">
        <v>5612</v>
      </c>
      <c r="E544" s="2" t="n">
        <v>4.6489224654341</v>
      </c>
      <c r="F544" s="2" t="n">
        <v>270.549350649351</v>
      </c>
      <c r="G544" s="2" t="n">
        <v>58.1961417212166</v>
      </c>
      <c r="H544" s="2" t="s">
        <v>5613</v>
      </c>
      <c r="I544" s="2" t="n">
        <v>0.0147969411110872</v>
      </c>
      <c r="L544" s="2" t="n">
        <v>8159</v>
      </c>
      <c r="M544" s="2" t="s">
        <v>5614</v>
      </c>
      <c r="N544" s="2" t="s">
        <v>5615</v>
      </c>
      <c r="O544" s="2" t="n">
        <v>-5.13371210074071</v>
      </c>
      <c r="P544" s="2" t="n">
        <v>-1480.13896103896</v>
      </c>
      <c r="Q544" s="2" t="n">
        <v>288.317484890787</v>
      </c>
      <c r="R544" s="2" t="s">
        <v>5616</v>
      </c>
      <c r="S544" s="2" t="n">
        <v>0.0147969411110872</v>
      </c>
    </row>
    <row r="545" customFormat="false" ht="12.75" hidden="false" customHeight="false" outlineLevel="0" collapsed="false">
      <c r="B545" s="0" t="n">
        <v>5592</v>
      </c>
      <c r="C545" s="0" t="s">
        <v>5617</v>
      </c>
      <c r="D545" s="0" t="s">
        <v>5618</v>
      </c>
      <c r="E545" s="2" t="n">
        <v>4.64815899839981</v>
      </c>
      <c r="F545" s="2" t="n">
        <v>940.373376623377</v>
      </c>
      <c r="G545" s="2" t="n">
        <v>202.310931477841</v>
      </c>
      <c r="H545" s="2" t="s">
        <v>5619</v>
      </c>
      <c r="I545" s="2" t="n">
        <v>0.0147969411110872</v>
      </c>
      <c r="L545" s="2" t="n">
        <v>7766</v>
      </c>
      <c r="M545" s="2" t="s">
        <v>4630</v>
      </c>
      <c r="N545" s="2" t="s">
        <v>5620</v>
      </c>
      <c r="O545" s="2" t="n">
        <v>-5.11080939087783</v>
      </c>
      <c r="P545" s="2" t="n">
        <v>-164.494805194805</v>
      </c>
      <c r="Q545" s="2" t="n">
        <v>32.1856662250813</v>
      </c>
      <c r="R545" s="2" t="s">
        <v>5621</v>
      </c>
      <c r="S545" s="2" t="n">
        <v>0.0147969411110872</v>
      </c>
    </row>
    <row r="546" customFormat="false" ht="12.75" hidden="false" customHeight="false" outlineLevel="0" collapsed="false">
      <c r="B546" s="0" t="n">
        <v>7768</v>
      </c>
      <c r="C546" s="0" t="s">
        <v>5622</v>
      </c>
      <c r="D546" s="0" t="s">
        <v>5623</v>
      </c>
      <c r="E546" s="2" t="n">
        <v>4.64615263638241</v>
      </c>
      <c r="F546" s="2" t="n">
        <v>155.448051948052</v>
      </c>
      <c r="G546" s="2" t="n">
        <v>33.4573708859223</v>
      </c>
      <c r="H546" s="2" t="s">
        <v>5624</v>
      </c>
      <c r="I546" s="2" t="n">
        <v>0.0147969411110872</v>
      </c>
      <c r="L546" s="2" t="n">
        <v>9560</v>
      </c>
      <c r="M546" s="2" t="s">
        <v>5625</v>
      </c>
      <c r="N546" s="2" t="s">
        <v>5626</v>
      </c>
      <c r="O546" s="2" t="n">
        <v>-5.11038492645047</v>
      </c>
      <c r="P546" s="2" t="n">
        <v>-1759.94935064935</v>
      </c>
      <c r="Q546" s="2" t="n">
        <v>344.386846779419</v>
      </c>
      <c r="R546" s="2" t="s">
        <v>5627</v>
      </c>
      <c r="S546" s="2" t="n">
        <v>0.0147969411110872</v>
      </c>
    </row>
    <row r="547" customFormat="false" ht="12.75" hidden="false" customHeight="false" outlineLevel="0" collapsed="false">
      <c r="B547" s="0" t="n">
        <v>8857</v>
      </c>
      <c r="C547" s="0" t="s">
        <v>5628</v>
      </c>
      <c r="D547" s="0" t="s">
        <v>5629</v>
      </c>
      <c r="E547" s="2" t="n">
        <v>4.64566223108456</v>
      </c>
      <c r="F547" s="2" t="n">
        <v>402.119480519481</v>
      </c>
      <c r="G547" s="2" t="n">
        <v>86.558053624489</v>
      </c>
      <c r="H547" s="2" t="s">
        <v>5630</v>
      </c>
      <c r="I547" s="2" t="n">
        <v>0.0147969411110872</v>
      </c>
      <c r="L547" s="2" t="n">
        <v>5168</v>
      </c>
      <c r="M547" s="2" t="s">
        <v>5631</v>
      </c>
      <c r="N547" s="2" t="s">
        <v>5632</v>
      </c>
      <c r="O547" s="2" t="n">
        <v>-5.11014218445707</v>
      </c>
      <c r="P547" s="2" t="n">
        <v>-254.703246753247</v>
      </c>
      <c r="Q547" s="2" t="n">
        <v>49.8426927391469</v>
      </c>
      <c r="R547" s="2" t="s">
        <v>5633</v>
      </c>
      <c r="S547" s="2" t="n">
        <v>0.0147969411110872</v>
      </c>
    </row>
    <row r="548" customFormat="false" ht="12.75" hidden="false" customHeight="false" outlineLevel="0" collapsed="false">
      <c r="B548" s="0" t="n">
        <v>5248</v>
      </c>
      <c r="C548" s="0" t="s">
        <v>5634</v>
      </c>
      <c r="D548" s="0" t="s">
        <v>5635</v>
      </c>
      <c r="E548" s="2" t="n">
        <v>4.64204023582906</v>
      </c>
      <c r="F548" s="2" t="n">
        <v>255.323376623377</v>
      </c>
      <c r="G548" s="2" t="n">
        <v>55.0024049022006</v>
      </c>
      <c r="H548" s="2" t="s">
        <v>5636</v>
      </c>
      <c r="I548" s="2" t="n">
        <v>0.0147969411110872</v>
      </c>
      <c r="L548" s="2" t="n">
        <v>27</v>
      </c>
      <c r="M548" s="2" t="s">
        <v>5637</v>
      </c>
      <c r="N548" s="2" t="s">
        <v>5638</v>
      </c>
      <c r="O548" s="2" t="n">
        <v>-5.10926100811707</v>
      </c>
      <c r="P548" s="2" t="n">
        <v>-3724.20974025974</v>
      </c>
      <c r="Q548" s="2" t="n">
        <v>728.913581502901</v>
      </c>
      <c r="R548" s="2" t="s">
        <v>5639</v>
      </c>
      <c r="S548" s="2" t="n">
        <v>0.0147969411110872</v>
      </c>
    </row>
    <row r="549" customFormat="false" ht="12.75" hidden="false" customHeight="false" outlineLevel="0" collapsed="false">
      <c r="B549" s="0" t="n">
        <v>3690</v>
      </c>
      <c r="C549" s="0" t="s">
        <v>5640</v>
      </c>
      <c r="D549" s="0" t="s">
        <v>5641</v>
      </c>
      <c r="E549" s="2" t="n">
        <v>4.63939661919638</v>
      </c>
      <c r="F549" s="2" t="n">
        <v>451.178571428571</v>
      </c>
      <c r="G549" s="2" t="n">
        <v>97.2494072961418</v>
      </c>
      <c r="H549" s="2" t="s">
        <v>5642</v>
      </c>
      <c r="I549" s="2" t="n">
        <v>0.0147969411110872</v>
      </c>
      <c r="L549" s="2" t="n">
        <v>519</v>
      </c>
      <c r="M549" s="2" t="s">
        <v>5643</v>
      </c>
      <c r="N549" s="2" t="s">
        <v>5644</v>
      </c>
      <c r="O549" s="2" t="n">
        <v>-5.10691363886868</v>
      </c>
      <c r="P549" s="2" t="n">
        <v>-1758.20064935065</v>
      </c>
      <c r="Q549" s="2" t="n">
        <v>344.278516082394</v>
      </c>
      <c r="R549" s="2" t="s">
        <v>5645</v>
      </c>
      <c r="S549" s="2" t="n">
        <v>0.0147969411110872</v>
      </c>
    </row>
    <row r="550" customFormat="false" ht="12.75" hidden="false" customHeight="false" outlineLevel="0" collapsed="false">
      <c r="B550" s="0" t="n">
        <v>2700</v>
      </c>
      <c r="C550" s="0" t="s">
        <v>5646</v>
      </c>
      <c r="D550" s="0" t="s">
        <v>5647</v>
      </c>
      <c r="E550" s="2" t="n">
        <v>4.63880398698966</v>
      </c>
      <c r="F550" s="2" t="n">
        <v>280.614935064935</v>
      </c>
      <c r="G550" s="2" t="n">
        <v>60.4929494438586</v>
      </c>
      <c r="H550" s="2" t="s">
        <v>5648</v>
      </c>
      <c r="I550" s="2" t="n">
        <v>0.0147969411110872</v>
      </c>
      <c r="L550" s="2" t="n">
        <v>1533</v>
      </c>
      <c r="M550" s="2" t="s">
        <v>5649</v>
      </c>
      <c r="N550" s="2" t="s">
        <v>5650</v>
      </c>
      <c r="O550" s="2" t="n">
        <v>-5.10273322071144</v>
      </c>
      <c r="P550" s="2" t="n">
        <v>-461.251298701299</v>
      </c>
      <c r="Q550" s="2" t="n">
        <v>90.392987199317</v>
      </c>
      <c r="R550" s="2" t="s">
        <v>4705</v>
      </c>
      <c r="S550" s="2" t="n">
        <v>0.0147969411110872</v>
      </c>
    </row>
    <row r="551" customFormat="false" ht="12.75" hidden="false" customHeight="false" outlineLevel="0" collapsed="false">
      <c r="B551" s="0" t="n">
        <v>5447</v>
      </c>
      <c r="C551" s="0" t="s">
        <v>5651</v>
      </c>
      <c r="D551" s="0" t="s">
        <v>5652</v>
      </c>
      <c r="E551" s="2" t="n">
        <v>4.63809131517202</v>
      </c>
      <c r="F551" s="2" t="n">
        <v>2036.42532467532</v>
      </c>
      <c r="G551" s="2" t="n">
        <v>439.06537976383</v>
      </c>
      <c r="H551" s="2" t="s">
        <v>5653</v>
      </c>
      <c r="I551" s="2" t="n">
        <v>0.0147969411110872</v>
      </c>
      <c r="L551" s="2" t="n">
        <v>7052</v>
      </c>
      <c r="M551" s="2" t="s">
        <v>3672</v>
      </c>
      <c r="N551" s="2" t="s">
        <v>5654</v>
      </c>
      <c r="O551" s="2" t="n">
        <v>-5.10129998654558</v>
      </c>
      <c r="P551" s="2" t="n">
        <v>-862.97987012987</v>
      </c>
      <c r="Q551" s="2" t="n">
        <v>169.168618274937</v>
      </c>
      <c r="R551" s="2" t="s">
        <v>5655</v>
      </c>
      <c r="S551" s="2" t="n">
        <v>0.0147969411110872</v>
      </c>
    </row>
    <row r="552" customFormat="false" ht="12.75" hidden="false" customHeight="false" outlineLevel="0" collapsed="false">
      <c r="B552" s="0" t="n">
        <v>2229</v>
      </c>
      <c r="C552" s="0" t="s">
        <v>5656</v>
      </c>
      <c r="D552" s="0" t="s">
        <v>5657</v>
      </c>
      <c r="E552" s="2" t="n">
        <v>4.63743923455978</v>
      </c>
      <c r="F552" s="2" t="n">
        <v>631.126623376624</v>
      </c>
      <c r="G552" s="2" t="n">
        <v>136.093777504027</v>
      </c>
      <c r="H552" s="2" t="s">
        <v>5658</v>
      </c>
      <c r="I552" s="2" t="n">
        <v>0.0147969411110872</v>
      </c>
      <c r="L552" s="2" t="n">
        <v>11360</v>
      </c>
      <c r="M552" s="2" t="s">
        <v>5659</v>
      </c>
      <c r="N552" s="2" t="s">
        <v>5660</v>
      </c>
      <c r="O552" s="2" t="n">
        <v>-5.10053604048739</v>
      </c>
      <c r="P552" s="2" t="n">
        <v>-175.878571428572</v>
      </c>
      <c r="Q552" s="2" t="n">
        <v>34.4823700945293</v>
      </c>
      <c r="R552" s="2" t="s">
        <v>5661</v>
      </c>
      <c r="S552" s="2" t="n">
        <v>0.0147969411110872</v>
      </c>
    </row>
    <row r="553" customFormat="false" ht="12.75" hidden="false" customHeight="false" outlineLevel="0" collapsed="false">
      <c r="B553" s="0" t="n">
        <v>1792</v>
      </c>
      <c r="C553" s="0" t="s">
        <v>5662</v>
      </c>
      <c r="D553" s="0" t="s">
        <v>5663</v>
      </c>
      <c r="E553" s="2" t="n">
        <v>4.63700999634296</v>
      </c>
      <c r="F553" s="2" t="n">
        <v>462.508441558441</v>
      </c>
      <c r="G553" s="2" t="n">
        <v>99.7428174455533</v>
      </c>
      <c r="H553" s="2" t="s">
        <v>5664</v>
      </c>
      <c r="I553" s="2" t="n">
        <v>0.0147969411110872</v>
      </c>
      <c r="L553" s="2" t="n">
        <v>7524</v>
      </c>
      <c r="M553" s="2" t="s">
        <v>5665</v>
      </c>
      <c r="N553" s="2" t="s">
        <v>5666</v>
      </c>
      <c r="O553" s="2" t="n">
        <v>-5.0979515842926</v>
      </c>
      <c r="P553" s="2" t="n">
        <v>-529.494805194805</v>
      </c>
      <c r="Q553" s="2" t="n">
        <v>103.864227904055</v>
      </c>
      <c r="R553" s="2" t="s">
        <v>5667</v>
      </c>
      <c r="S553" s="2" t="n">
        <v>0.0147969411110872</v>
      </c>
    </row>
    <row r="554" customFormat="false" ht="12.75" hidden="false" customHeight="false" outlineLevel="0" collapsed="false">
      <c r="B554" s="0" t="n">
        <v>6541</v>
      </c>
      <c r="C554" s="0" t="s">
        <v>5668</v>
      </c>
      <c r="D554" s="0" t="s">
        <v>5669</v>
      </c>
      <c r="E554" s="2" t="n">
        <v>4.62911677302325</v>
      </c>
      <c r="F554" s="2" t="n">
        <v>507.684415584416</v>
      </c>
      <c r="G554" s="2" t="n">
        <v>109.671982902442</v>
      </c>
      <c r="H554" s="2" t="s">
        <v>5670</v>
      </c>
      <c r="I554" s="2" t="n">
        <v>0.0147969411110872</v>
      </c>
      <c r="L554" s="2" t="n">
        <v>3669</v>
      </c>
      <c r="M554" s="2" t="s">
        <v>5671</v>
      </c>
      <c r="N554" s="2" t="s">
        <v>5672</v>
      </c>
      <c r="O554" s="2" t="n">
        <v>-5.09693622553526</v>
      </c>
      <c r="P554" s="2" t="n">
        <v>-177.375974025974</v>
      </c>
      <c r="Q554" s="2" t="n">
        <v>34.8005088110253</v>
      </c>
      <c r="R554" s="2" t="s">
        <v>5673</v>
      </c>
      <c r="S554" s="2" t="n">
        <v>0.0147969411110872</v>
      </c>
    </row>
    <row r="555" customFormat="false" ht="12.75" hidden="false" customHeight="false" outlineLevel="0" collapsed="false">
      <c r="B555" s="0" t="n">
        <v>1990</v>
      </c>
      <c r="C555" s="0" t="s">
        <v>5674</v>
      </c>
      <c r="D555" s="0" t="s">
        <v>5675</v>
      </c>
      <c r="E555" s="2" t="n">
        <v>4.62868185305922</v>
      </c>
      <c r="F555" s="2" t="n">
        <v>1230.65194805195</v>
      </c>
      <c r="G555" s="2" t="n">
        <v>265.875250691204</v>
      </c>
      <c r="H555" s="2" t="s">
        <v>5676</v>
      </c>
      <c r="I555" s="2" t="n">
        <v>0.0147969411110872</v>
      </c>
      <c r="L555" s="2" t="n">
        <v>3383</v>
      </c>
      <c r="M555" s="2" t="s">
        <v>5677</v>
      </c>
      <c r="N555" s="2" t="s">
        <v>5678</v>
      </c>
      <c r="O555" s="2" t="n">
        <v>-5.09692774630517</v>
      </c>
      <c r="P555" s="2" t="n">
        <v>-581.932467532468</v>
      </c>
      <c r="Q555" s="2" t="n">
        <v>114.173183630927</v>
      </c>
      <c r="R555" s="2" t="s">
        <v>5679</v>
      </c>
      <c r="S555" s="2" t="n">
        <v>0.0147969411110872</v>
      </c>
    </row>
    <row r="556" customFormat="false" ht="12.75" hidden="false" customHeight="false" outlineLevel="0" collapsed="false">
      <c r="B556" s="0" t="n">
        <v>7204</v>
      </c>
      <c r="C556" s="0" t="s">
        <v>5322</v>
      </c>
      <c r="D556" s="0" t="s">
        <v>5680</v>
      </c>
      <c r="E556" s="2" t="n">
        <v>4.62847174556656</v>
      </c>
      <c r="F556" s="2" t="n">
        <v>649.11038961039</v>
      </c>
      <c r="G556" s="2" t="n">
        <v>140.242919324753</v>
      </c>
      <c r="H556" s="2" t="s">
        <v>5681</v>
      </c>
      <c r="I556" s="2" t="n">
        <v>0.0147969411110872</v>
      </c>
      <c r="L556" s="2" t="n">
        <v>4666</v>
      </c>
      <c r="M556" s="2" t="s">
        <v>5682</v>
      </c>
      <c r="N556" s="2" t="s">
        <v>5683</v>
      </c>
      <c r="O556" s="2" t="n">
        <v>-5.08553444473931</v>
      </c>
      <c r="P556" s="2" t="n">
        <v>-349.222727272727</v>
      </c>
      <c r="Q556" s="2" t="n">
        <v>68.6698184954736</v>
      </c>
      <c r="R556" s="2" t="s">
        <v>5684</v>
      </c>
      <c r="S556" s="2" t="n">
        <v>0.0147969411110872</v>
      </c>
    </row>
    <row r="557" customFormat="false" ht="12.75" hidden="false" customHeight="false" outlineLevel="0" collapsed="false">
      <c r="B557" s="0" t="n">
        <v>9375</v>
      </c>
      <c r="C557" s="0" t="s">
        <v>5685</v>
      </c>
      <c r="D557" s="0" t="s">
        <v>5686</v>
      </c>
      <c r="E557" s="2" t="n">
        <v>4.62724800200266</v>
      </c>
      <c r="F557" s="2" t="n">
        <v>876.883766233766</v>
      </c>
      <c r="G557" s="2" t="n">
        <v>189.50438054201</v>
      </c>
      <c r="H557" s="2" t="s">
        <v>5687</v>
      </c>
      <c r="I557" s="2" t="n">
        <v>0.0147969411110872</v>
      </c>
      <c r="L557" s="2" t="n">
        <v>5973</v>
      </c>
      <c r="M557" s="2" t="s">
        <v>5688</v>
      </c>
      <c r="N557" s="2" t="s">
        <v>5689</v>
      </c>
      <c r="O557" s="2" t="n">
        <v>-5.08360170348763</v>
      </c>
      <c r="P557" s="2" t="n">
        <v>-275.253896103896</v>
      </c>
      <c r="Q557" s="2" t="n">
        <v>54.1454488684778</v>
      </c>
      <c r="R557" s="2" t="s">
        <v>5690</v>
      </c>
      <c r="S557" s="2" t="n">
        <v>0.0147969411110872</v>
      </c>
    </row>
    <row r="558" customFormat="false" ht="12.75" hidden="false" customHeight="false" outlineLevel="0" collapsed="false">
      <c r="B558" s="0" t="n">
        <v>9865</v>
      </c>
      <c r="C558" s="0" t="s">
        <v>5691</v>
      </c>
      <c r="D558" s="0" t="s">
        <v>5692</v>
      </c>
      <c r="E558" s="2" t="n">
        <v>4.62669439032104</v>
      </c>
      <c r="F558" s="2" t="n">
        <v>943.356493506494</v>
      </c>
      <c r="G558" s="2" t="n">
        <v>203.894273950745</v>
      </c>
      <c r="H558" s="2" t="s">
        <v>5693</v>
      </c>
      <c r="I558" s="2" t="n">
        <v>0.0147969411110872</v>
      </c>
      <c r="L558" s="2" t="n">
        <v>11849</v>
      </c>
      <c r="M558" s="2" t="s">
        <v>5694</v>
      </c>
      <c r="N558" s="2" t="s">
        <v>5695</v>
      </c>
      <c r="O558" s="2" t="n">
        <v>-5.0755206919486</v>
      </c>
      <c r="P558" s="2" t="n">
        <v>-568.013636363636</v>
      </c>
      <c r="Q558" s="2" t="n">
        <v>111.912387090587</v>
      </c>
      <c r="R558" s="2" t="s">
        <v>5696</v>
      </c>
      <c r="S558" s="2" t="n">
        <v>0.0147969411110872</v>
      </c>
    </row>
    <row r="559" customFormat="false" ht="12.75" hidden="false" customHeight="false" outlineLevel="0" collapsed="false">
      <c r="B559" s="0" t="n">
        <v>1937</v>
      </c>
      <c r="C559" s="0" t="s">
        <v>5697</v>
      </c>
      <c r="D559" s="0" t="s">
        <v>5698</v>
      </c>
      <c r="E559" s="2" t="n">
        <v>4.62596053001115</v>
      </c>
      <c r="F559" s="2" t="n">
        <v>360.115584415584</v>
      </c>
      <c r="G559" s="2" t="n">
        <v>77.8466616996225</v>
      </c>
      <c r="H559" s="2" t="s">
        <v>5699</v>
      </c>
      <c r="I559" s="2" t="n">
        <v>0.0147969411110872</v>
      </c>
      <c r="L559" s="2" t="n">
        <v>4327</v>
      </c>
      <c r="M559" s="2" t="s">
        <v>5700</v>
      </c>
      <c r="N559" s="2" t="s">
        <v>5701</v>
      </c>
      <c r="O559" s="2" t="n">
        <v>-5.07268077791479</v>
      </c>
      <c r="P559" s="2" t="n">
        <v>-85.8448051948052</v>
      </c>
      <c r="Q559" s="2" t="n">
        <v>16.9229661697918</v>
      </c>
      <c r="R559" s="2" t="s">
        <v>5702</v>
      </c>
      <c r="S559" s="2" t="n">
        <v>0.0147969411110872</v>
      </c>
    </row>
    <row r="560" customFormat="false" ht="12.75" hidden="false" customHeight="false" outlineLevel="0" collapsed="false">
      <c r="B560" s="0" t="n">
        <v>874</v>
      </c>
      <c r="C560" s="0" t="s">
        <v>5703</v>
      </c>
      <c r="D560" s="0" t="s">
        <v>5704</v>
      </c>
      <c r="E560" s="2" t="n">
        <v>4.62509403609446</v>
      </c>
      <c r="F560" s="2" t="n">
        <v>7183.51883116883</v>
      </c>
      <c r="G560" s="2" t="n">
        <v>1553.16168171032</v>
      </c>
      <c r="H560" s="2" t="s">
        <v>5705</v>
      </c>
      <c r="I560" s="2" t="n">
        <v>0.0147969411110872</v>
      </c>
      <c r="L560" s="2" t="n">
        <v>10342</v>
      </c>
      <c r="M560" s="2" t="s">
        <v>5706</v>
      </c>
      <c r="N560" s="2" t="s">
        <v>5707</v>
      </c>
      <c r="O560" s="2" t="n">
        <v>-5.07078128374458</v>
      </c>
      <c r="P560" s="2" t="n">
        <v>-334.216883116883</v>
      </c>
      <c r="Q560" s="2" t="n">
        <v>65.9103330266449</v>
      </c>
      <c r="R560" s="2" t="s">
        <v>5708</v>
      </c>
      <c r="S560" s="2" t="n">
        <v>0.0147969411110872</v>
      </c>
    </row>
    <row r="561" customFormat="false" ht="12.75" hidden="false" customHeight="false" outlineLevel="0" collapsed="false">
      <c r="B561" s="0" t="n">
        <v>1463</v>
      </c>
      <c r="C561" s="0" t="s">
        <v>5709</v>
      </c>
      <c r="D561" s="0" t="s">
        <v>5710</v>
      </c>
      <c r="E561" s="2" t="n">
        <v>4.62260971488277</v>
      </c>
      <c r="F561" s="2" t="n">
        <v>1535.81363636364</v>
      </c>
      <c r="G561" s="2" t="n">
        <v>332.239520766591</v>
      </c>
      <c r="H561" s="2" t="s">
        <v>5711</v>
      </c>
      <c r="I561" s="2" t="n">
        <v>0.0147969411110872</v>
      </c>
      <c r="L561" s="2" t="n">
        <v>6888</v>
      </c>
      <c r="M561" s="2" t="s">
        <v>5712</v>
      </c>
      <c r="N561" s="2" t="s">
        <v>5713</v>
      </c>
      <c r="O561" s="2" t="n">
        <v>-5.0699990645159</v>
      </c>
      <c r="P561" s="2" t="n">
        <v>-1059.85194805195</v>
      </c>
      <c r="Q561" s="2" t="n">
        <v>209.043815307518</v>
      </c>
      <c r="R561" s="2" t="s">
        <v>5714</v>
      </c>
      <c r="S561" s="2" t="n">
        <v>0.0147969411110872</v>
      </c>
    </row>
    <row r="562" customFormat="false" ht="12.75" hidden="false" customHeight="false" outlineLevel="0" collapsed="false">
      <c r="B562" s="0" t="n">
        <v>2053</v>
      </c>
      <c r="C562" s="0" t="s">
        <v>5715</v>
      </c>
      <c r="D562" s="0" t="s">
        <v>5716</v>
      </c>
      <c r="E562" s="2" t="n">
        <v>4.62079855228528</v>
      </c>
      <c r="F562" s="2" t="n">
        <v>347.009090909091</v>
      </c>
      <c r="G562" s="2" t="n">
        <v>75.0972125234658</v>
      </c>
      <c r="H562" s="2" t="s">
        <v>5717</v>
      </c>
      <c r="I562" s="2" t="n">
        <v>0.0147969411110872</v>
      </c>
      <c r="L562" s="2" t="n">
        <v>2272</v>
      </c>
      <c r="M562" s="2" t="s">
        <v>5718</v>
      </c>
      <c r="N562" s="2" t="s">
        <v>5719</v>
      </c>
      <c r="O562" s="2" t="n">
        <v>-5.06861241394576</v>
      </c>
      <c r="P562" s="2" t="n">
        <v>-624.800649350649</v>
      </c>
      <c r="Q562" s="2" t="n">
        <v>123.268578917491</v>
      </c>
      <c r="R562" s="2" t="s">
        <v>5720</v>
      </c>
      <c r="S562" s="2" t="n">
        <v>0.0147969411110872</v>
      </c>
    </row>
    <row r="563" customFormat="false" ht="12.75" hidden="false" customHeight="false" outlineLevel="0" collapsed="false">
      <c r="B563" s="0" t="n">
        <v>11102</v>
      </c>
      <c r="C563" s="0" t="s">
        <v>5721</v>
      </c>
      <c r="D563" s="0" t="s">
        <v>5722</v>
      </c>
      <c r="E563" s="2" t="n">
        <v>4.62017746621322</v>
      </c>
      <c r="F563" s="2" t="n">
        <v>118.012337662338</v>
      </c>
      <c r="G563" s="2" t="n">
        <v>25.542814864872</v>
      </c>
      <c r="H563" s="2" t="s">
        <v>5723</v>
      </c>
      <c r="I563" s="2" t="n">
        <v>0.0147969411110872</v>
      </c>
      <c r="L563" s="2" t="n">
        <v>11076</v>
      </c>
      <c r="M563" s="2" t="s">
        <v>5724</v>
      </c>
      <c r="N563" s="2" t="s">
        <v>5725</v>
      </c>
      <c r="O563" s="2" t="n">
        <v>-5.06614519277802</v>
      </c>
      <c r="P563" s="2" t="n">
        <v>-81.6097402597403</v>
      </c>
      <c r="Q563" s="2" t="n">
        <v>16.1088435396755</v>
      </c>
      <c r="R563" s="2" t="s">
        <v>5726</v>
      </c>
      <c r="S563" s="2" t="n">
        <v>0.0147969411110872</v>
      </c>
    </row>
    <row r="564" customFormat="false" ht="12.75" hidden="false" customHeight="false" outlineLevel="0" collapsed="false">
      <c r="B564" s="0" t="n">
        <v>3426</v>
      </c>
      <c r="C564" s="0" t="s">
        <v>5727</v>
      </c>
      <c r="D564" s="0" t="s">
        <v>5728</v>
      </c>
      <c r="E564" s="2" t="n">
        <v>4.61841481123971</v>
      </c>
      <c r="F564" s="2" t="n">
        <v>742.677272727273</v>
      </c>
      <c r="G564" s="2" t="n">
        <v>160.807831925326</v>
      </c>
      <c r="H564" s="2" t="s">
        <v>5729</v>
      </c>
      <c r="I564" s="2" t="n">
        <v>0.0147969411110872</v>
      </c>
      <c r="L564" s="2" t="n">
        <v>5467</v>
      </c>
      <c r="M564" s="2" t="s">
        <v>5730</v>
      </c>
      <c r="N564" s="2" t="s">
        <v>5731</v>
      </c>
      <c r="O564" s="2" t="n">
        <v>-5.06419636562716</v>
      </c>
      <c r="P564" s="2" t="n">
        <v>-6081.56753246754</v>
      </c>
      <c r="Q564" s="2" t="n">
        <v>1200.89488901846</v>
      </c>
      <c r="R564" s="2" t="s">
        <v>5732</v>
      </c>
      <c r="S564" s="2" t="n">
        <v>0.0147969411110872</v>
      </c>
    </row>
    <row r="565" customFormat="false" ht="12.75" hidden="false" customHeight="false" outlineLevel="0" collapsed="false">
      <c r="B565" s="0" t="n">
        <v>8478</v>
      </c>
      <c r="C565" s="0" t="s">
        <v>2786</v>
      </c>
      <c r="D565" s="0" t="s">
        <v>5733</v>
      </c>
      <c r="E565" s="2" t="n">
        <v>4.61067802843142</v>
      </c>
      <c r="F565" s="2" t="n">
        <v>782.033766233767</v>
      </c>
      <c r="G565" s="2" t="n">
        <v>169.613614616204</v>
      </c>
      <c r="H565" s="2" t="s">
        <v>5734</v>
      </c>
      <c r="I565" s="2" t="n">
        <v>0.0147969411110872</v>
      </c>
      <c r="L565" s="2" t="n">
        <v>9846</v>
      </c>
      <c r="M565" s="2" t="s">
        <v>5735</v>
      </c>
      <c r="N565" s="2" t="s">
        <v>5736</v>
      </c>
      <c r="O565" s="2" t="n">
        <v>-5.05530050581497</v>
      </c>
      <c r="P565" s="2" t="n">
        <v>-176.826623376623</v>
      </c>
      <c r="Q565" s="2" t="n">
        <v>34.9784593760993</v>
      </c>
      <c r="R565" s="2" t="s">
        <v>5737</v>
      </c>
      <c r="S565" s="2" t="n">
        <v>0.0147969411110872</v>
      </c>
    </row>
    <row r="566" customFormat="false" ht="12.75" hidden="false" customHeight="false" outlineLevel="0" collapsed="false">
      <c r="B566" s="0" t="n">
        <v>4580</v>
      </c>
      <c r="C566" s="0" t="s">
        <v>5738</v>
      </c>
      <c r="D566" s="0" t="s">
        <v>5739</v>
      </c>
      <c r="E566" s="2" t="n">
        <v>4.60968235664706</v>
      </c>
      <c r="F566" s="2" t="n">
        <v>115.008441558442</v>
      </c>
      <c r="G566" s="2" t="n">
        <v>24.9493202915819</v>
      </c>
      <c r="H566" s="2" t="s">
        <v>5740</v>
      </c>
      <c r="I566" s="2" t="n">
        <v>0.0147969411110872</v>
      </c>
      <c r="L566" s="2" t="n">
        <v>6640</v>
      </c>
      <c r="M566" s="2" t="s">
        <v>5741</v>
      </c>
      <c r="N566" s="2" t="s">
        <v>5742</v>
      </c>
      <c r="O566" s="2" t="n">
        <v>-5.04865542425041</v>
      </c>
      <c r="P566" s="2" t="n">
        <v>-816.160389610389</v>
      </c>
      <c r="Q566" s="2" t="n">
        <v>161.658960857201</v>
      </c>
      <c r="R566" s="2" t="s">
        <v>5743</v>
      </c>
      <c r="S566" s="2" t="n">
        <v>0.0147969411110872</v>
      </c>
    </row>
    <row r="567" customFormat="false" ht="12.75" hidden="false" customHeight="false" outlineLevel="0" collapsed="false">
      <c r="B567" s="0" t="n">
        <v>10330</v>
      </c>
      <c r="C567" s="0" t="s">
        <v>4621</v>
      </c>
      <c r="D567" s="0" t="s">
        <v>5744</v>
      </c>
      <c r="E567" s="2" t="n">
        <v>4.60794668246472</v>
      </c>
      <c r="F567" s="2" t="n">
        <v>493.403246753247</v>
      </c>
      <c r="G567" s="2" t="n">
        <v>107.076596313682</v>
      </c>
      <c r="H567" s="2" t="s">
        <v>5745</v>
      </c>
      <c r="I567" s="2" t="n">
        <v>0.0147969411110872</v>
      </c>
      <c r="L567" s="2" t="n">
        <v>3377</v>
      </c>
      <c r="M567" s="2" t="s">
        <v>5746</v>
      </c>
      <c r="N567" s="2" t="s">
        <v>5747</v>
      </c>
      <c r="O567" s="2" t="n">
        <v>-5.04721514743612</v>
      </c>
      <c r="P567" s="2" t="n">
        <v>-230.30974025974</v>
      </c>
      <c r="Q567" s="2" t="n">
        <v>45.6310526759956</v>
      </c>
      <c r="R567" s="2" t="s">
        <v>5748</v>
      </c>
      <c r="S567" s="2" t="n">
        <v>0.0147969411110872</v>
      </c>
    </row>
    <row r="568" customFormat="false" ht="12.75" hidden="false" customHeight="false" outlineLevel="0" collapsed="false">
      <c r="B568" s="0" t="n">
        <v>5279</v>
      </c>
      <c r="C568" s="0" t="s">
        <v>3356</v>
      </c>
      <c r="D568" s="0" t="s">
        <v>5749</v>
      </c>
      <c r="E568" s="2" t="n">
        <v>4.60670998292944</v>
      </c>
      <c r="F568" s="2" t="n">
        <v>502.101948051948</v>
      </c>
      <c r="G568" s="2" t="n">
        <v>108.993609303067</v>
      </c>
      <c r="H568" s="2" t="s">
        <v>5750</v>
      </c>
      <c r="I568" s="2" t="n">
        <v>0.0147969411110872</v>
      </c>
      <c r="L568" s="2" t="n">
        <v>5150</v>
      </c>
      <c r="M568" s="2" t="s">
        <v>5751</v>
      </c>
      <c r="N568" s="2" t="s">
        <v>5752</v>
      </c>
      <c r="O568" s="2" t="n">
        <v>-5.04520754254491</v>
      </c>
      <c r="P568" s="2" t="n">
        <v>-589.114285714286</v>
      </c>
      <c r="Q568" s="2" t="n">
        <v>116.76710635716</v>
      </c>
      <c r="R568" s="2" t="s">
        <v>5753</v>
      </c>
      <c r="S568" s="2" t="n">
        <v>0.0147969411110872</v>
      </c>
    </row>
    <row r="569" customFormat="false" ht="12.75" hidden="false" customHeight="false" outlineLevel="0" collapsed="false">
      <c r="B569" s="0" t="n">
        <v>8362</v>
      </c>
      <c r="C569" s="0" t="s">
        <v>5754</v>
      </c>
      <c r="D569" s="0" t="s">
        <v>5755</v>
      </c>
      <c r="E569" s="2" t="n">
        <v>4.6029873294934</v>
      </c>
      <c r="F569" s="2" t="n">
        <v>515.351298701299</v>
      </c>
      <c r="G569" s="2" t="n">
        <v>111.960181901699</v>
      </c>
      <c r="H569" s="2" t="s">
        <v>5756</v>
      </c>
      <c r="I569" s="2" t="n">
        <v>0.0147969411110872</v>
      </c>
      <c r="L569" s="2" t="n">
        <v>8686</v>
      </c>
      <c r="M569" s="2" t="s">
        <v>3929</v>
      </c>
      <c r="N569" s="2" t="s">
        <v>5757</v>
      </c>
      <c r="O569" s="2" t="n">
        <v>-5.03571582248163</v>
      </c>
      <c r="P569" s="2" t="n">
        <v>-471.452597402597</v>
      </c>
      <c r="Q569" s="2" t="n">
        <v>93.6217638211092</v>
      </c>
      <c r="R569" s="2" t="s">
        <v>5758</v>
      </c>
      <c r="S569" s="2" t="n">
        <v>0.0147969411110872</v>
      </c>
    </row>
    <row r="570" customFormat="false" ht="12.75" hidden="false" customHeight="false" outlineLevel="0" collapsed="false">
      <c r="B570" s="0" t="n">
        <v>9489</v>
      </c>
      <c r="C570" s="0" t="s">
        <v>5759</v>
      </c>
      <c r="D570" s="0" t="s">
        <v>5760</v>
      </c>
      <c r="E570" s="2" t="n">
        <v>4.60218318370176</v>
      </c>
      <c r="F570" s="2" t="n">
        <v>2123.86623376624</v>
      </c>
      <c r="G570" s="2" t="n">
        <v>461.491024800518</v>
      </c>
      <c r="H570" s="2" t="s">
        <v>5761</v>
      </c>
      <c r="I570" s="2" t="n">
        <v>0.0147969411110872</v>
      </c>
      <c r="L570" s="2" t="n">
        <v>11498</v>
      </c>
      <c r="M570" s="2" t="s">
        <v>5762</v>
      </c>
      <c r="N570" s="2" t="s">
        <v>5763</v>
      </c>
      <c r="O570" s="2" t="n">
        <v>-5.02897671272948</v>
      </c>
      <c r="P570" s="2" t="n">
        <v>-1147.83181818182</v>
      </c>
      <c r="Q570" s="2" t="n">
        <v>228.243613710995</v>
      </c>
      <c r="R570" s="2" t="s">
        <v>5764</v>
      </c>
      <c r="S570" s="2" t="n">
        <v>0.0147969411110872</v>
      </c>
    </row>
    <row r="571" customFormat="false" ht="12.75" hidden="false" customHeight="false" outlineLevel="0" collapsed="false">
      <c r="B571" s="0" t="n">
        <v>9052</v>
      </c>
      <c r="C571" s="0" t="s">
        <v>4930</v>
      </c>
      <c r="D571" s="0" t="s">
        <v>5765</v>
      </c>
      <c r="E571" s="2" t="n">
        <v>4.60200241383021</v>
      </c>
      <c r="F571" s="2" t="n">
        <v>637.627272727273</v>
      </c>
      <c r="G571" s="2" t="n">
        <v>138.554310795457</v>
      </c>
      <c r="H571" s="2" t="s">
        <v>5766</v>
      </c>
      <c r="I571" s="2" t="n">
        <v>0.0147969411110872</v>
      </c>
      <c r="L571" s="2" t="n">
        <v>10177</v>
      </c>
      <c r="M571" s="2" t="s">
        <v>5767</v>
      </c>
      <c r="N571" s="2" t="s">
        <v>5768</v>
      </c>
      <c r="O571" s="2" t="n">
        <v>-5.02769684122036</v>
      </c>
      <c r="P571" s="2" t="n">
        <v>-387.035714285714</v>
      </c>
      <c r="Q571" s="2" t="n">
        <v>76.9807183107265</v>
      </c>
      <c r="R571" s="2" t="s">
        <v>5769</v>
      </c>
      <c r="S571" s="2" t="n">
        <v>0.0147969411110872</v>
      </c>
    </row>
    <row r="572" customFormat="false" ht="12.75" hidden="false" customHeight="false" outlineLevel="0" collapsed="false">
      <c r="B572" s="0" t="n">
        <v>2132</v>
      </c>
      <c r="C572" s="0" t="s">
        <v>5770</v>
      </c>
      <c r="D572" s="0" t="s">
        <v>5771</v>
      </c>
      <c r="E572" s="2" t="n">
        <v>4.59840908191334</v>
      </c>
      <c r="F572" s="2" t="n">
        <v>114.021428571429</v>
      </c>
      <c r="G572" s="2" t="n">
        <v>24.7958427665565</v>
      </c>
      <c r="H572" s="2" t="s">
        <v>5772</v>
      </c>
      <c r="I572" s="2" t="n">
        <v>0.0147969411110872</v>
      </c>
      <c r="L572" s="2" t="n">
        <v>5878</v>
      </c>
      <c r="M572" s="2" t="s">
        <v>5773</v>
      </c>
      <c r="N572" s="2" t="s">
        <v>5774</v>
      </c>
      <c r="O572" s="2" t="n">
        <v>-5.02182909243281</v>
      </c>
      <c r="P572" s="2" t="n">
        <v>-477.53961038961</v>
      </c>
      <c r="Q572" s="2" t="n">
        <v>95.0927643294742</v>
      </c>
      <c r="R572" s="2" t="s">
        <v>5775</v>
      </c>
      <c r="S572" s="2" t="n">
        <v>0.0147969411110872</v>
      </c>
    </row>
    <row r="573" customFormat="false" ht="12.75" hidden="false" customHeight="false" outlineLevel="0" collapsed="false">
      <c r="B573" s="0" t="n">
        <v>11779</v>
      </c>
      <c r="C573" s="0" t="s">
        <v>5776</v>
      </c>
      <c r="D573" s="0" t="s">
        <v>5777</v>
      </c>
      <c r="E573" s="2" t="n">
        <v>4.59638670154168</v>
      </c>
      <c r="F573" s="2" t="n">
        <v>143.385064935065</v>
      </c>
      <c r="G573" s="2" t="n">
        <v>31.195170085879</v>
      </c>
      <c r="H573" s="2" t="s">
        <v>5778</v>
      </c>
      <c r="I573" s="2" t="n">
        <v>0.0147969411110872</v>
      </c>
      <c r="L573" s="2" t="n">
        <v>2299</v>
      </c>
      <c r="M573" s="2" t="s">
        <v>3329</v>
      </c>
      <c r="N573" s="2" t="s">
        <v>5779</v>
      </c>
      <c r="O573" s="2" t="n">
        <v>-5.01287192421664</v>
      </c>
      <c r="P573" s="2" t="n">
        <v>-474.323376623377</v>
      </c>
      <c r="Q573" s="2" t="n">
        <v>94.6210842395498</v>
      </c>
      <c r="R573" s="2" t="s">
        <v>5780</v>
      </c>
      <c r="S573" s="2" t="n">
        <v>0.0147969411110872</v>
      </c>
    </row>
    <row r="574" customFormat="false" ht="12.75" hidden="false" customHeight="false" outlineLevel="0" collapsed="false">
      <c r="B574" s="0" t="n">
        <v>10777</v>
      </c>
      <c r="C574" s="0" t="s">
        <v>5781</v>
      </c>
      <c r="D574" s="0" t="s">
        <v>5782</v>
      </c>
      <c r="E574" s="2" t="n">
        <v>4.59576182911112</v>
      </c>
      <c r="F574" s="2" t="n">
        <v>283.438961038961</v>
      </c>
      <c r="G574" s="2" t="n">
        <v>61.6739882479467</v>
      </c>
      <c r="H574" s="2" t="s">
        <v>5783</v>
      </c>
      <c r="I574" s="2" t="n">
        <v>0.0147969411110872</v>
      </c>
      <c r="L574" s="2" t="n">
        <v>2173</v>
      </c>
      <c r="M574" s="2" t="s">
        <v>5784</v>
      </c>
      <c r="N574" s="2" t="s">
        <v>5785</v>
      </c>
      <c r="O574" s="2" t="n">
        <v>-5.00994890891302</v>
      </c>
      <c r="P574" s="2" t="n">
        <v>-449.496753246753</v>
      </c>
      <c r="Q574" s="2" t="n">
        <v>89.7208257846841</v>
      </c>
      <c r="R574" s="2" t="s">
        <v>5786</v>
      </c>
      <c r="S574" s="2" t="n">
        <v>0.0147969411110872</v>
      </c>
    </row>
    <row r="575" customFormat="false" ht="12.75" hidden="false" customHeight="false" outlineLevel="0" collapsed="false">
      <c r="B575" s="0" t="n">
        <v>4836</v>
      </c>
      <c r="C575" s="0" t="s">
        <v>5787</v>
      </c>
      <c r="D575" s="0" t="s">
        <v>5788</v>
      </c>
      <c r="E575" s="2" t="n">
        <v>4.59418143223417</v>
      </c>
      <c r="F575" s="2" t="n">
        <v>1072.44090909091</v>
      </c>
      <c r="G575" s="2" t="n">
        <v>233.434600898941</v>
      </c>
      <c r="H575" s="2" t="s">
        <v>5789</v>
      </c>
      <c r="I575" s="2" t="n">
        <v>0.0147969411110872</v>
      </c>
      <c r="L575" s="2" t="n">
        <v>10285</v>
      </c>
      <c r="M575" s="2" t="s">
        <v>5790</v>
      </c>
      <c r="N575" s="2" t="s">
        <v>5791</v>
      </c>
      <c r="O575" s="2" t="n">
        <v>-5.00660444635077</v>
      </c>
      <c r="P575" s="2" t="n">
        <v>-275.367532467532</v>
      </c>
      <c r="Q575" s="2" t="n">
        <v>55.0008564523692</v>
      </c>
      <c r="R575" s="2" t="s">
        <v>5792</v>
      </c>
      <c r="S575" s="2" t="n">
        <v>0.0147969411110872</v>
      </c>
    </row>
    <row r="576" customFormat="false" ht="12.75" hidden="false" customHeight="false" outlineLevel="0" collapsed="false">
      <c r="B576" s="0" t="n">
        <v>3421</v>
      </c>
      <c r="C576" s="0" t="s">
        <v>5793</v>
      </c>
      <c r="D576" s="0" t="s">
        <v>5794</v>
      </c>
      <c r="E576" s="2" t="n">
        <v>4.5894559346323</v>
      </c>
      <c r="F576" s="2" t="n">
        <v>187.432467532468</v>
      </c>
      <c r="G576" s="2" t="n">
        <v>40.8398011010611</v>
      </c>
      <c r="H576" s="2" t="s">
        <v>5795</v>
      </c>
      <c r="I576" s="2" t="n">
        <v>0.0147969411110872</v>
      </c>
      <c r="L576" s="2" t="n">
        <v>1995</v>
      </c>
      <c r="M576" s="2" t="s">
        <v>5796</v>
      </c>
      <c r="N576" s="2" t="s">
        <v>5797</v>
      </c>
      <c r="O576" s="2" t="n">
        <v>-5.00279987376782</v>
      </c>
      <c r="P576" s="2" t="n">
        <v>-1483.22792207792</v>
      </c>
      <c r="Q576" s="2" t="n">
        <v>296.479563345163</v>
      </c>
      <c r="R576" s="2" t="s">
        <v>5798</v>
      </c>
      <c r="S576" s="2" t="n">
        <v>0.0147969411110872</v>
      </c>
    </row>
    <row r="577" customFormat="false" ht="12.75" hidden="false" customHeight="false" outlineLevel="0" collapsed="false">
      <c r="B577" s="0" t="n">
        <v>4858</v>
      </c>
      <c r="C577" s="0" t="s">
        <v>5799</v>
      </c>
      <c r="D577" s="0" t="s">
        <v>5800</v>
      </c>
      <c r="E577" s="2" t="n">
        <v>4.58716892675442</v>
      </c>
      <c r="F577" s="2" t="n">
        <v>70.5564935064935</v>
      </c>
      <c r="G577" s="2" t="n">
        <v>15.3812721164413</v>
      </c>
      <c r="H577" s="2" t="s">
        <v>5801</v>
      </c>
      <c r="I577" s="2" t="n">
        <v>0.0147969411110872</v>
      </c>
      <c r="L577" s="2" t="n">
        <v>7960</v>
      </c>
      <c r="M577" s="2" t="s">
        <v>5802</v>
      </c>
      <c r="N577" s="2" t="s">
        <v>5803</v>
      </c>
      <c r="O577" s="2" t="n">
        <v>-5.00189377179508</v>
      </c>
      <c r="P577" s="2" t="n">
        <v>-754.784415584416</v>
      </c>
      <c r="Q577" s="2" t="n">
        <v>150.899729186679</v>
      </c>
      <c r="R577" s="2" t="s">
        <v>5804</v>
      </c>
      <c r="S577" s="2" t="n">
        <v>0.0147969411110872</v>
      </c>
    </row>
    <row r="578" customFormat="false" ht="12.75" hidden="false" customHeight="false" outlineLevel="0" collapsed="false">
      <c r="B578" s="0" t="n">
        <v>7175</v>
      </c>
      <c r="C578" s="0" t="s">
        <v>5805</v>
      </c>
      <c r="D578" s="0" t="s">
        <v>5806</v>
      </c>
      <c r="E578" s="2" t="n">
        <v>4.58713728182999</v>
      </c>
      <c r="F578" s="2" t="n">
        <v>227.803246753247</v>
      </c>
      <c r="G578" s="2" t="n">
        <v>49.6613100409254</v>
      </c>
      <c r="H578" s="2" t="s">
        <v>5807</v>
      </c>
      <c r="I578" s="2" t="n">
        <v>0.0147969411110872</v>
      </c>
      <c r="L578" s="2" t="n">
        <v>4109</v>
      </c>
      <c r="M578" s="2" t="s">
        <v>5808</v>
      </c>
      <c r="N578" s="2" t="s">
        <v>5809</v>
      </c>
      <c r="O578" s="2" t="n">
        <v>-5.00011926961397</v>
      </c>
      <c r="P578" s="2" t="n">
        <v>-2266.0512987013</v>
      </c>
      <c r="Q578" s="2" t="n">
        <v>453.199449155589</v>
      </c>
      <c r="R578" s="2" t="s">
        <v>5810</v>
      </c>
      <c r="S578" s="2" t="n">
        <v>0.0147969411110872</v>
      </c>
    </row>
    <row r="579" customFormat="false" ht="12.75" hidden="false" customHeight="false" outlineLevel="0" collapsed="false">
      <c r="B579" s="0" t="n">
        <v>7082</v>
      </c>
      <c r="C579" s="0" t="s">
        <v>5811</v>
      </c>
      <c r="D579" s="0" t="s">
        <v>5812</v>
      </c>
      <c r="E579" s="2" t="n">
        <v>4.58681211422068</v>
      </c>
      <c r="F579" s="2" t="n">
        <v>129.143506493507</v>
      </c>
      <c r="G579" s="2" t="n">
        <v>28.1553949186446</v>
      </c>
      <c r="H579" s="2" t="s">
        <v>5813</v>
      </c>
      <c r="I579" s="2" t="n">
        <v>0.0147969411110872</v>
      </c>
      <c r="L579" s="2" t="n">
        <v>3644</v>
      </c>
      <c r="M579" s="2" t="s">
        <v>5814</v>
      </c>
      <c r="N579" s="2" t="s">
        <v>5815</v>
      </c>
      <c r="O579" s="2" t="n">
        <v>-4.99830844593478</v>
      </c>
      <c r="P579" s="2" t="n">
        <v>-224.585064935065</v>
      </c>
      <c r="Q579" s="2" t="n">
        <v>44.9322140408771</v>
      </c>
      <c r="R579" s="2" t="s">
        <v>5816</v>
      </c>
      <c r="S579" s="2" t="n">
        <v>0.0147969411110872</v>
      </c>
    </row>
    <row r="580" customFormat="false" ht="12.75" hidden="false" customHeight="false" outlineLevel="0" collapsed="false">
      <c r="B580" s="0" t="n">
        <v>4171</v>
      </c>
      <c r="C580" s="0" t="s">
        <v>5817</v>
      </c>
      <c r="D580" s="0" t="s">
        <v>5818</v>
      </c>
      <c r="E580" s="2" t="n">
        <v>4.58602739567738</v>
      </c>
      <c r="F580" s="2" t="n">
        <v>148.519480519481</v>
      </c>
      <c r="G580" s="2" t="n">
        <v>32.385214414434</v>
      </c>
      <c r="H580" s="2" t="s">
        <v>5819</v>
      </c>
      <c r="I580" s="2" t="n">
        <v>0.0147969411110872</v>
      </c>
      <c r="L580" s="2" t="n">
        <v>3513</v>
      </c>
      <c r="M580" s="2" t="s">
        <v>5820</v>
      </c>
      <c r="N580" s="2" t="s">
        <v>5821</v>
      </c>
      <c r="O580" s="2" t="n">
        <v>-4.99555383862848</v>
      </c>
      <c r="P580" s="2" t="n">
        <v>-179.957142857143</v>
      </c>
      <c r="Q580" s="2" t="n">
        <v>36.02346179629</v>
      </c>
      <c r="R580" s="2" t="s">
        <v>5822</v>
      </c>
      <c r="S580" s="2" t="n">
        <v>0.0147969411110872</v>
      </c>
    </row>
    <row r="581" customFormat="false" ht="12.75" hidden="false" customHeight="false" outlineLevel="0" collapsed="false">
      <c r="B581" s="0" t="n">
        <v>3117</v>
      </c>
      <c r="C581" s="0" t="s">
        <v>5823</v>
      </c>
      <c r="D581" s="0" t="s">
        <v>5824</v>
      </c>
      <c r="E581" s="2" t="n">
        <v>4.58017559725019</v>
      </c>
      <c r="F581" s="2" t="n">
        <v>313.970779220779</v>
      </c>
      <c r="G581" s="2" t="n">
        <v>68.5499436766745</v>
      </c>
      <c r="H581" s="2" t="s">
        <v>5825</v>
      </c>
      <c r="I581" s="2" t="n">
        <v>0.0147969411110872</v>
      </c>
      <c r="L581" s="2" t="n">
        <v>3719</v>
      </c>
      <c r="M581" s="2" t="s">
        <v>5826</v>
      </c>
      <c r="N581" s="2" t="s">
        <v>5827</v>
      </c>
      <c r="O581" s="2" t="n">
        <v>-4.99434524917378</v>
      </c>
      <c r="P581" s="2" t="n">
        <v>-616.629220779221</v>
      </c>
      <c r="Q581" s="2" t="n">
        <v>123.465477457977</v>
      </c>
      <c r="R581" s="2" t="s">
        <v>5828</v>
      </c>
      <c r="S581" s="2" t="n">
        <v>0.0147969411110872</v>
      </c>
    </row>
    <row r="582" customFormat="false" ht="12.75" hidden="false" customHeight="false" outlineLevel="0" collapsed="false">
      <c r="B582" s="0" t="n">
        <v>538</v>
      </c>
      <c r="C582" s="0" t="s">
        <v>5829</v>
      </c>
      <c r="D582" s="0" t="s">
        <v>5830</v>
      </c>
      <c r="E582" s="2" t="n">
        <v>4.574573002817</v>
      </c>
      <c r="F582" s="2" t="n">
        <v>2492.83896103896</v>
      </c>
      <c r="G582" s="2" t="n">
        <v>544.933693156472</v>
      </c>
      <c r="H582" s="2" t="s">
        <v>5831</v>
      </c>
      <c r="I582" s="2" t="n">
        <v>0.0147969411110872</v>
      </c>
      <c r="L582" s="2" t="n">
        <v>2880</v>
      </c>
      <c r="M582" s="2" t="s">
        <v>5832</v>
      </c>
      <c r="N582" s="2" t="s">
        <v>5833</v>
      </c>
      <c r="O582" s="2" t="n">
        <v>-4.98925461999234</v>
      </c>
      <c r="P582" s="2" t="n">
        <v>-939.127272727273</v>
      </c>
      <c r="Q582" s="2" t="n">
        <v>188.229975067641</v>
      </c>
      <c r="R582" s="2" t="s">
        <v>5834</v>
      </c>
      <c r="S582" s="2" t="n">
        <v>0.0147969411110872</v>
      </c>
    </row>
    <row r="583" customFormat="false" ht="12.75" hidden="false" customHeight="false" outlineLevel="0" collapsed="false">
      <c r="B583" s="0" t="n">
        <v>133</v>
      </c>
      <c r="C583" s="0" t="s">
        <v>5835</v>
      </c>
      <c r="D583" s="0" t="s">
        <v>5836</v>
      </c>
      <c r="E583" s="2" t="n">
        <v>4.57320314653077</v>
      </c>
      <c r="F583" s="2" t="n">
        <v>384.405194805195</v>
      </c>
      <c r="G583" s="2" t="n">
        <v>84.0560068049468</v>
      </c>
      <c r="H583" s="2" t="s">
        <v>4874</v>
      </c>
      <c r="I583" s="2" t="n">
        <v>0.0147969411110872</v>
      </c>
      <c r="L583" s="2" t="n">
        <v>3406</v>
      </c>
      <c r="M583" s="2" t="s">
        <v>5837</v>
      </c>
      <c r="N583" s="2" t="s">
        <v>5838</v>
      </c>
      <c r="O583" s="2" t="n">
        <v>-4.98673808615076</v>
      </c>
      <c r="P583" s="2" t="n">
        <v>-151.55</v>
      </c>
      <c r="Q583" s="2" t="n">
        <v>30.3906075237612</v>
      </c>
      <c r="R583" s="2" t="s">
        <v>5839</v>
      </c>
      <c r="S583" s="2" t="n">
        <v>0.0147969411110872</v>
      </c>
    </row>
    <row r="584" customFormat="false" ht="12.75" hidden="false" customHeight="false" outlineLevel="0" collapsed="false">
      <c r="B584" s="0" t="n">
        <v>1036</v>
      </c>
      <c r="C584" s="0" t="s">
        <v>5840</v>
      </c>
      <c r="D584" s="0" t="s">
        <v>5841</v>
      </c>
      <c r="E584" s="2" t="n">
        <v>4.57304505464952</v>
      </c>
      <c r="F584" s="2" t="n">
        <v>145.966883116883</v>
      </c>
      <c r="G584" s="2" t="n">
        <v>31.9189689523123</v>
      </c>
      <c r="H584" s="2" t="s">
        <v>5842</v>
      </c>
      <c r="I584" s="2" t="n">
        <v>0.0147969411110872</v>
      </c>
      <c r="L584" s="2" t="n">
        <v>4777</v>
      </c>
      <c r="M584" s="2" t="s">
        <v>5843</v>
      </c>
      <c r="N584" s="2" t="s">
        <v>5844</v>
      </c>
      <c r="O584" s="2" t="n">
        <v>-4.98348222806229</v>
      </c>
      <c r="P584" s="2" t="n">
        <v>-816.345454545455</v>
      </c>
      <c r="Q584" s="2" t="n">
        <v>163.81024696919</v>
      </c>
      <c r="R584" s="2" t="s">
        <v>5845</v>
      </c>
      <c r="S584" s="2" t="n">
        <v>0.0147969411110872</v>
      </c>
    </row>
    <row r="585" customFormat="false" ht="12.75" hidden="false" customHeight="false" outlineLevel="0" collapsed="false">
      <c r="B585" s="0" t="n">
        <v>1928</v>
      </c>
      <c r="C585" s="0" t="s">
        <v>5846</v>
      </c>
      <c r="D585" s="0" t="s">
        <v>5847</v>
      </c>
      <c r="E585" s="2" t="n">
        <v>4.57143159999052</v>
      </c>
      <c r="F585" s="2" t="n">
        <v>252.942207792208</v>
      </c>
      <c r="G585" s="2" t="n">
        <v>55.3310712978254</v>
      </c>
      <c r="H585" s="2" t="s">
        <v>5848</v>
      </c>
      <c r="I585" s="2" t="n">
        <v>0.0147969411110872</v>
      </c>
      <c r="L585" s="2" t="n">
        <v>3763</v>
      </c>
      <c r="M585" s="2" t="s">
        <v>5849</v>
      </c>
      <c r="N585" s="2" t="s">
        <v>5850</v>
      </c>
      <c r="O585" s="2" t="n">
        <v>-4.98185055555538</v>
      </c>
      <c r="P585" s="2" t="n">
        <v>-314.383116883117</v>
      </c>
      <c r="Q585" s="2" t="n">
        <v>63.1056900196537</v>
      </c>
      <c r="R585" s="2" t="s">
        <v>5851</v>
      </c>
      <c r="S585" s="2" t="n">
        <v>0.0147969411110872</v>
      </c>
    </row>
    <row r="586" customFormat="false" ht="12.75" hidden="false" customHeight="false" outlineLevel="0" collapsed="false">
      <c r="B586" s="0" t="n">
        <v>10947</v>
      </c>
      <c r="C586" s="0" t="s">
        <v>5852</v>
      </c>
      <c r="D586" s="0" t="s">
        <v>5853</v>
      </c>
      <c r="E586" s="2" t="n">
        <v>4.56259239627502</v>
      </c>
      <c r="F586" s="2" t="n">
        <v>249.792857142857</v>
      </c>
      <c r="G586" s="2" t="n">
        <v>54.7480106587633</v>
      </c>
      <c r="H586" s="2" t="s">
        <v>5854</v>
      </c>
      <c r="I586" s="2" t="n">
        <v>0.0147969411110872</v>
      </c>
      <c r="L586" s="2" t="n">
        <v>7073</v>
      </c>
      <c r="M586" s="2" t="s">
        <v>5855</v>
      </c>
      <c r="N586" s="2" t="s">
        <v>5856</v>
      </c>
      <c r="O586" s="2" t="n">
        <v>-4.98058639163946</v>
      </c>
      <c r="P586" s="2" t="n">
        <v>-94.5993506493507</v>
      </c>
      <c r="Q586" s="2" t="n">
        <v>18.9936170584547</v>
      </c>
      <c r="R586" s="2" t="s">
        <v>5857</v>
      </c>
      <c r="S586" s="2" t="n">
        <v>0.0147969411110872</v>
      </c>
    </row>
    <row r="587" customFormat="false" ht="12.75" hidden="false" customHeight="false" outlineLevel="0" collapsed="false">
      <c r="B587" s="0" t="n">
        <v>2353</v>
      </c>
      <c r="C587" s="0" t="s">
        <v>5858</v>
      </c>
      <c r="D587" s="0" t="s">
        <v>5859</v>
      </c>
      <c r="E587" s="2" t="n">
        <v>4.5612307181355</v>
      </c>
      <c r="F587" s="2" t="n">
        <v>649.898701298701</v>
      </c>
      <c r="G587" s="2" t="n">
        <v>142.483189616938</v>
      </c>
      <c r="H587" s="2" t="s">
        <v>5860</v>
      </c>
      <c r="I587" s="2" t="n">
        <v>0.0147969411110872</v>
      </c>
      <c r="L587" s="2" t="n">
        <v>1321</v>
      </c>
      <c r="M587" s="2" t="s">
        <v>5861</v>
      </c>
      <c r="N587" s="2" t="s">
        <v>5862</v>
      </c>
      <c r="O587" s="2" t="n">
        <v>-4.97242203886194</v>
      </c>
      <c r="P587" s="2" t="n">
        <v>-7424.58441558442</v>
      </c>
      <c r="Q587" s="2" t="n">
        <v>1493.1525034596</v>
      </c>
      <c r="R587" s="2" t="s">
        <v>5863</v>
      </c>
      <c r="S587" s="2" t="n">
        <v>0.0147969411110872</v>
      </c>
    </row>
    <row r="588" customFormat="false" ht="12.75" hidden="false" customHeight="false" outlineLevel="0" collapsed="false">
      <c r="B588" s="0" t="n">
        <v>10218</v>
      </c>
      <c r="C588" s="0" t="s">
        <v>5864</v>
      </c>
      <c r="D588" s="0" t="s">
        <v>5865</v>
      </c>
      <c r="E588" s="2" t="n">
        <v>4.56122838086411</v>
      </c>
      <c r="F588" s="2" t="n">
        <v>95.701948051948</v>
      </c>
      <c r="G588" s="2" t="n">
        <v>20.9816172444796</v>
      </c>
      <c r="H588" s="2" t="s">
        <v>5866</v>
      </c>
      <c r="I588" s="2" t="n">
        <v>0.0147969411110872</v>
      </c>
      <c r="L588" s="2" t="n">
        <v>3715</v>
      </c>
      <c r="M588" s="2" t="s">
        <v>5031</v>
      </c>
      <c r="N588" s="2" t="s">
        <v>5867</v>
      </c>
      <c r="O588" s="2" t="n">
        <v>-4.96670102193502</v>
      </c>
      <c r="P588" s="2" t="n">
        <v>-440.329220779221</v>
      </c>
      <c r="Q588" s="2" t="n">
        <v>88.6562768394037</v>
      </c>
      <c r="R588" s="2" t="s">
        <v>5868</v>
      </c>
      <c r="S588" s="2" t="n">
        <v>0.0147969411110872</v>
      </c>
    </row>
    <row r="589" customFormat="false" ht="12.75" hidden="false" customHeight="false" outlineLevel="0" collapsed="false">
      <c r="B589" s="0" t="n">
        <v>10305</v>
      </c>
      <c r="C589" s="0" t="s">
        <v>5869</v>
      </c>
      <c r="D589" s="0" t="s">
        <v>5870</v>
      </c>
      <c r="E589" s="2" t="n">
        <v>4.55269112679271</v>
      </c>
      <c r="F589" s="2" t="n">
        <v>390.518181818182</v>
      </c>
      <c r="G589" s="2" t="n">
        <v>85.7774382101109</v>
      </c>
      <c r="H589" s="2" t="s">
        <v>5871</v>
      </c>
      <c r="I589" s="2" t="n">
        <v>0.0147969411110872</v>
      </c>
      <c r="L589" s="2" t="n">
        <v>1683</v>
      </c>
      <c r="M589" s="2" t="s">
        <v>5872</v>
      </c>
      <c r="N589" s="2" t="s">
        <v>5873</v>
      </c>
      <c r="O589" s="2" t="n">
        <v>-4.96434611925076</v>
      </c>
      <c r="P589" s="2" t="n">
        <v>-287.032467532468</v>
      </c>
      <c r="Q589" s="2" t="n">
        <v>57.818786329062</v>
      </c>
      <c r="R589" s="2" t="s">
        <v>5874</v>
      </c>
      <c r="S589" s="2" t="n">
        <v>0.0147969411110872</v>
      </c>
    </row>
    <row r="590" customFormat="false" ht="12.75" hidden="false" customHeight="false" outlineLevel="0" collapsed="false">
      <c r="B590" s="0" t="n">
        <v>3793</v>
      </c>
      <c r="C590" s="0" t="s">
        <v>5875</v>
      </c>
      <c r="D590" s="0" t="s">
        <v>5876</v>
      </c>
      <c r="E590" s="2" t="n">
        <v>4.55234982175744</v>
      </c>
      <c r="F590" s="2" t="n">
        <v>234.896103896104</v>
      </c>
      <c r="G590" s="2" t="n">
        <v>51.5988693956349</v>
      </c>
      <c r="H590" s="2" t="s">
        <v>5877</v>
      </c>
      <c r="I590" s="2" t="n">
        <v>0.0147969411110872</v>
      </c>
      <c r="L590" s="2" t="n">
        <v>7839</v>
      </c>
      <c r="M590" s="2" t="s">
        <v>5878</v>
      </c>
      <c r="N590" s="2" t="s">
        <v>5879</v>
      </c>
      <c r="O590" s="2" t="n">
        <v>-4.95782954667436</v>
      </c>
      <c r="P590" s="2" t="n">
        <v>-91.9415584415585</v>
      </c>
      <c r="Q590" s="2" t="n">
        <v>18.5447195342227</v>
      </c>
      <c r="R590" s="2" t="s">
        <v>5880</v>
      </c>
      <c r="S590" s="2" t="n">
        <v>0.0147969411110872</v>
      </c>
    </row>
    <row r="591" customFormat="false" ht="12.75" hidden="false" customHeight="false" outlineLevel="0" collapsed="false">
      <c r="B591" s="0" t="n">
        <v>11595</v>
      </c>
      <c r="C591" s="0" t="s">
        <v>5881</v>
      </c>
      <c r="D591" s="0" t="s">
        <v>5882</v>
      </c>
      <c r="E591" s="2" t="n">
        <v>4.54773212004923</v>
      </c>
      <c r="F591" s="2" t="n">
        <v>1680.78051948052</v>
      </c>
      <c r="G591" s="2" t="n">
        <v>369.586526891194</v>
      </c>
      <c r="H591" s="2" t="s">
        <v>5883</v>
      </c>
      <c r="I591" s="2" t="n">
        <v>0.0147969411110872</v>
      </c>
      <c r="L591" s="2" t="n">
        <v>6239</v>
      </c>
      <c r="M591" s="2" t="s">
        <v>5884</v>
      </c>
      <c r="N591" s="2" t="s">
        <v>5885</v>
      </c>
      <c r="O591" s="2" t="n">
        <v>-4.9555725209518</v>
      </c>
      <c r="P591" s="2" t="n">
        <v>-763.731818181818</v>
      </c>
      <c r="Q591" s="2" t="n">
        <v>154.115758563277</v>
      </c>
      <c r="R591" s="2" t="s">
        <v>5886</v>
      </c>
      <c r="S591" s="2" t="n">
        <v>0.0147969411110872</v>
      </c>
    </row>
    <row r="592" customFormat="false" ht="12.75" hidden="false" customHeight="false" outlineLevel="0" collapsed="false">
      <c r="B592" s="0" t="n">
        <v>4627</v>
      </c>
      <c r="C592" s="0" t="s">
        <v>5887</v>
      </c>
      <c r="D592" s="0" t="s">
        <v>5888</v>
      </c>
      <c r="E592" s="2" t="n">
        <v>4.54164869518676</v>
      </c>
      <c r="F592" s="2" t="n">
        <v>115.52012987013</v>
      </c>
      <c r="G592" s="2" t="n">
        <v>25.4357255752868</v>
      </c>
      <c r="H592" s="2" t="s">
        <v>5889</v>
      </c>
      <c r="I592" s="2" t="n">
        <v>0.0147969411110872</v>
      </c>
      <c r="L592" s="2" t="n">
        <v>10918</v>
      </c>
      <c r="M592" s="2" t="s">
        <v>5890</v>
      </c>
      <c r="N592" s="2" t="s">
        <v>5891</v>
      </c>
      <c r="O592" s="2" t="n">
        <v>-4.95307336563717</v>
      </c>
      <c r="P592" s="2" t="n">
        <v>-107.77987012987</v>
      </c>
      <c r="Q592" s="2" t="n">
        <v>21.7602006216206</v>
      </c>
      <c r="R592" s="2" t="s">
        <v>5892</v>
      </c>
      <c r="S592" s="2" t="n">
        <v>0.0147969411110872</v>
      </c>
    </row>
    <row r="593" customFormat="false" ht="12.75" hidden="false" customHeight="false" outlineLevel="0" collapsed="false">
      <c r="B593" s="0" t="n">
        <v>2230</v>
      </c>
      <c r="C593" s="0" t="s">
        <v>5656</v>
      </c>
      <c r="D593" s="0" t="s">
        <v>5893</v>
      </c>
      <c r="E593" s="2" t="n">
        <v>4.53725761972946</v>
      </c>
      <c r="F593" s="2" t="n">
        <v>783.196753246754</v>
      </c>
      <c r="G593" s="2" t="n">
        <v>172.61456564449</v>
      </c>
      <c r="H593" s="2" t="s">
        <v>5894</v>
      </c>
      <c r="I593" s="2" t="n">
        <v>0.0147969411110872</v>
      </c>
      <c r="L593" s="2" t="n">
        <v>8182</v>
      </c>
      <c r="M593" s="2" t="s">
        <v>4056</v>
      </c>
      <c r="N593" s="2" t="s">
        <v>5895</v>
      </c>
      <c r="O593" s="2" t="n">
        <v>-4.95070750781107</v>
      </c>
      <c r="P593" s="2" t="n">
        <v>-232.388311688312</v>
      </c>
      <c r="Q593" s="2" t="n">
        <v>46.9404244386598</v>
      </c>
      <c r="R593" s="2" t="s">
        <v>5896</v>
      </c>
      <c r="S593" s="2" t="n">
        <v>0.0147969411110872</v>
      </c>
    </row>
    <row r="594" customFormat="false" ht="12.75" hidden="false" customHeight="false" outlineLevel="0" collapsed="false">
      <c r="B594" s="0" t="n">
        <v>9420</v>
      </c>
      <c r="C594" s="0" t="s">
        <v>5897</v>
      </c>
      <c r="D594" s="0" t="s">
        <v>5898</v>
      </c>
      <c r="E594" s="2" t="n">
        <v>4.53566198087061</v>
      </c>
      <c r="F594" s="2" t="n">
        <v>677.168831168831</v>
      </c>
      <c r="G594" s="2" t="n">
        <v>149.298786819835</v>
      </c>
      <c r="H594" s="2" t="s">
        <v>5899</v>
      </c>
      <c r="I594" s="2" t="n">
        <v>0.0147969411110872</v>
      </c>
      <c r="L594" s="2" t="n">
        <v>5744</v>
      </c>
      <c r="M594" s="2" t="s">
        <v>5900</v>
      </c>
      <c r="N594" s="2" t="s">
        <v>5901</v>
      </c>
      <c r="O594" s="2" t="n">
        <v>-4.95003445761954</v>
      </c>
      <c r="P594" s="2" t="n">
        <v>-522.283766233766</v>
      </c>
      <c r="Q594" s="2" t="n">
        <v>105.511137489118</v>
      </c>
      <c r="R594" s="2" t="s">
        <v>5902</v>
      </c>
      <c r="S594" s="2" t="n">
        <v>0.0147969411110872</v>
      </c>
    </row>
    <row r="595" customFormat="false" ht="12.75" hidden="false" customHeight="false" outlineLevel="0" collapsed="false">
      <c r="B595" s="0" t="n">
        <v>2354</v>
      </c>
      <c r="C595" s="0" t="s">
        <v>5858</v>
      </c>
      <c r="D595" s="0" t="s">
        <v>5903</v>
      </c>
      <c r="E595" s="2" t="n">
        <v>4.53415241080887</v>
      </c>
      <c r="F595" s="2" t="n">
        <v>490.08961038961</v>
      </c>
      <c r="G595" s="2" t="n">
        <v>108.088472990298</v>
      </c>
      <c r="H595" s="2" t="s">
        <v>5904</v>
      </c>
      <c r="I595" s="2" t="n">
        <v>0.0147969411110872</v>
      </c>
      <c r="L595" s="2" t="n">
        <v>2075</v>
      </c>
      <c r="M595" s="2" t="s">
        <v>5905</v>
      </c>
      <c r="N595" s="2" t="s">
        <v>5906</v>
      </c>
      <c r="O595" s="2" t="n">
        <v>-4.94965588126893</v>
      </c>
      <c r="P595" s="2" t="n">
        <v>-167.463636363636</v>
      </c>
      <c r="Q595" s="2" t="n">
        <v>33.8333897104589</v>
      </c>
      <c r="R595" s="2" t="s">
        <v>5907</v>
      </c>
      <c r="S595" s="2" t="n">
        <v>0.0147969411110872</v>
      </c>
    </row>
    <row r="596" customFormat="false" ht="12.75" hidden="false" customHeight="false" outlineLevel="0" collapsed="false">
      <c r="B596" s="0" t="n">
        <v>10663</v>
      </c>
      <c r="C596" s="0" t="s">
        <v>5908</v>
      </c>
      <c r="D596" s="0" t="s">
        <v>5909</v>
      </c>
      <c r="E596" s="2" t="n">
        <v>4.5340716090469</v>
      </c>
      <c r="F596" s="2" t="n">
        <v>183.129220779221</v>
      </c>
      <c r="G596" s="2" t="n">
        <v>40.3895740009532</v>
      </c>
      <c r="H596" s="2" t="s">
        <v>5910</v>
      </c>
      <c r="I596" s="2" t="n">
        <v>0.0147969411110872</v>
      </c>
      <c r="L596" s="2" t="n">
        <v>5675</v>
      </c>
      <c r="M596" s="2" t="s">
        <v>4109</v>
      </c>
      <c r="N596" s="2" t="s">
        <v>5911</v>
      </c>
      <c r="O596" s="2" t="n">
        <v>-4.94445786173331</v>
      </c>
      <c r="P596" s="2" t="n">
        <v>-3876.32077922078</v>
      </c>
      <c r="Q596" s="2" t="n">
        <v>783.972861660088</v>
      </c>
      <c r="R596" s="2" t="s">
        <v>5912</v>
      </c>
      <c r="S596" s="2" t="n">
        <v>0.0147969411110872</v>
      </c>
    </row>
    <row r="597" customFormat="false" ht="12.75" hidden="false" customHeight="false" outlineLevel="0" collapsed="false">
      <c r="B597" s="0" t="n">
        <v>9538</v>
      </c>
      <c r="C597" s="0" t="s">
        <v>5913</v>
      </c>
      <c r="D597" s="0" t="s">
        <v>5914</v>
      </c>
      <c r="E597" s="2" t="n">
        <v>4.53105439761789</v>
      </c>
      <c r="F597" s="2" t="n">
        <v>1174.5051948052</v>
      </c>
      <c r="G597" s="2" t="n">
        <v>259.212335968129</v>
      </c>
      <c r="H597" s="2" t="s">
        <v>5915</v>
      </c>
      <c r="I597" s="2" t="n">
        <v>0.0147969411110872</v>
      </c>
      <c r="L597" s="2" t="n">
        <v>10161</v>
      </c>
      <c r="M597" s="2" t="s">
        <v>5916</v>
      </c>
      <c r="N597" s="2" t="s">
        <v>5917</v>
      </c>
      <c r="O597" s="2" t="n">
        <v>-4.94411021251676</v>
      </c>
      <c r="P597" s="2" t="n">
        <v>-370.899350649351</v>
      </c>
      <c r="Q597" s="2" t="n">
        <v>75.0184228722011</v>
      </c>
      <c r="R597" s="2" t="s">
        <v>5918</v>
      </c>
      <c r="S597" s="2" t="n">
        <v>0.0147969411110872</v>
      </c>
    </row>
    <row r="598" customFormat="false" ht="12.75" hidden="false" customHeight="false" outlineLevel="0" collapsed="false">
      <c r="B598" s="0" t="n">
        <v>6827</v>
      </c>
      <c r="C598" s="0" t="s">
        <v>5919</v>
      </c>
      <c r="D598" s="0" t="s">
        <v>5920</v>
      </c>
      <c r="E598" s="2" t="n">
        <v>4.5310427919128</v>
      </c>
      <c r="F598" s="2" t="n">
        <v>150.990909090909</v>
      </c>
      <c r="G598" s="2" t="n">
        <v>33.323655508265</v>
      </c>
      <c r="H598" s="2" t="s">
        <v>5921</v>
      </c>
      <c r="I598" s="2" t="n">
        <v>0.0147969411110872</v>
      </c>
      <c r="L598" s="2" t="n">
        <v>11091</v>
      </c>
      <c r="M598" s="2" t="s">
        <v>5922</v>
      </c>
      <c r="N598" s="2" t="s">
        <v>5923</v>
      </c>
      <c r="O598" s="2" t="n">
        <v>-4.94364467639509</v>
      </c>
      <c r="P598" s="2" t="n">
        <v>-285.082467532468</v>
      </c>
      <c r="Q598" s="2" t="n">
        <v>57.6664558627522</v>
      </c>
      <c r="R598" s="2" t="s">
        <v>5924</v>
      </c>
      <c r="S598" s="2" t="n">
        <v>0.0147969411110872</v>
      </c>
    </row>
    <row r="599" customFormat="false" ht="12.75" hidden="false" customHeight="false" outlineLevel="0" collapsed="false">
      <c r="B599" s="0" t="n">
        <v>7302</v>
      </c>
      <c r="C599" s="0" t="s">
        <v>5925</v>
      </c>
      <c r="D599" s="0" t="s">
        <v>5926</v>
      </c>
      <c r="E599" s="2" t="n">
        <v>4.52563076954352</v>
      </c>
      <c r="F599" s="2" t="n">
        <v>1142.82337662338</v>
      </c>
      <c r="G599" s="2" t="n">
        <v>252.522451525282</v>
      </c>
      <c r="H599" s="2" t="s">
        <v>5927</v>
      </c>
      <c r="I599" s="2" t="n">
        <v>0.0147969411110872</v>
      </c>
      <c r="L599" s="2" t="n">
        <v>6190</v>
      </c>
      <c r="M599" s="2" t="s">
        <v>5473</v>
      </c>
      <c r="N599" s="2" t="s">
        <v>5928</v>
      </c>
      <c r="O599" s="2" t="n">
        <v>-4.9396127202209</v>
      </c>
      <c r="P599" s="2" t="n">
        <v>-652.80064935065</v>
      </c>
      <c r="Q599" s="2" t="n">
        <v>132.156241050706</v>
      </c>
      <c r="R599" s="2" t="s">
        <v>5929</v>
      </c>
      <c r="S599" s="2" t="n">
        <v>0.0147969411110872</v>
      </c>
    </row>
    <row r="600" customFormat="false" ht="12.75" hidden="false" customHeight="false" outlineLevel="0" collapsed="false">
      <c r="B600" s="0" t="n">
        <v>4437</v>
      </c>
      <c r="C600" s="0" t="s">
        <v>5930</v>
      </c>
      <c r="D600" s="0" t="s">
        <v>5931</v>
      </c>
      <c r="E600" s="2" t="n">
        <v>4.52405900229126</v>
      </c>
      <c r="F600" s="2" t="n">
        <v>1080.9012987013</v>
      </c>
      <c r="G600" s="2" t="n">
        <v>238.922900464796</v>
      </c>
      <c r="H600" s="2" t="s">
        <v>5932</v>
      </c>
      <c r="I600" s="2" t="n">
        <v>0.0147969411110872</v>
      </c>
      <c r="L600" s="2" t="n">
        <v>4129</v>
      </c>
      <c r="M600" s="2" t="s">
        <v>4915</v>
      </c>
      <c r="N600" s="2" t="s">
        <v>5933</v>
      </c>
      <c r="O600" s="2" t="n">
        <v>-4.93550754415538</v>
      </c>
      <c r="P600" s="2" t="n">
        <v>-427.651298701299</v>
      </c>
      <c r="Q600" s="2" t="n">
        <v>86.6478867422101</v>
      </c>
      <c r="R600" s="2" t="s">
        <v>5934</v>
      </c>
      <c r="S600" s="2" t="n">
        <v>0.0147969411110872</v>
      </c>
    </row>
    <row r="601" customFormat="false" ht="12.75" hidden="false" customHeight="false" outlineLevel="0" collapsed="false">
      <c r="B601" s="0" t="n">
        <v>7407</v>
      </c>
      <c r="C601" s="0" t="s">
        <v>5935</v>
      </c>
      <c r="D601" s="0" t="s">
        <v>5936</v>
      </c>
      <c r="E601" s="2" t="n">
        <v>4.51670620969726</v>
      </c>
      <c r="F601" s="2" t="n">
        <v>494.803896103896</v>
      </c>
      <c r="G601" s="2" t="n">
        <v>109.549719005758</v>
      </c>
      <c r="H601" s="2" t="s">
        <v>5937</v>
      </c>
      <c r="I601" s="2" t="n">
        <v>0.0147969411110872</v>
      </c>
      <c r="L601" s="2" t="n">
        <v>4835</v>
      </c>
      <c r="M601" s="2" t="s">
        <v>5938</v>
      </c>
      <c r="N601" s="2" t="s">
        <v>5939</v>
      </c>
      <c r="O601" s="2" t="n">
        <v>-4.93488948329806</v>
      </c>
      <c r="P601" s="2" t="n">
        <v>-113.870779220779</v>
      </c>
      <c r="Q601" s="2" t="n">
        <v>23.0746361405196</v>
      </c>
      <c r="R601" s="2" t="s">
        <v>5940</v>
      </c>
      <c r="S601" s="2" t="n">
        <v>0.0147969411110872</v>
      </c>
    </row>
    <row r="602" customFormat="false" ht="12.75" hidden="false" customHeight="false" outlineLevel="0" collapsed="false">
      <c r="B602" s="0" t="n">
        <v>177</v>
      </c>
      <c r="C602" s="0" t="s">
        <v>5941</v>
      </c>
      <c r="D602" s="0" t="s">
        <v>5942</v>
      </c>
      <c r="E602" s="2" t="n">
        <v>4.51598276259633</v>
      </c>
      <c r="F602" s="2" t="n">
        <v>164.737012987013</v>
      </c>
      <c r="G602" s="2" t="n">
        <v>36.478662928355</v>
      </c>
      <c r="H602" s="2" t="s">
        <v>5943</v>
      </c>
      <c r="I602" s="2" t="n">
        <v>0.0147969411110872</v>
      </c>
      <c r="L602" s="2" t="n">
        <v>1109</v>
      </c>
      <c r="M602" s="2" t="s">
        <v>5944</v>
      </c>
      <c r="N602" s="2" t="s">
        <v>5945</v>
      </c>
      <c r="O602" s="2" t="n">
        <v>-4.93450691605259</v>
      </c>
      <c r="P602" s="2" t="n">
        <v>-3548.07857142857</v>
      </c>
      <c r="Q602" s="2" t="n">
        <v>719.034065974498</v>
      </c>
      <c r="R602" s="2" t="s">
        <v>5946</v>
      </c>
      <c r="S602" s="2" t="n">
        <v>0.0147969411110872</v>
      </c>
    </row>
    <row r="603" customFormat="false" ht="12.75" hidden="false" customHeight="false" outlineLevel="0" collapsed="false">
      <c r="B603" s="0" t="n">
        <v>6181</v>
      </c>
      <c r="C603" s="0" t="s">
        <v>5947</v>
      </c>
      <c r="D603" s="0" t="s">
        <v>5948</v>
      </c>
      <c r="E603" s="2" t="n">
        <v>4.5129989246696</v>
      </c>
      <c r="F603" s="2" t="n">
        <v>1078.00649350649</v>
      </c>
      <c r="G603" s="2" t="n">
        <v>238.866995428193</v>
      </c>
      <c r="H603" s="2" t="s">
        <v>5949</v>
      </c>
      <c r="I603" s="2" t="n">
        <v>0.0147969411110872</v>
      </c>
      <c r="L603" s="2" t="n">
        <v>8743</v>
      </c>
      <c r="M603" s="2" t="s">
        <v>5950</v>
      </c>
      <c r="N603" s="2" t="s">
        <v>5951</v>
      </c>
      <c r="O603" s="2" t="n">
        <v>-4.92597794510725</v>
      </c>
      <c r="P603" s="2" t="n">
        <v>-2113.49675324675</v>
      </c>
      <c r="Q603" s="2" t="n">
        <v>429.051200959191</v>
      </c>
      <c r="R603" s="2" t="s">
        <v>5952</v>
      </c>
      <c r="S603" s="2" t="n">
        <v>0.0147969411110872</v>
      </c>
    </row>
    <row r="604" customFormat="false" ht="12.75" hidden="false" customHeight="false" outlineLevel="0" collapsed="false">
      <c r="B604" s="0" t="n">
        <v>11940</v>
      </c>
      <c r="C604" s="0" t="s">
        <v>5953</v>
      </c>
      <c r="D604" s="0" t="s">
        <v>5954</v>
      </c>
      <c r="E604" s="2" t="n">
        <v>4.51119629208027</v>
      </c>
      <c r="F604" s="2" t="n">
        <v>693.57012987013</v>
      </c>
      <c r="G604" s="2" t="n">
        <v>153.744170052574</v>
      </c>
      <c r="H604" s="2" t="s">
        <v>5955</v>
      </c>
      <c r="I604" s="2" t="n">
        <v>0.0147969411110872</v>
      </c>
      <c r="L604" s="2" t="n">
        <v>11736</v>
      </c>
      <c r="M604" s="2" t="s">
        <v>5956</v>
      </c>
      <c r="N604" s="2" t="s">
        <v>5957</v>
      </c>
      <c r="O604" s="2" t="n">
        <v>-4.92442590407871</v>
      </c>
      <c r="P604" s="2" t="n">
        <v>-533.203896103896</v>
      </c>
      <c r="Q604" s="2" t="n">
        <v>108.277372122152</v>
      </c>
      <c r="R604" s="2" t="s">
        <v>5958</v>
      </c>
      <c r="S604" s="2" t="n">
        <v>0.0147969411110872</v>
      </c>
    </row>
    <row r="605" customFormat="false" ht="12.75" hidden="false" customHeight="false" outlineLevel="0" collapsed="false">
      <c r="B605" s="0" t="n">
        <v>10510</v>
      </c>
      <c r="C605" s="0" t="s">
        <v>5959</v>
      </c>
      <c r="D605" s="0" t="s">
        <v>5960</v>
      </c>
      <c r="E605" s="2" t="n">
        <v>4.50586882871221</v>
      </c>
      <c r="F605" s="2" t="n">
        <v>2892.77987012987</v>
      </c>
      <c r="G605" s="2" t="n">
        <v>642.002681413306</v>
      </c>
      <c r="H605" s="2" t="s">
        <v>5961</v>
      </c>
      <c r="I605" s="2" t="n">
        <v>0.0147969411110872</v>
      </c>
      <c r="L605" s="2" t="n">
        <v>2986</v>
      </c>
      <c r="M605" s="2" t="s">
        <v>5962</v>
      </c>
      <c r="N605" s="2" t="s">
        <v>5963</v>
      </c>
      <c r="O605" s="2" t="n">
        <v>-4.92292554844125</v>
      </c>
      <c r="P605" s="2" t="n">
        <v>-660.259090909091</v>
      </c>
      <c r="Q605" s="2" t="n">
        <v>134.119251736023</v>
      </c>
      <c r="R605" s="2" t="s">
        <v>5964</v>
      </c>
      <c r="S605" s="2" t="n">
        <v>0.0147969411110872</v>
      </c>
    </row>
    <row r="606" customFormat="false" ht="12.75" hidden="false" customHeight="false" outlineLevel="0" collapsed="false">
      <c r="B606" s="0" t="n">
        <v>645</v>
      </c>
      <c r="C606" s="0" t="s">
        <v>5965</v>
      </c>
      <c r="D606" s="0" t="s">
        <v>5966</v>
      </c>
      <c r="E606" s="2" t="n">
        <v>4.50448579592749</v>
      </c>
      <c r="F606" s="2" t="n">
        <v>466.923376623377</v>
      </c>
      <c r="G606" s="2" t="n">
        <v>103.657420131177</v>
      </c>
      <c r="H606" s="2" t="s">
        <v>5967</v>
      </c>
      <c r="I606" s="2" t="n">
        <v>0.0147969411110872</v>
      </c>
      <c r="L606" s="2" t="n">
        <v>822</v>
      </c>
      <c r="M606" s="2" t="s">
        <v>5968</v>
      </c>
      <c r="N606" s="2" t="s">
        <v>5969</v>
      </c>
      <c r="O606" s="2" t="n">
        <v>-4.91823450274768</v>
      </c>
      <c r="P606" s="2" t="n">
        <v>-1026.7038961039</v>
      </c>
      <c r="Q606" s="2" t="n">
        <v>208.754563356079</v>
      </c>
      <c r="R606" s="2" t="s">
        <v>5970</v>
      </c>
      <c r="S606" s="2" t="n">
        <v>0.0147969411110872</v>
      </c>
    </row>
    <row r="607" customFormat="false" ht="12.75" hidden="false" customHeight="false" outlineLevel="0" collapsed="false">
      <c r="B607" s="0" t="n">
        <v>10452</v>
      </c>
      <c r="C607" s="0" t="s">
        <v>5971</v>
      </c>
      <c r="D607" s="0" t="s">
        <v>5972</v>
      </c>
      <c r="E607" s="2" t="n">
        <v>4.50347647923661</v>
      </c>
      <c r="F607" s="2" t="n">
        <v>116.227272727273</v>
      </c>
      <c r="G607" s="2" t="n">
        <v>25.8083445673895</v>
      </c>
      <c r="H607" s="2" t="s">
        <v>5973</v>
      </c>
      <c r="I607" s="2" t="n">
        <v>0.0147969411110872</v>
      </c>
      <c r="L607" s="2" t="n">
        <v>10833</v>
      </c>
      <c r="M607" s="2" t="s">
        <v>5974</v>
      </c>
      <c r="N607" s="2" t="s">
        <v>5975</v>
      </c>
      <c r="O607" s="2" t="n">
        <v>-4.91724164612979</v>
      </c>
      <c r="P607" s="2" t="n">
        <v>-265.044155844156</v>
      </c>
      <c r="Q607" s="2" t="n">
        <v>53.9009824853257</v>
      </c>
      <c r="R607" s="2" t="s">
        <v>5976</v>
      </c>
      <c r="S607" s="2" t="n">
        <v>0.0147969411110872</v>
      </c>
    </row>
    <row r="608" customFormat="false" ht="12.75" hidden="false" customHeight="false" outlineLevel="0" collapsed="false">
      <c r="B608" s="0" t="n">
        <v>8191</v>
      </c>
      <c r="C608" s="0" t="s">
        <v>3483</v>
      </c>
      <c r="D608" s="0" t="s">
        <v>5977</v>
      </c>
      <c r="E608" s="2" t="n">
        <v>4.5029356525086</v>
      </c>
      <c r="F608" s="2" t="n">
        <v>2307.87597402597</v>
      </c>
      <c r="G608" s="2" t="n">
        <v>512.526971763464</v>
      </c>
      <c r="H608" s="2" t="s">
        <v>5978</v>
      </c>
      <c r="I608" s="2" t="n">
        <v>0.0147969411110872</v>
      </c>
      <c r="L608" s="2" t="n">
        <v>3361</v>
      </c>
      <c r="M608" s="2" t="s">
        <v>5979</v>
      </c>
      <c r="N608" s="2" t="s">
        <v>5980</v>
      </c>
      <c r="O608" s="2" t="n">
        <v>-4.91640880610081</v>
      </c>
      <c r="P608" s="2" t="n">
        <v>-1302.62207792208</v>
      </c>
      <c r="Q608" s="2" t="n">
        <v>264.953979479014</v>
      </c>
      <c r="R608" s="2" t="s">
        <v>5981</v>
      </c>
      <c r="S608" s="2" t="n">
        <v>0.0147969411110872</v>
      </c>
    </row>
    <row r="609" customFormat="false" ht="12.75" hidden="false" customHeight="false" outlineLevel="0" collapsed="false">
      <c r="B609" s="0" t="n">
        <v>258</v>
      </c>
      <c r="C609" s="0" t="s">
        <v>4484</v>
      </c>
      <c r="D609" s="0" t="s">
        <v>5982</v>
      </c>
      <c r="E609" s="2" t="n">
        <v>4.50255791492659</v>
      </c>
      <c r="F609" s="2" t="n">
        <v>750.465584415584</v>
      </c>
      <c r="G609" s="2" t="n">
        <v>166.675387323212</v>
      </c>
      <c r="H609" s="2" t="s">
        <v>5983</v>
      </c>
      <c r="I609" s="2" t="n">
        <v>0.0147969411110872</v>
      </c>
      <c r="L609" s="2" t="n">
        <v>10087</v>
      </c>
      <c r="M609" s="2" t="s">
        <v>5984</v>
      </c>
      <c r="N609" s="2" t="s">
        <v>5985</v>
      </c>
      <c r="O609" s="2" t="n">
        <v>-4.91609808496999</v>
      </c>
      <c r="P609" s="2" t="n">
        <v>-406.602597402597</v>
      </c>
      <c r="Q609" s="2" t="n">
        <v>82.7083980780825</v>
      </c>
      <c r="R609" s="2" t="s">
        <v>5986</v>
      </c>
      <c r="S609" s="2" t="n">
        <v>0.0147969411110872</v>
      </c>
    </row>
    <row r="610" customFormat="false" ht="12.75" hidden="false" customHeight="false" outlineLevel="0" collapsed="false">
      <c r="B610" s="0" t="n">
        <v>850</v>
      </c>
      <c r="C610" s="0" t="s">
        <v>5987</v>
      </c>
      <c r="D610" s="0" t="s">
        <v>5988</v>
      </c>
      <c r="E610" s="2" t="n">
        <v>4.49980277398647</v>
      </c>
      <c r="F610" s="2" t="n">
        <v>3355.60649350649</v>
      </c>
      <c r="G610" s="2" t="n">
        <v>745.723015440895</v>
      </c>
      <c r="H610" s="2" t="s">
        <v>5989</v>
      </c>
      <c r="I610" s="2" t="n">
        <v>0.0147969411110872</v>
      </c>
      <c r="L610" s="2" t="n">
        <v>4791</v>
      </c>
      <c r="M610" s="2" t="s">
        <v>5990</v>
      </c>
      <c r="N610" s="2" t="s">
        <v>5991</v>
      </c>
      <c r="O610" s="2" t="n">
        <v>-4.91497125346416</v>
      </c>
      <c r="P610" s="2" t="n">
        <v>-2113.88896103896</v>
      </c>
      <c r="Q610" s="2" t="n">
        <v>430.091825979461</v>
      </c>
      <c r="R610" s="2" t="s">
        <v>5992</v>
      </c>
      <c r="S610" s="2" t="n">
        <v>0.0147969411110872</v>
      </c>
    </row>
    <row r="611" customFormat="false" ht="12.75" hidden="false" customHeight="false" outlineLevel="0" collapsed="false">
      <c r="B611" s="0" t="n">
        <v>7761</v>
      </c>
      <c r="C611" s="0" t="s">
        <v>5993</v>
      </c>
      <c r="D611" s="0" t="s">
        <v>5994</v>
      </c>
      <c r="E611" s="2" t="n">
        <v>4.49859677516731</v>
      </c>
      <c r="F611" s="2" t="n">
        <v>427.738311688312</v>
      </c>
      <c r="G611" s="2" t="n">
        <v>95.08260754764</v>
      </c>
      <c r="H611" s="2" t="s">
        <v>5995</v>
      </c>
      <c r="I611" s="2" t="n">
        <v>0.0147969411110872</v>
      </c>
      <c r="L611" s="2" t="n">
        <v>4276</v>
      </c>
      <c r="M611" s="2" t="s">
        <v>5996</v>
      </c>
      <c r="N611" s="2" t="s">
        <v>5997</v>
      </c>
      <c r="O611" s="2" t="n">
        <v>-4.91482103739594</v>
      </c>
      <c r="P611" s="2" t="n">
        <v>-277.151948051948</v>
      </c>
      <c r="Q611" s="2" t="n">
        <v>56.3910559394028</v>
      </c>
      <c r="R611" s="2" t="s">
        <v>5998</v>
      </c>
      <c r="S611" s="2" t="n">
        <v>0.0147969411110872</v>
      </c>
    </row>
    <row r="612" customFormat="false" ht="12.75" hidden="false" customHeight="false" outlineLevel="0" collapsed="false">
      <c r="B612" s="0" t="n">
        <v>6223</v>
      </c>
      <c r="C612" s="0" t="s">
        <v>5999</v>
      </c>
      <c r="D612" s="0" t="s">
        <v>6000</v>
      </c>
      <c r="E612" s="2" t="n">
        <v>4.49655734377931</v>
      </c>
      <c r="F612" s="2" t="n">
        <v>299.055844155844</v>
      </c>
      <c r="G612" s="2" t="n">
        <v>66.5077349829795</v>
      </c>
      <c r="H612" s="2" t="s">
        <v>6001</v>
      </c>
      <c r="I612" s="2" t="n">
        <v>0.0147969411110872</v>
      </c>
      <c r="L612" s="2" t="n">
        <v>4072</v>
      </c>
      <c r="M612" s="2" t="s">
        <v>6002</v>
      </c>
      <c r="N612" s="2" t="s">
        <v>6003</v>
      </c>
      <c r="O612" s="2" t="n">
        <v>-4.90909608261081</v>
      </c>
      <c r="P612" s="2" t="n">
        <v>-932.016233766234</v>
      </c>
      <c r="Q612" s="2" t="n">
        <v>189.854958648631</v>
      </c>
      <c r="R612" s="2" t="s">
        <v>6004</v>
      </c>
      <c r="S612" s="2" t="n">
        <v>0.0147969411110872</v>
      </c>
    </row>
    <row r="613" customFormat="false" ht="12.75" hidden="false" customHeight="false" outlineLevel="0" collapsed="false">
      <c r="B613" s="0" t="n">
        <v>7783</v>
      </c>
      <c r="C613" s="0" t="s">
        <v>2809</v>
      </c>
      <c r="D613" s="0" t="s">
        <v>6005</v>
      </c>
      <c r="E613" s="2" t="n">
        <v>4.49298389500893</v>
      </c>
      <c r="F613" s="2" t="n">
        <v>403.877922077922</v>
      </c>
      <c r="G613" s="2" t="n">
        <v>89.8908011948525</v>
      </c>
      <c r="H613" s="2" t="s">
        <v>6006</v>
      </c>
      <c r="I613" s="2" t="n">
        <v>0.0147969411110872</v>
      </c>
      <c r="L613" s="2" t="n">
        <v>5118</v>
      </c>
      <c r="M613" s="2" t="s">
        <v>6007</v>
      </c>
      <c r="N613" s="2" t="s">
        <v>6008</v>
      </c>
      <c r="O613" s="2" t="n">
        <v>-4.90807674875795</v>
      </c>
      <c r="P613" s="2" t="n">
        <v>-292.188961038961</v>
      </c>
      <c r="Q613" s="2" t="n">
        <v>59.5322722108825</v>
      </c>
      <c r="R613" s="2" t="s">
        <v>6009</v>
      </c>
      <c r="S613" s="2" t="n">
        <v>0.0147969411110872</v>
      </c>
    </row>
    <row r="614" customFormat="false" ht="12.75" hidden="false" customHeight="false" outlineLevel="0" collapsed="false">
      <c r="B614" s="0" t="n">
        <v>873</v>
      </c>
      <c r="C614" s="0" t="s">
        <v>6010</v>
      </c>
      <c r="D614" s="0" t="s">
        <v>6011</v>
      </c>
      <c r="E614" s="2" t="n">
        <v>4.49229542715469</v>
      </c>
      <c r="F614" s="2" t="n">
        <v>641.06948051948</v>
      </c>
      <c r="G614" s="2" t="n">
        <v>142.704212337504</v>
      </c>
      <c r="H614" s="2" t="s">
        <v>6012</v>
      </c>
      <c r="I614" s="2" t="n">
        <v>0.0147969411110872</v>
      </c>
      <c r="L614" s="2" t="n">
        <v>11995</v>
      </c>
      <c r="M614" s="2" t="s">
        <v>6013</v>
      </c>
      <c r="N614" s="2" t="s">
        <v>6014</v>
      </c>
      <c r="O614" s="2" t="n">
        <v>-4.90547974752634</v>
      </c>
      <c r="P614" s="2" t="n">
        <v>-644.268181818182</v>
      </c>
      <c r="Q614" s="2" t="n">
        <v>131.336426807809</v>
      </c>
      <c r="R614" s="2" t="s">
        <v>6015</v>
      </c>
      <c r="S614" s="2" t="n">
        <v>0.0147969411110872</v>
      </c>
    </row>
    <row r="615" customFormat="false" ht="12.75" hidden="false" customHeight="false" outlineLevel="0" collapsed="false">
      <c r="B615" s="0" t="n">
        <v>6069</v>
      </c>
      <c r="C615" s="0" t="s">
        <v>6016</v>
      </c>
      <c r="D615" s="0" t="s">
        <v>6017</v>
      </c>
      <c r="E615" s="2" t="n">
        <v>4.49149600351907</v>
      </c>
      <c r="F615" s="2" t="n">
        <v>1076.45779220779</v>
      </c>
      <c r="G615" s="2" t="n">
        <v>239.665757548129</v>
      </c>
      <c r="H615" s="2" t="s">
        <v>6018</v>
      </c>
      <c r="I615" s="2" t="n">
        <v>0.0147969411110872</v>
      </c>
      <c r="L615" s="2" t="n">
        <v>1739</v>
      </c>
      <c r="M615" s="2" t="s">
        <v>6019</v>
      </c>
      <c r="N615" s="2" t="s">
        <v>6020</v>
      </c>
      <c r="O615" s="2" t="n">
        <v>-4.9042319092622</v>
      </c>
      <c r="P615" s="2" t="n">
        <v>-873.667532467533</v>
      </c>
      <c r="Q615" s="2" t="n">
        <v>178.145640057827</v>
      </c>
      <c r="R615" s="2" t="s">
        <v>6021</v>
      </c>
      <c r="S615" s="2" t="n">
        <v>0.0147969411110872</v>
      </c>
    </row>
    <row r="616" customFormat="false" ht="12.75" hidden="false" customHeight="false" outlineLevel="0" collapsed="false">
      <c r="B616" s="0" t="n">
        <v>4558</v>
      </c>
      <c r="C616" s="0" t="s">
        <v>6022</v>
      </c>
      <c r="D616" s="0" t="s">
        <v>6023</v>
      </c>
      <c r="E616" s="2" t="n">
        <v>4.4855742334486</v>
      </c>
      <c r="F616" s="2" t="n">
        <v>240.159090909091</v>
      </c>
      <c r="G616" s="2" t="n">
        <v>53.5403224671308</v>
      </c>
      <c r="H616" s="2" t="s">
        <v>6024</v>
      </c>
      <c r="I616" s="2" t="n">
        <v>0.0147969411110872</v>
      </c>
      <c r="L616" s="2" t="n">
        <v>512</v>
      </c>
      <c r="M616" s="2" t="s">
        <v>6025</v>
      </c>
      <c r="N616" s="2" t="s">
        <v>6026</v>
      </c>
      <c r="O616" s="2" t="n">
        <v>-4.90408911057716</v>
      </c>
      <c r="P616" s="2" t="n">
        <v>-2523.37142857143</v>
      </c>
      <c r="Q616" s="2" t="n">
        <v>514.544367297285</v>
      </c>
      <c r="R616" s="2" t="s">
        <v>6027</v>
      </c>
      <c r="S616" s="2" t="n">
        <v>0.0147969411110872</v>
      </c>
    </row>
    <row r="617" customFormat="false" ht="12.75" hidden="false" customHeight="false" outlineLevel="0" collapsed="false">
      <c r="B617" s="0" t="n">
        <v>5501</v>
      </c>
      <c r="C617" s="0" t="s">
        <v>4292</v>
      </c>
      <c r="D617" s="0" t="s">
        <v>6028</v>
      </c>
      <c r="E617" s="2" t="n">
        <v>4.48381012829779</v>
      </c>
      <c r="F617" s="2" t="n">
        <v>135.379220779221</v>
      </c>
      <c r="G617" s="2" t="n">
        <v>30.1928977600609</v>
      </c>
      <c r="H617" s="2" t="s">
        <v>6029</v>
      </c>
      <c r="I617" s="2" t="n">
        <v>0.0147969411110872</v>
      </c>
      <c r="L617" s="2" t="n">
        <v>9541</v>
      </c>
      <c r="M617" s="2" t="s">
        <v>6030</v>
      </c>
      <c r="N617" s="2" t="s">
        <v>6031</v>
      </c>
      <c r="O617" s="2" t="n">
        <v>-4.89973861405147</v>
      </c>
      <c r="P617" s="2" t="n">
        <v>-314.769480519481</v>
      </c>
      <c r="Q617" s="2" t="n">
        <v>64.242096428733</v>
      </c>
      <c r="R617" s="2" t="s">
        <v>6032</v>
      </c>
      <c r="S617" s="2" t="n">
        <v>0.0147969411110872</v>
      </c>
    </row>
    <row r="618" customFormat="false" ht="12.75" hidden="false" customHeight="false" outlineLevel="0" collapsed="false">
      <c r="B618" s="0" t="n">
        <v>10967</v>
      </c>
      <c r="C618" s="0" t="s">
        <v>6033</v>
      </c>
      <c r="D618" s="0" t="s">
        <v>6034</v>
      </c>
      <c r="E618" s="2" t="n">
        <v>4.48277166888328</v>
      </c>
      <c r="F618" s="2" t="n">
        <v>159.808441558442</v>
      </c>
      <c r="G618" s="2" t="n">
        <v>35.6494716578442</v>
      </c>
      <c r="H618" s="2" t="s">
        <v>6035</v>
      </c>
      <c r="I618" s="2" t="n">
        <v>0.0147969411110872</v>
      </c>
      <c r="L618" s="2" t="n">
        <v>4338</v>
      </c>
      <c r="M618" s="2" t="s">
        <v>6036</v>
      </c>
      <c r="N618" s="2" t="s">
        <v>6037</v>
      </c>
      <c r="O618" s="2" t="n">
        <v>-4.8846981687333</v>
      </c>
      <c r="P618" s="2" t="n">
        <v>-301.020779220779</v>
      </c>
      <c r="Q618" s="2" t="n">
        <v>61.6252568372796</v>
      </c>
      <c r="R618" s="2" t="s">
        <v>6038</v>
      </c>
      <c r="S618" s="2" t="n">
        <v>0.0147969411110872</v>
      </c>
    </row>
    <row r="619" customFormat="false" ht="12.75" hidden="false" customHeight="false" outlineLevel="0" collapsed="false">
      <c r="B619" s="0" t="n">
        <v>4196</v>
      </c>
      <c r="C619" s="0" t="s">
        <v>5375</v>
      </c>
      <c r="D619" s="0" t="s">
        <v>6039</v>
      </c>
      <c r="E619" s="2" t="n">
        <v>4.47924616896623</v>
      </c>
      <c r="F619" s="2" t="n">
        <v>238.597402597403</v>
      </c>
      <c r="G619" s="2" t="n">
        <v>53.2673118638775</v>
      </c>
      <c r="H619" s="2" t="s">
        <v>6040</v>
      </c>
      <c r="I619" s="2" t="n">
        <v>0.0147969411110872</v>
      </c>
      <c r="L619" s="2" t="n">
        <v>9022</v>
      </c>
      <c r="M619" s="2" t="s">
        <v>4978</v>
      </c>
      <c r="N619" s="2" t="s">
        <v>6041</v>
      </c>
      <c r="O619" s="2" t="n">
        <v>-4.88423558767196</v>
      </c>
      <c r="P619" s="2" t="n">
        <v>-94.5480519480519</v>
      </c>
      <c r="Q619" s="2" t="n">
        <v>19.3577992402119</v>
      </c>
      <c r="R619" s="2" t="s">
        <v>6042</v>
      </c>
      <c r="S619" s="2" t="n">
        <v>0.0147969411110872</v>
      </c>
    </row>
    <row r="620" customFormat="false" ht="12.75" hidden="false" customHeight="false" outlineLevel="0" collapsed="false">
      <c r="B620" s="0" t="n">
        <v>7804</v>
      </c>
      <c r="C620" s="0" t="s">
        <v>6043</v>
      </c>
      <c r="D620" s="0" t="s">
        <v>6044</v>
      </c>
      <c r="E620" s="2" t="n">
        <v>4.47604401426814</v>
      </c>
      <c r="F620" s="2" t="n">
        <v>1424.94350649351</v>
      </c>
      <c r="G620" s="2" t="n">
        <v>318.348859383701</v>
      </c>
      <c r="H620" s="2" t="s">
        <v>6045</v>
      </c>
      <c r="I620" s="2" t="n">
        <v>0.0147969411110872</v>
      </c>
      <c r="L620" s="2" t="n">
        <v>11682</v>
      </c>
      <c r="M620" s="2" t="s">
        <v>6046</v>
      </c>
      <c r="N620" s="2" t="s">
        <v>6047</v>
      </c>
      <c r="O620" s="2" t="n">
        <v>-4.8814363762028</v>
      </c>
      <c r="P620" s="2" t="n">
        <v>-609.474025974026</v>
      </c>
      <c r="Q620" s="2" t="n">
        <v>124.85546855537</v>
      </c>
      <c r="R620" s="2" t="s">
        <v>6048</v>
      </c>
      <c r="S620" s="2" t="n">
        <v>0.0147969411110872</v>
      </c>
    </row>
    <row r="621" customFormat="false" ht="12.75" hidden="false" customHeight="false" outlineLevel="0" collapsed="false">
      <c r="B621" s="0" t="n">
        <v>9539</v>
      </c>
      <c r="C621" s="0" t="s">
        <v>6049</v>
      </c>
      <c r="D621" s="0" t="s">
        <v>6050</v>
      </c>
      <c r="E621" s="2" t="n">
        <v>4.47067697744004</v>
      </c>
      <c r="F621" s="2" t="n">
        <v>244.268831168831</v>
      </c>
      <c r="G621" s="2" t="n">
        <v>54.6379960801155</v>
      </c>
      <c r="H621" s="2" t="s">
        <v>6051</v>
      </c>
      <c r="I621" s="2" t="n">
        <v>0.0147969411110872</v>
      </c>
      <c r="L621" s="2" t="n">
        <v>8440</v>
      </c>
      <c r="M621" s="2" t="s">
        <v>6052</v>
      </c>
      <c r="N621" s="2" t="s">
        <v>6053</v>
      </c>
      <c r="O621" s="2" t="n">
        <v>-4.87745782156594</v>
      </c>
      <c r="P621" s="2" t="n">
        <v>-188.385064935065</v>
      </c>
      <c r="Q621" s="2" t="n">
        <v>38.623617430808</v>
      </c>
      <c r="R621" s="2" t="s">
        <v>6054</v>
      </c>
      <c r="S621" s="2" t="n">
        <v>0.0147969411110872</v>
      </c>
    </row>
    <row r="622" customFormat="false" ht="12.75" hidden="false" customHeight="false" outlineLevel="0" collapsed="false">
      <c r="B622" s="0" t="n">
        <v>6264</v>
      </c>
      <c r="C622" s="0" t="s">
        <v>6055</v>
      </c>
      <c r="D622" s="0" t="s">
        <v>6056</v>
      </c>
      <c r="E622" s="2" t="n">
        <v>4.47040583002773</v>
      </c>
      <c r="F622" s="2" t="n">
        <v>515.66038961039</v>
      </c>
      <c r="G622" s="2" t="n">
        <v>115.349793557153</v>
      </c>
      <c r="H622" s="2" t="s">
        <v>6057</v>
      </c>
      <c r="I622" s="2" t="n">
        <v>0.0147969411110872</v>
      </c>
      <c r="L622" s="2" t="n">
        <v>79</v>
      </c>
      <c r="M622" s="2" t="s">
        <v>6058</v>
      </c>
      <c r="N622" s="2" t="s">
        <v>6059</v>
      </c>
      <c r="O622" s="2" t="n">
        <v>-4.87206471907395</v>
      </c>
      <c r="P622" s="2" t="n">
        <v>-7378.58701298701</v>
      </c>
      <c r="Q622" s="2" t="n">
        <v>1514.46818514133</v>
      </c>
      <c r="R622" s="2" t="s">
        <v>6060</v>
      </c>
      <c r="S622" s="2" t="n">
        <v>0.0147969411110872</v>
      </c>
    </row>
    <row r="623" customFormat="false" ht="12.75" hidden="false" customHeight="false" outlineLevel="0" collapsed="false">
      <c r="B623" s="0" t="n">
        <v>4312</v>
      </c>
      <c r="C623" s="0" t="s">
        <v>6061</v>
      </c>
      <c r="D623" s="0" t="s">
        <v>6062</v>
      </c>
      <c r="E623" s="2" t="n">
        <v>4.46856179823508</v>
      </c>
      <c r="F623" s="2" t="n">
        <v>91.4681818181818</v>
      </c>
      <c r="G623" s="2" t="n">
        <v>20.4692663877466</v>
      </c>
      <c r="H623" s="2" t="s">
        <v>6063</v>
      </c>
      <c r="I623" s="2" t="n">
        <v>0.0147969411110872</v>
      </c>
      <c r="L623" s="2" t="n">
        <v>7106</v>
      </c>
      <c r="M623" s="2" t="s">
        <v>5979</v>
      </c>
      <c r="N623" s="2" t="s">
        <v>6064</v>
      </c>
      <c r="O623" s="2" t="n">
        <v>-4.87007926535921</v>
      </c>
      <c r="P623" s="2" t="n">
        <v>-984.75</v>
      </c>
      <c r="Q623" s="2" t="n">
        <v>202.204101071724</v>
      </c>
      <c r="R623" s="2" t="s">
        <v>6065</v>
      </c>
      <c r="S623" s="2" t="n">
        <v>0.0147969411110872</v>
      </c>
    </row>
    <row r="624" customFormat="false" ht="12.75" hidden="false" customHeight="false" outlineLevel="0" collapsed="false">
      <c r="B624" s="0" t="n">
        <v>10371</v>
      </c>
      <c r="C624" s="0" t="s">
        <v>6066</v>
      </c>
      <c r="D624" s="0" t="s">
        <v>6067</v>
      </c>
      <c r="E624" s="2" t="n">
        <v>4.46638399677593</v>
      </c>
      <c r="F624" s="2" t="n">
        <v>225.372077922078</v>
      </c>
      <c r="G624" s="2" t="n">
        <v>50.4596286581636</v>
      </c>
      <c r="H624" s="2" t="s">
        <v>6068</v>
      </c>
      <c r="I624" s="2" t="n">
        <v>0.0147969411110872</v>
      </c>
      <c r="L624" s="2" t="n">
        <v>3954</v>
      </c>
      <c r="M624" s="2" t="s">
        <v>6069</v>
      </c>
      <c r="N624" s="2" t="s">
        <v>6070</v>
      </c>
      <c r="O624" s="2" t="n">
        <v>-4.868893872276</v>
      </c>
      <c r="P624" s="2" t="n">
        <v>-106.566883116883</v>
      </c>
      <c r="Q624" s="2" t="n">
        <v>21.8872881423204</v>
      </c>
      <c r="R624" s="2" t="s">
        <v>6071</v>
      </c>
      <c r="S624" s="2" t="n">
        <v>0.0147969411110872</v>
      </c>
    </row>
    <row r="625" customFormat="false" ht="12.75" hidden="false" customHeight="false" outlineLevel="0" collapsed="false">
      <c r="B625" s="0" t="n">
        <v>4722</v>
      </c>
      <c r="C625" s="0" t="s">
        <v>6072</v>
      </c>
      <c r="D625" s="0" t="s">
        <v>6073</v>
      </c>
      <c r="E625" s="2" t="n">
        <v>4.46636695484518</v>
      </c>
      <c r="F625" s="2" t="n">
        <v>357.372077922078</v>
      </c>
      <c r="G625" s="2" t="n">
        <v>80.0140430768672</v>
      </c>
      <c r="H625" s="2" t="s">
        <v>6074</v>
      </c>
      <c r="I625" s="2" t="n">
        <v>0.0147969411110872</v>
      </c>
      <c r="L625" s="2" t="n">
        <v>11814</v>
      </c>
      <c r="M625" s="2" t="s">
        <v>6075</v>
      </c>
      <c r="N625" s="2" t="s">
        <v>6076</v>
      </c>
      <c r="O625" s="2" t="n">
        <v>-4.86661432651986</v>
      </c>
      <c r="P625" s="2" t="n">
        <v>-290.259090909091</v>
      </c>
      <c r="Q625" s="2" t="n">
        <v>59.6429204030755</v>
      </c>
      <c r="R625" s="2" t="s">
        <v>6077</v>
      </c>
      <c r="S625" s="2" t="n">
        <v>0.0147969411110872</v>
      </c>
    </row>
    <row r="626" customFormat="false" ht="12.75" hidden="false" customHeight="false" outlineLevel="0" collapsed="false">
      <c r="B626" s="0" t="n">
        <v>9569</v>
      </c>
      <c r="C626" s="0" t="s">
        <v>6078</v>
      </c>
      <c r="D626" s="0" t="s">
        <v>6079</v>
      </c>
      <c r="E626" s="2" t="n">
        <v>4.46491164942457</v>
      </c>
      <c r="F626" s="2" t="n">
        <v>983.272077922078</v>
      </c>
      <c r="G626" s="2" t="n">
        <v>220.222068234833</v>
      </c>
      <c r="H626" s="2" t="s">
        <v>6080</v>
      </c>
      <c r="I626" s="2" t="n">
        <v>0.0147969411110872</v>
      </c>
      <c r="L626" s="2" t="n">
        <v>6987</v>
      </c>
      <c r="M626" s="2" t="s">
        <v>6081</v>
      </c>
      <c r="N626" s="2" t="s">
        <v>6082</v>
      </c>
      <c r="O626" s="2" t="n">
        <v>-4.86623886967827</v>
      </c>
      <c r="P626" s="2" t="n">
        <v>-71.9805194805195</v>
      </c>
      <c r="Q626" s="2" t="n">
        <v>14.7918179539095</v>
      </c>
      <c r="R626" s="2" t="s">
        <v>6083</v>
      </c>
      <c r="S626" s="2" t="n">
        <v>0.0147969411110872</v>
      </c>
    </row>
    <row r="627" customFormat="false" ht="12.75" hidden="false" customHeight="false" outlineLevel="0" collapsed="false">
      <c r="B627" s="0" t="n">
        <v>9793</v>
      </c>
      <c r="C627" s="0" t="s">
        <v>6084</v>
      </c>
      <c r="D627" s="0" t="s">
        <v>6085</v>
      </c>
      <c r="E627" s="2" t="n">
        <v>4.46274022666609</v>
      </c>
      <c r="F627" s="2" t="n">
        <v>230.949350649351</v>
      </c>
      <c r="G627" s="2" t="n">
        <v>51.7505700352813</v>
      </c>
      <c r="H627" s="2" t="s">
        <v>6086</v>
      </c>
      <c r="I627" s="2" t="n">
        <v>0.0147969411110872</v>
      </c>
      <c r="L627" s="2" t="n">
        <v>864</v>
      </c>
      <c r="M627" s="2" t="s">
        <v>6087</v>
      </c>
      <c r="N627" s="2" t="s">
        <v>6088</v>
      </c>
      <c r="O627" s="2" t="n">
        <v>-4.86301380081993</v>
      </c>
      <c r="P627" s="2" t="n">
        <v>-708.866233766234</v>
      </c>
      <c r="Q627" s="2" t="n">
        <v>145.766856274748</v>
      </c>
      <c r="R627" s="2" t="s">
        <v>6089</v>
      </c>
      <c r="S627" s="2" t="n">
        <v>0.0147969411110872</v>
      </c>
    </row>
    <row r="628" customFormat="false" ht="12.75" hidden="false" customHeight="false" outlineLevel="0" collapsed="false">
      <c r="B628" s="0" t="n">
        <v>9977</v>
      </c>
      <c r="C628" s="0" t="s">
        <v>6090</v>
      </c>
      <c r="D628" s="0" t="s">
        <v>6091</v>
      </c>
      <c r="E628" s="2" t="n">
        <v>4.45795967798088</v>
      </c>
      <c r="F628" s="2" t="n">
        <v>441.737012987013</v>
      </c>
      <c r="G628" s="2" t="n">
        <v>99.0895039201178</v>
      </c>
      <c r="H628" s="2" t="s">
        <v>6092</v>
      </c>
      <c r="I628" s="2" t="n">
        <v>0.0147969411110872</v>
      </c>
      <c r="L628" s="2" t="n">
        <v>7583</v>
      </c>
      <c r="M628" s="2" t="s">
        <v>6093</v>
      </c>
      <c r="N628" s="2" t="s">
        <v>6094</v>
      </c>
      <c r="O628" s="2" t="n">
        <v>-4.86168958672833</v>
      </c>
      <c r="P628" s="2" t="n">
        <v>-1299.94415584416</v>
      </c>
      <c r="Q628" s="2" t="n">
        <v>267.385264454729</v>
      </c>
      <c r="R628" s="2" t="s">
        <v>6095</v>
      </c>
      <c r="S628" s="2" t="n">
        <v>0.0147969411110872</v>
      </c>
    </row>
    <row r="629" customFormat="false" ht="12.75" hidden="false" customHeight="false" outlineLevel="0" collapsed="false">
      <c r="B629" s="0" t="n">
        <v>3778</v>
      </c>
      <c r="C629" s="0" t="s">
        <v>6096</v>
      </c>
      <c r="D629" s="0" t="s">
        <v>6097</v>
      </c>
      <c r="E629" s="2" t="n">
        <v>4.45523168769227</v>
      </c>
      <c r="F629" s="2" t="n">
        <v>194.556493506493</v>
      </c>
      <c r="G629" s="2" t="n">
        <v>43.6692201763519</v>
      </c>
      <c r="H629" s="2" t="s">
        <v>6098</v>
      </c>
      <c r="I629" s="2" t="n">
        <v>0.0147969411110872</v>
      </c>
      <c r="L629" s="2" t="n">
        <v>10301</v>
      </c>
      <c r="M629" s="2" t="s">
        <v>6099</v>
      </c>
      <c r="N629" s="2" t="s">
        <v>6100</v>
      </c>
      <c r="O629" s="2" t="n">
        <v>-4.85868848888498</v>
      </c>
      <c r="P629" s="2" t="n">
        <v>-2071.82402597403</v>
      </c>
      <c r="Q629" s="2" t="n">
        <v>426.416311873801</v>
      </c>
      <c r="R629" s="2" t="s">
        <v>6101</v>
      </c>
      <c r="S629" s="2" t="n">
        <v>0.0147969411110872</v>
      </c>
    </row>
    <row r="630" customFormat="false" ht="12.75" hidden="false" customHeight="false" outlineLevel="0" collapsed="false">
      <c r="B630" s="0" t="n">
        <v>4500</v>
      </c>
      <c r="C630" s="0" t="s">
        <v>6102</v>
      </c>
      <c r="D630" s="0" t="s">
        <v>6103</v>
      </c>
      <c r="E630" s="2" t="n">
        <v>4.4533963167723</v>
      </c>
      <c r="F630" s="2" t="n">
        <v>363.840909090909</v>
      </c>
      <c r="G630" s="2" t="n">
        <v>81.6996474624587</v>
      </c>
      <c r="H630" s="2" t="s">
        <v>6104</v>
      </c>
      <c r="I630" s="2" t="n">
        <v>0.0147969411110872</v>
      </c>
      <c r="L630" s="2" t="n">
        <v>9964</v>
      </c>
      <c r="M630" s="2" t="s">
        <v>6105</v>
      </c>
      <c r="N630" s="2" t="s">
        <v>6106</v>
      </c>
      <c r="O630" s="2" t="n">
        <v>-4.85613584819166</v>
      </c>
      <c r="P630" s="2" t="n">
        <v>-279.774025974026</v>
      </c>
      <c r="Q630" s="2" t="n">
        <v>57.6124792880761</v>
      </c>
      <c r="R630" s="2" t="s">
        <v>6107</v>
      </c>
      <c r="S630" s="2" t="n">
        <v>0.0147969411110872</v>
      </c>
    </row>
    <row r="631" customFormat="false" ht="12.75" hidden="false" customHeight="false" outlineLevel="0" collapsed="false">
      <c r="B631" s="0" t="n">
        <v>7174</v>
      </c>
      <c r="C631" s="0" t="s">
        <v>6108</v>
      </c>
      <c r="D631" s="0" t="s">
        <v>6109</v>
      </c>
      <c r="E631" s="2" t="n">
        <v>4.44830367742155</v>
      </c>
      <c r="F631" s="2" t="n">
        <v>86.9837662337662</v>
      </c>
      <c r="G631" s="2" t="n">
        <v>19.5543678088511</v>
      </c>
      <c r="H631" s="2" t="s">
        <v>6110</v>
      </c>
      <c r="I631" s="2" t="n">
        <v>0.0147969411110872</v>
      </c>
      <c r="L631" s="2" t="n">
        <v>3091</v>
      </c>
      <c r="M631" s="2" t="s">
        <v>4721</v>
      </c>
      <c r="N631" s="2" t="s">
        <v>6111</v>
      </c>
      <c r="O631" s="2" t="n">
        <v>-4.85032176035601</v>
      </c>
      <c r="P631" s="2" t="n">
        <v>-263.928571428571</v>
      </c>
      <c r="Q631" s="2" t="n">
        <v>54.4146521547881</v>
      </c>
      <c r="R631" s="2" t="s">
        <v>6112</v>
      </c>
      <c r="S631" s="2" t="n">
        <v>0.0147969411110872</v>
      </c>
    </row>
    <row r="632" customFormat="false" ht="12.75" hidden="false" customHeight="false" outlineLevel="0" collapsed="false">
      <c r="B632" s="0" t="n">
        <v>2985</v>
      </c>
      <c r="C632" s="0" t="s">
        <v>6113</v>
      </c>
      <c r="D632" s="0" t="s">
        <v>6114</v>
      </c>
      <c r="E632" s="2" t="n">
        <v>4.44224343354429</v>
      </c>
      <c r="F632" s="2" t="n">
        <v>1804.57857142857</v>
      </c>
      <c r="G632" s="2" t="n">
        <v>406.231355490748</v>
      </c>
      <c r="H632" s="2" t="s">
        <v>6115</v>
      </c>
      <c r="I632" s="2" t="n">
        <v>0.0147969411110872</v>
      </c>
      <c r="L632" s="2" t="n">
        <v>8239</v>
      </c>
      <c r="M632" s="2" t="s">
        <v>3195</v>
      </c>
      <c r="N632" s="2" t="s">
        <v>6116</v>
      </c>
      <c r="O632" s="2" t="n">
        <v>-4.84588922718868</v>
      </c>
      <c r="P632" s="2" t="n">
        <v>-487.396753246753</v>
      </c>
      <c r="Q632" s="2" t="n">
        <v>100.579425239878</v>
      </c>
      <c r="R632" s="2" t="s">
        <v>6117</v>
      </c>
      <c r="S632" s="2" t="n">
        <v>0.0147969411110872</v>
      </c>
    </row>
    <row r="633" customFormat="false" ht="12.75" hidden="false" customHeight="false" outlineLevel="0" collapsed="false">
      <c r="B633" s="0" t="n">
        <v>3993</v>
      </c>
      <c r="C633" s="0" t="s">
        <v>6118</v>
      </c>
      <c r="D633" s="0" t="s">
        <v>6119</v>
      </c>
      <c r="E633" s="2" t="n">
        <v>4.43374404890572</v>
      </c>
      <c r="F633" s="2" t="n">
        <v>245.219480519481</v>
      </c>
      <c r="G633" s="2" t="n">
        <v>55.3075409438673</v>
      </c>
      <c r="H633" s="2" t="s">
        <v>6120</v>
      </c>
      <c r="I633" s="2" t="n">
        <v>0.0147969411110872</v>
      </c>
      <c r="L633" s="2" t="n">
        <v>2590</v>
      </c>
      <c r="M633" s="2" t="s">
        <v>6121</v>
      </c>
      <c r="N633" s="2" t="s">
        <v>6122</v>
      </c>
      <c r="O633" s="2" t="n">
        <v>-4.8449735209185</v>
      </c>
      <c r="P633" s="2" t="n">
        <v>-177.748051948052</v>
      </c>
      <c r="Q633" s="2" t="n">
        <v>36.6871049306281</v>
      </c>
      <c r="R633" s="2" t="s">
        <v>6123</v>
      </c>
      <c r="S633" s="2" t="n">
        <v>0.0147969411110872</v>
      </c>
    </row>
    <row r="634" customFormat="false" ht="12.75" hidden="false" customHeight="false" outlineLevel="0" collapsed="false">
      <c r="B634" s="0" t="n">
        <v>1165</v>
      </c>
      <c r="C634" s="0" t="s">
        <v>6124</v>
      </c>
      <c r="D634" s="0" t="s">
        <v>6125</v>
      </c>
      <c r="E634" s="2" t="n">
        <v>4.42580072659736</v>
      </c>
      <c r="F634" s="2" t="n">
        <v>3250.65194805195</v>
      </c>
      <c r="G634" s="2" t="n">
        <v>734.477702196753</v>
      </c>
      <c r="H634" s="2" t="s">
        <v>6126</v>
      </c>
      <c r="I634" s="2" t="n">
        <v>0.0147969411110872</v>
      </c>
      <c r="L634" s="2" t="n">
        <v>4607</v>
      </c>
      <c r="M634" s="2" t="s">
        <v>6127</v>
      </c>
      <c r="N634" s="2" t="s">
        <v>6128</v>
      </c>
      <c r="O634" s="2" t="n">
        <v>-4.84162793732187</v>
      </c>
      <c r="P634" s="2" t="n">
        <v>-562.954545454546</v>
      </c>
      <c r="Q634" s="2" t="n">
        <v>116.273813837488</v>
      </c>
      <c r="R634" s="2" t="s">
        <v>6129</v>
      </c>
      <c r="S634" s="2" t="n">
        <v>0.0147969411110872</v>
      </c>
    </row>
    <row r="635" customFormat="false" ht="12.75" hidden="false" customHeight="false" outlineLevel="0" collapsed="false">
      <c r="B635" s="0" t="n">
        <v>10396</v>
      </c>
      <c r="C635" s="0" t="s">
        <v>6130</v>
      </c>
      <c r="D635" s="0" t="s">
        <v>6131</v>
      </c>
      <c r="E635" s="2" t="n">
        <v>4.42554639547757</v>
      </c>
      <c r="F635" s="2" t="n">
        <v>591.37987012987</v>
      </c>
      <c r="G635" s="2" t="n">
        <v>133.628668029375</v>
      </c>
      <c r="H635" s="2" t="s">
        <v>6132</v>
      </c>
      <c r="I635" s="2" t="n">
        <v>0.0147969411110872</v>
      </c>
      <c r="L635" s="2" t="n">
        <v>11526</v>
      </c>
      <c r="M635" s="2" t="s">
        <v>6133</v>
      </c>
      <c r="N635" s="2" t="s">
        <v>6134</v>
      </c>
      <c r="O635" s="2" t="n">
        <v>-4.84006127918743</v>
      </c>
      <c r="P635" s="2" t="n">
        <v>-375.939610389611</v>
      </c>
      <c r="Q635" s="2" t="n">
        <v>77.6724898104441</v>
      </c>
      <c r="R635" s="2" t="s">
        <v>6135</v>
      </c>
      <c r="S635" s="2" t="n">
        <v>0.0147969411110872</v>
      </c>
    </row>
    <row r="636" customFormat="false" ht="12.75" hidden="false" customHeight="false" outlineLevel="0" collapsed="false">
      <c r="B636" s="0" t="n">
        <v>11118</v>
      </c>
      <c r="C636" s="0" t="s">
        <v>6136</v>
      </c>
      <c r="D636" s="0" t="s">
        <v>6137</v>
      </c>
      <c r="E636" s="2" t="n">
        <v>4.42548301645157</v>
      </c>
      <c r="F636" s="2" t="n">
        <v>123.085064935065</v>
      </c>
      <c r="G636" s="2" t="n">
        <v>27.8127979426202</v>
      </c>
      <c r="H636" s="2" t="s">
        <v>6138</v>
      </c>
      <c r="I636" s="2" t="n">
        <v>0.0147969411110872</v>
      </c>
      <c r="L636" s="2" t="n">
        <v>525</v>
      </c>
      <c r="M636" s="2" t="s">
        <v>6139</v>
      </c>
      <c r="N636" s="2" t="s">
        <v>6140</v>
      </c>
      <c r="O636" s="2" t="n">
        <v>-4.83920866380813</v>
      </c>
      <c r="P636" s="2" t="n">
        <v>-3157.07467532468</v>
      </c>
      <c r="Q636" s="2" t="n">
        <v>652.394822098923</v>
      </c>
      <c r="R636" s="2" t="s">
        <v>6141</v>
      </c>
      <c r="S636" s="2" t="n">
        <v>0.0147969411110872</v>
      </c>
    </row>
    <row r="637" customFormat="false" ht="12.75" hidden="false" customHeight="false" outlineLevel="0" collapsed="false">
      <c r="B637" s="0" t="n">
        <v>381</v>
      </c>
      <c r="C637" s="0" t="s">
        <v>6136</v>
      </c>
      <c r="D637" s="0" t="s">
        <v>6142</v>
      </c>
      <c r="E637" s="2" t="n">
        <v>4.42356944161953</v>
      </c>
      <c r="F637" s="2" t="n">
        <v>185.221428571429</v>
      </c>
      <c r="G637" s="2" t="n">
        <v>41.8714865937804</v>
      </c>
      <c r="H637" s="2" t="s">
        <v>6143</v>
      </c>
      <c r="I637" s="2" t="n">
        <v>0.0147969411110872</v>
      </c>
      <c r="L637" s="2" t="n">
        <v>5143</v>
      </c>
      <c r="M637" s="2" t="s">
        <v>6144</v>
      </c>
      <c r="N637" s="2" t="s">
        <v>6145</v>
      </c>
      <c r="O637" s="2" t="n">
        <v>-4.83812917894605</v>
      </c>
      <c r="P637" s="2" t="n">
        <v>-307.598701298701</v>
      </c>
      <c r="Q637" s="2" t="n">
        <v>63.578025704082</v>
      </c>
      <c r="R637" s="2" t="s">
        <v>6146</v>
      </c>
      <c r="S637" s="2" t="n">
        <v>0.0147969411110872</v>
      </c>
    </row>
    <row r="638" customFormat="false" ht="12.75" hidden="false" customHeight="false" outlineLevel="0" collapsed="false">
      <c r="B638" s="0" t="n">
        <v>872</v>
      </c>
      <c r="C638" s="0" t="s">
        <v>6010</v>
      </c>
      <c r="D638" s="0" t="s">
        <v>6147</v>
      </c>
      <c r="E638" s="2" t="n">
        <v>4.42168548462908</v>
      </c>
      <c r="F638" s="2" t="n">
        <v>1412.75454545455</v>
      </c>
      <c r="G638" s="2" t="n">
        <v>319.505887600022</v>
      </c>
      <c r="H638" s="2" t="s">
        <v>6148</v>
      </c>
      <c r="I638" s="2" t="n">
        <v>0.0147969411110872</v>
      </c>
      <c r="L638" s="2" t="n">
        <v>601</v>
      </c>
      <c r="M638" s="2" t="s">
        <v>6149</v>
      </c>
      <c r="N638" s="2" t="s">
        <v>6150</v>
      </c>
      <c r="O638" s="2" t="n">
        <v>-4.83807202117744</v>
      </c>
      <c r="P638" s="2" t="n">
        <v>-5094.30584415584</v>
      </c>
      <c r="Q638" s="2" t="n">
        <v>1052.96196953183</v>
      </c>
      <c r="R638" s="2" t="s">
        <v>6151</v>
      </c>
      <c r="S638" s="2" t="n">
        <v>0.0147969411110872</v>
      </c>
    </row>
    <row r="639" customFormat="false" ht="12.75" hidden="false" customHeight="false" outlineLevel="0" collapsed="false">
      <c r="B639" s="0" t="n">
        <v>1054</v>
      </c>
      <c r="C639" s="0" t="s">
        <v>6152</v>
      </c>
      <c r="D639" s="0" t="s">
        <v>6153</v>
      </c>
      <c r="E639" s="2" t="n">
        <v>4.42078240847865</v>
      </c>
      <c r="F639" s="2" t="n">
        <v>3726.01103896104</v>
      </c>
      <c r="G639" s="2" t="n">
        <v>842.839727152122</v>
      </c>
      <c r="H639" s="2" t="s">
        <v>6154</v>
      </c>
      <c r="I639" s="2" t="n">
        <v>0.0147969411110872</v>
      </c>
      <c r="L639" s="2" t="n">
        <v>1053</v>
      </c>
      <c r="M639" s="2" t="s">
        <v>6155</v>
      </c>
      <c r="N639" s="2" t="s">
        <v>6156</v>
      </c>
      <c r="O639" s="2" t="n">
        <v>-4.83705646291911</v>
      </c>
      <c r="P639" s="2" t="n">
        <v>-1645.20649350649</v>
      </c>
      <c r="Q639" s="2" t="n">
        <v>340.125550759775</v>
      </c>
      <c r="R639" s="2" t="s">
        <v>6157</v>
      </c>
      <c r="S639" s="2" t="n">
        <v>0.0147969411110872</v>
      </c>
    </row>
    <row r="640" customFormat="false" ht="12.75" hidden="false" customHeight="false" outlineLevel="0" collapsed="false">
      <c r="B640" s="0" t="n">
        <v>3687</v>
      </c>
      <c r="C640" s="0" t="s">
        <v>6158</v>
      </c>
      <c r="D640" s="0" t="s">
        <v>6159</v>
      </c>
      <c r="E640" s="2" t="n">
        <v>4.41859293824437</v>
      </c>
      <c r="F640" s="2" t="n">
        <v>1222.03311688312</v>
      </c>
      <c r="G640" s="2" t="n">
        <v>276.566122736951</v>
      </c>
      <c r="H640" s="2" t="s">
        <v>6160</v>
      </c>
      <c r="I640" s="2" t="n">
        <v>0.0147969411110872</v>
      </c>
      <c r="L640" s="2" t="n">
        <v>10644</v>
      </c>
      <c r="M640" s="2" t="s">
        <v>6161</v>
      </c>
      <c r="N640" s="2" t="s">
        <v>6162</v>
      </c>
      <c r="O640" s="2" t="n">
        <v>-4.8367582009731</v>
      </c>
      <c r="P640" s="2" t="n">
        <v>-1373.86493506494</v>
      </c>
      <c r="Q640" s="2" t="n">
        <v>284.046644049423</v>
      </c>
      <c r="R640" s="2" t="s">
        <v>6163</v>
      </c>
      <c r="S640" s="2" t="n">
        <v>0.0147969411110872</v>
      </c>
    </row>
    <row r="641" customFormat="false" ht="12.75" hidden="false" customHeight="false" outlineLevel="0" collapsed="false">
      <c r="B641" s="0" t="n">
        <v>9032</v>
      </c>
      <c r="C641" s="0" t="s">
        <v>5709</v>
      </c>
      <c r="D641" s="0" t="s">
        <v>6164</v>
      </c>
      <c r="E641" s="2" t="n">
        <v>4.41852658186097</v>
      </c>
      <c r="F641" s="2" t="n">
        <v>2796.0961038961</v>
      </c>
      <c r="G641" s="2" t="n">
        <v>632.811877917562</v>
      </c>
      <c r="H641" s="2" t="s">
        <v>6165</v>
      </c>
      <c r="I641" s="2" t="n">
        <v>0.0147969411110872</v>
      </c>
      <c r="L641" s="2" t="n">
        <v>3264</v>
      </c>
      <c r="M641" s="2" t="s">
        <v>6166</v>
      </c>
      <c r="N641" s="2" t="s">
        <v>6167</v>
      </c>
      <c r="O641" s="2" t="n">
        <v>-4.82898176408571</v>
      </c>
      <c r="P641" s="2" t="n">
        <v>-335.837662337663</v>
      </c>
      <c r="Q641" s="2" t="n">
        <v>69.5462684981268</v>
      </c>
      <c r="R641" s="2" t="s">
        <v>6168</v>
      </c>
      <c r="S641" s="2" t="n">
        <v>0.0147969411110872</v>
      </c>
    </row>
    <row r="642" customFormat="false" ht="12.75" hidden="false" customHeight="false" outlineLevel="0" collapsed="false">
      <c r="B642" s="0" t="n">
        <v>10035</v>
      </c>
      <c r="C642" s="0" t="s">
        <v>6169</v>
      </c>
      <c r="D642" s="0" t="s">
        <v>6170</v>
      </c>
      <c r="E642" s="2" t="n">
        <v>4.41651969229469</v>
      </c>
      <c r="F642" s="2" t="n">
        <v>196.790909090909</v>
      </c>
      <c r="G642" s="2" t="n">
        <v>44.5579150103738</v>
      </c>
      <c r="H642" s="2" t="s">
        <v>6171</v>
      </c>
      <c r="I642" s="2" t="n">
        <v>0.0147969411110872</v>
      </c>
      <c r="L642" s="2" t="n">
        <v>132</v>
      </c>
      <c r="M642" s="2" t="s">
        <v>6172</v>
      </c>
      <c r="N642" s="2" t="s">
        <v>6173</v>
      </c>
      <c r="O642" s="2" t="n">
        <v>-4.82837521148886</v>
      </c>
      <c r="P642" s="2" t="n">
        <v>-103.688961038961</v>
      </c>
      <c r="Q642" s="2" t="n">
        <v>21.4749178548177</v>
      </c>
      <c r="R642" s="2" t="s">
        <v>6174</v>
      </c>
      <c r="S642" s="2" t="n">
        <v>0.0147969411110872</v>
      </c>
    </row>
    <row r="643" customFormat="false" ht="12.75" hidden="false" customHeight="false" outlineLevel="0" collapsed="false">
      <c r="B643" s="0" t="n">
        <v>3504</v>
      </c>
      <c r="C643" s="0" t="s">
        <v>6175</v>
      </c>
      <c r="D643" s="0" t="s">
        <v>6176</v>
      </c>
      <c r="E643" s="2" t="n">
        <v>4.40912528910568</v>
      </c>
      <c r="F643" s="2" t="n">
        <v>169.104545454545</v>
      </c>
      <c r="G643" s="2" t="n">
        <v>38.3533091863773</v>
      </c>
      <c r="H643" s="2" t="s">
        <v>6177</v>
      </c>
      <c r="I643" s="2" t="n">
        <v>0.0147969411110872</v>
      </c>
      <c r="L643" s="2" t="n">
        <v>6118</v>
      </c>
      <c r="M643" s="2" t="s">
        <v>6178</v>
      </c>
      <c r="N643" s="2" t="s">
        <v>6179</v>
      </c>
      <c r="O643" s="2" t="n">
        <v>-4.82530851383759</v>
      </c>
      <c r="P643" s="2" t="n">
        <v>-463.794805194805</v>
      </c>
      <c r="Q643" s="2" t="n">
        <v>96.1171298922702</v>
      </c>
      <c r="R643" s="2" t="s">
        <v>6180</v>
      </c>
      <c r="S643" s="2" t="n">
        <v>0.0147969411110872</v>
      </c>
    </row>
    <row r="644" customFormat="false" ht="12.75" hidden="false" customHeight="false" outlineLevel="0" collapsed="false">
      <c r="B644" s="0" t="n">
        <v>9075</v>
      </c>
      <c r="C644" s="0" t="s">
        <v>6181</v>
      </c>
      <c r="D644" s="0" t="s">
        <v>6182</v>
      </c>
      <c r="E644" s="2" t="n">
        <v>4.40456549107049</v>
      </c>
      <c r="F644" s="2" t="n">
        <v>1909.82142857143</v>
      </c>
      <c r="G644" s="2" t="n">
        <v>433.600415851068</v>
      </c>
      <c r="H644" s="2" t="s">
        <v>6183</v>
      </c>
      <c r="I644" s="2" t="n">
        <v>0.0147969411110872</v>
      </c>
      <c r="L644" s="2" t="n">
        <v>3360</v>
      </c>
      <c r="M644" s="2" t="s">
        <v>5979</v>
      </c>
      <c r="N644" s="2" t="s">
        <v>6184</v>
      </c>
      <c r="O644" s="2" t="n">
        <v>-4.82427923508674</v>
      </c>
      <c r="P644" s="2" t="n">
        <v>-880.867532467533</v>
      </c>
      <c r="Q644" s="2" t="n">
        <v>182.590494775059</v>
      </c>
      <c r="R644" s="2" t="s">
        <v>6185</v>
      </c>
      <c r="S644" s="2" t="n">
        <v>0.0147969411110872</v>
      </c>
    </row>
    <row r="645" customFormat="false" ht="12.75" hidden="false" customHeight="false" outlineLevel="0" collapsed="false">
      <c r="B645" s="0" t="n">
        <v>5938</v>
      </c>
      <c r="C645" s="0" t="s">
        <v>6186</v>
      </c>
      <c r="D645" s="0" t="s">
        <v>6187</v>
      </c>
      <c r="E645" s="2" t="n">
        <v>4.40102891609575</v>
      </c>
      <c r="F645" s="2" t="n">
        <v>294.014935064935</v>
      </c>
      <c r="G645" s="2" t="n">
        <v>66.8059539417347</v>
      </c>
      <c r="H645" s="2" t="s">
        <v>6188</v>
      </c>
      <c r="I645" s="2" t="n">
        <v>0.0147969411110872</v>
      </c>
      <c r="L645" s="2" t="n">
        <v>10796</v>
      </c>
      <c r="M645" s="2" t="s">
        <v>6189</v>
      </c>
      <c r="N645" s="2" t="s">
        <v>6190</v>
      </c>
      <c r="O645" s="2" t="n">
        <v>-4.81760992634023</v>
      </c>
      <c r="P645" s="2" t="n">
        <v>-125.494805194805</v>
      </c>
      <c r="Q645" s="2" t="n">
        <v>26.0491835398843</v>
      </c>
      <c r="R645" s="2" t="s">
        <v>6191</v>
      </c>
      <c r="S645" s="2" t="n">
        <v>0.0147969411110872</v>
      </c>
    </row>
    <row r="646" customFormat="false" ht="12.75" hidden="false" customHeight="false" outlineLevel="0" collapsed="false">
      <c r="B646" s="0" t="n">
        <v>1162</v>
      </c>
      <c r="C646" s="0" t="s">
        <v>6192</v>
      </c>
      <c r="D646" s="0" t="s">
        <v>6193</v>
      </c>
      <c r="E646" s="2" t="n">
        <v>4.39967704610364</v>
      </c>
      <c r="F646" s="2" t="n">
        <v>1874.67792207792</v>
      </c>
      <c r="G646" s="2" t="n">
        <v>426.094438849356</v>
      </c>
      <c r="H646" s="2" t="s">
        <v>6194</v>
      </c>
      <c r="I646" s="2" t="n">
        <v>0.0147969411110872</v>
      </c>
      <c r="L646" s="2" t="n">
        <v>5575</v>
      </c>
      <c r="M646" s="2" t="s">
        <v>6195</v>
      </c>
      <c r="N646" s="2" t="s">
        <v>6196</v>
      </c>
      <c r="O646" s="2" t="n">
        <v>-4.8129474083736</v>
      </c>
      <c r="P646" s="2" t="n">
        <v>-2589.6538961039</v>
      </c>
      <c r="Q646" s="2" t="n">
        <v>538.059878152502</v>
      </c>
      <c r="R646" s="2" t="s">
        <v>6197</v>
      </c>
      <c r="S646" s="2" t="n">
        <v>0.0147969411110872</v>
      </c>
    </row>
    <row r="647" customFormat="false" ht="12.75" hidden="false" customHeight="false" outlineLevel="0" collapsed="false">
      <c r="B647" s="0" t="n">
        <v>11180</v>
      </c>
      <c r="C647" s="0" t="s">
        <v>5776</v>
      </c>
      <c r="D647" s="0" t="s">
        <v>6198</v>
      </c>
      <c r="E647" s="2" t="n">
        <v>4.38681386837067</v>
      </c>
      <c r="F647" s="2" t="n">
        <v>179.401948051948</v>
      </c>
      <c r="G647" s="2" t="n">
        <v>40.8957282973532</v>
      </c>
      <c r="H647" s="2" t="s">
        <v>6199</v>
      </c>
      <c r="I647" s="2" t="n">
        <v>0.0147969411110872</v>
      </c>
      <c r="L647" s="2" t="n">
        <v>11772</v>
      </c>
      <c r="M647" s="2" t="s">
        <v>6200</v>
      </c>
      <c r="N647" s="2" t="s">
        <v>6201</v>
      </c>
      <c r="O647" s="2" t="n">
        <v>-4.81076879312842</v>
      </c>
      <c r="P647" s="2" t="n">
        <v>-855.244805194805</v>
      </c>
      <c r="Q647" s="2" t="n">
        <v>177.777158282147</v>
      </c>
      <c r="R647" s="2" t="s">
        <v>6202</v>
      </c>
      <c r="S647" s="2" t="n">
        <v>0.0147969411110872</v>
      </c>
    </row>
    <row r="648" customFormat="false" ht="12.75" hidden="false" customHeight="false" outlineLevel="0" collapsed="false">
      <c r="B648" s="0" t="n">
        <v>855</v>
      </c>
      <c r="C648" s="0" t="s">
        <v>5418</v>
      </c>
      <c r="D648" s="0" t="s">
        <v>6203</v>
      </c>
      <c r="E648" s="2" t="n">
        <v>4.38535518095234</v>
      </c>
      <c r="F648" s="2" t="n">
        <v>6315.89415584415</v>
      </c>
      <c r="G648" s="2" t="n">
        <v>1440.2240856743</v>
      </c>
      <c r="H648" s="2" t="s">
        <v>6204</v>
      </c>
      <c r="I648" s="2" t="n">
        <v>0.0147969411110872</v>
      </c>
      <c r="L648" s="2" t="n">
        <v>6287</v>
      </c>
      <c r="M648" s="2" t="s">
        <v>6205</v>
      </c>
      <c r="N648" s="2" t="s">
        <v>6206</v>
      </c>
      <c r="O648" s="2" t="n">
        <v>-4.80602940669755</v>
      </c>
      <c r="P648" s="2" t="n">
        <v>-144.696103896104</v>
      </c>
      <c r="Q648" s="2" t="n">
        <v>30.1072031924023</v>
      </c>
      <c r="R648" s="2" t="s">
        <v>6207</v>
      </c>
      <c r="S648" s="2" t="n">
        <v>0.0147969411110872</v>
      </c>
    </row>
    <row r="649" customFormat="false" ht="12.75" hidden="false" customHeight="false" outlineLevel="0" collapsed="false">
      <c r="B649" s="0" t="n">
        <v>3668</v>
      </c>
      <c r="C649" s="0" t="s">
        <v>6208</v>
      </c>
      <c r="D649" s="0" t="s">
        <v>6209</v>
      </c>
      <c r="E649" s="2" t="n">
        <v>4.38447149146912</v>
      </c>
      <c r="F649" s="2" t="n">
        <v>277.440909090909</v>
      </c>
      <c r="G649" s="2" t="n">
        <v>63.2780734532604</v>
      </c>
      <c r="H649" s="2" t="s">
        <v>6210</v>
      </c>
      <c r="I649" s="2" t="n">
        <v>0.0147969411110872</v>
      </c>
      <c r="L649" s="2" t="n">
        <v>7257</v>
      </c>
      <c r="M649" s="2" t="s">
        <v>6211</v>
      </c>
      <c r="N649" s="2" t="s">
        <v>6212</v>
      </c>
      <c r="O649" s="2" t="n">
        <v>-4.80046750737286</v>
      </c>
      <c r="P649" s="2" t="n">
        <v>-598.461038961039</v>
      </c>
      <c r="Q649" s="2" t="n">
        <v>124.66724085558</v>
      </c>
      <c r="R649" s="2" t="s">
        <v>6213</v>
      </c>
      <c r="S649" s="2" t="n">
        <v>0.0147969411110872</v>
      </c>
    </row>
    <row r="650" customFormat="false" ht="12.75" hidden="false" customHeight="false" outlineLevel="0" collapsed="false">
      <c r="B650" s="0" t="n">
        <v>1538</v>
      </c>
      <c r="C650" s="0" t="s">
        <v>5993</v>
      </c>
      <c r="D650" s="0" t="s">
        <v>6214</v>
      </c>
      <c r="E650" s="2" t="n">
        <v>4.38304797381462</v>
      </c>
      <c r="F650" s="2" t="n">
        <v>1270.80779220779</v>
      </c>
      <c r="G650" s="2" t="n">
        <v>289.937002697644</v>
      </c>
      <c r="H650" s="2" t="s">
        <v>6215</v>
      </c>
      <c r="I650" s="2" t="n">
        <v>0.0147969411110872</v>
      </c>
      <c r="L650" s="2" t="n">
        <v>370</v>
      </c>
      <c r="M650" s="2" t="s">
        <v>6216</v>
      </c>
      <c r="N650" s="2" t="s">
        <v>6217</v>
      </c>
      <c r="O650" s="2" t="n">
        <v>-4.79778712514411</v>
      </c>
      <c r="P650" s="2" t="n">
        <v>-83.9051948051948</v>
      </c>
      <c r="Q650" s="2" t="n">
        <v>17.488311301989</v>
      </c>
      <c r="R650" s="2" t="s">
        <v>6218</v>
      </c>
      <c r="S650" s="2" t="n">
        <v>0.0147969411110872</v>
      </c>
    </row>
    <row r="651" customFormat="false" ht="12.75" hidden="false" customHeight="false" outlineLevel="0" collapsed="false">
      <c r="B651" s="0" t="n">
        <v>2204</v>
      </c>
      <c r="C651" s="0" t="s">
        <v>6219</v>
      </c>
      <c r="D651" s="0" t="s">
        <v>6220</v>
      </c>
      <c r="E651" s="2" t="n">
        <v>4.38177565168146</v>
      </c>
      <c r="F651" s="2" t="n">
        <v>2424.36038961039</v>
      </c>
      <c r="G651" s="2" t="n">
        <v>553.282637526198</v>
      </c>
      <c r="H651" s="2" t="s">
        <v>6221</v>
      </c>
      <c r="I651" s="2" t="n">
        <v>0.0147969411110872</v>
      </c>
      <c r="L651" s="2" t="n">
        <v>7590</v>
      </c>
      <c r="M651" s="2" t="s">
        <v>6222</v>
      </c>
      <c r="N651" s="2" t="s">
        <v>6223</v>
      </c>
      <c r="O651" s="2" t="n">
        <v>-4.79728075319279</v>
      </c>
      <c r="P651" s="2" t="n">
        <v>-211.244155844156</v>
      </c>
      <c r="Q651" s="2" t="n">
        <v>44.0341449066878</v>
      </c>
      <c r="R651" s="2" t="s">
        <v>6224</v>
      </c>
      <c r="S651" s="2" t="n">
        <v>0.0147969411110872</v>
      </c>
    </row>
    <row r="652" customFormat="false" ht="12.75" hidden="false" customHeight="false" outlineLevel="0" collapsed="false">
      <c r="B652" s="0" t="n">
        <v>11017</v>
      </c>
      <c r="C652" s="0" t="s">
        <v>6225</v>
      </c>
      <c r="D652" s="0" t="s">
        <v>6226</v>
      </c>
      <c r="E652" s="2" t="n">
        <v>4.38097381771546</v>
      </c>
      <c r="F652" s="2" t="n">
        <v>80.7662337662337</v>
      </c>
      <c r="G652" s="2" t="n">
        <v>18.4356805419921</v>
      </c>
      <c r="H652" s="2" t="s">
        <v>6227</v>
      </c>
      <c r="I652" s="2" t="n">
        <v>0.0147969411110872</v>
      </c>
      <c r="L652" s="2" t="n">
        <v>2703</v>
      </c>
      <c r="M652" s="2" t="s">
        <v>6228</v>
      </c>
      <c r="N652" s="2" t="s">
        <v>6229</v>
      </c>
      <c r="O652" s="2" t="n">
        <v>-4.79575977950934</v>
      </c>
      <c r="P652" s="2" t="n">
        <v>-888.079220779221</v>
      </c>
      <c r="Q652" s="2" t="n">
        <v>185.180088580267</v>
      </c>
      <c r="R652" s="2" t="s">
        <v>6230</v>
      </c>
      <c r="S652" s="2" t="n">
        <v>0.0147969411110872</v>
      </c>
    </row>
    <row r="653" customFormat="false" ht="12.75" hidden="false" customHeight="false" outlineLevel="0" collapsed="false">
      <c r="B653" s="0" t="n">
        <v>2621</v>
      </c>
      <c r="C653" s="0" t="s">
        <v>6231</v>
      </c>
      <c r="D653" s="0" t="s">
        <v>6232</v>
      </c>
      <c r="E653" s="2" t="n">
        <v>4.37952692515666</v>
      </c>
      <c r="F653" s="2" t="n">
        <v>178.085064935065</v>
      </c>
      <c r="G653" s="2" t="n">
        <v>40.6630825608396</v>
      </c>
      <c r="H653" s="2" t="s">
        <v>6233</v>
      </c>
      <c r="I653" s="2" t="n">
        <v>0.0147969411110872</v>
      </c>
      <c r="L653" s="2" t="n">
        <v>6818</v>
      </c>
      <c r="M653" s="2" t="s">
        <v>5837</v>
      </c>
      <c r="N653" s="2" t="s">
        <v>6234</v>
      </c>
      <c r="O653" s="2" t="n">
        <v>-4.79546163725091</v>
      </c>
      <c r="P653" s="2" t="n">
        <v>-109.32012987013</v>
      </c>
      <c r="Q653" s="2" t="n">
        <v>22.7965810467415</v>
      </c>
      <c r="R653" s="2" t="s">
        <v>6235</v>
      </c>
      <c r="S653" s="2" t="n">
        <v>0.0147969411110872</v>
      </c>
    </row>
    <row r="654" customFormat="false" ht="12.75" hidden="false" customHeight="false" outlineLevel="0" collapsed="false">
      <c r="B654" s="0" t="n">
        <v>5795</v>
      </c>
      <c r="C654" s="0" t="s">
        <v>3356</v>
      </c>
      <c r="D654" s="0" t="s">
        <v>6236</v>
      </c>
      <c r="E654" s="2" t="n">
        <v>4.37312385947957</v>
      </c>
      <c r="F654" s="2" t="n">
        <v>646.747402597403</v>
      </c>
      <c r="G654" s="2" t="n">
        <v>147.891398318265</v>
      </c>
      <c r="H654" s="2" t="s">
        <v>6237</v>
      </c>
      <c r="I654" s="2" t="n">
        <v>0.0147969411110872</v>
      </c>
      <c r="L654" s="2" t="n">
        <v>3633</v>
      </c>
      <c r="M654" s="2" t="s">
        <v>6238</v>
      </c>
      <c r="N654" s="2" t="s">
        <v>6239</v>
      </c>
      <c r="O654" s="2" t="n">
        <v>-4.79348797010638</v>
      </c>
      <c r="P654" s="2" t="n">
        <v>-131.175324675325</v>
      </c>
      <c r="Q654" s="2" t="n">
        <v>27.3653184264513</v>
      </c>
      <c r="R654" s="2" t="s">
        <v>6240</v>
      </c>
      <c r="S654" s="2" t="n">
        <v>0.0147969411110872</v>
      </c>
    </row>
    <row r="655" customFormat="false" ht="12.75" hidden="false" customHeight="false" outlineLevel="0" collapsed="false">
      <c r="B655" s="0" t="n">
        <v>11024</v>
      </c>
      <c r="C655" s="0" t="s">
        <v>6241</v>
      </c>
      <c r="D655" s="0" t="s">
        <v>6242</v>
      </c>
      <c r="E655" s="2" t="n">
        <v>4.37072886509054</v>
      </c>
      <c r="F655" s="2" t="n">
        <v>115.498051948052</v>
      </c>
      <c r="G655" s="2" t="n">
        <v>26.4253527301926</v>
      </c>
      <c r="H655" s="2" t="s">
        <v>6243</v>
      </c>
      <c r="I655" s="2" t="n">
        <v>0.0147969411110872</v>
      </c>
      <c r="L655" s="2" t="n">
        <v>3955</v>
      </c>
      <c r="M655" s="2" t="s">
        <v>6244</v>
      </c>
      <c r="N655" s="2" t="s">
        <v>6245</v>
      </c>
      <c r="O655" s="2" t="n">
        <v>-4.78892290314418</v>
      </c>
      <c r="P655" s="2" t="n">
        <v>-145.542857142857</v>
      </c>
      <c r="Q655" s="2" t="n">
        <v>30.3915640503005</v>
      </c>
      <c r="R655" s="2" t="s">
        <v>6246</v>
      </c>
      <c r="S655" s="2" t="n">
        <v>0.0147969411110872</v>
      </c>
    </row>
    <row r="656" customFormat="false" ht="12.75" hidden="false" customHeight="false" outlineLevel="0" collapsed="false">
      <c r="B656" s="0" t="n">
        <v>1966</v>
      </c>
      <c r="C656" s="0" t="s">
        <v>6247</v>
      </c>
      <c r="D656" s="0" t="s">
        <v>6248</v>
      </c>
      <c r="E656" s="2" t="n">
        <v>4.36417585312973</v>
      </c>
      <c r="F656" s="2" t="n">
        <v>382.836363636364</v>
      </c>
      <c r="G656" s="2" t="n">
        <v>87.7224879382016</v>
      </c>
      <c r="H656" s="2" t="s">
        <v>6249</v>
      </c>
      <c r="I656" s="2" t="n">
        <v>0.0147969411110872</v>
      </c>
      <c r="L656" s="2" t="n">
        <v>10714</v>
      </c>
      <c r="M656" s="2" t="s">
        <v>6250</v>
      </c>
      <c r="N656" s="2" t="s">
        <v>6251</v>
      </c>
      <c r="O656" s="2" t="n">
        <v>-4.78804774845253</v>
      </c>
      <c r="P656" s="2" t="n">
        <v>-350.133116883117</v>
      </c>
      <c r="Q656" s="2" t="n">
        <v>73.1264881383604</v>
      </c>
      <c r="R656" s="2" t="s">
        <v>6252</v>
      </c>
      <c r="S656" s="2" t="n">
        <v>0.0147969411110872</v>
      </c>
    </row>
    <row r="657" customFormat="false" ht="12.75" hidden="false" customHeight="false" outlineLevel="0" collapsed="false">
      <c r="B657" s="0" t="n">
        <v>10942</v>
      </c>
      <c r="C657" s="0" t="s">
        <v>6253</v>
      </c>
      <c r="D657" s="0" t="s">
        <v>6254</v>
      </c>
      <c r="E657" s="2" t="n">
        <v>4.36265734642169</v>
      </c>
      <c r="F657" s="2" t="n">
        <v>272.202597402597</v>
      </c>
      <c r="G657" s="2" t="n">
        <v>62.3937604510382</v>
      </c>
      <c r="H657" s="2" t="s">
        <v>6255</v>
      </c>
      <c r="I657" s="2" t="n">
        <v>0.0147969411110872</v>
      </c>
      <c r="L657" s="2" t="n">
        <v>2196</v>
      </c>
      <c r="M657" s="2" t="s">
        <v>6256</v>
      </c>
      <c r="N657" s="2" t="s">
        <v>6257</v>
      </c>
      <c r="O657" s="2" t="n">
        <v>-4.78602649546422</v>
      </c>
      <c r="P657" s="2" t="n">
        <v>-398.896103896104</v>
      </c>
      <c r="Q657" s="2" t="n">
        <v>83.3459873810024</v>
      </c>
      <c r="R657" s="2" t="s">
        <v>6258</v>
      </c>
      <c r="S657" s="2" t="n">
        <v>0.0147969411110872</v>
      </c>
    </row>
    <row r="658" customFormat="false" ht="12.75" hidden="false" customHeight="false" outlineLevel="0" collapsed="false">
      <c r="B658" s="0" t="n">
        <v>4172</v>
      </c>
      <c r="C658" s="0" t="s">
        <v>6259</v>
      </c>
      <c r="D658" s="0" t="s">
        <v>6260</v>
      </c>
      <c r="E658" s="2" t="n">
        <v>4.35988822659261</v>
      </c>
      <c r="F658" s="2" t="n">
        <v>97.3863636363637</v>
      </c>
      <c r="G658" s="2" t="n">
        <v>22.3368945658669</v>
      </c>
      <c r="H658" s="2" t="s">
        <v>6261</v>
      </c>
      <c r="I658" s="2" t="n">
        <v>0.0147969411110872</v>
      </c>
      <c r="L658" s="2" t="n">
        <v>4522</v>
      </c>
      <c r="M658" s="2" t="s">
        <v>4577</v>
      </c>
      <c r="N658" s="2" t="s">
        <v>6262</v>
      </c>
      <c r="O658" s="2" t="n">
        <v>-4.78465510691583</v>
      </c>
      <c r="P658" s="2" t="n">
        <v>-592.766883116883</v>
      </c>
      <c r="Q658" s="2" t="n">
        <v>123.889156035528</v>
      </c>
      <c r="R658" s="2" t="s">
        <v>6263</v>
      </c>
      <c r="S658" s="2" t="n">
        <v>0.0147969411110872</v>
      </c>
    </row>
    <row r="659" customFormat="false" ht="12.75" hidden="false" customHeight="false" outlineLevel="0" collapsed="false">
      <c r="B659" s="0" t="n">
        <v>2438</v>
      </c>
      <c r="C659" s="0" t="s">
        <v>6264</v>
      </c>
      <c r="D659" s="0" t="s">
        <v>6265</v>
      </c>
      <c r="E659" s="2" t="n">
        <v>4.35778943199312</v>
      </c>
      <c r="F659" s="2" t="n">
        <v>434.829220779221</v>
      </c>
      <c r="G659" s="2" t="n">
        <v>99.7820632605332</v>
      </c>
      <c r="H659" s="2" t="s">
        <v>6266</v>
      </c>
      <c r="I659" s="2" t="n">
        <v>0.0147969411110872</v>
      </c>
      <c r="L659" s="2" t="n">
        <v>331</v>
      </c>
      <c r="M659" s="2" t="s">
        <v>6267</v>
      </c>
      <c r="N659" s="2" t="s">
        <v>6268</v>
      </c>
      <c r="O659" s="2" t="n">
        <v>-4.78280148831424</v>
      </c>
      <c r="P659" s="2" t="n">
        <v>-499.749350649351</v>
      </c>
      <c r="Q659" s="2" t="n">
        <v>104.488833975314</v>
      </c>
      <c r="R659" s="2" t="s">
        <v>4219</v>
      </c>
      <c r="S659" s="2" t="n">
        <v>0.0147969411110872</v>
      </c>
    </row>
    <row r="660" customFormat="false" ht="12.75" hidden="false" customHeight="false" outlineLevel="0" collapsed="false">
      <c r="B660" s="0" t="n">
        <v>7715</v>
      </c>
      <c r="C660" s="0" t="s">
        <v>6269</v>
      </c>
      <c r="D660" s="0" t="s">
        <v>6270</v>
      </c>
      <c r="E660" s="2" t="n">
        <v>4.35749994383205</v>
      </c>
      <c r="F660" s="2" t="n">
        <v>334.271428571429</v>
      </c>
      <c r="G660" s="2" t="n">
        <v>76.71174592775</v>
      </c>
      <c r="H660" s="2" t="s">
        <v>6271</v>
      </c>
      <c r="I660" s="2" t="n">
        <v>0.0147969411110872</v>
      </c>
      <c r="L660" s="2" t="n">
        <v>10486</v>
      </c>
      <c r="M660" s="2" t="s">
        <v>6272</v>
      </c>
      <c r="N660" s="2" t="s">
        <v>6273</v>
      </c>
      <c r="O660" s="2" t="n">
        <v>-4.77964216294699</v>
      </c>
      <c r="P660" s="2" t="n">
        <v>-174.596753246753</v>
      </c>
      <c r="Q660" s="2" t="n">
        <v>36.5292520432329</v>
      </c>
      <c r="R660" s="2" t="s">
        <v>6274</v>
      </c>
      <c r="S660" s="2" t="n">
        <v>0.0147969411110872</v>
      </c>
    </row>
    <row r="661" customFormat="false" ht="12.75" hidden="false" customHeight="false" outlineLevel="0" collapsed="false">
      <c r="B661" s="0" t="n">
        <v>8823</v>
      </c>
      <c r="C661" s="0" t="s">
        <v>5028</v>
      </c>
      <c r="D661" s="0" t="s">
        <v>6275</v>
      </c>
      <c r="E661" s="2" t="n">
        <v>4.35379806091196</v>
      </c>
      <c r="F661" s="2" t="n">
        <v>735.468831168831</v>
      </c>
      <c r="G661" s="2" t="n">
        <v>168.925802455518</v>
      </c>
      <c r="H661" s="2" t="s">
        <v>6276</v>
      </c>
      <c r="I661" s="2" t="n">
        <v>0.0147969411110872</v>
      </c>
      <c r="L661" s="2" t="n">
        <v>8692</v>
      </c>
      <c r="M661" s="2" t="s">
        <v>6277</v>
      </c>
      <c r="N661" s="2" t="s">
        <v>6278</v>
      </c>
      <c r="O661" s="2" t="n">
        <v>-4.77924761481372</v>
      </c>
      <c r="P661" s="2" t="n">
        <v>-54.8675324675325</v>
      </c>
      <c r="Q661" s="2" t="n">
        <v>11.4803703196849</v>
      </c>
      <c r="R661" s="2" t="s">
        <v>6279</v>
      </c>
      <c r="S661" s="2" t="n">
        <v>0.0147969411110872</v>
      </c>
    </row>
    <row r="662" customFormat="false" ht="12.75" hidden="false" customHeight="false" outlineLevel="0" collapsed="false">
      <c r="B662" s="0" t="n">
        <v>596</v>
      </c>
      <c r="C662" s="0" t="s">
        <v>6280</v>
      </c>
      <c r="D662" s="0" t="s">
        <v>6281</v>
      </c>
      <c r="E662" s="2" t="n">
        <v>4.34932157128169</v>
      </c>
      <c r="F662" s="2" t="n">
        <v>3954.15779220779</v>
      </c>
      <c r="G662" s="2" t="n">
        <v>909.143581913294</v>
      </c>
      <c r="H662" s="2" t="s">
        <v>6282</v>
      </c>
      <c r="I662" s="2" t="n">
        <v>0.0147969411110872</v>
      </c>
      <c r="L662" s="2" t="n">
        <v>9997</v>
      </c>
      <c r="M662" s="2" t="s">
        <v>6283</v>
      </c>
      <c r="N662" s="2" t="s">
        <v>6284</v>
      </c>
      <c r="O662" s="2" t="n">
        <v>-4.77577718762078</v>
      </c>
      <c r="P662" s="2" t="n">
        <v>-324.964285714286</v>
      </c>
      <c r="Q662" s="2" t="n">
        <v>68.0442727848821</v>
      </c>
      <c r="R662" s="2" t="s">
        <v>6285</v>
      </c>
      <c r="S662" s="2" t="n">
        <v>0.0147969411110872</v>
      </c>
    </row>
    <row r="663" customFormat="false" ht="12.75" hidden="false" customHeight="false" outlineLevel="0" collapsed="false">
      <c r="B663" s="0" t="n">
        <v>8582</v>
      </c>
      <c r="C663" s="0" t="s">
        <v>6286</v>
      </c>
      <c r="D663" s="0" t="s">
        <v>6287</v>
      </c>
      <c r="E663" s="2" t="n">
        <v>4.34576731998522</v>
      </c>
      <c r="F663" s="2" t="n">
        <v>824.170779220779</v>
      </c>
      <c r="G663" s="2" t="n">
        <v>189.649081171604</v>
      </c>
      <c r="H663" s="2" t="s">
        <v>6288</v>
      </c>
      <c r="I663" s="2" t="n">
        <v>0.0147969411110872</v>
      </c>
      <c r="L663" s="2" t="n">
        <v>5183</v>
      </c>
      <c r="M663" s="2" t="s">
        <v>6289</v>
      </c>
      <c r="N663" s="2" t="s">
        <v>6290</v>
      </c>
      <c r="O663" s="2" t="n">
        <v>-4.77195748881364</v>
      </c>
      <c r="P663" s="2" t="n">
        <v>-545.689610389611</v>
      </c>
      <c r="Q663" s="2" t="n">
        <v>114.353409825802</v>
      </c>
      <c r="R663" s="2" t="s">
        <v>6291</v>
      </c>
      <c r="S663" s="2" t="n">
        <v>0.0147969411110872</v>
      </c>
    </row>
    <row r="664" customFormat="false" ht="12.75" hidden="false" customHeight="false" outlineLevel="0" collapsed="false">
      <c r="B664" s="0" t="n">
        <v>2547</v>
      </c>
      <c r="C664" s="0" t="s">
        <v>6292</v>
      </c>
      <c r="D664" s="0" t="s">
        <v>6293</v>
      </c>
      <c r="E664" s="2" t="n">
        <v>4.34492394610585</v>
      </c>
      <c r="F664" s="2" t="n">
        <v>129.340909090909</v>
      </c>
      <c r="G664" s="2" t="n">
        <v>29.7682791909007</v>
      </c>
      <c r="H664" s="2" t="s">
        <v>6294</v>
      </c>
      <c r="I664" s="2" t="n">
        <v>0.0147969411110872</v>
      </c>
      <c r="L664" s="2" t="n">
        <v>6753</v>
      </c>
      <c r="M664" s="2" t="s">
        <v>6295</v>
      </c>
      <c r="N664" s="2" t="s">
        <v>6296</v>
      </c>
      <c r="O664" s="2" t="n">
        <v>-4.76842608800322</v>
      </c>
      <c r="P664" s="2" t="n">
        <v>-1590.66363636364</v>
      </c>
      <c r="Q664" s="2" t="n">
        <v>333.582529540628</v>
      </c>
      <c r="R664" s="2" t="s">
        <v>6297</v>
      </c>
      <c r="S664" s="2" t="n">
        <v>0.0147969411110872</v>
      </c>
    </row>
    <row r="665" customFormat="false" ht="12.75" hidden="false" customHeight="false" outlineLevel="0" collapsed="false">
      <c r="L665" s="2" t="n">
        <v>848</v>
      </c>
      <c r="M665" s="2" t="s">
        <v>6298</v>
      </c>
      <c r="N665" s="2" t="s">
        <v>6299</v>
      </c>
      <c r="O665" s="2" t="n">
        <v>-4.76408110200693</v>
      </c>
      <c r="P665" s="2" t="n">
        <v>-444.34025974026</v>
      </c>
      <c r="Q665" s="2" t="n">
        <v>93.2688277605258</v>
      </c>
      <c r="R665" s="2" t="s">
        <v>6300</v>
      </c>
      <c r="S665" s="2" t="n">
        <v>0.0147969411110872</v>
      </c>
    </row>
    <row r="666" customFormat="false" ht="12.75" hidden="false" customHeight="false" outlineLevel="0" collapsed="false">
      <c r="L666" s="2" t="n">
        <v>1160</v>
      </c>
      <c r="M666" s="2" t="s">
        <v>6301</v>
      </c>
      <c r="N666" s="2" t="s">
        <v>6302</v>
      </c>
      <c r="O666" s="2" t="n">
        <v>-4.76041157750976</v>
      </c>
      <c r="P666" s="2" t="n">
        <v>-3740.93051948052</v>
      </c>
      <c r="Q666" s="2" t="n">
        <v>785.841824508261</v>
      </c>
      <c r="R666" s="2" t="s">
        <v>6303</v>
      </c>
      <c r="S666" s="2" t="n">
        <v>0.0147969411110872</v>
      </c>
    </row>
    <row r="667" customFormat="false" ht="12.75" hidden="false" customHeight="false" outlineLevel="0" collapsed="false">
      <c r="L667" s="2" t="n">
        <v>9418</v>
      </c>
      <c r="M667" s="2" t="s">
        <v>6304</v>
      </c>
      <c r="N667" s="2" t="s">
        <v>6305</v>
      </c>
      <c r="O667" s="2" t="n">
        <v>-4.76021566601703</v>
      </c>
      <c r="P667" s="2" t="n">
        <v>-1765.39935064935</v>
      </c>
      <c r="Q667" s="2" t="n">
        <v>370.865413357731</v>
      </c>
      <c r="R667" s="2" t="s">
        <v>6306</v>
      </c>
      <c r="S667" s="2" t="n">
        <v>0.0147969411110872</v>
      </c>
    </row>
    <row r="668" customFormat="false" ht="12.75" hidden="false" customHeight="false" outlineLevel="0" collapsed="false">
      <c r="L668" s="2" t="n">
        <v>6869</v>
      </c>
      <c r="M668" s="2" t="s">
        <v>6307</v>
      </c>
      <c r="N668" s="2" t="s">
        <v>6308</v>
      </c>
      <c r="O668" s="2" t="n">
        <v>-4.75855149463534</v>
      </c>
      <c r="P668" s="2" t="n">
        <v>-2126.80584415584</v>
      </c>
      <c r="Q668" s="2" t="n">
        <v>446.943959008019</v>
      </c>
      <c r="R668" s="2" t="s">
        <v>6309</v>
      </c>
      <c r="S668" s="2" t="n">
        <v>0.0147969411110872</v>
      </c>
    </row>
    <row r="669" customFormat="false" ht="12.75" hidden="false" customHeight="false" outlineLevel="0" collapsed="false">
      <c r="L669" s="2" t="n">
        <v>1087</v>
      </c>
      <c r="M669" s="2" t="s">
        <v>6310</v>
      </c>
      <c r="N669" s="2" t="s">
        <v>6311</v>
      </c>
      <c r="O669" s="2" t="n">
        <v>-4.7495570212048</v>
      </c>
      <c r="P669" s="2" t="n">
        <v>-1502.97142857143</v>
      </c>
      <c r="Q669" s="2" t="n">
        <v>316.444548799243</v>
      </c>
      <c r="R669" s="2" t="s">
        <v>6312</v>
      </c>
      <c r="S669" s="2" t="n">
        <v>0.0147969411110872</v>
      </c>
    </row>
    <row r="670" customFormat="false" ht="12.75" hidden="false" customHeight="false" outlineLevel="0" collapsed="false">
      <c r="L670" s="2" t="n">
        <v>8803</v>
      </c>
      <c r="M670" s="2" t="s">
        <v>2818</v>
      </c>
      <c r="N670" s="2" t="s">
        <v>6313</v>
      </c>
      <c r="O670" s="2" t="n">
        <v>-4.74842763620904</v>
      </c>
      <c r="P670" s="2" t="n">
        <v>-233.328571428571</v>
      </c>
      <c r="Q670" s="2" t="n">
        <v>49.1380703897284</v>
      </c>
      <c r="R670" s="2" t="s">
        <v>6314</v>
      </c>
      <c r="S670" s="2" t="n">
        <v>0.0147969411110872</v>
      </c>
    </row>
    <row r="671" customFormat="false" ht="12.75" hidden="false" customHeight="false" outlineLevel="0" collapsed="false">
      <c r="L671" s="2" t="n">
        <v>11691</v>
      </c>
      <c r="M671" s="2" t="s">
        <v>6315</v>
      </c>
      <c r="N671" s="2" t="s">
        <v>6316</v>
      </c>
      <c r="O671" s="2" t="n">
        <v>-4.74822116993252</v>
      </c>
      <c r="P671" s="2" t="n">
        <v>-200.792207792208</v>
      </c>
      <c r="Q671" s="2" t="n">
        <v>42.2878801568255</v>
      </c>
      <c r="R671" s="2" t="s">
        <v>6317</v>
      </c>
      <c r="S671" s="2" t="n">
        <v>0.0147969411110872</v>
      </c>
    </row>
    <row r="672" customFormat="false" ht="12.75" hidden="false" customHeight="false" outlineLevel="0" collapsed="false">
      <c r="L672" s="2" t="n">
        <v>10738</v>
      </c>
      <c r="M672" s="2" t="s">
        <v>6318</v>
      </c>
      <c r="N672" s="2" t="s">
        <v>6319</v>
      </c>
      <c r="O672" s="2" t="n">
        <v>-4.7480434440091</v>
      </c>
      <c r="P672" s="2" t="n">
        <v>-424.501298701299</v>
      </c>
      <c r="Q672" s="2" t="n">
        <v>89.4055211809231</v>
      </c>
      <c r="R672" s="2" t="s">
        <v>6320</v>
      </c>
      <c r="S672" s="2" t="n">
        <v>0.0147969411110872</v>
      </c>
    </row>
    <row r="673" customFormat="false" ht="12.75" hidden="false" customHeight="false" outlineLevel="0" collapsed="false">
      <c r="L673" s="2" t="n">
        <v>10516</v>
      </c>
      <c r="M673" s="2" t="s">
        <v>6321</v>
      </c>
      <c r="N673" s="2" t="s">
        <v>6322</v>
      </c>
      <c r="O673" s="2" t="n">
        <v>-4.74522824222473</v>
      </c>
      <c r="P673" s="2" t="n">
        <v>-366.373376623377</v>
      </c>
      <c r="Q673" s="2" t="n">
        <v>77.2087996449266</v>
      </c>
      <c r="R673" s="2" t="s">
        <v>6323</v>
      </c>
      <c r="S673" s="2" t="n">
        <v>0.0147969411110872</v>
      </c>
    </row>
    <row r="674" customFormat="false" ht="12.75" hidden="false" customHeight="false" outlineLevel="0" collapsed="false">
      <c r="L674" s="2" t="n">
        <v>9290</v>
      </c>
      <c r="M674" s="2" t="s">
        <v>5473</v>
      </c>
      <c r="N674" s="2" t="s">
        <v>6324</v>
      </c>
      <c r="O674" s="2" t="n">
        <v>-4.74283764039767</v>
      </c>
      <c r="P674" s="2" t="n">
        <v>-528.865584415584</v>
      </c>
      <c r="Q674" s="2" t="n">
        <v>111.508262461044</v>
      </c>
      <c r="R674" s="2" t="s">
        <v>6325</v>
      </c>
      <c r="S674" s="2" t="n">
        <v>0.0147969411110872</v>
      </c>
    </row>
    <row r="675" customFormat="false" ht="12.75" hidden="false" customHeight="false" outlineLevel="0" collapsed="false">
      <c r="L675" s="2" t="n">
        <v>3857</v>
      </c>
      <c r="M675" s="2" t="s">
        <v>6326</v>
      </c>
      <c r="N675" s="2" t="s">
        <v>6327</v>
      </c>
      <c r="O675" s="2" t="n">
        <v>-4.73929967060341</v>
      </c>
      <c r="P675" s="2" t="n">
        <v>-96.4142857142857</v>
      </c>
      <c r="Q675" s="2" t="n">
        <v>20.3435723451541</v>
      </c>
      <c r="R675" s="2" t="s">
        <v>6328</v>
      </c>
      <c r="S675" s="2" t="n">
        <v>0.0147969411110872</v>
      </c>
    </row>
    <row r="676" customFormat="false" ht="12.75" hidden="false" customHeight="false" outlineLevel="0" collapsed="false">
      <c r="L676" s="2" t="n">
        <v>10775</v>
      </c>
      <c r="M676" s="2" t="s">
        <v>6329</v>
      </c>
      <c r="N676" s="2" t="s">
        <v>6330</v>
      </c>
      <c r="O676" s="2" t="n">
        <v>-4.73780426747076</v>
      </c>
      <c r="P676" s="2" t="n">
        <v>-246.474675324675</v>
      </c>
      <c r="Q676" s="2" t="n">
        <v>52.022975498786</v>
      </c>
      <c r="R676" s="2" t="s">
        <v>6331</v>
      </c>
      <c r="S676" s="2" t="n">
        <v>0.0147969411110872</v>
      </c>
    </row>
    <row r="677" customFormat="false" ht="12.75" hidden="false" customHeight="false" outlineLevel="0" collapsed="false">
      <c r="L677" s="2" t="n">
        <v>1152</v>
      </c>
      <c r="M677" s="2" t="s">
        <v>6332</v>
      </c>
      <c r="N677" s="2" t="s">
        <v>6333</v>
      </c>
      <c r="O677" s="2" t="n">
        <v>-4.73299220909376</v>
      </c>
      <c r="P677" s="2" t="n">
        <v>-979.427272727273</v>
      </c>
      <c r="Q677" s="2" t="n">
        <v>206.93616838106</v>
      </c>
      <c r="R677" s="2" t="s">
        <v>6334</v>
      </c>
      <c r="S677" s="2" t="n">
        <v>0.0147969411110872</v>
      </c>
    </row>
    <row r="678" customFormat="false" ht="12.75" hidden="false" customHeight="false" outlineLevel="0" collapsed="false">
      <c r="L678" s="2" t="n">
        <v>347</v>
      </c>
      <c r="M678" s="2" t="s">
        <v>4967</v>
      </c>
      <c r="N678" s="2" t="s">
        <v>6335</v>
      </c>
      <c r="O678" s="2" t="n">
        <v>-4.73223751214601</v>
      </c>
      <c r="P678" s="2" t="n">
        <v>-814.444805194805</v>
      </c>
      <c r="Q678" s="2" t="n">
        <v>172.10564835438</v>
      </c>
      <c r="R678" s="2" t="s">
        <v>6336</v>
      </c>
      <c r="S678" s="2" t="n">
        <v>0.0147969411110872</v>
      </c>
    </row>
    <row r="679" customFormat="false" ht="12.75" hidden="false" customHeight="false" outlineLevel="0" collapsed="false">
      <c r="L679" s="2" t="n">
        <v>10266</v>
      </c>
      <c r="M679" s="2" t="s">
        <v>6337</v>
      </c>
      <c r="N679" s="2" t="s">
        <v>6338</v>
      </c>
      <c r="O679" s="2" t="n">
        <v>-4.7319444260996</v>
      </c>
      <c r="P679" s="2" t="n">
        <v>-224.877272727273</v>
      </c>
      <c r="Q679" s="2" t="n">
        <v>47.5232277638206</v>
      </c>
      <c r="R679" s="2" t="s">
        <v>6339</v>
      </c>
      <c r="S679" s="2" t="n">
        <v>0.0147969411110872</v>
      </c>
    </row>
    <row r="680" customFormat="false" ht="12.75" hidden="false" customHeight="false" outlineLevel="0" collapsed="false">
      <c r="L680" s="2" t="n">
        <v>7424</v>
      </c>
      <c r="M680" s="2" t="s">
        <v>6340</v>
      </c>
      <c r="N680" s="2" t="s">
        <v>6341</v>
      </c>
      <c r="O680" s="2" t="n">
        <v>-4.72853800818361</v>
      </c>
      <c r="P680" s="2" t="n">
        <v>-463.718181818182</v>
      </c>
      <c r="Q680" s="2" t="n">
        <v>98.0679823268062</v>
      </c>
      <c r="R680" s="2" t="s">
        <v>6342</v>
      </c>
      <c r="S680" s="2" t="n">
        <v>0.0147969411110872</v>
      </c>
    </row>
    <row r="681" customFormat="false" ht="12.75" hidden="false" customHeight="false" outlineLevel="0" collapsed="false">
      <c r="L681" s="2" t="n">
        <v>5141</v>
      </c>
      <c r="M681" s="2" t="s">
        <v>6343</v>
      </c>
      <c r="N681" s="2" t="s">
        <v>6344</v>
      </c>
      <c r="O681" s="2" t="n">
        <v>-4.72735565430899</v>
      </c>
      <c r="P681" s="2" t="n">
        <v>-294.317532467533</v>
      </c>
      <c r="Q681" s="2" t="n">
        <v>62.2583858693309</v>
      </c>
      <c r="R681" s="2" t="s">
        <v>6345</v>
      </c>
      <c r="S681" s="2" t="n">
        <v>0.0147969411110872</v>
      </c>
    </row>
    <row r="682" customFormat="false" ht="12.75" hidden="false" customHeight="false" outlineLevel="0" collapsed="false">
      <c r="L682" s="2" t="n">
        <v>1418</v>
      </c>
      <c r="M682" s="2" t="s">
        <v>3219</v>
      </c>
      <c r="N682" s="2" t="s">
        <v>6346</v>
      </c>
      <c r="O682" s="2" t="n">
        <v>-4.72663811801923</v>
      </c>
      <c r="P682" s="2" t="n">
        <v>-1086.23571428571</v>
      </c>
      <c r="Q682" s="2" t="n">
        <v>229.811482741759</v>
      </c>
      <c r="R682" s="2" t="s">
        <v>6347</v>
      </c>
      <c r="S682" s="2" t="n">
        <v>0.0147969411110872</v>
      </c>
    </row>
    <row r="683" customFormat="false" ht="12.75" hidden="false" customHeight="false" outlineLevel="0" collapsed="false">
      <c r="L683" s="2" t="n">
        <v>7434</v>
      </c>
      <c r="M683" s="2" t="s">
        <v>6348</v>
      </c>
      <c r="N683" s="2" t="s">
        <v>6349</v>
      </c>
      <c r="O683" s="2" t="n">
        <v>-4.72255669400951</v>
      </c>
      <c r="P683" s="2" t="n">
        <v>-228.987012987013</v>
      </c>
      <c r="Q683" s="2" t="n">
        <v>48.4879330887609</v>
      </c>
      <c r="R683" s="2" t="s">
        <v>6350</v>
      </c>
      <c r="S683" s="2" t="n">
        <v>0.0147969411110872</v>
      </c>
    </row>
    <row r="684" customFormat="false" ht="12.75" hidden="false" customHeight="false" outlineLevel="0" collapsed="false">
      <c r="L684" s="2" t="n">
        <v>1045</v>
      </c>
      <c r="M684" s="2" t="s">
        <v>5246</v>
      </c>
      <c r="N684" s="2" t="s">
        <v>6351</v>
      </c>
      <c r="O684" s="2" t="n">
        <v>-4.71946699896733</v>
      </c>
      <c r="P684" s="2" t="n">
        <v>-231.111688311688</v>
      </c>
      <c r="Q684" s="2" t="n">
        <v>48.969870615105</v>
      </c>
      <c r="R684" s="2" t="s">
        <v>6352</v>
      </c>
      <c r="S684" s="2" t="n">
        <v>0.0147969411110872</v>
      </c>
    </row>
    <row r="685" customFormat="false" ht="12.75" hidden="false" customHeight="false" outlineLevel="0" collapsed="false">
      <c r="L685" s="2" t="n">
        <v>633</v>
      </c>
      <c r="M685" s="2" t="s">
        <v>6353</v>
      </c>
      <c r="N685" s="2" t="s">
        <v>6354</v>
      </c>
      <c r="O685" s="2" t="n">
        <v>-4.71923295620294</v>
      </c>
      <c r="P685" s="2" t="n">
        <v>-2343.46818181818</v>
      </c>
      <c r="Q685" s="2" t="n">
        <v>496.578194712329</v>
      </c>
      <c r="R685" s="2" t="s">
        <v>6355</v>
      </c>
      <c r="S685" s="2" t="n">
        <v>0.0147969411110872</v>
      </c>
    </row>
    <row r="686" customFormat="false" ht="12.75" hidden="false" customHeight="false" outlineLevel="0" collapsed="false">
      <c r="L686" s="2" t="n">
        <v>7889</v>
      </c>
      <c r="M686" s="2" t="s">
        <v>4560</v>
      </c>
      <c r="N686" s="2" t="s">
        <v>6356</v>
      </c>
      <c r="O686" s="2" t="n">
        <v>-4.71450745493882</v>
      </c>
      <c r="P686" s="2" t="n">
        <v>-430.888311688312</v>
      </c>
      <c r="Q686" s="2" t="n">
        <v>91.3962520595704</v>
      </c>
      <c r="R686" s="2" t="s">
        <v>6357</v>
      </c>
      <c r="S686" s="2" t="n">
        <v>0.0147969411110872</v>
      </c>
    </row>
    <row r="687" customFormat="false" ht="12.75" hidden="false" customHeight="false" outlineLevel="0" collapsed="false">
      <c r="L687" s="2" t="n">
        <v>10989</v>
      </c>
      <c r="M687" s="2" t="s">
        <v>6358</v>
      </c>
      <c r="N687" s="2" t="s">
        <v>6359</v>
      </c>
      <c r="O687" s="2" t="n">
        <v>-4.70515361502883</v>
      </c>
      <c r="P687" s="2" t="n">
        <v>-256.418181818182</v>
      </c>
      <c r="Q687" s="2" t="n">
        <v>54.497302914649</v>
      </c>
      <c r="R687" s="2" t="s">
        <v>6360</v>
      </c>
      <c r="S687" s="2" t="n">
        <v>0.0147969411110872</v>
      </c>
    </row>
    <row r="688" customFormat="false" ht="12.75" hidden="false" customHeight="false" outlineLevel="0" collapsed="false">
      <c r="L688" s="2" t="n">
        <v>5865</v>
      </c>
      <c r="M688" s="2" t="s">
        <v>6361</v>
      </c>
      <c r="N688" s="2" t="s">
        <v>6362</v>
      </c>
      <c r="O688" s="2" t="n">
        <v>-4.70332218363605</v>
      </c>
      <c r="P688" s="2" t="n">
        <v>-5061.36363636364</v>
      </c>
      <c r="Q688" s="2" t="n">
        <v>1076.12522356501</v>
      </c>
      <c r="R688" s="2" t="s">
        <v>6363</v>
      </c>
      <c r="S688" s="2" t="n">
        <v>0.0147969411110872</v>
      </c>
    </row>
    <row r="689" customFormat="false" ht="12.75" hidden="false" customHeight="false" outlineLevel="0" collapsed="false">
      <c r="L689" s="2" t="n">
        <v>2026</v>
      </c>
      <c r="M689" s="2" t="s">
        <v>6364</v>
      </c>
      <c r="N689" s="2" t="s">
        <v>6365</v>
      </c>
      <c r="O689" s="2" t="n">
        <v>-4.70324431946816</v>
      </c>
      <c r="P689" s="2" t="n">
        <v>-2130.57272727273</v>
      </c>
      <c r="Q689" s="2" t="n">
        <v>453.000648606248</v>
      </c>
      <c r="R689" s="2" t="s">
        <v>6366</v>
      </c>
      <c r="S689" s="2" t="n">
        <v>0.0147969411110872</v>
      </c>
    </row>
    <row r="690" customFormat="false" ht="12.75" hidden="false" customHeight="false" outlineLevel="0" collapsed="false">
      <c r="L690" s="2" t="n">
        <v>9248</v>
      </c>
      <c r="M690" s="2" t="s">
        <v>6326</v>
      </c>
      <c r="N690" s="2" t="s">
        <v>6367</v>
      </c>
      <c r="O690" s="2" t="n">
        <v>-4.69546337396917</v>
      </c>
      <c r="P690" s="2" t="n">
        <v>-172.842857142857</v>
      </c>
      <c r="Q690" s="2" t="n">
        <v>36.8106070427613</v>
      </c>
      <c r="R690" s="2" t="s">
        <v>6368</v>
      </c>
      <c r="S690" s="2" t="n">
        <v>0.0147969411110872</v>
      </c>
    </row>
    <row r="691" customFormat="false" ht="12.75" hidden="false" customHeight="false" outlineLevel="0" collapsed="false">
      <c r="L691" s="2" t="n">
        <v>6802</v>
      </c>
      <c r="M691" s="2" t="s">
        <v>4190</v>
      </c>
      <c r="N691" s="2" t="s">
        <v>6369</v>
      </c>
      <c r="O691" s="2" t="n">
        <v>-4.68710707279407</v>
      </c>
      <c r="P691" s="2" t="n">
        <v>-3402.01818181818</v>
      </c>
      <c r="Q691" s="2" t="n">
        <v>725.824720660836</v>
      </c>
      <c r="R691" s="2" t="s">
        <v>6370</v>
      </c>
      <c r="S691" s="2" t="n">
        <v>0.0147969411110872</v>
      </c>
    </row>
    <row r="692" customFormat="false" ht="12.75" hidden="false" customHeight="false" outlineLevel="0" collapsed="false">
      <c r="L692" s="2" t="n">
        <v>1986</v>
      </c>
      <c r="M692" s="2" t="s">
        <v>4732</v>
      </c>
      <c r="N692" s="2" t="s">
        <v>6371</v>
      </c>
      <c r="O692" s="2" t="n">
        <v>-4.68410374589065</v>
      </c>
      <c r="P692" s="2" t="n">
        <v>-3698.2538961039</v>
      </c>
      <c r="Q692" s="2" t="n">
        <v>789.532874746502</v>
      </c>
      <c r="R692" s="2" t="s">
        <v>6372</v>
      </c>
      <c r="S692" s="2" t="n">
        <v>0.0147969411110872</v>
      </c>
    </row>
    <row r="693" customFormat="false" ht="12.75" hidden="false" customHeight="false" outlineLevel="0" collapsed="false">
      <c r="L693" s="2" t="n">
        <v>6994</v>
      </c>
      <c r="M693" s="2" t="s">
        <v>6373</v>
      </c>
      <c r="N693" s="2" t="s">
        <v>6374</v>
      </c>
      <c r="O693" s="2" t="n">
        <v>-4.68382707293644</v>
      </c>
      <c r="P693" s="2" t="n">
        <v>-1195.78506493506</v>
      </c>
      <c r="Q693" s="2" t="n">
        <v>255.300856823775</v>
      </c>
      <c r="R693" s="2" t="s">
        <v>6375</v>
      </c>
      <c r="S693" s="2" t="n">
        <v>0.0147969411110872</v>
      </c>
    </row>
    <row r="694" customFormat="false" ht="12.75" hidden="false" customHeight="false" outlineLevel="0" collapsed="false">
      <c r="L694" s="2" t="n">
        <v>3335</v>
      </c>
      <c r="M694" s="2" t="s">
        <v>5479</v>
      </c>
      <c r="N694" s="2" t="s">
        <v>6376</v>
      </c>
      <c r="O694" s="2" t="n">
        <v>-4.67802473532335</v>
      </c>
      <c r="P694" s="2" t="n">
        <v>-316.83961038961</v>
      </c>
      <c r="Q694" s="2" t="n">
        <v>67.7293576490058</v>
      </c>
      <c r="R694" s="2" t="s">
        <v>6377</v>
      </c>
      <c r="S694" s="2" t="n">
        <v>0.0147969411110872</v>
      </c>
    </row>
    <row r="695" customFormat="false" ht="12.75" hidden="false" customHeight="false" outlineLevel="0" collapsed="false">
      <c r="L695" s="2" t="n">
        <v>5054</v>
      </c>
      <c r="M695" s="2" t="s">
        <v>5820</v>
      </c>
      <c r="N695" s="2" t="s">
        <v>6378</v>
      </c>
      <c r="O695" s="2" t="n">
        <v>-4.67598579364692</v>
      </c>
      <c r="P695" s="2" t="n">
        <v>-94.8285714285714</v>
      </c>
      <c r="Q695" s="2" t="n">
        <v>20.2799100795839</v>
      </c>
      <c r="R695" s="2" t="s">
        <v>6379</v>
      </c>
      <c r="S695" s="2" t="n">
        <v>0.0147969411110872</v>
      </c>
    </row>
    <row r="696" customFormat="false" ht="12.75" hidden="false" customHeight="false" outlineLevel="0" collapsed="false">
      <c r="L696" s="2" t="n">
        <v>686</v>
      </c>
      <c r="M696" s="2" t="s">
        <v>5950</v>
      </c>
      <c r="N696" s="2" t="s">
        <v>6380</v>
      </c>
      <c r="O696" s="2" t="n">
        <v>-4.6754320908247</v>
      </c>
      <c r="P696" s="2" t="n">
        <v>-1944.25974025974</v>
      </c>
      <c r="Q696" s="2" t="n">
        <v>415.846001501177</v>
      </c>
      <c r="R696" s="2" t="s">
        <v>4856</v>
      </c>
      <c r="S696" s="2" t="n">
        <v>0.0147969411110872</v>
      </c>
    </row>
    <row r="697" customFormat="false" ht="12.75" hidden="false" customHeight="false" outlineLevel="0" collapsed="false">
      <c r="L697" s="2" t="n">
        <v>8331</v>
      </c>
      <c r="M697" s="2" t="s">
        <v>6381</v>
      </c>
      <c r="N697" s="2" t="s">
        <v>6382</v>
      </c>
      <c r="O697" s="2" t="n">
        <v>-4.67540292152674</v>
      </c>
      <c r="P697" s="2" t="n">
        <v>-339.671428571429</v>
      </c>
      <c r="Q697" s="2" t="n">
        <v>72.6507285623439</v>
      </c>
      <c r="R697" s="2" t="s">
        <v>6383</v>
      </c>
      <c r="S697" s="2" t="n">
        <v>0.0147969411110872</v>
      </c>
    </row>
    <row r="698" customFormat="false" ht="12.75" hidden="false" customHeight="false" outlineLevel="0" collapsed="false">
      <c r="L698" s="2" t="n">
        <v>7353</v>
      </c>
      <c r="M698" s="2" t="s">
        <v>6384</v>
      </c>
      <c r="N698" s="2" t="s">
        <v>6385</v>
      </c>
      <c r="O698" s="2" t="n">
        <v>-4.67332798031604</v>
      </c>
      <c r="P698" s="2" t="n">
        <v>-2981.3025974026</v>
      </c>
      <c r="Q698" s="2" t="n">
        <v>637.939945571931</v>
      </c>
      <c r="R698" s="2" t="s">
        <v>6386</v>
      </c>
      <c r="S698" s="2" t="n">
        <v>0.0147969411110872</v>
      </c>
    </row>
    <row r="699" customFormat="false" ht="12.75" hidden="false" customHeight="false" outlineLevel="0" collapsed="false">
      <c r="L699" s="2" t="n">
        <v>5954</v>
      </c>
      <c r="M699" s="2" t="s">
        <v>2877</v>
      </c>
      <c r="N699" s="2" t="s">
        <v>6387</v>
      </c>
      <c r="O699" s="2" t="n">
        <v>-4.66523466331208</v>
      </c>
      <c r="P699" s="2" t="n">
        <v>-960.177272727273</v>
      </c>
      <c r="Q699" s="2" t="n">
        <v>205.815428809662</v>
      </c>
      <c r="R699" s="2" t="s">
        <v>6388</v>
      </c>
      <c r="S699" s="2" t="n">
        <v>0.0147969411110872</v>
      </c>
    </row>
    <row r="700" customFormat="false" ht="12.75" hidden="false" customHeight="false" outlineLevel="0" collapsed="false">
      <c r="L700" s="2" t="n">
        <v>10878</v>
      </c>
      <c r="M700" s="2" t="s">
        <v>6389</v>
      </c>
      <c r="N700" s="2" t="s">
        <v>6390</v>
      </c>
      <c r="O700" s="2" t="n">
        <v>-4.66446313325408</v>
      </c>
      <c r="P700" s="2" t="n">
        <v>-109.312337662338</v>
      </c>
      <c r="Q700" s="2" t="n">
        <v>23.4351380940336</v>
      </c>
      <c r="R700" s="2" t="s">
        <v>6391</v>
      </c>
      <c r="S700" s="2" t="n">
        <v>0.0147969411110872</v>
      </c>
    </row>
    <row r="701" customFormat="false" ht="12.75" hidden="false" customHeight="false" outlineLevel="0" collapsed="false">
      <c r="L701" s="2" t="n">
        <v>10621</v>
      </c>
      <c r="M701" s="2" t="s">
        <v>3951</v>
      </c>
      <c r="N701" s="2" t="s">
        <v>6392</v>
      </c>
      <c r="O701" s="2" t="n">
        <v>-4.66204217873827</v>
      </c>
      <c r="P701" s="2" t="n">
        <v>-506.301298701299</v>
      </c>
      <c r="Q701" s="2" t="n">
        <v>108.600754624302</v>
      </c>
      <c r="R701" s="2" t="s">
        <v>6393</v>
      </c>
      <c r="S701" s="2" t="n">
        <v>0.0147969411110872</v>
      </c>
    </row>
    <row r="702" customFormat="false" ht="12.75" hidden="false" customHeight="false" outlineLevel="0" collapsed="false">
      <c r="L702" s="2" t="n">
        <v>11549</v>
      </c>
      <c r="M702" s="2" t="s">
        <v>6394</v>
      </c>
      <c r="N702" s="2" t="s">
        <v>6395</v>
      </c>
      <c r="O702" s="2" t="n">
        <v>-4.66163711820117</v>
      </c>
      <c r="P702" s="2" t="n">
        <v>-96.7662337662338</v>
      </c>
      <c r="Q702" s="2" t="n">
        <v>20.7579936645892</v>
      </c>
      <c r="R702" s="2" t="s">
        <v>6396</v>
      </c>
      <c r="S702" s="2" t="n">
        <v>0.0147969411110872</v>
      </c>
    </row>
    <row r="703" customFormat="false" ht="12.75" hidden="false" customHeight="false" outlineLevel="0" collapsed="false">
      <c r="L703" s="2" t="n">
        <v>9361</v>
      </c>
      <c r="M703" s="2" t="s">
        <v>6397</v>
      </c>
      <c r="N703" s="2" t="s">
        <v>6398</v>
      </c>
      <c r="O703" s="2" t="n">
        <v>-4.66084570640429</v>
      </c>
      <c r="P703" s="2" t="n">
        <v>-470.544805194805</v>
      </c>
      <c r="Q703" s="2" t="n">
        <v>100.956958207874</v>
      </c>
      <c r="R703" s="2" t="s">
        <v>6399</v>
      </c>
      <c r="S703" s="2" t="n">
        <v>0.0147969411110872</v>
      </c>
    </row>
    <row r="704" customFormat="false" ht="12.75" hidden="false" customHeight="false" outlineLevel="0" collapsed="false">
      <c r="L704" s="2" t="n">
        <v>3443</v>
      </c>
      <c r="M704" s="2" t="s">
        <v>6400</v>
      </c>
      <c r="N704" s="2" t="s">
        <v>6401</v>
      </c>
      <c r="O704" s="2" t="n">
        <v>-4.66010404108686</v>
      </c>
      <c r="P704" s="2" t="n">
        <v>-68.9571428571429</v>
      </c>
      <c r="Q704" s="2" t="n">
        <v>14.7973397694916</v>
      </c>
      <c r="R704" s="2" t="s">
        <v>6402</v>
      </c>
      <c r="S704" s="2" t="n">
        <v>0.0147969411110872</v>
      </c>
    </row>
    <row r="705" customFormat="false" ht="12.75" hidden="false" customHeight="false" outlineLevel="0" collapsed="false">
      <c r="L705" s="2" t="n">
        <v>5869</v>
      </c>
      <c r="M705" s="2" t="s">
        <v>6403</v>
      </c>
      <c r="N705" s="2" t="s">
        <v>6404</v>
      </c>
      <c r="O705" s="2" t="n">
        <v>-4.65987560117979</v>
      </c>
      <c r="P705" s="2" t="n">
        <v>-675.346753246753</v>
      </c>
      <c r="Q705" s="2" t="n">
        <v>144.928064834127</v>
      </c>
      <c r="R705" s="2" t="s">
        <v>6405</v>
      </c>
      <c r="S705" s="2" t="n">
        <v>0.0147969411110872</v>
      </c>
    </row>
    <row r="706" customFormat="false" ht="12.75" hidden="false" customHeight="false" outlineLevel="0" collapsed="false">
      <c r="L706" s="2" t="n">
        <v>9330</v>
      </c>
      <c r="M706" s="2" t="s">
        <v>6406</v>
      </c>
      <c r="N706" s="2" t="s">
        <v>6407</v>
      </c>
      <c r="O706" s="2" t="n">
        <v>-4.65881687683716</v>
      </c>
      <c r="P706" s="2" t="n">
        <v>-520.067532467532</v>
      </c>
      <c r="Q706" s="2" t="n">
        <v>111.630816624972</v>
      </c>
      <c r="R706" s="2" t="s">
        <v>6408</v>
      </c>
      <c r="S706" s="2" t="n">
        <v>0.0147969411110872</v>
      </c>
    </row>
    <row r="707" customFormat="false" ht="12.75" hidden="false" customHeight="false" outlineLevel="0" collapsed="false">
      <c r="L707" s="2" t="n">
        <v>10127</v>
      </c>
      <c r="M707" s="2" t="s">
        <v>6409</v>
      </c>
      <c r="N707" s="2" t="s">
        <v>6410</v>
      </c>
      <c r="O707" s="2" t="n">
        <v>-4.6585820041444</v>
      </c>
      <c r="P707" s="2" t="n">
        <v>-269.038961038961</v>
      </c>
      <c r="Q707" s="2" t="n">
        <v>57.7512558112354</v>
      </c>
      <c r="R707" s="2" t="s">
        <v>6411</v>
      </c>
      <c r="S707" s="2" t="n">
        <v>0.0147969411110872</v>
      </c>
    </row>
    <row r="708" customFormat="false" ht="12.75" hidden="false" customHeight="false" outlineLevel="0" collapsed="false">
      <c r="L708" s="2" t="n">
        <v>4619</v>
      </c>
      <c r="M708" s="2" t="s">
        <v>6412</v>
      </c>
      <c r="N708" s="2" t="s">
        <v>6413</v>
      </c>
      <c r="O708" s="2" t="n">
        <v>-4.65296670304204</v>
      </c>
      <c r="P708" s="2" t="n">
        <v>-282.104545454546</v>
      </c>
      <c r="Q708" s="2" t="n">
        <v>60.6289628658012</v>
      </c>
      <c r="R708" s="2" t="s">
        <v>6414</v>
      </c>
      <c r="S708" s="2" t="n">
        <v>0.0147969411110872</v>
      </c>
    </row>
    <row r="709" customFormat="false" ht="12.75" hidden="false" customHeight="false" outlineLevel="0" collapsed="false">
      <c r="L709" s="2" t="n">
        <v>3780</v>
      </c>
      <c r="M709" s="2" t="s">
        <v>6415</v>
      </c>
      <c r="N709" s="2" t="s">
        <v>6416</v>
      </c>
      <c r="O709" s="2" t="n">
        <v>-4.6515801696278</v>
      </c>
      <c r="P709" s="2" t="n">
        <v>-213.438311688312</v>
      </c>
      <c r="Q709" s="2" t="n">
        <v>45.8851194443436</v>
      </c>
      <c r="R709" s="2" t="s">
        <v>6417</v>
      </c>
      <c r="S709" s="2" t="n">
        <v>0.0147969411110872</v>
      </c>
    </row>
    <row r="710" customFormat="false" ht="12.75" hidden="false" customHeight="false" outlineLevel="0" collapsed="false">
      <c r="L710" s="2" t="n">
        <v>724</v>
      </c>
      <c r="M710" s="2" t="s">
        <v>6418</v>
      </c>
      <c r="N710" s="2" t="s">
        <v>6419</v>
      </c>
      <c r="O710" s="2" t="n">
        <v>-4.65116793993665</v>
      </c>
      <c r="P710" s="2" t="n">
        <v>-981.588961038961</v>
      </c>
      <c r="Q710" s="2" t="n">
        <v>211.041392982325</v>
      </c>
      <c r="R710" s="2" t="s">
        <v>6420</v>
      </c>
      <c r="S710" s="2" t="n">
        <v>0.0147969411110872</v>
      </c>
    </row>
    <row r="711" customFormat="false" ht="12.75" hidden="false" customHeight="false" outlineLevel="0" collapsed="false">
      <c r="L711" s="2" t="n">
        <v>5151</v>
      </c>
      <c r="M711" s="2" t="s">
        <v>6421</v>
      </c>
      <c r="N711" s="2" t="s">
        <v>6422</v>
      </c>
      <c r="O711" s="2" t="n">
        <v>-4.64780571027553</v>
      </c>
      <c r="P711" s="2" t="n">
        <v>-1326.79155844156</v>
      </c>
      <c r="Q711" s="2" t="n">
        <v>285.466226677299</v>
      </c>
      <c r="R711" s="2" t="s">
        <v>6423</v>
      </c>
      <c r="S711" s="2" t="n">
        <v>0.0147969411110872</v>
      </c>
    </row>
    <row r="712" customFormat="false" ht="12.75" hidden="false" customHeight="false" outlineLevel="0" collapsed="false">
      <c r="L712" s="2" t="n">
        <v>4978</v>
      </c>
      <c r="M712" s="2" t="s">
        <v>6424</v>
      </c>
      <c r="N712" s="2" t="s">
        <v>6425</v>
      </c>
      <c r="O712" s="2" t="n">
        <v>-4.64511355928804</v>
      </c>
      <c r="P712" s="2" t="n">
        <v>-188.990909090909</v>
      </c>
      <c r="Q712" s="2" t="n">
        <v>40.6859609950797</v>
      </c>
      <c r="R712" s="2" t="s">
        <v>6426</v>
      </c>
      <c r="S712" s="2" t="n">
        <v>0.0147969411110872</v>
      </c>
    </row>
    <row r="713" customFormat="false" ht="12.75" hidden="false" customHeight="false" outlineLevel="0" collapsed="false">
      <c r="L713" s="2" t="n">
        <v>2131</v>
      </c>
      <c r="M713" s="2" t="s">
        <v>6427</v>
      </c>
      <c r="N713" s="2" t="s">
        <v>6428</v>
      </c>
      <c r="O713" s="2" t="n">
        <v>-4.64410440465682</v>
      </c>
      <c r="P713" s="2" t="n">
        <v>-474.955844155844</v>
      </c>
      <c r="Q713" s="2" t="n">
        <v>102.270707712684</v>
      </c>
      <c r="R713" s="2" t="s">
        <v>6429</v>
      </c>
      <c r="S713" s="2" t="n">
        <v>0.0147969411110872</v>
      </c>
    </row>
    <row r="714" customFormat="false" ht="12.75" hidden="false" customHeight="false" outlineLevel="0" collapsed="false">
      <c r="L714" s="2" t="n">
        <v>5072</v>
      </c>
      <c r="M714" s="2" t="s">
        <v>6430</v>
      </c>
      <c r="N714" s="2" t="s">
        <v>6431</v>
      </c>
      <c r="O714" s="2" t="n">
        <v>-4.64160013333704</v>
      </c>
      <c r="P714" s="2" t="n">
        <v>-106.672727272727</v>
      </c>
      <c r="Q714" s="2" t="n">
        <v>22.9818864633726</v>
      </c>
      <c r="R714" s="2" t="s">
        <v>6432</v>
      </c>
      <c r="S714" s="2" t="n">
        <v>0.0147969411110872</v>
      </c>
    </row>
    <row r="715" customFormat="false" ht="12.75" hidden="false" customHeight="false" outlineLevel="0" collapsed="false">
      <c r="L715" s="2" t="n">
        <v>9097</v>
      </c>
      <c r="M715" s="2" t="s">
        <v>3723</v>
      </c>
      <c r="N715" s="2" t="s">
        <v>6433</v>
      </c>
      <c r="O715" s="2" t="n">
        <v>-4.63984778213136</v>
      </c>
      <c r="P715" s="2" t="n">
        <v>-513.842207792208</v>
      </c>
      <c r="Q715" s="2" t="n">
        <v>110.745488197065</v>
      </c>
      <c r="R715" s="2" t="s">
        <v>6434</v>
      </c>
      <c r="S715" s="2" t="n">
        <v>0.0147969411110872</v>
      </c>
    </row>
    <row r="716" customFormat="false" ht="12.75" hidden="false" customHeight="false" outlineLevel="0" collapsed="false">
      <c r="L716" s="2" t="n">
        <v>1616</v>
      </c>
      <c r="M716" s="2" t="s">
        <v>6435</v>
      </c>
      <c r="N716" s="2" t="s">
        <v>6436</v>
      </c>
      <c r="O716" s="2" t="n">
        <v>-4.63953176886225</v>
      </c>
      <c r="P716" s="2" t="n">
        <v>-219.514285714286</v>
      </c>
      <c r="Q716" s="2" t="n">
        <v>47.3138878340124</v>
      </c>
      <c r="R716" s="2" t="s">
        <v>6437</v>
      </c>
      <c r="S716" s="2" t="n">
        <v>0.0147969411110872</v>
      </c>
    </row>
    <row r="717" customFormat="false" ht="12.75" hidden="false" customHeight="false" outlineLevel="0" collapsed="false">
      <c r="L717" s="2" t="n">
        <v>6228</v>
      </c>
      <c r="M717" s="2" t="s">
        <v>6438</v>
      </c>
      <c r="N717" s="2" t="s">
        <v>6439</v>
      </c>
      <c r="O717" s="2" t="n">
        <v>-4.63651594913149</v>
      </c>
      <c r="P717" s="2" t="n">
        <v>-394.523376623377</v>
      </c>
      <c r="Q717" s="2" t="n">
        <v>85.0904819376882</v>
      </c>
      <c r="R717" s="2" t="s">
        <v>6440</v>
      </c>
      <c r="S717" s="2" t="n">
        <v>0.0147969411110872</v>
      </c>
    </row>
    <row r="718" customFormat="false" ht="12.75" hidden="false" customHeight="false" outlineLevel="0" collapsed="false">
      <c r="L718" s="2" t="n">
        <v>703</v>
      </c>
      <c r="M718" s="2" t="s">
        <v>6441</v>
      </c>
      <c r="N718" s="2" t="s">
        <v>6442</v>
      </c>
      <c r="O718" s="2" t="n">
        <v>-4.63280623895953</v>
      </c>
      <c r="P718" s="2" t="n">
        <v>-2128.94025974026</v>
      </c>
      <c r="Q718" s="2" t="n">
        <v>459.535786719712</v>
      </c>
      <c r="R718" s="2" t="s">
        <v>6443</v>
      </c>
      <c r="S718" s="2" t="n">
        <v>0.0147969411110872</v>
      </c>
    </row>
    <row r="719" customFormat="false" ht="12.75" hidden="false" customHeight="false" outlineLevel="0" collapsed="false">
      <c r="L719" s="2" t="n">
        <v>10555</v>
      </c>
      <c r="M719" s="2" t="s">
        <v>6444</v>
      </c>
      <c r="N719" s="2" t="s">
        <v>6445</v>
      </c>
      <c r="O719" s="2" t="n">
        <v>-4.63231882038513</v>
      </c>
      <c r="P719" s="2" t="n">
        <v>-1170.31233766234</v>
      </c>
      <c r="Q719" s="2" t="n">
        <v>252.640714734967</v>
      </c>
      <c r="R719" s="2" t="s">
        <v>6446</v>
      </c>
      <c r="S719" s="2" t="n">
        <v>0.0147969411110872</v>
      </c>
    </row>
    <row r="720" customFormat="false" ht="12.75" hidden="false" customHeight="false" outlineLevel="0" collapsed="false">
      <c r="L720" s="2" t="n">
        <v>7280</v>
      </c>
      <c r="M720" s="2" t="s">
        <v>5189</v>
      </c>
      <c r="N720" s="2" t="s">
        <v>6447</v>
      </c>
      <c r="O720" s="2" t="n">
        <v>-4.63086444961235</v>
      </c>
      <c r="P720" s="2" t="n">
        <v>-4250.19545454546</v>
      </c>
      <c r="Q720" s="2" t="n">
        <v>917.797422228854</v>
      </c>
      <c r="R720" s="2" t="s">
        <v>6448</v>
      </c>
      <c r="S720" s="2" t="n">
        <v>0.0147969411110872</v>
      </c>
    </row>
    <row r="721" customFormat="false" ht="12.75" hidden="false" customHeight="false" outlineLevel="0" collapsed="false">
      <c r="L721" s="2" t="n">
        <v>5386</v>
      </c>
      <c r="M721" s="2" t="s">
        <v>6449</v>
      </c>
      <c r="N721" s="2" t="s">
        <v>6450</v>
      </c>
      <c r="O721" s="2" t="n">
        <v>-4.63067062712452</v>
      </c>
      <c r="P721" s="2" t="n">
        <v>-3206.66623376624</v>
      </c>
      <c r="Q721" s="2" t="n">
        <v>692.484197641468</v>
      </c>
      <c r="R721" s="2" t="s">
        <v>6451</v>
      </c>
      <c r="S721" s="2" t="n">
        <v>0.0147969411110872</v>
      </c>
    </row>
    <row r="722" customFormat="false" ht="12.75" hidden="false" customHeight="false" outlineLevel="0" collapsed="false">
      <c r="L722" s="2" t="n">
        <v>5709</v>
      </c>
      <c r="M722" s="2" t="s">
        <v>6452</v>
      </c>
      <c r="N722" s="2" t="s">
        <v>6453</v>
      </c>
      <c r="O722" s="2" t="n">
        <v>-4.62384074974448</v>
      </c>
      <c r="P722" s="2" t="n">
        <v>-481.872727272727</v>
      </c>
      <c r="Q722" s="2" t="n">
        <v>104.214819098031</v>
      </c>
      <c r="R722" s="2" t="s">
        <v>6454</v>
      </c>
      <c r="S722" s="2" t="n">
        <v>0.0147969411110872</v>
      </c>
    </row>
    <row r="723" customFormat="false" ht="12.75" hidden="false" customHeight="false" outlineLevel="0" collapsed="false">
      <c r="L723" s="2" t="n">
        <v>1915</v>
      </c>
      <c r="M723" s="2" t="s">
        <v>6455</v>
      </c>
      <c r="N723" s="2" t="s">
        <v>6456</v>
      </c>
      <c r="O723" s="2" t="n">
        <v>-4.61915287138304</v>
      </c>
      <c r="P723" s="2" t="n">
        <v>-579.90974025974</v>
      </c>
      <c r="Q723" s="2" t="n">
        <v>125.544608807482</v>
      </c>
      <c r="R723" s="2" t="s">
        <v>6457</v>
      </c>
      <c r="S723" s="2" t="n">
        <v>0.0147969411110872</v>
      </c>
    </row>
    <row r="724" customFormat="false" ht="12.75" hidden="false" customHeight="false" outlineLevel="0" collapsed="false">
      <c r="L724" s="2" t="n">
        <v>2359</v>
      </c>
      <c r="M724" s="2" t="s">
        <v>6458</v>
      </c>
      <c r="N724" s="2" t="s">
        <v>6459</v>
      </c>
      <c r="O724" s="2" t="n">
        <v>-4.61232371184473</v>
      </c>
      <c r="P724" s="2" t="n">
        <v>-289.26038961039</v>
      </c>
      <c r="Q724" s="2" t="n">
        <v>62.714676523582</v>
      </c>
      <c r="R724" s="2" t="s">
        <v>6460</v>
      </c>
      <c r="S724" s="2" t="n">
        <v>0.0147969411110872</v>
      </c>
    </row>
    <row r="725" customFormat="false" ht="12.75" hidden="false" customHeight="false" outlineLevel="0" collapsed="false">
      <c r="L725" s="2" t="n">
        <v>8118</v>
      </c>
      <c r="M725" s="2" t="s">
        <v>6461</v>
      </c>
      <c r="N725" s="2" t="s">
        <v>6462</v>
      </c>
      <c r="O725" s="2" t="n">
        <v>-4.61084688198396</v>
      </c>
      <c r="P725" s="2" t="n">
        <v>-191.48961038961</v>
      </c>
      <c r="Q725" s="2" t="n">
        <v>41.5302471087949</v>
      </c>
      <c r="R725" s="2" t="s">
        <v>6463</v>
      </c>
      <c r="S725" s="2" t="n">
        <v>0.0147969411110872</v>
      </c>
    </row>
    <row r="726" customFormat="false" ht="12.75" hidden="false" customHeight="false" outlineLevel="0" collapsed="false">
      <c r="L726" s="2" t="n">
        <v>10108</v>
      </c>
      <c r="M726" s="2" t="s">
        <v>6464</v>
      </c>
      <c r="N726" s="2" t="s">
        <v>6465</v>
      </c>
      <c r="O726" s="2" t="n">
        <v>-4.6106464341414</v>
      </c>
      <c r="P726" s="2" t="n">
        <v>-780.974025974026</v>
      </c>
      <c r="Q726" s="2" t="n">
        <v>169.384930536202</v>
      </c>
      <c r="R726" s="2" t="s">
        <v>6466</v>
      </c>
      <c r="S726" s="2" t="n">
        <v>0.0147969411110872</v>
      </c>
    </row>
    <row r="727" customFormat="false" ht="12.75" hidden="false" customHeight="false" outlineLevel="0" collapsed="false">
      <c r="L727" s="2" t="n">
        <v>3829</v>
      </c>
      <c r="M727" s="2" t="s">
        <v>4415</v>
      </c>
      <c r="N727" s="2" t="s">
        <v>6467</v>
      </c>
      <c r="O727" s="2" t="n">
        <v>-4.61026048920812</v>
      </c>
      <c r="P727" s="2" t="n">
        <v>-84.3032467532468</v>
      </c>
      <c r="Q727" s="2" t="n">
        <v>18.2860050859571</v>
      </c>
      <c r="R727" s="2" t="s">
        <v>6468</v>
      </c>
      <c r="S727" s="2" t="n">
        <v>0.0147969411110872</v>
      </c>
    </row>
    <row r="728" customFormat="false" ht="12.75" hidden="false" customHeight="false" outlineLevel="0" collapsed="false">
      <c r="L728" s="2" t="n">
        <v>10608</v>
      </c>
      <c r="M728" s="2" t="s">
        <v>6469</v>
      </c>
      <c r="N728" s="2" t="s">
        <v>6470</v>
      </c>
      <c r="O728" s="2" t="n">
        <v>-4.60951615852794</v>
      </c>
      <c r="P728" s="2" t="n">
        <v>-513.955844155844</v>
      </c>
      <c r="Q728" s="2" t="n">
        <v>111.498870267542</v>
      </c>
      <c r="R728" s="2" t="s">
        <v>6471</v>
      </c>
      <c r="S728" s="2" t="n">
        <v>0.0147969411110872</v>
      </c>
    </row>
    <row r="729" customFormat="false" ht="12.75" hidden="false" customHeight="false" outlineLevel="0" collapsed="false">
      <c r="L729" s="2" t="n">
        <v>7526</v>
      </c>
      <c r="M729" s="2" t="s">
        <v>6472</v>
      </c>
      <c r="N729" s="2" t="s">
        <v>6473</v>
      </c>
      <c r="O729" s="2" t="n">
        <v>-4.6089292957227</v>
      </c>
      <c r="P729" s="2" t="n">
        <v>-1510.58831168831</v>
      </c>
      <c r="Q729" s="2" t="n">
        <v>327.752546147802</v>
      </c>
      <c r="R729" s="2" t="s">
        <v>6474</v>
      </c>
      <c r="S729" s="2" t="n">
        <v>0.0147969411110872</v>
      </c>
    </row>
    <row r="730" customFormat="false" ht="12.75" hidden="false" customHeight="false" outlineLevel="0" collapsed="false">
      <c r="L730" s="2" t="n">
        <v>10163</v>
      </c>
      <c r="M730" s="2" t="s">
        <v>6475</v>
      </c>
      <c r="N730" s="2" t="s">
        <v>6476</v>
      </c>
      <c r="O730" s="2" t="n">
        <v>-4.60632310577963</v>
      </c>
      <c r="P730" s="2" t="n">
        <v>-548.631818181818</v>
      </c>
      <c r="Q730" s="2" t="n">
        <v>119.104067513944</v>
      </c>
      <c r="R730" s="2" t="s">
        <v>6477</v>
      </c>
      <c r="S730" s="2" t="n">
        <v>0.0147969411110872</v>
      </c>
    </row>
    <row r="731" customFormat="false" ht="12.75" hidden="false" customHeight="false" outlineLevel="0" collapsed="false">
      <c r="L731" s="2" t="n">
        <v>1939</v>
      </c>
      <c r="M731" s="2" t="s">
        <v>6478</v>
      </c>
      <c r="N731" s="2" t="s">
        <v>6479</v>
      </c>
      <c r="O731" s="2" t="n">
        <v>-4.60562502727797</v>
      </c>
      <c r="P731" s="2" t="n">
        <v>-340.146103896104</v>
      </c>
      <c r="Q731" s="2" t="n">
        <v>73.8544935554899</v>
      </c>
      <c r="R731" s="2" t="s">
        <v>6480</v>
      </c>
      <c r="S731" s="2" t="n">
        <v>0.0147969411110872</v>
      </c>
    </row>
    <row r="732" customFormat="false" ht="12.75" hidden="false" customHeight="false" outlineLevel="0" collapsed="false">
      <c r="L732" s="2" t="n">
        <v>10517</v>
      </c>
      <c r="M732" s="2" t="s">
        <v>6481</v>
      </c>
      <c r="N732" s="2" t="s">
        <v>6482</v>
      </c>
      <c r="O732" s="2" t="n">
        <v>-4.60224934454205</v>
      </c>
      <c r="P732" s="2" t="n">
        <v>-281.901298701299</v>
      </c>
      <c r="Q732" s="2" t="n">
        <v>61.2529390732847</v>
      </c>
      <c r="R732" s="2" t="s">
        <v>6483</v>
      </c>
      <c r="S732" s="2" t="n">
        <v>0.0147969411110872</v>
      </c>
    </row>
    <row r="733" customFormat="false" ht="12.75" hidden="false" customHeight="false" outlineLevel="0" collapsed="false">
      <c r="L733" s="2" t="n">
        <v>1286</v>
      </c>
      <c r="M733" s="2" t="s">
        <v>6484</v>
      </c>
      <c r="N733" s="2" t="s">
        <v>6485</v>
      </c>
      <c r="O733" s="2" t="n">
        <v>-4.60013226807333</v>
      </c>
      <c r="P733" s="2" t="n">
        <v>-2623.87272727273</v>
      </c>
      <c r="Q733" s="2" t="n">
        <v>570.390713650433</v>
      </c>
      <c r="R733" s="2" t="s">
        <v>6486</v>
      </c>
      <c r="S733" s="2" t="n">
        <v>0.0147969411110872</v>
      </c>
    </row>
    <row r="734" customFormat="false" ht="12.75" hidden="false" customHeight="false" outlineLevel="0" collapsed="false">
      <c r="L734" s="2" t="n">
        <v>10103</v>
      </c>
      <c r="M734" s="2" t="s">
        <v>6487</v>
      </c>
      <c r="N734" s="2" t="s">
        <v>6488</v>
      </c>
      <c r="O734" s="2" t="n">
        <v>-4.59862963584392</v>
      </c>
      <c r="P734" s="2" t="n">
        <v>-764.668831168831</v>
      </c>
      <c r="Q734" s="2" t="n">
        <v>166.281890850404</v>
      </c>
      <c r="R734" s="2" t="s">
        <v>6489</v>
      </c>
      <c r="S734" s="2" t="n">
        <v>0.0147969411110872</v>
      </c>
    </row>
    <row r="735" customFormat="false" ht="12.75" hidden="false" customHeight="false" outlineLevel="0" collapsed="false">
      <c r="L735" s="2" t="n">
        <v>7133</v>
      </c>
      <c r="M735" s="2" t="s">
        <v>6490</v>
      </c>
      <c r="N735" s="2" t="s">
        <v>6491</v>
      </c>
      <c r="O735" s="2" t="n">
        <v>-4.5962782026713</v>
      </c>
      <c r="P735" s="2" t="n">
        <v>-3662.78896103896</v>
      </c>
      <c r="Q735" s="2" t="n">
        <v>796.903233340008</v>
      </c>
      <c r="R735" s="2" t="s">
        <v>6492</v>
      </c>
      <c r="S735" s="2" t="n">
        <v>0.0147969411110872</v>
      </c>
    </row>
    <row r="736" customFormat="false" ht="12.75" hidden="false" customHeight="false" outlineLevel="0" collapsed="false">
      <c r="L736" s="2" t="n">
        <v>4583</v>
      </c>
      <c r="M736" s="2" t="s">
        <v>4010</v>
      </c>
      <c r="N736" s="2" t="s">
        <v>6493</v>
      </c>
      <c r="O736" s="2" t="n">
        <v>-4.59301701873245</v>
      </c>
      <c r="P736" s="2" t="n">
        <v>-164.90974025974</v>
      </c>
      <c r="Q736" s="2" t="n">
        <v>35.9044479014909</v>
      </c>
      <c r="R736" s="2" t="s">
        <v>6494</v>
      </c>
      <c r="S736" s="2" t="n">
        <v>0.0147969411110872</v>
      </c>
    </row>
    <row r="737" customFormat="false" ht="12.75" hidden="false" customHeight="false" outlineLevel="0" collapsed="false">
      <c r="L737" s="2" t="n">
        <v>9791</v>
      </c>
      <c r="M737" s="2" t="s">
        <v>6495</v>
      </c>
      <c r="N737" s="2" t="s">
        <v>6496</v>
      </c>
      <c r="O737" s="2" t="n">
        <v>-4.588154172982</v>
      </c>
      <c r="P737" s="2" t="n">
        <v>-782.344805194805</v>
      </c>
      <c r="Q737" s="2" t="n">
        <v>170.514062016868</v>
      </c>
      <c r="R737" s="2" t="s">
        <v>6497</v>
      </c>
      <c r="S737" s="2" t="n">
        <v>0.0147969411110872</v>
      </c>
    </row>
    <row r="738" customFormat="false" ht="12.75" hidden="false" customHeight="false" outlineLevel="0" collapsed="false">
      <c r="L738" s="2" t="n">
        <v>1699</v>
      </c>
      <c r="M738" s="2" t="s">
        <v>6498</v>
      </c>
      <c r="N738" s="2" t="s">
        <v>6499</v>
      </c>
      <c r="O738" s="2" t="n">
        <v>-4.58317792019289</v>
      </c>
      <c r="P738" s="2" t="n">
        <v>-840.227922077922</v>
      </c>
      <c r="Q738" s="2" t="n">
        <v>183.328672093655</v>
      </c>
      <c r="R738" s="2" t="s">
        <v>6500</v>
      </c>
      <c r="S738" s="2" t="n">
        <v>0.0147969411110872</v>
      </c>
    </row>
    <row r="739" customFormat="false" ht="12.75" hidden="false" customHeight="false" outlineLevel="0" collapsed="false">
      <c r="L739" s="2" t="n">
        <v>8383</v>
      </c>
      <c r="M739" s="2" t="s">
        <v>6501</v>
      </c>
      <c r="N739" s="2" t="s">
        <v>6502</v>
      </c>
      <c r="O739" s="2" t="n">
        <v>-4.57868704489189</v>
      </c>
      <c r="P739" s="2" t="n">
        <v>-4711.29350649351</v>
      </c>
      <c r="Q739" s="2" t="n">
        <v>1028.96167838105</v>
      </c>
      <c r="R739" s="2" t="s">
        <v>6503</v>
      </c>
      <c r="S739" s="2" t="n">
        <v>0.0147969411110872</v>
      </c>
    </row>
    <row r="740" customFormat="false" ht="12.75" hidden="false" customHeight="false" outlineLevel="0" collapsed="false">
      <c r="L740" s="2" t="n">
        <v>8068</v>
      </c>
      <c r="M740" s="2" t="s">
        <v>4743</v>
      </c>
      <c r="N740" s="2" t="s">
        <v>6504</v>
      </c>
      <c r="O740" s="2" t="n">
        <v>-4.57727946249715</v>
      </c>
      <c r="P740" s="2" t="n">
        <v>-256.346753246753</v>
      </c>
      <c r="Q740" s="2" t="n">
        <v>56.004173515528</v>
      </c>
      <c r="R740" s="2" t="s">
        <v>6505</v>
      </c>
      <c r="S740" s="2" t="n">
        <v>0.0147969411110872</v>
      </c>
    </row>
    <row r="741" customFormat="false" ht="12.75" hidden="false" customHeight="false" outlineLevel="0" collapsed="false">
      <c r="L741" s="2" t="n">
        <v>7205</v>
      </c>
      <c r="M741" s="2" t="s">
        <v>6506</v>
      </c>
      <c r="N741" s="2" t="s">
        <v>6507</v>
      </c>
      <c r="O741" s="2" t="n">
        <v>-4.55774874721792</v>
      </c>
      <c r="P741" s="2" t="n">
        <v>-491.112987012987</v>
      </c>
      <c r="Q741" s="2" t="n">
        <v>107.753413856515</v>
      </c>
      <c r="R741" s="2" t="s">
        <v>6508</v>
      </c>
      <c r="S741" s="2" t="n">
        <v>0.0147969411110872</v>
      </c>
    </row>
    <row r="742" customFormat="false" ht="12.75" hidden="false" customHeight="false" outlineLevel="0" collapsed="false">
      <c r="L742" s="2" t="n">
        <v>2846</v>
      </c>
      <c r="M742" s="2" t="s">
        <v>4051</v>
      </c>
      <c r="N742" s="2" t="s">
        <v>6509</v>
      </c>
      <c r="O742" s="2" t="n">
        <v>-4.55444775385578</v>
      </c>
      <c r="P742" s="2" t="n">
        <v>-1684.12792207792</v>
      </c>
      <c r="Q742" s="2" t="n">
        <v>369.776537814523</v>
      </c>
      <c r="R742" s="2" t="s">
        <v>6510</v>
      </c>
      <c r="S742" s="2" t="n">
        <v>0.0147969411110872</v>
      </c>
    </row>
    <row r="743" customFormat="false" ht="12.75" hidden="false" customHeight="false" outlineLevel="0" collapsed="false">
      <c r="L743" s="2" t="n">
        <v>11860</v>
      </c>
      <c r="M743" s="2" t="s">
        <v>6511</v>
      </c>
      <c r="N743" s="2" t="s">
        <v>6512</v>
      </c>
      <c r="O743" s="2" t="n">
        <v>-4.55138494150677</v>
      </c>
      <c r="P743" s="2" t="n">
        <v>-197.858441558442</v>
      </c>
      <c r="Q743" s="2" t="n">
        <v>43.4721396017404</v>
      </c>
      <c r="R743" s="2" t="s">
        <v>6513</v>
      </c>
      <c r="S743" s="2" t="n">
        <v>0.0147969411110872</v>
      </c>
    </row>
    <row r="744" customFormat="false" ht="12.75" hidden="false" customHeight="false" outlineLevel="0" collapsed="false">
      <c r="L744" s="2" t="n">
        <v>1761</v>
      </c>
      <c r="M744" s="2" t="s">
        <v>6514</v>
      </c>
      <c r="N744" s="2" t="s">
        <v>6515</v>
      </c>
      <c r="O744" s="2" t="n">
        <v>-4.54763906952679</v>
      </c>
      <c r="P744" s="2" t="n">
        <v>-335.138311688312</v>
      </c>
      <c r="Q744" s="2" t="n">
        <v>73.6950110957652</v>
      </c>
      <c r="R744" s="2" t="s">
        <v>6516</v>
      </c>
      <c r="S744" s="2" t="n">
        <v>0.0147969411110872</v>
      </c>
    </row>
    <row r="745" customFormat="false" ht="12.75" hidden="false" customHeight="false" outlineLevel="0" collapsed="false">
      <c r="L745" s="2" t="n">
        <v>4724</v>
      </c>
      <c r="M745" s="2" t="s">
        <v>6517</v>
      </c>
      <c r="N745" s="2" t="s">
        <v>6518</v>
      </c>
      <c r="O745" s="2" t="n">
        <v>-4.54606335523703</v>
      </c>
      <c r="P745" s="2" t="n">
        <v>-54.6941558441559</v>
      </c>
      <c r="Q745" s="2" t="n">
        <v>12.0311028620287</v>
      </c>
      <c r="R745" s="2" t="s">
        <v>6519</v>
      </c>
      <c r="S745" s="2" t="n">
        <v>0.0147969411110872</v>
      </c>
    </row>
    <row r="746" customFormat="false" ht="12.75" hidden="false" customHeight="false" outlineLevel="0" collapsed="false">
      <c r="L746" s="2" t="n">
        <v>2522</v>
      </c>
      <c r="M746" s="2" t="s">
        <v>6520</v>
      </c>
      <c r="N746" s="2" t="s">
        <v>6521</v>
      </c>
      <c r="O746" s="2" t="n">
        <v>-4.545896919551</v>
      </c>
      <c r="P746" s="2" t="n">
        <v>-530.114285714286</v>
      </c>
      <c r="Q746" s="2" t="n">
        <v>116.613793734383</v>
      </c>
      <c r="R746" s="2" t="s">
        <v>6522</v>
      </c>
      <c r="S746" s="2" t="n">
        <v>0.0147969411110872</v>
      </c>
    </row>
    <row r="747" customFormat="false" ht="12.75" hidden="false" customHeight="false" outlineLevel="0" collapsed="false">
      <c r="L747" s="2" t="n">
        <v>6848</v>
      </c>
      <c r="M747" s="2" t="s">
        <v>2835</v>
      </c>
      <c r="N747" s="2" t="s">
        <v>6523</v>
      </c>
      <c r="O747" s="2" t="n">
        <v>-4.54309219219456</v>
      </c>
      <c r="P747" s="2" t="n">
        <v>-243.293506493506</v>
      </c>
      <c r="Q747" s="2" t="n">
        <v>53.5524035615008</v>
      </c>
      <c r="R747" s="2" t="s">
        <v>6524</v>
      </c>
      <c r="S747" s="2" t="n">
        <v>0.0147969411110872</v>
      </c>
    </row>
    <row r="748" customFormat="false" ht="12.75" hidden="false" customHeight="false" outlineLevel="0" collapsed="false">
      <c r="L748" s="2" t="n">
        <v>7567</v>
      </c>
      <c r="M748" s="2" t="s">
        <v>4335</v>
      </c>
      <c r="N748" s="2" t="s">
        <v>6525</v>
      </c>
      <c r="O748" s="2" t="n">
        <v>-4.54165872593788</v>
      </c>
      <c r="P748" s="2" t="n">
        <v>-924.043506493507</v>
      </c>
      <c r="Q748" s="2" t="n">
        <v>203.459476427896</v>
      </c>
      <c r="R748" s="2" t="s">
        <v>6526</v>
      </c>
      <c r="S748" s="2" t="n">
        <v>0.0147969411110872</v>
      </c>
    </row>
    <row r="749" customFormat="false" ht="12.75" hidden="false" customHeight="false" outlineLevel="0" collapsed="false">
      <c r="L749" s="2" t="n">
        <v>1343</v>
      </c>
      <c r="M749" s="2" t="s">
        <v>6527</v>
      </c>
      <c r="N749" s="2" t="s">
        <v>6528</v>
      </c>
      <c r="O749" s="2" t="n">
        <v>-4.53960448710531</v>
      </c>
      <c r="P749" s="2" t="n">
        <v>-5927.54935064935</v>
      </c>
      <c r="Q749" s="2" t="n">
        <v>1305.74136303867</v>
      </c>
      <c r="R749" s="2" t="s">
        <v>6529</v>
      </c>
      <c r="S749" s="2" t="n">
        <v>0.0147969411110872</v>
      </c>
    </row>
    <row r="750" customFormat="false" ht="12.75" hidden="false" customHeight="false" outlineLevel="0" collapsed="false">
      <c r="L750" s="2" t="n">
        <v>10098</v>
      </c>
      <c r="M750" s="2" t="s">
        <v>6530</v>
      </c>
      <c r="N750" s="2" t="s">
        <v>6531</v>
      </c>
      <c r="O750" s="2" t="n">
        <v>-4.53849086076558</v>
      </c>
      <c r="P750" s="2" t="n">
        <v>-702.712337662338</v>
      </c>
      <c r="Q750" s="2" t="n">
        <v>154.83392149958</v>
      </c>
      <c r="R750" s="2" t="s">
        <v>6532</v>
      </c>
      <c r="S750" s="2" t="n">
        <v>0.0147969411110872</v>
      </c>
    </row>
    <row r="751" customFormat="false" ht="12.75" hidden="false" customHeight="false" outlineLevel="0" collapsed="false">
      <c r="L751" s="2" t="n">
        <v>1246</v>
      </c>
      <c r="M751" s="2" t="s">
        <v>6533</v>
      </c>
      <c r="N751" s="2" t="s">
        <v>6534</v>
      </c>
      <c r="O751" s="2" t="n">
        <v>-4.53401600478466</v>
      </c>
      <c r="P751" s="2" t="n">
        <v>-252.325974025974</v>
      </c>
      <c r="Q751" s="2" t="n">
        <v>55.6517607700765</v>
      </c>
      <c r="R751" s="2" t="s">
        <v>6535</v>
      </c>
      <c r="S751" s="2" t="n">
        <v>0.0147969411110872</v>
      </c>
    </row>
    <row r="752" customFormat="false" ht="12.75" hidden="false" customHeight="false" outlineLevel="0" collapsed="false">
      <c r="L752" s="2" t="n">
        <v>2123</v>
      </c>
      <c r="M752" s="2" t="s">
        <v>6536</v>
      </c>
      <c r="N752" s="2" t="s">
        <v>6537</v>
      </c>
      <c r="O752" s="2" t="n">
        <v>-4.53385255475503</v>
      </c>
      <c r="P752" s="2" t="n">
        <v>-5994.69350649351</v>
      </c>
      <c r="Q752" s="2" t="n">
        <v>1322.2074238401</v>
      </c>
      <c r="R752" s="2" t="s">
        <v>6538</v>
      </c>
      <c r="S752" s="2" t="n">
        <v>0.0147969411110872</v>
      </c>
    </row>
    <row r="753" customFormat="false" ht="12.75" hidden="false" customHeight="false" outlineLevel="0" collapsed="false">
      <c r="L753" s="2" t="n">
        <v>11036</v>
      </c>
      <c r="M753" s="2" t="s">
        <v>6539</v>
      </c>
      <c r="N753" s="2" t="s">
        <v>6540</v>
      </c>
      <c r="O753" s="2" t="n">
        <v>-4.53137877433007</v>
      </c>
      <c r="P753" s="2" t="n">
        <v>-787.077922077922</v>
      </c>
      <c r="Q753" s="2" t="n">
        <v>173.695018950228</v>
      </c>
      <c r="R753" s="2" t="s">
        <v>6541</v>
      </c>
      <c r="S753" s="2" t="n">
        <v>0.0147969411110872</v>
      </c>
    </row>
    <row r="754" customFormat="false" ht="12.75" hidden="false" customHeight="false" outlineLevel="0" collapsed="false">
      <c r="L754" s="2" t="n">
        <v>5907</v>
      </c>
      <c r="M754" s="2" t="s">
        <v>6542</v>
      </c>
      <c r="N754" s="2" t="s">
        <v>6543</v>
      </c>
      <c r="O754" s="2" t="n">
        <v>-4.53016919212844</v>
      </c>
      <c r="P754" s="2" t="n">
        <v>-757.589610389611</v>
      </c>
      <c r="Q754" s="2" t="n">
        <v>167.232078595649</v>
      </c>
      <c r="R754" s="2" t="s">
        <v>6544</v>
      </c>
      <c r="S754" s="2" t="n">
        <v>0.0147969411110872</v>
      </c>
    </row>
    <row r="755" customFormat="false" ht="12.75" hidden="false" customHeight="false" outlineLevel="0" collapsed="false">
      <c r="L755" s="2" t="n">
        <v>1483</v>
      </c>
      <c r="M755" s="2" t="s">
        <v>6545</v>
      </c>
      <c r="N755" s="2" t="s">
        <v>6546</v>
      </c>
      <c r="O755" s="2" t="n">
        <v>-4.52550671987618</v>
      </c>
      <c r="P755" s="2" t="n">
        <v>-2627.98441558442</v>
      </c>
      <c r="Q755" s="2" t="n">
        <v>580.705007914852</v>
      </c>
      <c r="R755" s="2" t="s">
        <v>6547</v>
      </c>
      <c r="S755" s="2" t="n">
        <v>0.0147969411110872</v>
      </c>
    </row>
    <row r="756" customFormat="false" ht="12.75" hidden="false" customHeight="false" outlineLevel="0" collapsed="false">
      <c r="L756" s="2" t="n">
        <v>4708</v>
      </c>
      <c r="M756" s="2" t="s">
        <v>6548</v>
      </c>
      <c r="N756" s="2" t="s">
        <v>6549</v>
      </c>
      <c r="O756" s="2" t="n">
        <v>-4.51629382084356</v>
      </c>
      <c r="P756" s="2" t="n">
        <v>-228.356493506493</v>
      </c>
      <c r="Q756" s="2" t="n">
        <v>50.5628071523125</v>
      </c>
      <c r="R756" s="2" t="s">
        <v>6550</v>
      </c>
      <c r="S756" s="2" t="n">
        <v>0.0147969411110872</v>
      </c>
    </row>
    <row r="757" customFormat="false" ht="12.75" hidden="false" customHeight="false" outlineLevel="0" collapsed="false">
      <c r="L757" s="2" t="n">
        <v>4214</v>
      </c>
      <c r="M757" s="2" t="s">
        <v>6551</v>
      </c>
      <c r="N757" s="2" t="s">
        <v>6552</v>
      </c>
      <c r="O757" s="2" t="n">
        <v>-4.51442078507851</v>
      </c>
      <c r="P757" s="2" t="n">
        <v>-478.244155844156</v>
      </c>
      <c r="Q757" s="2" t="n">
        <v>105.936991390987</v>
      </c>
      <c r="R757" s="2" t="s">
        <v>6553</v>
      </c>
      <c r="S757" s="2" t="n">
        <v>0.0147969411110872</v>
      </c>
    </row>
    <row r="758" customFormat="false" ht="12.75" hidden="false" customHeight="false" outlineLevel="0" collapsed="false">
      <c r="L758" s="2" t="n">
        <v>2780</v>
      </c>
      <c r="M758" s="2" t="s">
        <v>6554</v>
      </c>
      <c r="N758" s="2" t="s">
        <v>6555</v>
      </c>
      <c r="O758" s="2" t="n">
        <v>-4.51214869753145</v>
      </c>
      <c r="P758" s="2" t="n">
        <v>-235.177272727273</v>
      </c>
      <c r="Q758" s="2" t="n">
        <v>52.1209048043865</v>
      </c>
      <c r="R758" s="2" t="s">
        <v>6556</v>
      </c>
      <c r="S758" s="2" t="n">
        <v>0.0147969411110872</v>
      </c>
    </row>
    <row r="759" customFormat="false" ht="12.75" hidden="false" customHeight="false" outlineLevel="0" collapsed="false">
      <c r="L759" s="2" t="n">
        <v>10660</v>
      </c>
      <c r="M759" s="2" t="s">
        <v>6557</v>
      </c>
      <c r="N759" s="2" t="s">
        <v>6558</v>
      </c>
      <c r="O759" s="2" t="n">
        <v>-4.51196906884686</v>
      </c>
      <c r="P759" s="2" t="n">
        <v>-98.8727272727272</v>
      </c>
      <c r="Q759" s="2" t="n">
        <v>21.9134319770496</v>
      </c>
      <c r="R759" s="2" t="s">
        <v>6559</v>
      </c>
      <c r="S759" s="2" t="n">
        <v>0.0147969411110872</v>
      </c>
    </row>
    <row r="760" customFormat="false" ht="12.75" hidden="false" customHeight="false" outlineLevel="0" collapsed="false">
      <c r="L760" s="2" t="n">
        <v>11745</v>
      </c>
      <c r="M760" s="2" t="s">
        <v>6560</v>
      </c>
      <c r="N760" s="2" t="s">
        <v>6561</v>
      </c>
      <c r="O760" s="2" t="n">
        <v>-4.511000984402</v>
      </c>
      <c r="P760" s="2" t="n">
        <v>-419.735064935065</v>
      </c>
      <c r="Q760" s="2" t="n">
        <v>93.0469903213082</v>
      </c>
      <c r="R760" s="2" t="s">
        <v>6562</v>
      </c>
      <c r="S760" s="2" t="n">
        <v>0.0147969411110872</v>
      </c>
    </row>
    <row r="761" customFormat="false" ht="12.75" hidden="false" customHeight="false" outlineLevel="0" collapsed="false">
      <c r="L761" s="2" t="n">
        <v>6258</v>
      </c>
      <c r="M761" s="2" t="s">
        <v>6563</v>
      </c>
      <c r="N761" s="2" t="s">
        <v>6564</v>
      </c>
      <c r="O761" s="2" t="n">
        <v>-4.50902336248097</v>
      </c>
      <c r="P761" s="2" t="n">
        <v>-167.3</v>
      </c>
      <c r="Q761" s="2" t="n">
        <v>37.1033783927763</v>
      </c>
      <c r="R761" s="2" t="s">
        <v>6565</v>
      </c>
      <c r="S761" s="2" t="n">
        <v>0.0147969411110872</v>
      </c>
    </row>
    <row r="762" customFormat="false" ht="12.75" hidden="false" customHeight="false" outlineLevel="0" collapsed="false">
      <c r="L762" s="2" t="n">
        <v>1898</v>
      </c>
      <c r="M762" s="2" t="s">
        <v>6566</v>
      </c>
      <c r="N762" s="2" t="s">
        <v>6567</v>
      </c>
      <c r="O762" s="2" t="n">
        <v>-4.50346057295859</v>
      </c>
      <c r="P762" s="2" t="n">
        <v>-472.003896103896</v>
      </c>
      <c r="Q762" s="2" t="n">
        <v>104.809154750479</v>
      </c>
      <c r="R762" s="2" t="s">
        <v>6568</v>
      </c>
      <c r="S762" s="2" t="n">
        <v>0.0147969411110872</v>
      </c>
    </row>
    <row r="763" customFormat="false" ht="12.75" hidden="false" customHeight="false" outlineLevel="0" collapsed="false">
      <c r="L763" s="2" t="n">
        <v>1670</v>
      </c>
      <c r="M763" s="2" t="s">
        <v>6569</v>
      </c>
      <c r="N763" s="2" t="s">
        <v>6570</v>
      </c>
      <c r="O763" s="2" t="n">
        <v>-4.49699305744173</v>
      </c>
      <c r="P763" s="2" t="n">
        <v>-293.275324675325</v>
      </c>
      <c r="Q763" s="2" t="n">
        <v>65.2158722348939</v>
      </c>
      <c r="R763" s="2" t="s">
        <v>6571</v>
      </c>
      <c r="S763" s="2" t="n">
        <v>0.0147969411110872</v>
      </c>
    </row>
    <row r="764" customFormat="false" ht="12.75" hidden="false" customHeight="false" outlineLevel="0" collapsed="false">
      <c r="L764" s="2" t="n">
        <v>4697</v>
      </c>
      <c r="M764" s="2" t="s">
        <v>6572</v>
      </c>
      <c r="N764" s="2" t="s">
        <v>6573</v>
      </c>
      <c r="O764" s="2" t="n">
        <v>-4.4966712700722</v>
      </c>
      <c r="P764" s="2" t="n">
        <v>-270.809090909091</v>
      </c>
      <c r="Q764" s="2" t="n">
        <v>60.2243469989619</v>
      </c>
      <c r="R764" s="2" t="s">
        <v>6574</v>
      </c>
      <c r="S764" s="2" t="n">
        <v>0.0147969411110872</v>
      </c>
    </row>
    <row r="765" customFormat="false" ht="12.75" hidden="false" customHeight="false" outlineLevel="0" collapsed="false">
      <c r="L765" s="2" t="n">
        <v>4592</v>
      </c>
      <c r="M765" s="2" t="s">
        <v>6575</v>
      </c>
      <c r="N765" s="2" t="s">
        <v>6576</v>
      </c>
      <c r="O765" s="2" t="n">
        <v>-4.49622785991912</v>
      </c>
      <c r="P765" s="2" t="n">
        <v>-89.7532467532468</v>
      </c>
      <c r="Q765" s="2" t="n">
        <v>19.9618990739632</v>
      </c>
      <c r="R765" s="2" t="s">
        <v>6577</v>
      </c>
      <c r="S765" s="2" t="n">
        <v>0.0147969411110872</v>
      </c>
    </row>
    <row r="766" customFormat="false" ht="12.75" hidden="false" customHeight="false" outlineLevel="0" collapsed="false">
      <c r="L766" s="2" t="n">
        <v>7969</v>
      </c>
      <c r="M766" s="2" t="s">
        <v>6578</v>
      </c>
      <c r="N766" s="2" t="s">
        <v>6579</v>
      </c>
      <c r="O766" s="2" t="n">
        <v>-4.49571925492641</v>
      </c>
      <c r="P766" s="2" t="n">
        <v>-194.485714285714</v>
      </c>
      <c r="Q766" s="2" t="n">
        <v>43.2602000386472</v>
      </c>
      <c r="R766" s="2" t="s">
        <v>6580</v>
      </c>
      <c r="S766" s="2" t="n">
        <v>0.0147969411110872</v>
      </c>
    </row>
    <row r="767" customFormat="false" ht="12.75" hidden="false" customHeight="false" outlineLevel="0" collapsed="false">
      <c r="L767" s="2" t="n">
        <v>9352</v>
      </c>
      <c r="M767" s="2" t="s">
        <v>6127</v>
      </c>
      <c r="N767" s="2" t="s">
        <v>6581</v>
      </c>
      <c r="O767" s="2" t="n">
        <v>-4.49304669686205</v>
      </c>
      <c r="P767" s="2" t="n">
        <v>-104.749350649351</v>
      </c>
      <c r="Q767" s="2" t="n">
        <v>23.313657238975</v>
      </c>
      <c r="R767" s="2" t="s">
        <v>6582</v>
      </c>
      <c r="S767" s="2" t="n">
        <v>0.0147969411110872</v>
      </c>
    </row>
    <row r="768" customFormat="false" ht="12.75" hidden="false" customHeight="false" outlineLevel="0" collapsed="false">
      <c r="L768" s="2" t="n">
        <v>9952</v>
      </c>
      <c r="M768" s="2" t="s">
        <v>6583</v>
      </c>
      <c r="N768" s="2" t="s">
        <v>6584</v>
      </c>
      <c r="O768" s="2" t="n">
        <v>-4.48965340843377</v>
      </c>
      <c r="P768" s="2" t="n">
        <v>-106.343506493507</v>
      </c>
      <c r="Q768" s="2" t="n">
        <v>23.6863509984404</v>
      </c>
      <c r="R768" s="2" t="s">
        <v>6585</v>
      </c>
      <c r="S768" s="2" t="n">
        <v>0.0147969411110872</v>
      </c>
    </row>
    <row r="769" customFormat="false" ht="12.75" hidden="false" customHeight="false" outlineLevel="0" collapsed="false">
      <c r="L769" s="2" t="n">
        <v>7164</v>
      </c>
      <c r="M769" s="2" t="s">
        <v>3666</v>
      </c>
      <c r="N769" s="2" t="s">
        <v>6586</v>
      </c>
      <c r="O769" s="2" t="n">
        <v>-4.48913846875544</v>
      </c>
      <c r="P769" s="2" t="n">
        <v>-7603.49350649351</v>
      </c>
      <c r="Q769" s="2" t="n">
        <v>1693.75339152804</v>
      </c>
      <c r="R769" s="2" t="s">
        <v>6587</v>
      </c>
      <c r="S769" s="2" t="n">
        <v>0.0147969411110872</v>
      </c>
    </row>
    <row r="770" customFormat="false" ht="12.75" hidden="false" customHeight="false" outlineLevel="0" collapsed="false">
      <c r="L770" s="2" t="n">
        <v>4192</v>
      </c>
      <c r="M770" s="2" t="s">
        <v>6588</v>
      </c>
      <c r="N770" s="2" t="s">
        <v>6589</v>
      </c>
      <c r="O770" s="2" t="n">
        <v>-4.486880602408</v>
      </c>
      <c r="P770" s="2" t="n">
        <v>-108.762337662338</v>
      </c>
      <c r="Q770" s="2" t="n">
        <v>24.2400784197305</v>
      </c>
      <c r="R770" s="2" t="s">
        <v>6590</v>
      </c>
      <c r="S770" s="2" t="n">
        <v>0.0147969411110872</v>
      </c>
    </row>
    <row r="771" customFormat="false" ht="12.75" hidden="false" customHeight="false" outlineLevel="0" collapsed="false">
      <c r="L771" s="2" t="n">
        <v>723</v>
      </c>
      <c r="M771" s="2" t="s">
        <v>5120</v>
      </c>
      <c r="N771" s="2" t="s">
        <v>6591</v>
      </c>
      <c r="O771" s="2" t="n">
        <v>-4.482966026403</v>
      </c>
      <c r="P771" s="2" t="n">
        <v>-4646.56558441559</v>
      </c>
      <c r="Q771" s="2" t="n">
        <v>1036.49359755328</v>
      </c>
      <c r="R771" s="2" t="s">
        <v>6592</v>
      </c>
      <c r="S771" s="2" t="n">
        <v>0.0147969411110872</v>
      </c>
    </row>
    <row r="772" customFormat="false" ht="12.75" hidden="false" customHeight="false" outlineLevel="0" collapsed="false">
      <c r="L772" s="2" t="n">
        <v>7399</v>
      </c>
      <c r="M772" s="2" t="s">
        <v>5467</v>
      </c>
      <c r="N772" s="2" t="s">
        <v>6593</v>
      </c>
      <c r="O772" s="2" t="n">
        <v>-4.47976210865805</v>
      </c>
      <c r="P772" s="2" t="n">
        <v>-1550.6512987013</v>
      </c>
      <c r="Q772" s="2" t="n">
        <v>346.145902637185</v>
      </c>
      <c r="R772" s="2" t="s">
        <v>6594</v>
      </c>
      <c r="S772" s="2" t="n">
        <v>0.0147969411110872</v>
      </c>
    </row>
    <row r="773" customFormat="false" ht="12.75" hidden="false" customHeight="false" outlineLevel="0" collapsed="false">
      <c r="L773" s="2" t="n">
        <v>11867</v>
      </c>
      <c r="M773" s="2" t="s">
        <v>6595</v>
      </c>
      <c r="N773" s="2" t="s">
        <v>6596</v>
      </c>
      <c r="O773" s="2" t="n">
        <v>-4.47921218649331</v>
      </c>
      <c r="P773" s="2" t="n">
        <v>-1471.82337662338</v>
      </c>
      <c r="Q773" s="2" t="n">
        <v>328.589786628447</v>
      </c>
      <c r="R773" s="2" t="s">
        <v>6597</v>
      </c>
      <c r="S773" s="2" t="n">
        <v>0.0147969411110872</v>
      </c>
    </row>
    <row r="774" customFormat="false" ht="12.75" hidden="false" customHeight="false" outlineLevel="0" collapsed="false">
      <c r="L774" s="2" t="n">
        <v>8063</v>
      </c>
      <c r="M774" s="2" t="s">
        <v>6598</v>
      </c>
      <c r="N774" s="2" t="s">
        <v>6599</v>
      </c>
      <c r="O774" s="2" t="n">
        <v>-4.47900247798295</v>
      </c>
      <c r="P774" s="2" t="n">
        <v>-275.516233766234</v>
      </c>
      <c r="Q774" s="2" t="n">
        <v>61.5128558469359</v>
      </c>
      <c r="R774" s="2" t="s">
        <v>6600</v>
      </c>
      <c r="S774" s="2" t="n">
        <v>0.0147969411110872</v>
      </c>
    </row>
    <row r="775" customFormat="false" ht="12.75" hidden="false" customHeight="false" outlineLevel="0" collapsed="false">
      <c r="L775" s="2" t="n">
        <v>9151</v>
      </c>
      <c r="M775" s="2" t="s">
        <v>6601</v>
      </c>
      <c r="N775" s="2" t="s">
        <v>6602</v>
      </c>
      <c r="O775" s="2" t="n">
        <v>-4.4758345212172</v>
      </c>
      <c r="P775" s="2" t="n">
        <v>-384.016883116883</v>
      </c>
      <c r="Q775" s="2" t="n">
        <v>85.7978286052563</v>
      </c>
      <c r="R775" s="2" t="s">
        <v>6603</v>
      </c>
      <c r="S775" s="2" t="n">
        <v>0.0147969411110872</v>
      </c>
    </row>
    <row r="776" customFormat="false" ht="12.75" hidden="false" customHeight="false" outlineLevel="0" collapsed="false">
      <c r="L776" s="2" t="n">
        <v>9937</v>
      </c>
      <c r="M776" s="2" t="s">
        <v>6216</v>
      </c>
      <c r="N776" s="2" t="s">
        <v>6604</v>
      </c>
      <c r="O776" s="2" t="n">
        <v>-4.47382522220152</v>
      </c>
      <c r="P776" s="2" t="n">
        <v>-129.562337662338</v>
      </c>
      <c r="Q776" s="2" t="n">
        <v>28.9600802953544</v>
      </c>
      <c r="R776" s="2" t="s">
        <v>6605</v>
      </c>
      <c r="S776" s="2" t="n">
        <v>0.0147969411110872</v>
      </c>
    </row>
    <row r="777" customFormat="false" ht="12.75" hidden="false" customHeight="false" outlineLevel="0" collapsed="false">
      <c r="L777" s="2" t="n">
        <v>9602</v>
      </c>
      <c r="M777" s="2" t="s">
        <v>6606</v>
      </c>
      <c r="N777" s="2" t="s">
        <v>6607</v>
      </c>
      <c r="O777" s="2" t="n">
        <v>-4.4735825833163</v>
      </c>
      <c r="P777" s="2" t="n">
        <v>-3133.52857142857</v>
      </c>
      <c r="Q777" s="2" t="n">
        <v>700.451710250012</v>
      </c>
      <c r="R777" s="2" t="s">
        <v>6608</v>
      </c>
      <c r="S777" s="2" t="n">
        <v>0.0147969411110872</v>
      </c>
    </row>
    <row r="778" customFormat="false" ht="12.75" hidden="false" customHeight="false" outlineLevel="0" collapsed="false">
      <c r="L778" s="2" t="n">
        <v>10232</v>
      </c>
      <c r="M778" s="2" t="s">
        <v>6609</v>
      </c>
      <c r="N778" s="2" t="s">
        <v>6610</v>
      </c>
      <c r="O778" s="2" t="n">
        <v>-4.46859142510721</v>
      </c>
      <c r="P778" s="2" t="n">
        <v>-436.653246753247</v>
      </c>
      <c r="Q778" s="2" t="n">
        <v>97.7160821416496</v>
      </c>
      <c r="R778" s="2" t="s">
        <v>6611</v>
      </c>
      <c r="S778" s="2" t="n">
        <v>0.0147969411110872</v>
      </c>
    </row>
    <row r="779" customFormat="false" ht="12.75" hidden="false" customHeight="false" outlineLevel="0" collapsed="false">
      <c r="L779" s="2" t="n">
        <v>9128</v>
      </c>
      <c r="M779" s="2" t="s">
        <v>6612</v>
      </c>
      <c r="N779" s="2" t="s">
        <v>6613</v>
      </c>
      <c r="O779" s="2" t="n">
        <v>-4.46700254901847</v>
      </c>
      <c r="P779" s="2" t="n">
        <v>-782.983116883117</v>
      </c>
      <c r="Q779" s="2" t="n">
        <v>175.28154691901</v>
      </c>
      <c r="R779" s="2" t="s">
        <v>6614</v>
      </c>
      <c r="S779" s="2" t="n">
        <v>0.0147969411110872</v>
      </c>
    </row>
    <row r="780" customFormat="false" ht="12.75" hidden="false" customHeight="false" outlineLevel="0" collapsed="false">
      <c r="L780" s="2" t="n">
        <v>20</v>
      </c>
      <c r="M780" s="2" t="s">
        <v>6615</v>
      </c>
      <c r="N780" s="2" t="s">
        <v>6616</v>
      </c>
      <c r="O780" s="2" t="n">
        <v>-4.45809258142201</v>
      </c>
      <c r="P780" s="2" t="n">
        <v>-5547.4525974026</v>
      </c>
      <c r="Q780" s="2" t="n">
        <v>1244.35562879969</v>
      </c>
      <c r="R780" s="2" t="s">
        <v>6617</v>
      </c>
      <c r="S780" s="2" t="n">
        <v>0.0147969411110872</v>
      </c>
    </row>
    <row r="781" customFormat="false" ht="12.75" hidden="false" customHeight="false" outlineLevel="0" collapsed="false">
      <c r="L781" s="2" t="n">
        <v>6810</v>
      </c>
      <c r="M781" s="2" t="s">
        <v>6545</v>
      </c>
      <c r="N781" s="2" t="s">
        <v>6618</v>
      </c>
      <c r="O781" s="2" t="n">
        <v>-4.4579944225155</v>
      </c>
      <c r="P781" s="2" t="n">
        <v>-2043.36168831169</v>
      </c>
      <c r="Q781" s="2" t="n">
        <v>458.358960251612</v>
      </c>
      <c r="R781" s="2" t="s">
        <v>6619</v>
      </c>
      <c r="S781" s="2" t="n">
        <v>0.0147969411110872</v>
      </c>
    </row>
    <row r="782" customFormat="false" ht="12.75" hidden="false" customHeight="false" outlineLevel="0" collapsed="false">
      <c r="L782" s="2" t="n">
        <v>5591</v>
      </c>
      <c r="M782" s="2" t="s">
        <v>6620</v>
      </c>
      <c r="N782" s="2" t="s">
        <v>6621</v>
      </c>
      <c r="O782" s="2" t="n">
        <v>-4.45754931070149</v>
      </c>
      <c r="P782" s="2" t="n">
        <v>-2270.11818181818</v>
      </c>
      <c r="Q782" s="2" t="n">
        <v>509.274945398401</v>
      </c>
      <c r="R782" s="2" t="s">
        <v>6622</v>
      </c>
      <c r="S782" s="2" t="n">
        <v>0.0147969411110872</v>
      </c>
    </row>
    <row r="783" customFormat="false" ht="12.75" hidden="false" customHeight="false" outlineLevel="0" collapsed="false">
      <c r="L783" s="2" t="n">
        <v>656</v>
      </c>
      <c r="M783" s="2" t="s">
        <v>6623</v>
      </c>
      <c r="N783" s="2" t="s">
        <v>6624</v>
      </c>
      <c r="O783" s="2" t="n">
        <v>-4.45186982230214</v>
      </c>
      <c r="P783" s="2" t="n">
        <v>-4992.1077922078</v>
      </c>
      <c r="Q783" s="2" t="n">
        <v>1121.35080122947</v>
      </c>
      <c r="R783" s="2" t="s">
        <v>6625</v>
      </c>
      <c r="S783" s="2" t="n">
        <v>0.0147969411110872</v>
      </c>
    </row>
    <row r="784" customFormat="false" ht="12.75" hidden="false" customHeight="false" outlineLevel="0" collapsed="false">
      <c r="L784" s="2" t="n">
        <v>2507</v>
      </c>
      <c r="M784" s="2" t="s">
        <v>6626</v>
      </c>
      <c r="N784" s="2" t="s">
        <v>6627</v>
      </c>
      <c r="O784" s="2" t="n">
        <v>-4.44896583234165</v>
      </c>
      <c r="P784" s="2" t="n">
        <v>-7114.97857142857</v>
      </c>
      <c r="Q784" s="2" t="n">
        <v>1599.24324878074</v>
      </c>
      <c r="R784" s="2" t="s">
        <v>6628</v>
      </c>
      <c r="S784" s="2" t="n">
        <v>0.0147969411110872</v>
      </c>
    </row>
    <row r="785" customFormat="false" ht="12.75" hidden="false" customHeight="false" outlineLevel="0" collapsed="false">
      <c r="L785" s="2" t="n">
        <v>10756</v>
      </c>
      <c r="M785" s="2" t="s">
        <v>6629</v>
      </c>
      <c r="N785" s="2" t="s">
        <v>6630</v>
      </c>
      <c r="O785" s="2" t="n">
        <v>-4.44827842162863</v>
      </c>
      <c r="P785" s="2" t="n">
        <v>-190.895454545455</v>
      </c>
      <c r="Q785" s="2" t="n">
        <v>42.9144573364099</v>
      </c>
      <c r="R785" s="2" t="s">
        <v>6631</v>
      </c>
      <c r="S785" s="2" t="n">
        <v>0.0147969411110872</v>
      </c>
    </row>
    <row r="786" customFormat="false" ht="12.75" hidden="false" customHeight="false" outlineLevel="0" collapsed="false">
      <c r="L786" s="2" t="n">
        <v>209</v>
      </c>
      <c r="M786" s="2" t="s">
        <v>5814</v>
      </c>
      <c r="N786" s="2" t="s">
        <v>6632</v>
      </c>
      <c r="O786" s="2" t="n">
        <v>-4.44820494620274</v>
      </c>
      <c r="P786" s="2" t="n">
        <v>-117.366883116883</v>
      </c>
      <c r="Q786" s="2" t="n">
        <v>26.3852238231682</v>
      </c>
      <c r="R786" s="2" t="s">
        <v>6633</v>
      </c>
      <c r="S786" s="2" t="n">
        <v>0.0147969411110872</v>
      </c>
    </row>
    <row r="787" customFormat="false" ht="12.75" hidden="false" customHeight="false" outlineLevel="0" collapsed="false">
      <c r="L787" s="2" t="n">
        <v>7262</v>
      </c>
      <c r="M787" s="2" t="s">
        <v>5359</v>
      </c>
      <c r="N787" s="2" t="s">
        <v>6634</v>
      </c>
      <c r="O787" s="2" t="n">
        <v>-4.44634009552903</v>
      </c>
      <c r="P787" s="2" t="n">
        <v>-2063.97207792208</v>
      </c>
      <c r="Q787" s="2" t="n">
        <v>464.195728077005</v>
      </c>
      <c r="R787" s="2" t="s">
        <v>6635</v>
      </c>
      <c r="S787" s="2" t="n">
        <v>0.0147969411110872</v>
      </c>
    </row>
    <row r="788" customFormat="false" ht="12.75" hidden="false" customHeight="false" outlineLevel="0" collapsed="false">
      <c r="L788" s="2" t="n">
        <v>1914</v>
      </c>
      <c r="M788" s="2" t="s">
        <v>6455</v>
      </c>
      <c r="N788" s="2" t="s">
        <v>6636</v>
      </c>
      <c r="O788" s="2" t="n">
        <v>-4.43999640167741</v>
      </c>
      <c r="P788" s="2" t="n">
        <v>-1035.45194805195</v>
      </c>
      <c r="Q788" s="2" t="n">
        <v>233.210087211052</v>
      </c>
      <c r="R788" s="2" t="s">
        <v>6637</v>
      </c>
      <c r="S788" s="2" t="n">
        <v>0.0147969411110872</v>
      </c>
    </row>
    <row r="789" customFormat="false" ht="12.75" hidden="false" customHeight="false" outlineLevel="0" collapsed="false">
      <c r="L789" s="2" t="n">
        <v>9758</v>
      </c>
      <c r="M789" s="2" t="s">
        <v>6638</v>
      </c>
      <c r="N789" s="2" t="s">
        <v>6639</v>
      </c>
      <c r="O789" s="2" t="n">
        <v>-4.43583602715532</v>
      </c>
      <c r="P789" s="2" t="n">
        <v>-311.986363636364</v>
      </c>
      <c r="Q789" s="2" t="n">
        <v>70.3331596854446</v>
      </c>
      <c r="R789" s="2" t="s">
        <v>6640</v>
      </c>
      <c r="S789" s="2" t="n">
        <v>0.0147969411110872</v>
      </c>
    </row>
    <row r="790" customFormat="false" ht="12.75" hidden="false" customHeight="false" outlineLevel="0" collapsed="false">
      <c r="L790" s="2" t="n">
        <v>3782</v>
      </c>
      <c r="M790" s="2" t="s">
        <v>6641</v>
      </c>
      <c r="N790" s="2" t="s">
        <v>6642</v>
      </c>
      <c r="O790" s="2" t="n">
        <v>-4.43435111733201</v>
      </c>
      <c r="P790" s="2" t="n">
        <v>-114.92987012987</v>
      </c>
      <c r="Q790" s="2" t="n">
        <v>25.9180807042225</v>
      </c>
      <c r="R790" s="2" t="s">
        <v>6643</v>
      </c>
      <c r="S790" s="2" t="n">
        <v>0.0147969411110872</v>
      </c>
    </row>
    <row r="791" customFormat="false" ht="12.75" hidden="false" customHeight="false" outlineLevel="0" collapsed="false">
      <c r="L791" s="2" t="n">
        <v>2187</v>
      </c>
      <c r="M791" s="2" t="s">
        <v>6644</v>
      </c>
      <c r="N791" s="2" t="s">
        <v>6645</v>
      </c>
      <c r="O791" s="2" t="n">
        <v>-4.43279329386742</v>
      </c>
      <c r="P791" s="2" t="n">
        <v>-1760.23051948052</v>
      </c>
      <c r="Q791" s="2" t="n">
        <v>397.09284931371</v>
      </c>
      <c r="R791" s="2" t="s">
        <v>6646</v>
      </c>
      <c r="S791" s="2" t="n">
        <v>0.0147969411110872</v>
      </c>
    </row>
    <row r="792" customFormat="false" ht="12.75" hidden="false" customHeight="false" outlineLevel="0" collapsed="false">
      <c r="L792" s="2" t="n">
        <v>4346</v>
      </c>
      <c r="M792" s="2" t="s">
        <v>6647</v>
      </c>
      <c r="N792" s="2" t="s">
        <v>6648</v>
      </c>
      <c r="O792" s="2" t="n">
        <v>-4.43240309759106</v>
      </c>
      <c r="P792" s="2" t="n">
        <v>-147.886363636364</v>
      </c>
      <c r="Q792" s="2" t="n">
        <v>33.364827246136</v>
      </c>
      <c r="R792" s="2" t="s">
        <v>6649</v>
      </c>
      <c r="S792" s="2" t="n">
        <v>0.0147969411110872</v>
      </c>
    </row>
    <row r="793" customFormat="false" ht="12.75" hidden="false" customHeight="false" outlineLevel="0" collapsed="false">
      <c r="L793" s="2" t="n">
        <v>4488</v>
      </c>
      <c r="M793" s="2" t="s">
        <v>6650</v>
      </c>
      <c r="N793" s="2" t="s">
        <v>6651</v>
      </c>
      <c r="O793" s="2" t="n">
        <v>-4.4315862502138</v>
      </c>
      <c r="P793" s="2" t="n">
        <v>-665.222727272727</v>
      </c>
      <c r="Q793" s="2" t="n">
        <v>150.109394179259</v>
      </c>
      <c r="R793" s="2" t="s">
        <v>6652</v>
      </c>
      <c r="S793" s="2" t="n">
        <v>0.0147969411110872</v>
      </c>
    </row>
    <row r="794" customFormat="false" ht="12.75" hidden="false" customHeight="false" outlineLevel="0" collapsed="false">
      <c r="L794" s="2" t="n">
        <v>2862</v>
      </c>
      <c r="M794" s="2" t="s">
        <v>6653</v>
      </c>
      <c r="N794" s="2" t="s">
        <v>6654</v>
      </c>
      <c r="O794" s="2" t="n">
        <v>-4.43050505592767</v>
      </c>
      <c r="P794" s="2" t="n">
        <v>-657.601948051948</v>
      </c>
      <c r="Q794" s="2" t="n">
        <v>148.425955901377</v>
      </c>
      <c r="R794" s="2" t="s">
        <v>6655</v>
      </c>
      <c r="S794" s="2" t="n">
        <v>0.0147969411110872</v>
      </c>
    </row>
    <row r="795" customFormat="false" ht="12.75" hidden="false" customHeight="false" outlineLevel="0" collapsed="false">
      <c r="L795" s="2" t="n">
        <v>8221</v>
      </c>
      <c r="M795" s="2" t="s">
        <v>6656</v>
      </c>
      <c r="N795" s="2" t="s">
        <v>6657</v>
      </c>
      <c r="O795" s="2" t="n">
        <v>-4.43029102118649</v>
      </c>
      <c r="P795" s="2" t="n">
        <v>-121.978571428571</v>
      </c>
      <c r="Q795" s="2" t="n">
        <v>27.532857513253</v>
      </c>
      <c r="R795" s="2" t="s">
        <v>6658</v>
      </c>
      <c r="S795" s="2" t="n">
        <v>0.0147969411110872</v>
      </c>
    </row>
    <row r="796" customFormat="false" ht="12.75" hidden="false" customHeight="false" outlineLevel="0" collapsed="false">
      <c r="L796" s="2" t="n">
        <v>8082</v>
      </c>
      <c r="M796" s="2" t="s">
        <v>6659</v>
      </c>
      <c r="N796" s="2" t="s">
        <v>6660</v>
      </c>
      <c r="O796" s="2" t="n">
        <v>-4.42910809478045</v>
      </c>
      <c r="P796" s="2" t="n">
        <v>-811.35</v>
      </c>
      <c r="Q796" s="2" t="n">
        <v>183.185865559738</v>
      </c>
      <c r="R796" s="2" t="s">
        <v>6661</v>
      </c>
      <c r="S796" s="2" t="n">
        <v>0.0147969411110872</v>
      </c>
    </row>
    <row r="797" customFormat="false" ht="12.75" hidden="false" customHeight="false" outlineLevel="0" collapsed="false">
      <c r="L797" s="2" t="n">
        <v>3927</v>
      </c>
      <c r="M797" s="2" t="s">
        <v>6662</v>
      </c>
      <c r="N797" s="2" t="s">
        <v>6663</v>
      </c>
      <c r="O797" s="2" t="n">
        <v>-4.42299336614712</v>
      </c>
      <c r="P797" s="2" t="n">
        <v>-2196.82922077922</v>
      </c>
      <c r="Q797" s="2" t="n">
        <v>496.683815443496</v>
      </c>
      <c r="R797" s="2" t="s">
        <v>6664</v>
      </c>
      <c r="S797" s="2" t="n">
        <v>0.0147969411110872</v>
      </c>
    </row>
    <row r="798" customFormat="false" ht="12.75" hidden="false" customHeight="false" outlineLevel="0" collapsed="false">
      <c r="L798" s="2" t="n">
        <v>2793</v>
      </c>
      <c r="M798" s="2" t="s">
        <v>6665</v>
      </c>
      <c r="N798" s="2" t="s">
        <v>6666</v>
      </c>
      <c r="O798" s="2" t="n">
        <v>-4.4225384842887</v>
      </c>
      <c r="P798" s="2" t="n">
        <v>-1001.22532467532</v>
      </c>
      <c r="Q798" s="2" t="n">
        <v>226.391545993829</v>
      </c>
      <c r="R798" s="2" t="s">
        <v>6667</v>
      </c>
      <c r="S798" s="2" t="n">
        <v>0.0147969411110872</v>
      </c>
    </row>
    <row r="799" customFormat="false" ht="12.75" hidden="false" customHeight="false" outlineLevel="0" collapsed="false">
      <c r="L799" s="2" t="n">
        <v>6516</v>
      </c>
      <c r="M799" s="2" t="s">
        <v>6668</v>
      </c>
      <c r="N799" s="2" t="s">
        <v>6669</v>
      </c>
      <c r="O799" s="2" t="n">
        <v>-4.41166560402326</v>
      </c>
      <c r="P799" s="2" t="n">
        <v>-383.824025974026</v>
      </c>
      <c r="Q799" s="2" t="n">
        <v>87.0020668892026</v>
      </c>
      <c r="R799" s="2" t="s">
        <v>6670</v>
      </c>
      <c r="S799" s="2" t="n">
        <v>0.0147969411110872</v>
      </c>
    </row>
    <row r="800" customFormat="false" ht="12.75" hidden="false" customHeight="false" outlineLevel="0" collapsed="false">
      <c r="L800" s="2" t="n">
        <v>3346</v>
      </c>
      <c r="M800" s="2" t="s">
        <v>6671</v>
      </c>
      <c r="N800" s="2" t="s">
        <v>6672</v>
      </c>
      <c r="O800" s="2" t="n">
        <v>-4.40968763150803</v>
      </c>
      <c r="P800" s="2" t="n">
        <v>-284.004545454545</v>
      </c>
      <c r="Q800" s="2" t="n">
        <v>64.4046855893557</v>
      </c>
      <c r="R800" s="2" t="s">
        <v>6673</v>
      </c>
      <c r="S800" s="2" t="n">
        <v>0.0147969411110872</v>
      </c>
    </row>
    <row r="801" customFormat="false" ht="12.75" hidden="false" customHeight="false" outlineLevel="0" collapsed="false">
      <c r="L801" s="2" t="n">
        <v>2007</v>
      </c>
      <c r="M801" s="2" t="s">
        <v>6674</v>
      </c>
      <c r="N801" s="2" t="s">
        <v>6675</v>
      </c>
      <c r="O801" s="2" t="n">
        <v>-4.40828361142477</v>
      </c>
      <c r="P801" s="2" t="n">
        <v>-269.818831168831</v>
      </c>
      <c r="Q801" s="2" t="n">
        <v>61.2072305124726</v>
      </c>
      <c r="R801" s="2" t="s">
        <v>6676</v>
      </c>
      <c r="S801" s="2" t="n">
        <v>0.0147969411110872</v>
      </c>
    </row>
    <row r="802" customFormat="false" ht="12.75" hidden="false" customHeight="false" outlineLevel="0" collapsed="false">
      <c r="L802" s="2" t="n">
        <v>11395</v>
      </c>
      <c r="M802" s="2" t="s">
        <v>6677</v>
      </c>
      <c r="N802" s="2" t="s">
        <v>6678</v>
      </c>
      <c r="O802" s="2" t="n">
        <v>-4.39945059298682</v>
      </c>
      <c r="P802" s="2" t="n">
        <v>-2157.9538961039</v>
      </c>
      <c r="Q802" s="2" t="n">
        <v>490.505314355365</v>
      </c>
      <c r="R802" s="2" t="s">
        <v>6679</v>
      </c>
      <c r="S802" s="2" t="n">
        <v>0.0147969411110872</v>
      </c>
    </row>
    <row r="803" customFormat="false" ht="12.75" hidden="false" customHeight="false" outlineLevel="0" collapsed="false">
      <c r="L803" s="2" t="n">
        <v>5053</v>
      </c>
      <c r="M803" s="2" t="s">
        <v>6680</v>
      </c>
      <c r="N803" s="2" t="s">
        <v>6681</v>
      </c>
      <c r="O803" s="2" t="n">
        <v>-4.39922973748187</v>
      </c>
      <c r="P803" s="2" t="n">
        <v>-82.8785714285715</v>
      </c>
      <c r="Q803" s="2" t="n">
        <v>18.8393369690239</v>
      </c>
      <c r="R803" s="2" t="s">
        <v>6682</v>
      </c>
      <c r="S803" s="2" t="n">
        <v>0.0147969411110872</v>
      </c>
    </row>
    <row r="804" customFormat="false" ht="12.75" hidden="false" customHeight="false" outlineLevel="0" collapsed="false">
      <c r="L804" s="2" t="n">
        <v>5921</v>
      </c>
      <c r="M804" s="2" t="s">
        <v>6683</v>
      </c>
      <c r="N804" s="2" t="s">
        <v>6684</v>
      </c>
      <c r="O804" s="2" t="n">
        <v>-4.39774008345779</v>
      </c>
      <c r="P804" s="2" t="n">
        <v>-2507.18246753247</v>
      </c>
      <c r="Q804" s="2" t="n">
        <v>570.107014046441</v>
      </c>
      <c r="R804" s="2" t="s">
        <v>6685</v>
      </c>
      <c r="S804" s="2" t="n">
        <v>0.0147969411110872</v>
      </c>
    </row>
    <row r="805" customFormat="false" ht="12.75" hidden="false" customHeight="false" outlineLevel="0" collapsed="false">
      <c r="L805" s="2" t="n">
        <v>2328</v>
      </c>
      <c r="M805" s="2" t="s">
        <v>6686</v>
      </c>
      <c r="N805" s="2" t="s">
        <v>6687</v>
      </c>
      <c r="O805" s="2" t="n">
        <v>-4.39514086470391</v>
      </c>
      <c r="P805" s="2" t="n">
        <v>-943.301948051948</v>
      </c>
      <c r="Q805" s="2" t="n">
        <v>214.623825968203</v>
      </c>
      <c r="R805" s="2" t="s">
        <v>6688</v>
      </c>
      <c r="S805" s="2" t="n">
        <v>0.0147969411110872</v>
      </c>
    </row>
    <row r="806" customFormat="false" ht="12.75" hidden="false" customHeight="false" outlineLevel="0" collapsed="false">
      <c r="L806" s="2" t="n">
        <v>4046</v>
      </c>
      <c r="M806" s="2" t="s">
        <v>6680</v>
      </c>
      <c r="N806" s="2" t="s">
        <v>6689</v>
      </c>
      <c r="O806" s="2" t="n">
        <v>-4.39154832613933</v>
      </c>
      <c r="P806" s="2" t="n">
        <v>-265.966883116883</v>
      </c>
      <c r="Q806" s="2" t="n">
        <v>60.5633510927791</v>
      </c>
      <c r="R806" s="2" t="s">
        <v>6690</v>
      </c>
      <c r="S806" s="2" t="n">
        <v>0.0147969411110872</v>
      </c>
    </row>
    <row r="807" customFormat="false" ht="12.75" hidden="false" customHeight="false" outlineLevel="0" collapsed="false">
      <c r="L807" s="2" t="n">
        <v>6329</v>
      </c>
      <c r="M807" s="2" t="s">
        <v>6691</v>
      </c>
      <c r="N807" s="2" t="s">
        <v>6692</v>
      </c>
      <c r="O807" s="2" t="n">
        <v>-4.39006007678391</v>
      </c>
      <c r="P807" s="2" t="n">
        <v>-286.643506493506</v>
      </c>
      <c r="Q807" s="2" t="n">
        <v>65.2937548643974</v>
      </c>
      <c r="R807" s="2" t="s">
        <v>6693</v>
      </c>
      <c r="S807" s="2" t="n">
        <v>0.0147969411110872</v>
      </c>
    </row>
    <row r="808" customFormat="false" ht="12.75" hidden="false" customHeight="false" outlineLevel="0" collapsed="false">
      <c r="L808" s="2" t="n">
        <v>387</v>
      </c>
      <c r="M808" s="2" t="s">
        <v>6694</v>
      </c>
      <c r="N808" s="2" t="s">
        <v>6695</v>
      </c>
      <c r="O808" s="2" t="n">
        <v>-4.38928904927062</v>
      </c>
      <c r="P808" s="2" t="n">
        <v>-269.399350649351</v>
      </c>
      <c r="Q808" s="2" t="n">
        <v>61.3765344741007</v>
      </c>
      <c r="R808" s="2" t="s">
        <v>6696</v>
      </c>
      <c r="S808" s="2" t="n">
        <v>0.0147969411110872</v>
      </c>
    </row>
    <row r="809" customFormat="false" ht="12.75" hidden="false" customHeight="false" outlineLevel="0" collapsed="false">
      <c r="L809" s="2" t="n">
        <v>6734</v>
      </c>
      <c r="M809" s="2" t="s">
        <v>6697</v>
      </c>
      <c r="N809" s="2" t="s">
        <v>6698</v>
      </c>
      <c r="O809" s="2" t="n">
        <v>-4.38835586917723</v>
      </c>
      <c r="P809" s="2" t="n">
        <v>-103.691558441558</v>
      </c>
      <c r="Q809" s="2" t="n">
        <v>23.6287943668979</v>
      </c>
      <c r="R809" s="2" t="s">
        <v>6699</v>
      </c>
      <c r="S809" s="2" t="n">
        <v>0.0147969411110872</v>
      </c>
    </row>
    <row r="810" customFormat="false" ht="12.75" hidden="false" customHeight="false" outlineLevel="0" collapsed="false">
      <c r="L810" s="2" t="n">
        <v>2749</v>
      </c>
      <c r="M810" s="2" t="s">
        <v>6700</v>
      </c>
      <c r="N810" s="2" t="s">
        <v>6701</v>
      </c>
      <c r="O810" s="2" t="n">
        <v>-4.38605574486703</v>
      </c>
      <c r="P810" s="2" t="n">
        <v>-136.036363636364</v>
      </c>
      <c r="Q810" s="2" t="n">
        <v>31.0156485802913</v>
      </c>
      <c r="R810" s="2" t="s">
        <v>6702</v>
      </c>
      <c r="S810" s="2" t="n">
        <v>0.0147969411110872</v>
      </c>
    </row>
    <row r="811" customFormat="false" ht="12.75" hidden="false" customHeight="false" outlineLevel="0" collapsed="false">
      <c r="L811" s="2" t="n">
        <v>4971</v>
      </c>
      <c r="M811" s="2" t="s">
        <v>6703</v>
      </c>
      <c r="N811" s="2" t="s">
        <v>6704</v>
      </c>
      <c r="O811" s="2" t="n">
        <v>-4.3854507960379</v>
      </c>
      <c r="P811" s="2" t="n">
        <v>-378.198051948052</v>
      </c>
      <c r="Q811" s="2" t="n">
        <v>86.2392646816925</v>
      </c>
      <c r="R811" s="2" t="s">
        <v>6705</v>
      </c>
      <c r="S811" s="2" t="n">
        <v>0.0147969411110872</v>
      </c>
    </row>
    <row r="812" customFormat="false" ht="12.75" hidden="false" customHeight="false" outlineLevel="0" collapsed="false">
      <c r="L812" s="2" t="n">
        <v>865</v>
      </c>
      <c r="M812" s="2" t="s">
        <v>2928</v>
      </c>
      <c r="N812" s="2" t="s">
        <v>6706</v>
      </c>
      <c r="O812" s="2" t="n">
        <v>-4.38543182602038</v>
      </c>
      <c r="P812" s="2" t="n">
        <v>-900.061038961039</v>
      </c>
      <c r="Q812" s="2" t="n">
        <v>205.238862367133</v>
      </c>
      <c r="R812" s="2" t="s">
        <v>6707</v>
      </c>
      <c r="S812" s="2" t="n">
        <v>0.0147969411110872</v>
      </c>
    </row>
    <row r="813" customFormat="false" ht="12.75" hidden="false" customHeight="false" outlineLevel="0" collapsed="false">
      <c r="L813" s="2" t="n">
        <v>10414</v>
      </c>
      <c r="M813" s="2" t="s">
        <v>6708</v>
      </c>
      <c r="N813" s="2" t="s">
        <v>6709</v>
      </c>
      <c r="O813" s="2" t="n">
        <v>-4.38407490351091</v>
      </c>
      <c r="P813" s="2" t="n">
        <v>-123.261688311688</v>
      </c>
      <c r="Q813" s="2" t="n">
        <v>28.1157806434777</v>
      </c>
      <c r="R813" s="2" t="s">
        <v>6710</v>
      </c>
      <c r="S813" s="2" t="n">
        <v>0.0147969411110872</v>
      </c>
    </row>
    <row r="814" customFormat="false" ht="12.75" hidden="false" customHeight="false" outlineLevel="0" collapsed="false">
      <c r="L814" s="2" t="n">
        <v>10523</v>
      </c>
      <c r="M814" s="2" t="s">
        <v>6711</v>
      </c>
      <c r="N814" s="2" t="s">
        <v>6712</v>
      </c>
      <c r="O814" s="2" t="n">
        <v>-4.38209587558463</v>
      </c>
      <c r="P814" s="2" t="n">
        <v>-466.415584415585</v>
      </c>
      <c r="Q814" s="2" t="n">
        <v>106.436645308076</v>
      </c>
      <c r="R814" s="2" t="s">
        <v>6713</v>
      </c>
      <c r="S814" s="2" t="n">
        <v>0.0147969411110872</v>
      </c>
    </row>
    <row r="815" customFormat="false" ht="12.75" hidden="false" customHeight="false" outlineLevel="0" collapsed="false">
      <c r="L815" s="2" t="n">
        <v>5754</v>
      </c>
      <c r="M815" s="2" t="s">
        <v>6714</v>
      </c>
      <c r="N815" s="2" t="s">
        <v>6715</v>
      </c>
      <c r="O815" s="2" t="n">
        <v>-4.38198343676844</v>
      </c>
      <c r="P815" s="2" t="n">
        <v>-945.063636363637</v>
      </c>
      <c r="Q815" s="2" t="n">
        <v>215.670289493515</v>
      </c>
      <c r="R815" s="2" t="s">
        <v>6716</v>
      </c>
      <c r="S815" s="2" t="n">
        <v>0.0147969411110872</v>
      </c>
    </row>
    <row r="816" customFormat="false" ht="12.75" hidden="false" customHeight="false" outlineLevel="0" collapsed="false">
      <c r="L816" s="2" t="n">
        <v>3304</v>
      </c>
      <c r="M816" s="2" t="s">
        <v>6717</v>
      </c>
      <c r="N816" s="2" t="s">
        <v>6718</v>
      </c>
      <c r="O816" s="2" t="n">
        <v>-4.38114561669486</v>
      </c>
      <c r="P816" s="2" t="n">
        <v>-120.04025974026</v>
      </c>
      <c r="Q816" s="2" t="n">
        <v>27.3992855391139</v>
      </c>
      <c r="R816" s="2" t="s">
        <v>6719</v>
      </c>
      <c r="S816" s="2" t="n">
        <v>0.0147969411110872</v>
      </c>
    </row>
    <row r="817" customFormat="false" ht="12.75" hidden="false" customHeight="false" outlineLevel="0" collapsed="false">
      <c r="L817" s="2" t="n">
        <v>8913</v>
      </c>
      <c r="M817" s="2" t="s">
        <v>6449</v>
      </c>
      <c r="N817" s="2" t="s">
        <v>6720</v>
      </c>
      <c r="O817" s="2" t="n">
        <v>-4.37542164516481</v>
      </c>
      <c r="P817" s="2" t="n">
        <v>-894.007792207792</v>
      </c>
      <c r="Q817" s="2" t="n">
        <v>204.324946190213</v>
      </c>
      <c r="R817" s="2" t="s">
        <v>6721</v>
      </c>
      <c r="S817" s="2" t="n">
        <v>0.0147969411110872</v>
      </c>
    </row>
    <row r="818" customFormat="false" ht="12.75" hidden="false" customHeight="false" outlineLevel="0" collapsed="false">
      <c r="L818" s="2" t="n">
        <v>10205</v>
      </c>
      <c r="M818" s="2" t="s">
        <v>6722</v>
      </c>
      <c r="N818" s="2" t="s">
        <v>6723</v>
      </c>
      <c r="O818" s="2" t="n">
        <v>-4.37345302056065</v>
      </c>
      <c r="P818" s="2" t="n">
        <v>-156.50974025974</v>
      </c>
      <c r="Q818" s="2" t="n">
        <v>35.7863087871187</v>
      </c>
      <c r="R818" s="2" t="s">
        <v>6724</v>
      </c>
      <c r="S818" s="2" t="n">
        <v>0.0147969411110872</v>
      </c>
    </row>
    <row r="819" customFormat="false" ht="12.75" hidden="false" customHeight="false" outlineLevel="0" collapsed="false">
      <c r="L819" s="2" t="n">
        <v>1826</v>
      </c>
      <c r="M819" s="2" t="s">
        <v>6725</v>
      </c>
      <c r="N819" s="2" t="s">
        <v>6726</v>
      </c>
      <c r="O819" s="2" t="n">
        <v>-4.36997568760282</v>
      </c>
      <c r="P819" s="2" t="n">
        <v>-1443.32922077922</v>
      </c>
      <c r="Q819" s="2" t="n">
        <v>330.283123742267</v>
      </c>
      <c r="R819" s="2" t="s">
        <v>6727</v>
      </c>
      <c r="S819" s="2" t="n">
        <v>0.0147969411110872</v>
      </c>
    </row>
    <row r="820" customFormat="false" ht="12.75" hidden="false" customHeight="false" outlineLevel="0" collapsed="false">
      <c r="L820" s="2" t="n">
        <v>8584</v>
      </c>
      <c r="M820" s="2" t="s">
        <v>6728</v>
      </c>
      <c r="N820" s="2" t="s">
        <v>6729</v>
      </c>
      <c r="O820" s="2" t="n">
        <v>-4.36729741645386</v>
      </c>
      <c r="P820" s="2" t="n">
        <v>-154.171428571429</v>
      </c>
      <c r="Q820" s="2" t="n">
        <v>35.3013348691539</v>
      </c>
      <c r="R820" s="2" t="s">
        <v>6730</v>
      </c>
      <c r="S820" s="2" t="n">
        <v>0.0147969411110872</v>
      </c>
    </row>
    <row r="821" customFormat="false" ht="12.75" hidden="false" customHeight="false" outlineLevel="0" collapsed="false">
      <c r="L821" s="2" t="n">
        <v>10473</v>
      </c>
      <c r="M821" s="2" t="s">
        <v>6731</v>
      </c>
      <c r="N821" s="2" t="s">
        <v>6732</v>
      </c>
      <c r="O821" s="2" t="n">
        <v>-4.36417576765155</v>
      </c>
      <c r="P821" s="2" t="n">
        <v>-188.362337662338</v>
      </c>
      <c r="Q821" s="2" t="n">
        <v>43.1610337646183</v>
      </c>
      <c r="R821" s="2" t="s">
        <v>6733</v>
      </c>
      <c r="S821" s="2" t="n">
        <v>0.0147969411110872</v>
      </c>
    </row>
    <row r="822" customFormat="false" ht="12.75" hidden="false" customHeight="false" outlineLevel="0" collapsed="false">
      <c r="L822" s="2" t="n">
        <v>4079</v>
      </c>
      <c r="M822" s="2" t="s">
        <v>5513</v>
      </c>
      <c r="N822" s="2" t="s">
        <v>6734</v>
      </c>
      <c r="O822" s="2" t="n">
        <v>-4.36117960792109</v>
      </c>
      <c r="P822" s="2" t="n">
        <v>-156.795454545455</v>
      </c>
      <c r="Q822" s="2" t="n">
        <v>35.9525331771871</v>
      </c>
      <c r="R822" s="2" t="s">
        <v>6735</v>
      </c>
      <c r="S822" s="2" t="n">
        <v>0.0147969411110872</v>
      </c>
    </row>
    <row r="823" customFormat="false" ht="12.75" hidden="false" customHeight="false" outlineLevel="0" collapsed="false">
      <c r="L823" s="2" t="n">
        <v>2704</v>
      </c>
      <c r="M823" s="2" t="s">
        <v>6736</v>
      </c>
      <c r="N823" s="2" t="s">
        <v>6737</v>
      </c>
      <c r="O823" s="2" t="n">
        <v>-4.35859133497863</v>
      </c>
      <c r="P823" s="2" t="n">
        <v>-171.138961038961</v>
      </c>
      <c r="Q823" s="2" t="n">
        <v>39.2647412629705</v>
      </c>
      <c r="R823" s="2" t="s">
        <v>6738</v>
      </c>
      <c r="S823" s="2" t="n">
        <v>0.0147969411110872</v>
      </c>
    </row>
    <row r="824" customFormat="false" ht="12.75" hidden="false" customHeight="false" outlineLevel="0" collapsed="false">
      <c r="L824" s="2" t="n">
        <v>10861</v>
      </c>
      <c r="M824" s="2" t="s">
        <v>6739</v>
      </c>
      <c r="N824" s="2" t="s">
        <v>6740</v>
      </c>
      <c r="O824" s="2" t="n">
        <v>-4.35821041683477</v>
      </c>
      <c r="P824" s="2" t="n">
        <v>-904.854545454546</v>
      </c>
      <c r="Q824" s="2" t="n">
        <v>207.620665115043</v>
      </c>
      <c r="R824" s="2" t="s">
        <v>6741</v>
      </c>
      <c r="S824" s="2" t="n">
        <v>0.0147969411110872</v>
      </c>
    </row>
    <row r="825" customFormat="false" ht="12.75" hidden="false" customHeight="false" outlineLevel="0" collapsed="false">
      <c r="L825" s="2" t="n">
        <v>11631</v>
      </c>
      <c r="M825" s="2" t="s">
        <v>6742</v>
      </c>
      <c r="N825" s="2" t="s">
        <v>6743</v>
      </c>
      <c r="O825" s="2" t="n">
        <v>-4.35590800369524</v>
      </c>
      <c r="P825" s="2" t="n">
        <v>-3258.26558441559</v>
      </c>
      <c r="Q825" s="2" t="n">
        <v>748.010651660116</v>
      </c>
      <c r="R825" s="2" t="s">
        <v>6744</v>
      </c>
      <c r="S825" s="2" t="n">
        <v>0.0147969411110872</v>
      </c>
    </row>
    <row r="826" customFormat="false" ht="12.75" hidden="false" customHeight="false" outlineLevel="0" collapsed="false">
      <c r="L826" s="2" t="n">
        <v>11588</v>
      </c>
      <c r="M826" s="2" t="s">
        <v>6745</v>
      </c>
      <c r="N826" s="2" t="s">
        <v>6746</v>
      </c>
      <c r="O826" s="2" t="n">
        <v>-4.35117060253269</v>
      </c>
      <c r="P826" s="2" t="n">
        <v>-145.627922077922</v>
      </c>
      <c r="Q826" s="2" t="n">
        <v>33.4686766805136</v>
      </c>
      <c r="R826" s="2" t="s">
        <v>6747</v>
      </c>
      <c r="S826" s="2" t="n">
        <v>0.0147969411110872</v>
      </c>
    </row>
    <row r="827" customFormat="false" ht="12.75" hidden="false" customHeight="false" outlineLevel="0" collapsed="false">
      <c r="L827" s="2" t="n">
        <v>4100</v>
      </c>
      <c r="M827" s="2" t="s">
        <v>6748</v>
      </c>
      <c r="N827" s="2" t="s">
        <v>6749</v>
      </c>
      <c r="O827" s="2" t="n">
        <v>-4.34700676470748</v>
      </c>
      <c r="P827" s="2" t="n">
        <v>-72.1675324675325</v>
      </c>
      <c r="Q827" s="2" t="n">
        <v>16.6016609528761</v>
      </c>
      <c r="R827" s="2" t="s">
        <v>6750</v>
      </c>
      <c r="S827" s="2" t="n">
        <v>0.0147969411110872</v>
      </c>
    </row>
    <row r="828" customFormat="false" ht="12.75" hidden="false" customHeight="false" outlineLevel="0" collapsed="false">
      <c r="L828" s="2" t="n">
        <v>7184</v>
      </c>
      <c r="M828" s="2" t="s">
        <v>6545</v>
      </c>
      <c r="N828" s="2" t="s">
        <v>6751</v>
      </c>
      <c r="O828" s="2" t="n">
        <v>-4.34490386806672</v>
      </c>
      <c r="P828" s="2" t="n">
        <v>-2413.28896103896</v>
      </c>
      <c r="Q828" s="2" t="n">
        <v>555.42977113387</v>
      </c>
      <c r="R828" s="2" t="s">
        <v>6752</v>
      </c>
      <c r="S828" s="2" t="n">
        <v>0.0147969411110872</v>
      </c>
    </row>
    <row r="829" customFormat="false" ht="12.75" hidden="false" customHeight="false" outlineLevel="0" collapsed="false">
      <c r="L829" s="2" t="n">
        <v>2100</v>
      </c>
      <c r="M829" s="2" t="s">
        <v>6753</v>
      </c>
      <c r="N829" s="2" t="s">
        <v>6754</v>
      </c>
      <c r="O829" s="2" t="n">
        <v>-4.34251558148047</v>
      </c>
      <c r="P829" s="2" t="n">
        <v>-202.082467532468</v>
      </c>
      <c r="Q829" s="2" t="n">
        <v>46.5358071239374</v>
      </c>
      <c r="R829" s="2" t="s">
        <v>6755</v>
      </c>
      <c r="S829" s="2" t="n">
        <v>0.0147969411110872</v>
      </c>
    </row>
    <row r="830" customFormat="false" ht="12.75" hidden="false" customHeight="false" outlineLevel="0" collapsed="false">
      <c r="L830" s="2" t="n">
        <v>950</v>
      </c>
      <c r="M830" s="2" t="s">
        <v>6756</v>
      </c>
      <c r="N830" s="2" t="s">
        <v>6757</v>
      </c>
      <c r="O830" s="2" t="n">
        <v>-4.34120851620271</v>
      </c>
      <c r="P830" s="2" t="n">
        <v>-283.301298701299</v>
      </c>
      <c r="Q830" s="2" t="n">
        <v>65.258625022026</v>
      </c>
      <c r="R830" s="2" t="s">
        <v>6758</v>
      </c>
      <c r="S830" s="2" t="n">
        <v>0.0147969411110872</v>
      </c>
    </row>
    <row r="831" customFormat="false" ht="12.75" hidden="false" customHeight="false" outlineLevel="0" collapsed="false">
      <c r="L831" s="2" t="n">
        <v>8538</v>
      </c>
      <c r="M831" s="2" t="s">
        <v>6759</v>
      </c>
      <c r="N831" s="2" t="s">
        <v>6760</v>
      </c>
      <c r="O831" s="2" t="n">
        <v>-4.34086701041331</v>
      </c>
      <c r="P831" s="2" t="n">
        <v>-965.840909090909</v>
      </c>
      <c r="Q831" s="2" t="n">
        <v>222.49953909529</v>
      </c>
      <c r="R831" s="2" t="s">
        <v>6761</v>
      </c>
      <c r="S831" s="2" t="n">
        <v>0.0147969411110872</v>
      </c>
    </row>
    <row r="832" customFormat="false" ht="12.75" hidden="false" customHeight="false" outlineLevel="0" collapsed="false">
      <c r="L832" s="2" t="n">
        <v>11455</v>
      </c>
      <c r="M832" s="2" t="s">
        <v>6762</v>
      </c>
      <c r="N832" s="2" t="s">
        <v>6763</v>
      </c>
      <c r="O832" s="2" t="n">
        <v>-4.3385545300237</v>
      </c>
      <c r="P832" s="2" t="n">
        <v>-323.026623376623</v>
      </c>
      <c r="Q832" s="2" t="n">
        <v>74.454895320829</v>
      </c>
      <c r="R832" s="2" t="s">
        <v>6764</v>
      </c>
      <c r="S832" s="2" t="n">
        <v>0.0147969411110872</v>
      </c>
    </row>
    <row r="833" customFormat="false" ht="12.75" hidden="false" customHeight="false" outlineLevel="0" collapsed="false">
      <c r="L833" s="2" t="n">
        <v>2921</v>
      </c>
      <c r="M833" s="2" t="s">
        <v>6765</v>
      </c>
      <c r="N833" s="2" t="s">
        <v>6766</v>
      </c>
      <c r="O833" s="2" t="n">
        <v>-4.33770631966633</v>
      </c>
      <c r="P833" s="2" t="n">
        <v>-109.953896103896</v>
      </c>
      <c r="Q833" s="2" t="n">
        <v>25.3483956729358</v>
      </c>
      <c r="R833" s="2" t="s">
        <v>6767</v>
      </c>
      <c r="S833" s="2" t="n">
        <v>0.0147969411110872</v>
      </c>
    </row>
    <row r="834" customFormat="false" ht="12.75" hidden="false" customHeight="false" outlineLevel="0" collapsed="false">
      <c r="L834" s="2" t="n">
        <v>9079</v>
      </c>
      <c r="M834" s="2" t="s">
        <v>6768</v>
      </c>
      <c r="N834" s="2" t="s">
        <v>6769</v>
      </c>
      <c r="O834" s="2" t="n">
        <v>-4.33642078731293</v>
      </c>
      <c r="P834" s="2" t="n">
        <v>-605.742857142857</v>
      </c>
      <c r="Q834" s="2" t="n">
        <v>139.687287477977</v>
      </c>
      <c r="R834" s="2" t="s">
        <v>6770</v>
      </c>
      <c r="S834" s="2" t="n">
        <v>0.0147969411110872</v>
      </c>
    </row>
    <row r="835" customFormat="false" ht="12.75" hidden="false" customHeight="false" outlineLevel="0" collapsed="false">
      <c r="L835" s="2" t="n">
        <v>403</v>
      </c>
      <c r="M835" s="2" t="s">
        <v>6771</v>
      </c>
      <c r="N835" s="2" t="s">
        <v>6772</v>
      </c>
      <c r="O835" s="2" t="n">
        <v>-4.33352950146052</v>
      </c>
      <c r="P835" s="2" t="n">
        <v>-246.812337662338</v>
      </c>
      <c r="Q835" s="2" t="n">
        <v>56.9541150185213</v>
      </c>
      <c r="R835" s="2" t="s">
        <v>6773</v>
      </c>
      <c r="S835" s="2" t="n">
        <v>0.0147969411110872</v>
      </c>
    </row>
    <row r="836" customFormat="false" ht="12.75" hidden="false" customHeight="false" outlineLevel="0" collapsed="false">
      <c r="L836" s="2" t="n">
        <v>11988</v>
      </c>
      <c r="M836" s="2" t="s">
        <v>2771</v>
      </c>
      <c r="N836" s="2" t="s">
        <v>6774</v>
      </c>
      <c r="O836" s="2" t="n">
        <v>-4.33264810647591</v>
      </c>
      <c r="P836" s="2" t="n">
        <v>-101.625974025974</v>
      </c>
      <c r="Q836" s="2" t="n">
        <v>23.4558569097906</v>
      </c>
      <c r="R836" s="2" t="s">
        <v>6775</v>
      </c>
      <c r="S836" s="2" t="n">
        <v>0.0147969411110872</v>
      </c>
    </row>
    <row r="837" customFormat="false" ht="12.75" hidden="false" customHeight="false" outlineLevel="0" collapsed="false">
      <c r="L837" s="2" t="n">
        <v>5920</v>
      </c>
      <c r="M837" s="2" t="s">
        <v>6683</v>
      </c>
      <c r="N837" s="2" t="s">
        <v>6776</v>
      </c>
      <c r="O837" s="2" t="n">
        <v>-4.3320296858689</v>
      </c>
      <c r="P837" s="2" t="n">
        <v>-763.775974025974</v>
      </c>
      <c r="Q837" s="2" t="n">
        <v>176.309035119823</v>
      </c>
      <c r="R837" s="2" t="s">
        <v>6777</v>
      </c>
      <c r="S837" s="2" t="n">
        <v>0.0147969411110872</v>
      </c>
    </row>
    <row r="838" customFormat="false" ht="12.75" hidden="false" customHeight="false" outlineLevel="0" collapsed="false">
      <c r="L838" s="2" t="n">
        <v>2939</v>
      </c>
      <c r="M838" s="2" t="s">
        <v>4881</v>
      </c>
      <c r="N838" s="2" t="s">
        <v>6778</v>
      </c>
      <c r="O838" s="2" t="n">
        <v>-4.33167618427625</v>
      </c>
      <c r="P838" s="2" t="n">
        <v>-131.433766233766</v>
      </c>
      <c r="Q838" s="2" t="n">
        <v>30.3424726693246</v>
      </c>
      <c r="R838" s="2" t="s">
        <v>6779</v>
      </c>
      <c r="S838" s="2" t="n">
        <v>0.0147969411110872</v>
      </c>
    </row>
    <row r="839" customFormat="false" ht="12.75" hidden="false" customHeight="false" outlineLevel="0" collapsed="false">
      <c r="L839" s="2" t="n">
        <v>6332</v>
      </c>
      <c r="M839" s="2" t="s">
        <v>6780</v>
      </c>
      <c r="N839" s="2" t="s">
        <v>6781</v>
      </c>
      <c r="O839" s="2" t="n">
        <v>-4.32751247053395</v>
      </c>
      <c r="P839" s="2" t="n">
        <v>-949.953246753247</v>
      </c>
      <c r="Q839" s="2" t="n">
        <v>219.514849055083</v>
      </c>
      <c r="R839" s="2" t="s">
        <v>6782</v>
      </c>
      <c r="S839" s="2" t="n">
        <v>0.0147969411110872</v>
      </c>
    </row>
    <row r="840" customFormat="false" ht="12.75" hidden="false" customHeight="false" outlineLevel="0" collapsed="false">
      <c r="L840" s="2" t="n">
        <v>2732</v>
      </c>
      <c r="M840" s="2" t="s">
        <v>6783</v>
      </c>
      <c r="N840" s="2" t="s">
        <v>6784</v>
      </c>
      <c r="O840" s="2" t="n">
        <v>-4.32662209836478</v>
      </c>
      <c r="P840" s="2" t="n">
        <v>-1337.86428571429</v>
      </c>
      <c r="Q840" s="2" t="n">
        <v>309.216810550643</v>
      </c>
      <c r="R840" s="2" t="s">
        <v>6785</v>
      </c>
      <c r="S840" s="2" t="n">
        <v>0.0147969411110872</v>
      </c>
    </row>
    <row r="841" customFormat="false" ht="12.75" hidden="false" customHeight="false" outlineLevel="0" collapsed="false">
      <c r="L841" s="2" t="n">
        <v>9442</v>
      </c>
      <c r="M841" s="2" t="s">
        <v>6786</v>
      </c>
      <c r="N841" s="2" t="s">
        <v>6787</v>
      </c>
      <c r="O841" s="2" t="n">
        <v>-4.32365223617439</v>
      </c>
      <c r="P841" s="2" t="n">
        <v>-550.968831168832</v>
      </c>
      <c r="Q841" s="2" t="n">
        <v>127.431347636861</v>
      </c>
      <c r="R841" s="2" t="s">
        <v>6788</v>
      </c>
      <c r="S841" s="2" t="n">
        <v>0.0147969411110872</v>
      </c>
    </row>
    <row r="842" customFormat="false" ht="12.75" hidden="false" customHeight="false" outlineLevel="0" collapsed="false">
      <c r="L842" s="2" t="n">
        <v>7416</v>
      </c>
      <c r="M842" s="2" t="s">
        <v>6789</v>
      </c>
      <c r="N842" s="2" t="s">
        <v>6790</v>
      </c>
      <c r="O842" s="2" t="n">
        <v>-4.32012863422052</v>
      </c>
      <c r="P842" s="2" t="n">
        <v>-779.209090909091</v>
      </c>
      <c r="Q842" s="2" t="n">
        <v>180.367104057235</v>
      </c>
      <c r="R842" s="2" t="s">
        <v>6791</v>
      </c>
      <c r="S842" s="2" t="n">
        <v>0.0147969411110872</v>
      </c>
    </row>
    <row r="843" customFormat="false" ht="12.75" hidden="false" customHeight="false" outlineLevel="0" collapsed="false">
      <c r="L843" s="2" t="n">
        <v>7179</v>
      </c>
      <c r="M843" s="2" t="s">
        <v>4393</v>
      </c>
      <c r="N843" s="2" t="s">
        <v>6792</v>
      </c>
      <c r="O843" s="2" t="n">
        <v>-4.31996493933222</v>
      </c>
      <c r="P843" s="2" t="n">
        <v>-4305.7961038961</v>
      </c>
      <c r="Q843" s="2" t="n">
        <v>996.720150363465</v>
      </c>
      <c r="R843" s="2" t="s">
        <v>6793</v>
      </c>
      <c r="S843" s="2" t="n">
        <v>0.0147969411110872</v>
      </c>
    </row>
    <row r="844" customFormat="false" ht="12.75" hidden="false" customHeight="false" outlineLevel="0" collapsed="false">
      <c r="L844" s="2" t="n">
        <v>7484</v>
      </c>
      <c r="M844" s="2" t="s">
        <v>6794</v>
      </c>
      <c r="N844" s="2" t="s">
        <v>6795</v>
      </c>
      <c r="O844" s="2" t="n">
        <v>-4.31922740768657</v>
      </c>
      <c r="P844" s="2" t="n">
        <v>-1688.62337662338</v>
      </c>
      <c r="Q844" s="2" t="n">
        <v>390.954959587975</v>
      </c>
      <c r="R844" s="2" t="s">
        <v>6796</v>
      </c>
      <c r="S844" s="2" t="n">
        <v>0.0147969411110872</v>
      </c>
    </row>
    <row r="845" customFormat="false" ht="12.75" hidden="false" customHeight="false" outlineLevel="0" collapsed="false">
      <c r="L845" s="2" t="n">
        <v>10950</v>
      </c>
      <c r="M845" s="2" t="s">
        <v>6797</v>
      </c>
      <c r="N845" s="2" t="s">
        <v>6798</v>
      </c>
      <c r="O845" s="2" t="n">
        <v>-4.31843362027394</v>
      </c>
      <c r="P845" s="2" t="n">
        <v>-231.323376623377</v>
      </c>
      <c r="Q845" s="2" t="n">
        <v>53.5665004869757</v>
      </c>
      <c r="R845" s="2" t="s">
        <v>6799</v>
      </c>
      <c r="S845" s="2" t="n">
        <v>0.0147969411110872</v>
      </c>
    </row>
    <row r="846" customFormat="false" ht="12.75" hidden="false" customHeight="false" outlineLevel="0" collapsed="false">
      <c r="L846" s="2" t="n">
        <v>4028</v>
      </c>
      <c r="M846" s="2" t="s">
        <v>6800</v>
      </c>
      <c r="N846" s="2" t="s">
        <v>6801</v>
      </c>
      <c r="O846" s="2" t="n">
        <v>-4.31793937658041</v>
      </c>
      <c r="P846" s="2" t="n">
        <v>-187.649350649351</v>
      </c>
      <c r="Q846" s="2" t="n">
        <v>43.4580790242497</v>
      </c>
      <c r="R846" s="2" t="s">
        <v>6802</v>
      </c>
      <c r="S846" s="2" t="n">
        <v>0.0147969411110872</v>
      </c>
    </row>
    <row r="847" customFormat="false" ht="12.75" hidden="false" customHeight="false" outlineLevel="0" collapsed="false">
      <c r="L847" s="2" t="n">
        <v>11023</v>
      </c>
      <c r="M847" s="2" t="s">
        <v>6803</v>
      </c>
      <c r="N847" s="2" t="s">
        <v>6804</v>
      </c>
      <c r="O847" s="2" t="n">
        <v>-4.31792821280712</v>
      </c>
      <c r="P847" s="2" t="n">
        <v>-169.435064935065</v>
      </c>
      <c r="Q847" s="2" t="n">
        <v>39.239898531086</v>
      </c>
      <c r="R847" s="2" t="s">
        <v>6805</v>
      </c>
      <c r="S847" s="2" t="n">
        <v>0.0147969411110872</v>
      </c>
    </row>
    <row r="848" customFormat="false" ht="12.75" hidden="false" customHeight="false" outlineLevel="0" collapsed="false">
      <c r="L848" s="2" t="n">
        <v>10176</v>
      </c>
      <c r="M848" s="2" t="s">
        <v>6806</v>
      </c>
      <c r="N848" s="2" t="s">
        <v>6807</v>
      </c>
      <c r="O848" s="2" t="n">
        <v>-4.3157620740085</v>
      </c>
      <c r="P848" s="2" t="n">
        <v>-60.0487012987013</v>
      </c>
      <c r="Q848" s="2" t="n">
        <v>13.9138118063417</v>
      </c>
      <c r="R848" s="2" t="s">
        <v>6808</v>
      </c>
      <c r="S848" s="2" t="n">
        <v>0.0147969411110872</v>
      </c>
    </row>
    <row r="849" customFormat="false" ht="12.75" hidden="false" customHeight="false" outlineLevel="0" collapsed="false">
      <c r="L849" s="2" t="n">
        <v>6630</v>
      </c>
      <c r="M849" s="2" t="s">
        <v>6809</v>
      </c>
      <c r="N849" s="2" t="s">
        <v>6810</v>
      </c>
      <c r="O849" s="2" t="n">
        <v>-4.31555677046614</v>
      </c>
      <c r="P849" s="2" t="n">
        <v>-68.211038961039</v>
      </c>
      <c r="Q849" s="2" t="n">
        <v>15.8058490686177</v>
      </c>
      <c r="R849" s="2" t="s">
        <v>6811</v>
      </c>
      <c r="S849" s="2" t="n">
        <v>0.0147969411110872</v>
      </c>
    </row>
    <row r="850" customFormat="false" ht="12.75" hidden="false" customHeight="false" outlineLevel="0" collapsed="false">
      <c r="L850" s="2" t="n">
        <v>3457</v>
      </c>
      <c r="M850" s="2" t="s">
        <v>6812</v>
      </c>
      <c r="N850" s="2" t="s">
        <v>6813</v>
      </c>
      <c r="O850" s="2" t="n">
        <v>-4.31228874192358</v>
      </c>
      <c r="P850" s="2" t="n">
        <v>-1052.25324675325</v>
      </c>
      <c r="Q850" s="2" t="n">
        <v>244.012706413502</v>
      </c>
      <c r="R850" s="2" t="s">
        <v>6814</v>
      </c>
      <c r="S850" s="2" t="n">
        <v>0.0147969411110872</v>
      </c>
    </row>
    <row r="851" customFormat="false" ht="12.75" hidden="false" customHeight="false" outlineLevel="0" collapsed="false">
      <c r="L851" s="2" t="n">
        <v>6154</v>
      </c>
      <c r="M851" s="2" t="s">
        <v>6815</v>
      </c>
      <c r="N851" s="2" t="s">
        <v>6816</v>
      </c>
      <c r="O851" s="2" t="n">
        <v>-4.31108401229651</v>
      </c>
      <c r="P851" s="2" t="n">
        <v>-1380.59025974026</v>
      </c>
      <c r="Q851" s="2" t="n">
        <v>320.242021682343</v>
      </c>
      <c r="R851" s="2" t="s">
        <v>6817</v>
      </c>
      <c r="S851" s="2" t="n">
        <v>0.0147969411110872</v>
      </c>
    </row>
    <row r="852" customFormat="false" ht="12.75" hidden="false" customHeight="false" outlineLevel="0" collapsed="false">
      <c r="L852" s="2" t="n">
        <v>9824</v>
      </c>
      <c r="M852" s="2" t="s">
        <v>6818</v>
      </c>
      <c r="N852" s="2" t="s">
        <v>6819</v>
      </c>
      <c r="O852" s="2" t="n">
        <v>-4.30799214828988</v>
      </c>
      <c r="P852" s="2" t="n">
        <v>-58.987012987013</v>
      </c>
      <c r="Q852" s="2" t="n">
        <v>13.6924606537244</v>
      </c>
      <c r="R852" s="2" t="s">
        <v>6820</v>
      </c>
      <c r="S852" s="2" t="n">
        <v>0.0147969411110872</v>
      </c>
    </row>
    <row r="853" customFormat="false" ht="12.75" hidden="false" customHeight="false" outlineLevel="0" collapsed="false">
      <c r="L853" s="2" t="n">
        <v>3023</v>
      </c>
      <c r="M853" s="2" t="s">
        <v>6821</v>
      </c>
      <c r="N853" s="2" t="s">
        <v>6822</v>
      </c>
      <c r="O853" s="2" t="n">
        <v>-4.30722648000107</v>
      </c>
      <c r="P853" s="2" t="n">
        <v>-624.931168831169</v>
      </c>
      <c r="Q853" s="2" t="n">
        <v>145.088996766897</v>
      </c>
      <c r="R853" s="2" t="s">
        <v>6823</v>
      </c>
      <c r="S853" s="2" t="n">
        <v>0.0147969411110872</v>
      </c>
    </row>
    <row r="854" customFormat="false" ht="12.75" hidden="false" customHeight="false" outlineLevel="0" collapsed="false">
      <c r="L854" s="2" t="n">
        <v>3192</v>
      </c>
      <c r="M854" s="2" t="s">
        <v>6824</v>
      </c>
      <c r="N854" s="2" t="s">
        <v>6825</v>
      </c>
      <c r="O854" s="2" t="n">
        <v>-4.30295072440364</v>
      </c>
      <c r="P854" s="2" t="n">
        <v>-253.487662337662</v>
      </c>
      <c r="Q854" s="2" t="n">
        <v>58.9101940907757</v>
      </c>
      <c r="R854" s="2" t="s">
        <v>6826</v>
      </c>
      <c r="S854" s="2" t="n">
        <v>0.0147969411110872</v>
      </c>
    </row>
    <row r="855" customFormat="false" ht="12.75" hidden="false" customHeight="false" outlineLevel="0" collapsed="false">
      <c r="L855" s="2" t="n">
        <v>3021</v>
      </c>
      <c r="M855" s="2" t="s">
        <v>6827</v>
      </c>
      <c r="N855" s="2" t="s">
        <v>6828</v>
      </c>
      <c r="O855" s="2" t="n">
        <v>-4.29821188955607</v>
      </c>
      <c r="P855" s="2" t="n">
        <v>-303.775974025974</v>
      </c>
      <c r="Q855" s="2" t="n">
        <v>70.6749648066673</v>
      </c>
      <c r="R855" s="2" t="s">
        <v>6829</v>
      </c>
      <c r="S855" s="2" t="n">
        <v>0.0147969411110872</v>
      </c>
    </row>
    <row r="856" customFormat="false" ht="12.75" hidden="false" customHeight="false" outlineLevel="0" collapsed="false">
      <c r="L856" s="2" t="n">
        <v>10558</v>
      </c>
      <c r="M856" s="2" t="s">
        <v>6830</v>
      </c>
      <c r="N856" s="2" t="s">
        <v>6831</v>
      </c>
      <c r="O856" s="2" t="n">
        <v>-4.29736507477785</v>
      </c>
      <c r="P856" s="2" t="n">
        <v>-525.008441558442</v>
      </c>
      <c r="Q856" s="2" t="n">
        <v>122.169848831282</v>
      </c>
      <c r="R856" s="2" t="s">
        <v>6832</v>
      </c>
      <c r="S856" s="2" t="n">
        <v>0.0147969411110872</v>
      </c>
    </row>
    <row r="857" customFormat="false" ht="12.75" hidden="false" customHeight="false" outlineLevel="0" collapsed="false">
      <c r="L857" s="2" t="n">
        <v>5880</v>
      </c>
      <c r="M857" s="2" t="s">
        <v>6307</v>
      </c>
      <c r="N857" s="2" t="s">
        <v>6833</v>
      </c>
      <c r="O857" s="2" t="n">
        <v>-4.29587645007975</v>
      </c>
      <c r="P857" s="2" t="n">
        <v>-1083.73051948052</v>
      </c>
      <c r="Q857" s="2" t="n">
        <v>252.272273673141</v>
      </c>
      <c r="R857" s="2" t="s">
        <v>6834</v>
      </c>
      <c r="S857" s="2" t="n">
        <v>0.0147969411110872</v>
      </c>
    </row>
    <row r="858" customFormat="false" ht="12.75" hidden="false" customHeight="false" outlineLevel="0" collapsed="false">
      <c r="L858" s="2" t="n">
        <v>5879</v>
      </c>
      <c r="M858" s="2" t="s">
        <v>6058</v>
      </c>
      <c r="N858" s="2" t="s">
        <v>6835</v>
      </c>
      <c r="O858" s="2" t="n">
        <v>-4.29448427338539</v>
      </c>
      <c r="P858" s="2" t="n">
        <v>-5075.63116883117</v>
      </c>
      <c r="Q858" s="2" t="n">
        <v>1181.89539085912</v>
      </c>
      <c r="R858" s="2" t="s">
        <v>6836</v>
      </c>
      <c r="S858" s="2" t="n">
        <v>0.0147969411110872</v>
      </c>
    </row>
    <row r="859" customFormat="false" ht="12.75" hidden="false" customHeight="false" outlineLevel="0" collapsed="false">
      <c r="L859" s="2" t="n">
        <v>10282</v>
      </c>
      <c r="M859" s="2" t="s">
        <v>6837</v>
      </c>
      <c r="N859" s="2" t="s">
        <v>6838</v>
      </c>
      <c r="O859" s="2" t="n">
        <v>-4.29377419349495</v>
      </c>
      <c r="P859" s="2" t="n">
        <v>-283.03051948052</v>
      </c>
      <c r="Q859" s="2" t="n">
        <v>65.9164890201515</v>
      </c>
      <c r="R859" s="2" t="s">
        <v>6839</v>
      </c>
      <c r="S859" s="2" t="n">
        <v>0.0147969411110872</v>
      </c>
    </row>
    <row r="860" customFormat="false" ht="12.75" hidden="false" customHeight="false" outlineLevel="0" collapsed="false">
      <c r="L860" s="2" t="n">
        <v>3225</v>
      </c>
      <c r="M860" s="2" t="s">
        <v>6840</v>
      </c>
      <c r="N860" s="2" t="s">
        <v>6841</v>
      </c>
      <c r="O860" s="2" t="n">
        <v>-4.29226218308934</v>
      </c>
      <c r="P860" s="2" t="n">
        <v>-1027.90844155844</v>
      </c>
      <c r="Q860" s="2" t="n">
        <v>239.47941614755</v>
      </c>
      <c r="R860" s="2" t="s">
        <v>6842</v>
      </c>
      <c r="S860" s="2" t="n">
        <v>0.0147969411110872</v>
      </c>
    </row>
    <row r="861" customFormat="false" ht="12.75" hidden="false" customHeight="false" outlineLevel="0" collapsed="false">
      <c r="L861" s="2" t="n">
        <v>3498</v>
      </c>
      <c r="M861" s="2" t="s">
        <v>6843</v>
      </c>
      <c r="N861" s="2" t="s">
        <v>6844</v>
      </c>
      <c r="O861" s="2" t="n">
        <v>-4.29159397082986</v>
      </c>
      <c r="P861" s="2" t="n">
        <v>-323.709090909091</v>
      </c>
      <c r="Q861" s="2" t="n">
        <v>75.4286386618479</v>
      </c>
      <c r="R861" s="2" t="s">
        <v>6845</v>
      </c>
      <c r="S861" s="2" t="n">
        <v>0.0147969411110872</v>
      </c>
    </row>
    <row r="862" customFormat="false" ht="12.75" hidden="false" customHeight="false" outlineLevel="0" collapsed="false">
      <c r="L862" s="2" t="n">
        <v>3656</v>
      </c>
      <c r="M862" s="2" t="s">
        <v>6846</v>
      </c>
      <c r="N862" s="2" t="s">
        <v>6847</v>
      </c>
      <c r="O862" s="2" t="n">
        <v>-4.28740437270848</v>
      </c>
      <c r="P862" s="2" t="n">
        <v>-277.90974025974</v>
      </c>
      <c r="Q862" s="2" t="n">
        <v>64.8200440408135</v>
      </c>
      <c r="R862" s="2" t="s">
        <v>6848</v>
      </c>
      <c r="S862" s="2" t="n">
        <v>0.0147969411110872</v>
      </c>
    </row>
    <row r="863" customFormat="false" ht="12.75" hidden="false" customHeight="false" outlineLevel="0" collapsed="false">
      <c r="L863" s="2" t="n">
        <v>3845</v>
      </c>
      <c r="M863" s="2" t="s">
        <v>6849</v>
      </c>
      <c r="N863" s="2" t="s">
        <v>6850</v>
      </c>
      <c r="O863" s="2" t="n">
        <v>-4.28387483116846</v>
      </c>
      <c r="P863" s="2" t="n">
        <v>-2798.83311688312</v>
      </c>
      <c r="Q863" s="2" t="n">
        <v>653.341478728433</v>
      </c>
      <c r="R863" s="2" t="s">
        <v>6851</v>
      </c>
      <c r="S863" s="2" t="n">
        <v>0.0147969411110872</v>
      </c>
    </row>
    <row r="864" customFormat="false" ht="12.75" hidden="false" customHeight="false" outlineLevel="0" collapsed="false">
      <c r="L864" s="2" t="n">
        <v>4689</v>
      </c>
      <c r="M864" s="2" t="s">
        <v>6852</v>
      </c>
      <c r="N864" s="2" t="s">
        <v>6853</v>
      </c>
      <c r="O864" s="2" t="n">
        <v>-4.28337663525351</v>
      </c>
      <c r="P864" s="2" t="n">
        <v>-171.032467532468</v>
      </c>
      <c r="Q864" s="2" t="n">
        <v>39.9293552952634</v>
      </c>
      <c r="R864" s="2" t="s">
        <v>6854</v>
      </c>
      <c r="S864" s="2" t="n">
        <v>0.0147969411110872</v>
      </c>
    </row>
    <row r="865" customFormat="false" ht="12.75" hidden="false" customHeight="false" outlineLevel="0" collapsed="false">
      <c r="L865" s="2" t="n">
        <v>4029</v>
      </c>
      <c r="M865" s="2" t="s">
        <v>6800</v>
      </c>
      <c r="N865" s="2" t="s">
        <v>6855</v>
      </c>
      <c r="O865" s="2" t="n">
        <v>-4.2829011494011</v>
      </c>
      <c r="P865" s="2" t="n">
        <v>-126.441558441558</v>
      </c>
      <c r="Q865" s="2" t="n">
        <v>29.5224087670665</v>
      </c>
      <c r="R865" s="2" t="s">
        <v>6856</v>
      </c>
      <c r="S865" s="2" t="n">
        <v>0.0147969411110872</v>
      </c>
    </row>
    <row r="866" customFormat="false" ht="12.75" hidden="false" customHeight="false" outlineLevel="0" collapsed="false">
      <c r="L866" s="2" t="n">
        <v>10160</v>
      </c>
      <c r="M866" s="2" t="s">
        <v>5916</v>
      </c>
      <c r="N866" s="2" t="s">
        <v>6857</v>
      </c>
      <c r="O866" s="2" t="n">
        <v>-4.28273512488501</v>
      </c>
      <c r="P866" s="2" t="n">
        <v>-650.77922077922</v>
      </c>
      <c r="Q866" s="2" t="n">
        <v>151.954113855382</v>
      </c>
      <c r="R866" s="2" t="s">
        <v>6858</v>
      </c>
      <c r="S866" s="2" t="n">
        <v>0.0147969411110872</v>
      </c>
    </row>
    <row r="867" customFormat="false" ht="12.75" hidden="false" customHeight="false" outlineLevel="0" collapsed="false">
      <c r="L867" s="2" t="n">
        <v>5314</v>
      </c>
      <c r="M867" s="2" t="s">
        <v>4039</v>
      </c>
      <c r="N867" s="2" t="s">
        <v>6859</v>
      </c>
      <c r="O867" s="2" t="n">
        <v>-4.27692880277952</v>
      </c>
      <c r="P867" s="2" t="n">
        <v>-220.217532467533</v>
      </c>
      <c r="Q867" s="2" t="n">
        <v>51.4896418954685</v>
      </c>
      <c r="R867" s="2" t="s">
        <v>6860</v>
      </c>
      <c r="S867" s="2" t="n">
        <v>0.0147969411110872</v>
      </c>
    </row>
    <row r="868" customFormat="false" ht="12.75" hidden="false" customHeight="false" outlineLevel="0" collapsed="false">
      <c r="L868" s="2" t="n">
        <v>3290</v>
      </c>
      <c r="M868" s="2" t="s">
        <v>6861</v>
      </c>
      <c r="N868" s="2" t="s">
        <v>6862</v>
      </c>
      <c r="O868" s="2" t="n">
        <v>-4.26702037689704</v>
      </c>
      <c r="P868" s="2" t="n">
        <v>-2266.18116883117</v>
      </c>
      <c r="Q868" s="2" t="n">
        <v>531.092183459205</v>
      </c>
      <c r="R868" s="2" t="s">
        <v>6863</v>
      </c>
      <c r="S868" s="2" t="n">
        <v>0.0147969411110872</v>
      </c>
    </row>
    <row r="869" customFormat="false" ht="12.75" hidden="false" customHeight="false" outlineLevel="0" collapsed="false">
      <c r="L869" s="2" t="n">
        <v>3591</v>
      </c>
      <c r="M869" s="2" t="s">
        <v>6864</v>
      </c>
      <c r="N869" s="2" t="s">
        <v>6865</v>
      </c>
      <c r="O869" s="2" t="n">
        <v>-4.26498519526657</v>
      </c>
      <c r="P869" s="2" t="n">
        <v>-267.506493506494</v>
      </c>
      <c r="Q869" s="2" t="n">
        <v>62.72155265706</v>
      </c>
      <c r="R869" s="2" t="s">
        <v>6866</v>
      </c>
      <c r="S869" s="2" t="n">
        <v>0.0147969411110872</v>
      </c>
    </row>
    <row r="870" customFormat="false" ht="12.75" hidden="false" customHeight="false" outlineLevel="0" collapsed="false">
      <c r="L870" s="2" t="n">
        <v>6872</v>
      </c>
      <c r="M870" s="2" t="s">
        <v>6867</v>
      </c>
      <c r="N870" s="2" t="s">
        <v>6868</v>
      </c>
      <c r="O870" s="2" t="n">
        <v>-4.26460395956907</v>
      </c>
      <c r="P870" s="2" t="n">
        <v>-1061.61948051948</v>
      </c>
      <c r="Q870" s="2" t="n">
        <v>248.937413786662</v>
      </c>
      <c r="R870" s="2" t="s">
        <v>6869</v>
      </c>
      <c r="S870" s="2" t="n">
        <v>0.0147969411110872</v>
      </c>
    </row>
    <row r="871" customFormat="false" ht="12.75" hidden="false" customHeight="false" outlineLevel="0" collapsed="false">
      <c r="L871" s="2" t="n">
        <v>7459</v>
      </c>
      <c r="M871" s="2" t="s">
        <v>6506</v>
      </c>
      <c r="N871" s="2" t="s">
        <v>6870</v>
      </c>
      <c r="O871" s="2" t="n">
        <v>-4.26455637489521</v>
      </c>
      <c r="P871" s="2" t="n">
        <v>-554.294805194805</v>
      </c>
      <c r="Q871" s="2" t="n">
        <v>129.977131609246</v>
      </c>
      <c r="R871" s="2" t="s">
        <v>6871</v>
      </c>
      <c r="S871" s="2" t="n">
        <v>0.0147969411110872</v>
      </c>
    </row>
    <row r="872" customFormat="false" ht="12.75" hidden="false" customHeight="false" outlineLevel="0" collapsed="false">
      <c r="L872" s="2" t="n">
        <v>4388</v>
      </c>
      <c r="M872" s="2" t="s">
        <v>6872</v>
      </c>
      <c r="N872" s="2" t="s">
        <v>6873</v>
      </c>
      <c r="O872" s="2" t="n">
        <v>-4.25888997186195</v>
      </c>
      <c r="P872" s="2" t="n">
        <v>-553.175324675325</v>
      </c>
      <c r="Q872" s="2" t="n">
        <v>129.887207307561</v>
      </c>
      <c r="R872" s="2" t="s">
        <v>6874</v>
      </c>
      <c r="S872" s="2" t="n">
        <v>0.0147969411110872</v>
      </c>
    </row>
    <row r="873" customFormat="false" ht="12.75" hidden="false" customHeight="false" outlineLevel="0" collapsed="false">
      <c r="L873" s="2" t="n">
        <v>3817</v>
      </c>
      <c r="M873" s="2" t="s">
        <v>6875</v>
      </c>
      <c r="N873" s="2" t="s">
        <v>6876</v>
      </c>
      <c r="O873" s="2" t="n">
        <v>-4.25758658453592</v>
      </c>
      <c r="P873" s="2" t="n">
        <v>-164.387662337662</v>
      </c>
      <c r="Q873" s="2" t="n">
        <v>38.610527131671</v>
      </c>
      <c r="R873" s="2" t="s">
        <v>6877</v>
      </c>
      <c r="S873" s="2" t="n">
        <v>0.0147969411110872</v>
      </c>
    </row>
    <row r="874" customFormat="false" ht="12.75" hidden="false" customHeight="false" outlineLevel="0" collapsed="false">
      <c r="L874" s="2" t="n">
        <v>8009</v>
      </c>
      <c r="M874" s="2" t="s">
        <v>6878</v>
      </c>
      <c r="N874" s="2" t="s">
        <v>6879</v>
      </c>
      <c r="O874" s="2" t="n">
        <v>-4.25382448393799</v>
      </c>
      <c r="P874" s="2" t="n">
        <v>-506.878571428572</v>
      </c>
      <c r="Q874" s="2" t="n">
        <v>119.158318201067</v>
      </c>
      <c r="R874" s="2" t="s">
        <v>6880</v>
      </c>
      <c r="S874" s="2" t="n">
        <v>0.0147969411110872</v>
      </c>
    </row>
    <row r="875" customFormat="false" ht="12.75" hidden="false" customHeight="false" outlineLevel="0" collapsed="false">
      <c r="L875" s="2" t="n">
        <v>7899</v>
      </c>
      <c r="M875" s="2" t="s">
        <v>6881</v>
      </c>
      <c r="N875" s="2" t="s">
        <v>6882</v>
      </c>
      <c r="O875" s="2" t="n">
        <v>-4.24612412792983</v>
      </c>
      <c r="P875" s="2" t="n">
        <v>-383.306493506494</v>
      </c>
      <c r="Q875" s="2" t="n">
        <v>90.2720886055143</v>
      </c>
      <c r="R875" s="2" t="s">
        <v>6883</v>
      </c>
      <c r="S875" s="2" t="n">
        <v>0.0147969411110872</v>
      </c>
    </row>
    <row r="876" customFormat="false" ht="12.75" hidden="false" customHeight="false" outlineLevel="0" collapsed="false">
      <c r="L876" s="2" t="n">
        <v>7647</v>
      </c>
      <c r="M876" s="2" t="s">
        <v>6884</v>
      </c>
      <c r="N876" s="2" t="s">
        <v>6885</v>
      </c>
      <c r="O876" s="2" t="n">
        <v>-4.24197970620489</v>
      </c>
      <c r="P876" s="2" t="n">
        <v>-1037.52857142857</v>
      </c>
      <c r="Q876" s="2" t="n">
        <v>244.58593470189</v>
      </c>
      <c r="R876" s="2" t="s">
        <v>6886</v>
      </c>
      <c r="S876" s="2" t="n">
        <v>0.0147969411110872</v>
      </c>
    </row>
    <row r="877" customFormat="false" ht="12.75" hidden="false" customHeight="false" outlineLevel="0" collapsed="false">
      <c r="L877" s="2" t="n">
        <v>2207</v>
      </c>
      <c r="M877" s="2" t="s">
        <v>6887</v>
      </c>
      <c r="N877" s="2" t="s">
        <v>6888</v>
      </c>
      <c r="O877" s="2" t="n">
        <v>-4.24143425935317</v>
      </c>
      <c r="P877" s="2" t="n">
        <v>-307.998701298701</v>
      </c>
      <c r="Q877" s="2" t="n">
        <v>72.6166391992298</v>
      </c>
      <c r="R877" s="2" t="s">
        <v>6889</v>
      </c>
      <c r="S877" s="2" t="n">
        <v>0.01479694111108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8T13:57:16Z</dcterms:created>
  <dc:creator>Justin M. Balko, Pharm.D.</dc:creator>
  <dc:description/>
  <dc:language>en-US</dc:language>
  <cp:lastModifiedBy>Justin M. Balko, Pharm.D.</cp:lastModifiedBy>
  <dcterms:modified xsi:type="dcterms:W3CDTF">2006-08-28T14:09:39Z</dcterms:modified>
  <cp:revision>0</cp:revision>
  <dc:subject/>
  <dc:title/>
</cp:coreProperties>
</file>